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yle.robinson\Downloads\"/>
    </mc:Choice>
  </mc:AlternateContent>
  <xr:revisionPtr revIDLastSave="0" documentId="8_{4DA37038-5458-475F-AAD7-E207BA680D01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％CFC descending order" sheetId="11" r:id="rId1"/>
    <sheet name="Listing of antibodies" sheetId="1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teven Pelech</author>
  </authors>
  <commentList>
    <comment ref="O1" authorId="0" shapeId="0" xr:uid="{00000000-0006-0000-0700-000001000000}">
      <text>
        <r>
          <rPr>
            <b/>
            <sz val="9"/>
            <color indexed="81"/>
            <rFont val="Calibri"/>
            <family val="2"/>
          </rPr>
          <t>Based on the %CFC change, the %Error Range in the duplicate measurements, and the intensity of the Globally Normalized averaged value, the target proteins marked "Best" are significantly different between Taut KO and WT.</t>
        </r>
      </text>
    </comment>
    <comment ref="Y1" authorId="0" shapeId="0" xr:uid="{00000000-0006-0000-0700-000002000000}">
      <text>
        <r>
          <rPr>
            <b/>
            <sz val="9"/>
            <color indexed="81"/>
            <rFont val="Calibri"/>
            <family val="2"/>
          </rPr>
          <t>These antibody spots have occasionally been observed to be mis-printed on some KAM-880 chips, and either one or two of the duplicate antibody spots may be missing. This would result in high %Error Range scores or low (&lt;100) Globally Normalized intensity signals</t>
        </r>
      </text>
    </comment>
  </commentList>
</comments>
</file>

<file path=xl/sharedStrings.xml><?xml version="1.0" encoding="utf-8"?>
<sst xmlns="http://schemas.openxmlformats.org/spreadsheetml/2006/main" count="10607" uniqueCount="3025">
  <si>
    <t>Serial No.</t>
  </si>
  <si>
    <t>Block</t>
  </si>
  <si>
    <t>Row</t>
  </si>
  <si>
    <t>Column</t>
  </si>
  <si>
    <t>Antibody Codes</t>
  </si>
  <si>
    <t>Target Protein Name</t>
  </si>
  <si>
    <t>Phospho Site (Human)</t>
  </si>
  <si>
    <t>Full Target Protein Name</t>
  </si>
  <si>
    <t>Refseq</t>
  </si>
  <si>
    <t>Uniprot Link</t>
  </si>
  <si>
    <t>PN190</t>
  </si>
  <si>
    <t>Cyclin B1</t>
  </si>
  <si>
    <t>S147</t>
  </si>
  <si>
    <t>NP_114172 </t>
  </si>
  <si>
    <t>P14635</t>
  </si>
  <si>
    <t>PN176</t>
  </si>
  <si>
    <t>Hsp90b</t>
  </si>
  <si>
    <t>S254</t>
  </si>
  <si>
    <t>Heat shock 90 kDa protein beta</t>
  </si>
  <si>
    <t>NP_031381</t>
  </si>
  <si>
    <t>P08238</t>
  </si>
  <si>
    <t>PN054</t>
  </si>
  <si>
    <t>NMDAR2B</t>
  </si>
  <si>
    <t>Y1472</t>
  </si>
  <si>
    <t>N-methyl-D-aspartate (NMDA) glutamate receptor 2B subunit</t>
  </si>
  <si>
    <t>NP_000825</t>
  </si>
  <si>
    <t>Q13224</t>
  </si>
  <si>
    <t>NK160</t>
  </si>
  <si>
    <t>ROCK-I/ROKb</t>
  </si>
  <si>
    <t>Pan-specific</t>
  </si>
  <si>
    <t>RhoA protein-serine kinase beta</t>
  </si>
  <si>
    <t>NP_005397</t>
  </si>
  <si>
    <t>Q13464</t>
  </si>
  <si>
    <t>PK534</t>
  </si>
  <si>
    <t>B-Raf</t>
  </si>
  <si>
    <t>S446+S447</t>
  </si>
  <si>
    <t>RafB proto-oncogene-encoded protein-serine kinase</t>
  </si>
  <si>
    <t>NP_004324</t>
  </si>
  <si>
    <t>P15056</t>
  </si>
  <si>
    <t>NK235-3</t>
  </si>
  <si>
    <t>ErbB4</t>
  </si>
  <si>
    <t>Receptor tyrosine-protein kinase erbB-4</t>
  </si>
  <si>
    <t>NP_001036064.1</t>
  </si>
  <si>
    <t>Q15303</t>
  </si>
  <si>
    <t>PN103</t>
  </si>
  <si>
    <t>Huntingtin</t>
  </si>
  <si>
    <t>S421</t>
  </si>
  <si>
    <t>Huntington's disease protein</t>
  </si>
  <si>
    <t>NP_002102</t>
  </si>
  <si>
    <t>P42858</t>
  </si>
  <si>
    <t>NN077</t>
  </si>
  <si>
    <t>p18 INK4c</t>
  </si>
  <si>
    <t>p18 INK4c cyclin-dependent kinase inhibitor</t>
  </si>
  <si>
    <t>NP_523240</t>
  </si>
  <si>
    <t>P42773</t>
  </si>
  <si>
    <t>NK161-2</t>
  </si>
  <si>
    <t>RON</t>
  </si>
  <si>
    <t>Macrophage-stimulating protein receptor alpha chain</t>
  </si>
  <si>
    <t>NP_002438</t>
  </si>
  <si>
    <t>Q04912</t>
  </si>
  <si>
    <t>PN014</t>
  </si>
  <si>
    <t>BRCA1</t>
  </si>
  <si>
    <t>S1497</t>
  </si>
  <si>
    <t>Breast cancer type 1 susceptibility protein</t>
  </si>
  <si>
    <t>NP_009225</t>
  </si>
  <si>
    <t>P38398</t>
  </si>
  <si>
    <t>NK055-2</t>
  </si>
  <si>
    <t>ERK1</t>
  </si>
  <si>
    <t>Extracellular regulated protein-serine kinase 1 (p44 MAP kinase)</t>
  </si>
  <si>
    <t>AAA36142.1</t>
  </si>
  <si>
    <t>P27361</t>
  </si>
  <si>
    <t>NK093</t>
  </si>
  <si>
    <t>LIMK1</t>
  </si>
  <si>
    <t>LIM domain kinase 1</t>
  </si>
  <si>
    <t>NP_002305</t>
  </si>
  <si>
    <t>P53667</t>
  </si>
  <si>
    <t>NK120-5</t>
  </si>
  <si>
    <t>p38a MAPK</t>
  </si>
  <si>
    <t>Mitogen-activated protein-serine kinase p38 alpha</t>
  </si>
  <si>
    <t>NP_001306</t>
  </si>
  <si>
    <t>Q16539</t>
  </si>
  <si>
    <t>NK163-3</t>
  </si>
  <si>
    <t>Ros</t>
  </si>
  <si>
    <t>Orosomucoid 1 receptor-tyrosine kinase</t>
  </si>
  <si>
    <t>NP_002935</t>
  </si>
  <si>
    <t>P08922</t>
  </si>
  <si>
    <t>NN174</t>
  </si>
  <si>
    <t>CA9</t>
  </si>
  <si>
    <t>Carbonic anhydrase 9</t>
  </si>
  <si>
    <t>XP_006716930.1</t>
  </si>
  <si>
    <t>Q16790</t>
  </si>
  <si>
    <t>PK865</t>
  </si>
  <si>
    <t>T207</t>
  </si>
  <si>
    <t>NK227-4</t>
  </si>
  <si>
    <t>LKB1</t>
  </si>
  <si>
    <t>Serine/threonine-protein kinase 11</t>
  </si>
  <si>
    <t>NP_000446.1</t>
  </si>
  <si>
    <t>Q15831</t>
  </si>
  <si>
    <t>NK218</t>
  </si>
  <si>
    <t>PKCh</t>
  </si>
  <si>
    <t>Protein-serine kinase C eta</t>
  </si>
  <si>
    <t>NP_006246.2</t>
  </si>
  <si>
    <t>P24723</t>
  </si>
  <si>
    <t>PK100</t>
  </si>
  <si>
    <t>RSK1/2</t>
  </si>
  <si>
    <t>S363/S369</t>
  </si>
  <si>
    <t>Ribosomal S6 protein-serine kinase 1/2</t>
  </si>
  <si>
    <t>NP_002944 </t>
  </si>
  <si>
    <t>Q15418</t>
  </si>
  <si>
    <t>NK016-2</t>
  </si>
  <si>
    <t>CaMK1d</t>
  </si>
  <si>
    <t>Calcium/calmodulin-dependent protein-serine kinase 1 delta</t>
  </si>
  <si>
    <t>NP_003647</t>
  </si>
  <si>
    <t>Q8IU85</t>
  </si>
  <si>
    <t>NK055-NK056-2</t>
  </si>
  <si>
    <t>ERK1/2</t>
  </si>
  <si>
    <t>Extracellular regulated protein-serine kinase 1 (p44 MAP kinase) + Extracellular regulated protein-serine kinase 2 (p42 MAP kinase)</t>
  </si>
  <si>
    <t>AAA36142.1, NP_002736</t>
  </si>
  <si>
    <t>PK044</t>
  </si>
  <si>
    <t>MAPKAPK2</t>
  </si>
  <si>
    <t>T222</t>
  </si>
  <si>
    <t>Mitogen-activated protein kinase-activated protein kinase 2</t>
  </si>
  <si>
    <t>NP_004750</t>
  </si>
  <si>
    <t>P49137</t>
  </si>
  <si>
    <t>PK076-2</t>
  </si>
  <si>
    <t>PKCb2</t>
  </si>
  <si>
    <t>T641</t>
  </si>
  <si>
    <t>Protein-serine kinase C beta 2</t>
  </si>
  <si>
    <t>NP_002729</t>
  </si>
  <si>
    <t>P05771</t>
  </si>
  <si>
    <t>NK178</t>
  </si>
  <si>
    <t>TrkA</t>
  </si>
  <si>
    <t>Nerve growth factor (NGF) receptor-tyrosine kinase</t>
  </si>
  <si>
    <t>NP_002520</t>
  </si>
  <si>
    <t>P04629</t>
  </si>
  <si>
    <t>NK021-3</t>
  </si>
  <si>
    <t>CaMK4</t>
  </si>
  <si>
    <t>Calcium/calmodulin-dependent protein-serine kinase 4</t>
  </si>
  <si>
    <t>NP_001735</t>
  </si>
  <si>
    <t>Q16566</t>
  </si>
  <si>
    <t>NK057-2</t>
  </si>
  <si>
    <t>ERK3</t>
  </si>
  <si>
    <t>Extracellular regulated protein-serine kinase 3</t>
  </si>
  <si>
    <t>NP_002739</t>
  </si>
  <si>
    <t>Q16659</t>
  </si>
  <si>
    <t>NN067</t>
  </si>
  <si>
    <t>Mcl1</t>
  </si>
  <si>
    <t>Myeloid cell leukemia differentiation protein 1</t>
  </si>
  <si>
    <t>NP_068779 </t>
  </si>
  <si>
    <t>Q07820</t>
  </si>
  <si>
    <t>PK080</t>
  </si>
  <si>
    <t>PKCd</t>
  </si>
  <si>
    <t>S664</t>
  </si>
  <si>
    <t>Protein-serine kinase C delta</t>
  </si>
  <si>
    <t>NP_006245</t>
  </si>
  <si>
    <t>Q05655</t>
  </si>
  <si>
    <t>CN002</t>
  </si>
  <si>
    <t>Tubulin</t>
  </si>
  <si>
    <t>NP_001061.2</t>
  </si>
  <si>
    <t>P23258</t>
  </si>
  <si>
    <t>PN020</t>
  </si>
  <si>
    <t>Cofilin 2</t>
  </si>
  <si>
    <t>S3</t>
  </si>
  <si>
    <t>NP_068733</t>
  </si>
  <si>
    <t>Q9Y281</t>
  </si>
  <si>
    <t>PK016-3</t>
  </si>
  <si>
    <t>ERK5</t>
  </si>
  <si>
    <t>T218+Y220</t>
  </si>
  <si>
    <t>Extracellular regulated protein-serine kinase 5 (Big MAP kinase 1 (BMK1))</t>
  </si>
  <si>
    <t>NP_620602</t>
  </si>
  <si>
    <t>Q13164</t>
  </si>
  <si>
    <t>PK048-1</t>
  </si>
  <si>
    <t>MEK1</t>
  </si>
  <si>
    <t>T386</t>
  </si>
  <si>
    <t>MAPK/ERK protein-serine kinase 1 (MKK1)</t>
  </si>
  <si>
    <t>NP_002746</t>
  </si>
  <si>
    <t>Q02750</t>
  </si>
  <si>
    <t>PK081-2</t>
  </si>
  <si>
    <t>PKCe</t>
  </si>
  <si>
    <t>S729</t>
  </si>
  <si>
    <t>Protein-serine kinase C epsilon</t>
  </si>
  <si>
    <t>NP_005391 </t>
  </si>
  <si>
    <t>Q02156</t>
  </si>
  <si>
    <t>NK181</t>
  </si>
  <si>
    <t>TYK2</t>
  </si>
  <si>
    <t>Protein-tyrosine kinase 2 (Jak-related)</t>
  </si>
  <si>
    <t>NP_003322</t>
  </si>
  <si>
    <t>P29597</t>
  </si>
  <si>
    <t>NK042-2</t>
  </si>
  <si>
    <t>COT</t>
  </si>
  <si>
    <t>Osaka thyroid oncogene protein-serine kinase (Tpl2)</t>
  </si>
  <si>
    <t>NP_005195</t>
  </si>
  <si>
    <t>P41279</t>
  </si>
  <si>
    <t>NN152-1</t>
  </si>
  <si>
    <t>Hsp25</t>
  </si>
  <si>
    <t>Heat shock 27 kDa protein beta 1 (HspB1)</t>
  </si>
  <si>
    <t>NP_003521</t>
  </si>
  <si>
    <t>P84243</t>
  </si>
  <si>
    <t>NK099-7</t>
  </si>
  <si>
    <t>PK082-1</t>
  </si>
  <si>
    <t>PKCg</t>
  </si>
  <si>
    <t>T514</t>
  </si>
  <si>
    <t>Protein-serine kinase C gamma</t>
  </si>
  <si>
    <t>NP_002730 </t>
  </si>
  <si>
    <t>P05129</t>
  </si>
  <si>
    <t>PN543</t>
  </si>
  <si>
    <t>VAV1</t>
  </si>
  <si>
    <t>Y826</t>
  </si>
  <si>
    <t>Vav 1 guanine nucleotide exchange factor</t>
  </si>
  <si>
    <t>NP_001245135.1</t>
  </si>
  <si>
    <t>P15498</t>
  </si>
  <si>
    <t>PN023</t>
  </si>
  <si>
    <t>CREB1</t>
  </si>
  <si>
    <t>S129/S133</t>
  </si>
  <si>
    <t>cAMP response element binding protein 1</t>
  </si>
  <si>
    <t>NP_004370</t>
  </si>
  <si>
    <t>P16220</t>
  </si>
  <si>
    <t>NN057-2</t>
  </si>
  <si>
    <t>Hsp40</t>
  </si>
  <si>
    <t>DnaJ homolog, subfamily B member 1</t>
  </si>
  <si>
    <t>NP_006136</t>
  </si>
  <si>
    <t>P25685</t>
  </si>
  <si>
    <t>NK117-4</t>
  </si>
  <si>
    <t>Nek2</t>
  </si>
  <si>
    <t>NIMA (never-in-mitosis)-related protein-serine kinase 2</t>
  </si>
  <si>
    <t>NP_002488</t>
  </si>
  <si>
    <t>P51955</t>
  </si>
  <si>
    <t>PK084</t>
  </si>
  <si>
    <t>T674</t>
  </si>
  <si>
    <t>NK226-2</t>
  </si>
  <si>
    <t>VGFR1</t>
  </si>
  <si>
    <t>Vascular endothelial growth factor receptor 1</t>
  </si>
  <si>
    <t>NP_001153392.1</t>
  </si>
  <si>
    <t>P17948</t>
  </si>
  <si>
    <t>PN110</t>
  </si>
  <si>
    <t>Crystallin aB</t>
  </si>
  <si>
    <t>S45</t>
  </si>
  <si>
    <t>Crystallin alpha B (heat-shock 20 kDa like-protein)</t>
  </si>
  <si>
    <t>NP_001876 </t>
  </si>
  <si>
    <t>P02511</t>
  </si>
  <si>
    <t>NN059-2</t>
  </si>
  <si>
    <t>Hsp60</t>
  </si>
  <si>
    <t>Heat shock 60 kDa protein 1 (chaperonin, CPN60)</t>
  </si>
  <si>
    <t>NP_002147</t>
  </si>
  <si>
    <t>P10809</t>
  </si>
  <si>
    <t>NN070</t>
  </si>
  <si>
    <t>NFkappaB p50</t>
  </si>
  <si>
    <t>NF-kappa-B p50 nuclear transcription factor</t>
  </si>
  <si>
    <t>NP_003989</t>
  </si>
  <si>
    <t>P19838</t>
  </si>
  <si>
    <t>PN113</t>
  </si>
  <si>
    <t>Rb</t>
  </si>
  <si>
    <t>S608</t>
  </si>
  <si>
    <t>Retinoblastoma-associated protein 1</t>
  </si>
  <si>
    <t>NP_000312</t>
  </si>
  <si>
    <t>P06400</t>
  </si>
  <si>
    <t>NK064-3</t>
  </si>
  <si>
    <t>VGFR3</t>
  </si>
  <si>
    <t>Vascular endothelial growth factor receptor-protein-tyrosine kinase 3 (VEGFR3)</t>
  </si>
  <si>
    <t>NP_002011.2</t>
  </si>
  <si>
    <t>P35916</t>
  </si>
  <si>
    <t>PK587</t>
  </si>
  <si>
    <t>CSF1R</t>
  </si>
  <si>
    <t>Y699</t>
  </si>
  <si>
    <t>Macrophage colony-stimulating factor 1 receptor</t>
  </si>
  <si>
    <t>NP_001275634.1</t>
  </si>
  <si>
    <t>P07333</t>
  </si>
  <si>
    <t>NN059-3</t>
  </si>
  <si>
    <t>PN053-1</t>
  </si>
  <si>
    <t>NFKB p65 (Rel A)</t>
  </si>
  <si>
    <t>S276</t>
  </si>
  <si>
    <t>NF-kappa-B p65 nuclear transcription factor</t>
  </si>
  <si>
    <t>Q04206</t>
  </si>
  <si>
    <t>NK244-1</t>
  </si>
  <si>
    <t>Ret</t>
  </si>
  <si>
    <t>Proto-oncogene tyrosine-protein kinase receptor Ret</t>
  </si>
  <si>
    <t>NP_065681 </t>
  </si>
  <si>
    <t>P07949</t>
  </si>
  <si>
    <t>NK187-2</t>
  </si>
  <si>
    <t>ZAP70</t>
  </si>
  <si>
    <t>Zeta-chain (TCR) associated protein-tyrosine kinase, 70 kDa</t>
  </si>
  <si>
    <t>NP_003168</t>
  </si>
  <si>
    <t>P43403</t>
  </si>
  <si>
    <t>PN115</t>
  </si>
  <si>
    <t>ATF2</t>
  </si>
  <si>
    <t>S94/S112</t>
  </si>
  <si>
    <t>Activating transcription factor 2 (CRE-BP1)</t>
  </si>
  <si>
    <t>NP_001871 </t>
  </si>
  <si>
    <t>P15336</t>
  </si>
  <si>
    <t>NK041</t>
  </si>
  <si>
    <t>CK2a</t>
  </si>
  <si>
    <t>Casein protein-serine kinase 2 alpha/ alpha prime</t>
  </si>
  <si>
    <t>NP_001887</t>
  </si>
  <si>
    <t>P68400</t>
  </si>
  <si>
    <t>NN052</t>
  </si>
  <si>
    <t>HO1</t>
  </si>
  <si>
    <t>Heme oxygenase 1</t>
  </si>
  <si>
    <t>NP_002124</t>
  </si>
  <si>
    <t>P09601</t>
  </si>
  <si>
    <t>NK114</t>
  </si>
  <si>
    <t>MST2</t>
  </si>
  <si>
    <t>Mammalian STE20-like protein-serine kinase 2 (KRS1)</t>
  </si>
  <si>
    <t>NP_006272</t>
  </si>
  <si>
    <t>Q13188</t>
  </si>
  <si>
    <t>PG005</t>
  </si>
  <si>
    <t>PYKSD8</t>
  </si>
  <si>
    <t>pTyr</t>
  </si>
  <si>
    <t>Generic phosphotyrosine</t>
  </si>
  <si>
    <t>NK193-2</t>
  </si>
  <si>
    <t>AurKB</t>
  </si>
  <si>
    <t>Aurora Kinase B (serine/threonine protein kinase 12)</t>
  </si>
  <si>
    <t>NP_004208</t>
  </si>
  <si>
    <t>Q96GD4</t>
  </si>
  <si>
    <t>NN038-1</t>
  </si>
  <si>
    <t>eIF2a</t>
  </si>
  <si>
    <t>Eukaryotic translation initiation factor 2 alpha</t>
  </si>
  <si>
    <t>NP_004085</t>
  </si>
  <si>
    <t>P05198</t>
  </si>
  <si>
    <t>NN054-2</t>
  </si>
  <si>
    <t>Hsc70</t>
  </si>
  <si>
    <t>Heat shock 70 kDa protein 8</t>
  </si>
  <si>
    <t>NK116-4</t>
  </si>
  <si>
    <t>mTOR</t>
  </si>
  <si>
    <t>Mammalian target of rapamycin (FRAP)</t>
  </si>
  <si>
    <t>NP_004949</t>
  </si>
  <si>
    <t>P42345</t>
  </si>
  <si>
    <t>PK098</t>
  </si>
  <si>
    <t>Raf1</t>
  </si>
  <si>
    <t>S259</t>
  </si>
  <si>
    <t>Raf1 proto-oncogene-encoded protein-serine kinase</t>
  </si>
  <si>
    <t>NP_002871</t>
  </si>
  <si>
    <t>P04049</t>
  </si>
  <si>
    <t>NK009-2</t>
  </si>
  <si>
    <t>AurKC</t>
  </si>
  <si>
    <t>Aurora Kinase C (serine/threonine-protein kinase 13)</t>
  </si>
  <si>
    <t>NP_003151</t>
  </si>
  <si>
    <t>Q9UQB9</t>
  </si>
  <si>
    <t>PN030-1</t>
  </si>
  <si>
    <t>eIF4E</t>
  </si>
  <si>
    <t>S209</t>
  </si>
  <si>
    <t>Eukaryotic translation initiation factor 4 (mRNA cap binding protein)</t>
  </si>
  <si>
    <t>NP_001959</t>
  </si>
  <si>
    <t>P06730</t>
  </si>
  <si>
    <t>NK088-2</t>
  </si>
  <si>
    <t>JNK2</t>
  </si>
  <si>
    <t>Jun N-terminus protein-serine kinase (stress-activated protein kinase (SAPK)) 1</t>
  </si>
  <si>
    <t>NP_002741</t>
  </si>
  <si>
    <t>P45983</t>
  </si>
  <si>
    <t>PN199</t>
  </si>
  <si>
    <t>Myc</t>
  </si>
  <si>
    <t>T58</t>
  </si>
  <si>
    <t>Myc proto-oncogene protein</t>
  </si>
  <si>
    <t>NP_002458.2</t>
  </si>
  <si>
    <t>P01106</t>
  </si>
  <si>
    <t>PN065</t>
  </si>
  <si>
    <t>T356</t>
  </si>
  <si>
    <t>NN005</t>
  </si>
  <si>
    <t>Bax</t>
  </si>
  <si>
    <t>Apoptosis regulator Bcl2-associated X protein</t>
  </si>
  <si>
    <t>NP_620116</t>
  </si>
  <si>
    <t>Q07812</t>
  </si>
  <si>
    <t>PN193</t>
  </si>
  <si>
    <t>eIF4G</t>
  </si>
  <si>
    <t>S1232</t>
  </si>
  <si>
    <t>Eukaryotic translation initiation factor 4 gamma 1</t>
  </si>
  <si>
    <t>NP_004944 </t>
  </si>
  <si>
    <t>Q04637</t>
  </si>
  <si>
    <t>PN163</t>
  </si>
  <si>
    <t>Jun</t>
  </si>
  <si>
    <t>T91</t>
  </si>
  <si>
    <t>Jun proto-oncogene-encoded AP1 transcription factor</t>
  </si>
  <si>
    <t>NP_002219</t>
  </si>
  <si>
    <t>P05412</t>
  </si>
  <si>
    <t>PK758</t>
  </si>
  <si>
    <t>PDGFRa</t>
  </si>
  <si>
    <t>Y762</t>
  </si>
  <si>
    <t>Platelet-derived growth factor receptor kinase alpha</t>
  </si>
  <si>
    <t>NP_006197.1</t>
  </si>
  <si>
    <t>P16234</t>
  </si>
  <si>
    <t>PN071</t>
  </si>
  <si>
    <t>T826</t>
  </si>
  <si>
    <t>NN007</t>
  </si>
  <si>
    <t>Bcl-XL</t>
  </si>
  <si>
    <t>Bcl2-like protein 1</t>
  </si>
  <si>
    <t>NP_612815</t>
  </si>
  <si>
    <t>Q07817</t>
  </si>
  <si>
    <t>NN173</t>
  </si>
  <si>
    <t>Epcam</t>
  </si>
  <si>
    <t>Epithelial cell adhesion molecule</t>
  </si>
  <si>
    <t>NP_002345.2</t>
  </si>
  <si>
    <t>P16422</t>
  </si>
  <si>
    <t>NP004</t>
  </si>
  <si>
    <t>KAP</t>
  </si>
  <si>
    <t>Cyclin-dependent  kinase associated phosphatase (CDK inhibitor 3, CIP2)</t>
  </si>
  <si>
    <t>NP_005183</t>
  </si>
  <si>
    <t>Q16667</t>
  </si>
  <si>
    <t>NK243-3</t>
  </si>
  <si>
    <t>PDGFRb</t>
  </si>
  <si>
    <t>Platelet-derived growth factor receptor kinase beta</t>
  </si>
  <si>
    <t>NP_032835</t>
  </si>
  <si>
    <t>P09619</t>
  </si>
  <si>
    <t>NN106</t>
  </si>
  <si>
    <t>STAT5B</t>
  </si>
  <si>
    <t>Signal transducer and activator of transcription 5B</t>
  </si>
  <si>
    <t>NP_036580</t>
  </si>
  <si>
    <t>P51692</t>
  </si>
  <si>
    <t>NN009</t>
  </si>
  <si>
    <t>Bid</t>
  </si>
  <si>
    <t>BH3 interacting domain death agonist</t>
  </si>
  <si>
    <t>NP_001187 </t>
  </si>
  <si>
    <t>P55957</t>
  </si>
  <si>
    <t>NK054-2</t>
  </si>
  <si>
    <t>ErbB2</t>
  </si>
  <si>
    <t>ErbB2 (Neu) receptor-tyrosine kinase</t>
  </si>
  <si>
    <t>NP_004439</t>
  </si>
  <si>
    <t>P04626</t>
  </si>
  <si>
    <t>PK038</t>
  </si>
  <si>
    <t>Kit</t>
  </si>
  <si>
    <t>Y936</t>
  </si>
  <si>
    <t>Mast/stem cell growth factor receptor Kit</t>
  </si>
  <si>
    <t>NP_006566</t>
  </si>
  <si>
    <t>P10721</t>
  </si>
  <si>
    <t>NK126-2</t>
  </si>
  <si>
    <t>PDK1</t>
  </si>
  <si>
    <t>3-phosphoinositide-dependent protein-serine kinase 1</t>
  </si>
  <si>
    <t>NP_002604</t>
  </si>
  <si>
    <t>O15530</t>
  </si>
  <si>
    <t>PK821</t>
  </si>
  <si>
    <t>Syk</t>
  </si>
  <si>
    <t>Y323</t>
  </si>
  <si>
    <t>Spleen protein-tyrosine kinase</t>
  </si>
  <si>
    <t>P43405</t>
  </si>
  <si>
    <t>NK028-2</t>
  </si>
  <si>
    <t>CDK5</t>
  </si>
  <si>
    <t>Cyclin-dependent protein-serine kinase 5</t>
  </si>
  <si>
    <t>NP_004926</t>
  </si>
  <si>
    <t>Q00535</t>
  </si>
  <si>
    <t>NK231-2</t>
  </si>
  <si>
    <t>ErbB3</t>
  </si>
  <si>
    <t>Tyrosine kinase-type cell surface receptor HER3</t>
  </si>
  <si>
    <t>NP_001005915.1</t>
  </si>
  <si>
    <t>P21860</t>
  </si>
  <si>
    <t>NK113-3</t>
  </si>
  <si>
    <t>Krs-2</t>
  </si>
  <si>
    <t>Mammalian STE20-like protein-serine kinase 1 (KRS2)</t>
  </si>
  <si>
    <t>NP_006273</t>
  </si>
  <si>
    <t>Q13043</t>
  </si>
  <si>
    <t>NN181-2</t>
  </si>
  <si>
    <t>PDK3</t>
  </si>
  <si>
    <t>Pyruvate dehydrogenase kinase isoform 3</t>
  </si>
  <si>
    <t>NP_001135858.1</t>
  </si>
  <si>
    <t>Q15120</t>
  </si>
  <si>
    <t>PN111</t>
  </si>
  <si>
    <t>Synapsin 1</t>
  </si>
  <si>
    <t>S603</t>
  </si>
  <si>
    <t>Synapsin 1 isoform Ia</t>
  </si>
  <si>
    <t>NP_008881</t>
  </si>
  <si>
    <t>P17600</t>
  </si>
  <si>
    <t>NK030-2</t>
  </si>
  <si>
    <t>CDK7</t>
  </si>
  <si>
    <t>Cyclin-dependent protein-serine kinase 7</t>
  </si>
  <si>
    <t>NP_001790</t>
  </si>
  <si>
    <t>P50613</t>
  </si>
  <si>
    <t>NK069-NK070-2</t>
  </si>
  <si>
    <t>GSK3a/b</t>
  </si>
  <si>
    <t>Glycogen synthase-serine kinase 3 alpha/beta</t>
  </si>
  <si>
    <t>NP_063937</t>
  </si>
  <si>
    <t>P49840</t>
  </si>
  <si>
    <t>PK040</t>
  </si>
  <si>
    <t>Lck</t>
  </si>
  <si>
    <t>Y192</t>
  </si>
  <si>
    <t>Lymphocyte-specific protein-tyrosine kinase</t>
  </si>
  <si>
    <t>NP_005347</t>
  </si>
  <si>
    <t>P06239</t>
  </si>
  <si>
    <t>NN088</t>
  </si>
  <si>
    <t>PERP</t>
  </si>
  <si>
    <t>p53-induced protein PIGPC1</t>
  </si>
  <si>
    <t>NP_071404</t>
  </si>
  <si>
    <t>Q9H230</t>
  </si>
  <si>
    <t>PN090</t>
  </si>
  <si>
    <t>Tau</t>
  </si>
  <si>
    <t>S713</t>
  </si>
  <si>
    <t>Microtubule-associated protein tau</t>
  </si>
  <si>
    <t>NP_005901  </t>
  </si>
  <si>
    <t>P10636 </t>
  </si>
  <si>
    <t>NK032</t>
  </si>
  <si>
    <t>CDK9</t>
  </si>
  <si>
    <t>Cyclin-dependent protein-serine kinase 9</t>
  </si>
  <si>
    <t>NP_001252.1</t>
  </si>
  <si>
    <t>P50750</t>
  </si>
  <si>
    <t>NN169</t>
  </si>
  <si>
    <t>HDAC4</t>
  </si>
  <si>
    <t>Histone deacetylase 4</t>
  </si>
  <si>
    <t>NP_006028.2</t>
  </si>
  <si>
    <t>P56524</t>
  </si>
  <si>
    <t>NP006</t>
  </si>
  <si>
    <t>DUSP1 (MKP1)</t>
  </si>
  <si>
    <t>MAP kinase phosphatase  1 (CL100, VH1)</t>
  </si>
  <si>
    <t>NP_004408</t>
  </si>
  <si>
    <t>P28562</t>
  </si>
  <si>
    <t>PK067</t>
  </si>
  <si>
    <t>PKA Ca/b</t>
  </si>
  <si>
    <t>T197</t>
  </si>
  <si>
    <t>cAMP-dependent protein kinase catalytic subunit alpha</t>
  </si>
  <si>
    <t>NP_002721 </t>
  </si>
  <si>
    <t>P17612</t>
  </si>
  <si>
    <t>PN090-2</t>
  </si>
  <si>
    <t>NK034-2</t>
  </si>
  <si>
    <t>Chk1</t>
  </si>
  <si>
    <t>Checkpoint protein-serine kinase 1</t>
  </si>
  <si>
    <t>NP_001265</t>
  </si>
  <si>
    <t>O14757</t>
  </si>
  <si>
    <t>NN051</t>
  </si>
  <si>
    <t>Hip</t>
  </si>
  <si>
    <t>Hsp70/Hsc70 interacting protein (ST13)</t>
  </si>
  <si>
    <t>NP_003923</t>
  </si>
  <si>
    <t>P50502</t>
  </si>
  <si>
    <t>NK208</t>
  </si>
  <si>
    <t>MLK3</t>
  </si>
  <si>
    <t>Mixed-lineage protein-serine kinase 3</t>
  </si>
  <si>
    <t>NP_002410</t>
  </si>
  <si>
    <t>Q16584</t>
  </si>
  <si>
    <t>NP024</t>
  </si>
  <si>
    <t>PTP1B</t>
  </si>
  <si>
    <t>Protein-tyrosine phosphatase 1B</t>
  </si>
  <si>
    <t>NP_002818</t>
  </si>
  <si>
    <t>P18031</t>
  </si>
  <si>
    <t>PK828</t>
  </si>
  <si>
    <t>TBK1</t>
  </si>
  <si>
    <t>S172</t>
  </si>
  <si>
    <t>Serine/threonine-protein kinase TBK1</t>
  </si>
  <si>
    <t>NP_037386</t>
  </si>
  <si>
    <t>Q9UHD2</t>
  </si>
  <si>
    <t>PK119</t>
  </si>
  <si>
    <t>Chk2</t>
  </si>
  <si>
    <t>T68</t>
  </si>
  <si>
    <t>Checkpoint protein-serine kinase 2</t>
  </si>
  <si>
    <t>NP_009125 </t>
  </si>
  <si>
    <t>O96017</t>
  </si>
  <si>
    <t>PN039</t>
  </si>
  <si>
    <t>Histone H3</t>
  </si>
  <si>
    <t>S28</t>
  </si>
  <si>
    <t>Histone H3.3</t>
  </si>
  <si>
    <t>NN069</t>
  </si>
  <si>
    <t>MSH2</t>
  </si>
  <si>
    <t>DNA mismatch repair protein mutS homolog2, colon cancer, nonpolyposis type 1</t>
  </si>
  <si>
    <t>NP_000242</t>
  </si>
  <si>
    <t>P43246</t>
  </si>
  <si>
    <t>NP027</t>
  </si>
  <si>
    <t>PTP-PEST</t>
  </si>
  <si>
    <t>Protein tyrosine phosphatase, non-receptor type 12</t>
  </si>
  <si>
    <t>NP_001124480.1</t>
  </si>
  <si>
    <t>Q05209</t>
  </si>
  <si>
    <t>NK186</t>
  </si>
  <si>
    <t>Yes</t>
  </si>
  <si>
    <t>Yamaguchi sarcoma proto-oncogene-encoded tyrosine kinase</t>
  </si>
  <si>
    <t>NP_005424</t>
  </si>
  <si>
    <t>P07947</t>
  </si>
  <si>
    <t>NK130-8</t>
  </si>
  <si>
    <t>Akt2 (PKBb)</t>
  </si>
  <si>
    <t>RAC-beta serine/threonine-protein kinase</t>
  </si>
  <si>
    <t>NP_001617</t>
  </si>
  <si>
    <t>P31751</t>
  </si>
  <si>
    <t>PK569</t>
  </si>
  <si>
    <t>CDK4</t>
  </si>
  <si>
    <t>T172</t>
  </si>
  <si>
    <t>Cyclin-dependent protein-serine kinase 4</t>
  </si>
  <si>
    <t>NP_000066</t>
  </si>
  <si>
    <t>P11802</t>
  </si>
  <si>
    <t>NK067</t>
  </si>
  <si>
    <t>GRK2</t>
  </si>
  <si>
    <t>G protein-coupled receptor-serine kinase 2</t>
  </si>
  <si>
    <t>NP_001610</t>
  </si>
  <si>
    <t>P25098</t>
  </si>
  <si>
    <t>PK714</t>
  </si>
  <si>
    <t>MKK3</t>
  </si>
  <si>
    <t>Y230</t>
  </si>
  <si>
    <t>MAPK/ERK protein-serine kinase 3 beta isoform (MKK3 beta)</t>
  </si>
  <si>
    <t>NP_002747.2</t>
  </si>
  <si>
    <t>P46734</t>
  </si>
  <si>
    <t>NK149</t>
  </si>
  <si>
    <t>PRK2</t>
  </si>
  <si>
    <t>Protein kinase C-related protein-serine kinase 2</t>
  </si>
  <si>
    <t>NP_006247</t>
  </si>
  <si>
    <t>Q16513</t>
  </si>
  <si>
    <t>NK131-3</t>
  </si>
  <si>
    <t>Akt3 (PKBg)</t>
  </si>
  <si>
    <t>RAC-gamma serine/threonine-protein kinase</t>
  </si>
  <si>
    <t>NP_005456</t>
  </si>
  <si>
    <t>Q9Y243</t>
  </si>
  <si>
    <t>NP007-3</t>
  </si>
  <si>
    <t>DUSP4</t>
  </si>
  <si>
    <t>Dual specificity protein phosphatase 4</t>
  </si>
  <si>
    <t>NP_001385.1</t>
  </si>
  <si>
    <t>Q13115</t>
  </si>
  <si>
    <t>NN048-2</t>
  </si>
  <si>
    <t>Grp78</t>
  </si>
  <si>
    <t>Glucose regulated protein 78</t>
  </si>
  <si>
    <t>NP_005338</t>
  </si>
  <si>
    <t>P11021</t>
  </si>
  <si>
    <t>NK103-4</t>
  </si>
  <si>
    <t>MKK4</t>
  </si>
  <si>
    <t>MAPK/ERK protein-serine kinase 4 (MKK4)</t>
  </si>
  <si>
    <t>NP_003001</t>
  </si>
  <si>
    <t>P45985</t>
  </si>
  <si>
    <t>NK048-6</t>
  </si>
  <si>
    <t>PRKDC (DNAPK)</t>
  </si>
  <si>
    <t>DNA-activated protein-serine kinase</t>
  </si>
  <si>
    <t>NP_001075109.1</t>
  </si>
  <si>
    <t>P78527</t>
  </si>
  <si>
    <t>PK523</t>
  </si>
  <si>
    <t>ANKRD3</t>
  </si>
  <si>
    <t>S438</t>
  </si>
  <si>
    <t>Ankyrin repeat domain protein-serine kinase 3 (RIPK4, DIK)</t>
  </si>
  <si>
    <t>NP_065690.2</t>
  </si>
  <si>
    <t>P57078</t>
  </si>
  <si>
    <t>NP040-2</t>
  </si>
  <si>
    <t>DUSP6</t>
  </si>
  <si>
    <t>Dual specificity protein phosphatase 6</t>
  </si>
  <si>
    <t>NP_001937.2</t>
  </si>
  <si>
    <t>Q16828</t>
  </si>
  <si>
    <t>PN046-2</t>
  </si>
  <si>
    <t>IRS1</t>
  </si>
  <si>
    <t>Y1179</t>
  </si>
  <si>
    <t>Insulin receptor substrate 1</t>
  </si>
  <si>
    <t>NP_005535</t>
  </si>
  <si>
    <t>P35568</t>
  </si>
  <si>
    <t>NK105-4</t>
  </si>
  <si>
    <t>MKK6</t>
  </si>
  <si>
    <t>MAPK/ERK protein-serine kinase 6 (MKK6)</t>
  </si>
  <si>
    <t>NP_002749.2</t>
  </si>
  <si>
    <t>P52564</t>
  </si>
  <si>
    <t>PK786</t>
  </si>
  <si>
    <t>PRP4K</t>
  </si>
  <si>
    <t>Y849</t>
  </si>
  <si>
    <t>Protein-serine kinase PRP4 homolog</t>
  </si>
  <si>
    <t>NP_003904.3</t>
  </si>
  <si>
    <t>Q13523</t>
  </si>
  <si>
    <t>PN189</t>
  </si>
  <si>
    <t>APP</t>
  </si>
  <si>
    <t>T743</t>
  </si>
  <si>
    <t>Amyloid beta A4 protein</t>
  </si>
  <si>
    <t>NP_000475.1</t>
  </si>
  <si>
    <t>P05067</t>
  </si>
  <si>
    <t>NP041-3</t>
  </si>
  <si>
    <t>DUSP7</t>
  </si>
  <si>
    <t>Dual specificity protein phosphatase 7</t>
  </si>
  <si>
    <t>NP_001938.2</t>
  </si>
  <si>
    <t>Q16829</t>
  </si>
  <si>
    <t>NN064-2</t>
  </si>
  <si>
    <t>IkBa</t>
  </si>
  <si>
    <t>Inhibitor of NF-kappa-B alpha (MAD3)</t>
  </si>
  <si>
    <t>NP_065390</t>
  </si>
  <si>
    <t>P25963</t>
  </si>
  <si>
    <t>PK145</t>
  </si>
  <si>
    <t>p70 S6K</t>
  </si>
  <si>
    <t>T229</t>
  </si>
  <si>
    <t>Ribosomal protein S6 kinase beta-1</t>
  </si>
  <si>
    <t>NP_003152 </t>
  </si>
  <si>
    <t>P23443</t>
  </si>
  <si>
    <t>NP023-3</t>
  </si>
  <si>
    <t>PTEN</t>
  </si>
  <si>
    <t>Phosphatidylinositol-3,4,5-trisphosphate 3-phosphatase and protein phosphatase and tensin homolog deleted on chromosome 10</t>
  </si>
  <si>
    <t>NP_000305.3</t>
  </si>
  <si>
    <t>P60484</t>
  </si>
  <si>
    <t>NK205-2</t>
  </si>
  <si>
    <t>A-Raf</t>
  </si>
  <si>
    <t>A-Raf proto-oncogene serine/threonine-protein kinase</t>
  </si>
  <si>
    <t>NP_001645.1  </t>
  </si>
  <si>
    <t>P10398</t>
  </si>
  <si>
    <t>NN175</t>
  </si>
  <si>
    <t>EFNA5</t>
  </si>
  <si>
    <t>Ephrin-A5</t>
  </si>
  <si>
    <t>NP_001953.1</t>
  </si>
  <si>
    <t>P52803</t>
  </si>
  <si>
    <t>NK085</t>
  </si>
  <si>
    <t>JAK2</t>
  </si>
  <si>
    <t>Janus protein-tyrosine kinase 2</t>
  </si>
  <si>
    <t>NP_004963</t>
  </si>
  <si>
    <t>O60674</t>
  </si>
  <si>
    <t>PN187</t>
  </si>
  <si>
    <t>p95 NBS1</t>
  </si>
  <si>
    <t>S343</t>
  </si>
  <si>
    <t>Nijmegen breakage syndrome protein 1</t>
  </si>
  <si>
    <t>NP_002476.2</t>
  </si>
  <si>
    <t>O60934</t>
  </si>
  <si>
    <t>NK146-2</t>
  </si>
  <si>
    <t>Snk</t>
  </si>
  <si>
    <t>Polo-like protein kinase 2 (serum -inducible kinase (SNK))</t>
  </si>
  <si>
    <t>NP_006613 </t>
  </si>
  <si>
    <t>Q9NYY3</t>
  </si>
  <si>
    <t>NK007-2</t>
  </si>
  <si>
    <t>ASK1</t>
  </si>
  <si>
    <t>Apoptosis signal regulating protein-serine kinase 1</t>
  </si>
  <si>
    <t>NP_005914 </t>
  </si>
  <si>
    <t>Q99683</t>
  </si>
  <si>
    <t>PK010</t>
  </si>
  <si>
    <t>EGFR</t>
  </si>
  <si>
    <t>Y1148</t>
  </si>
  <si>
    <t>Epidermal growth factor receptor-tyrosine kinase</t>
  </si>
  <si>
    <t>NP_005219</t>
  </si>
  <si>
    <t>P00533</t>
  </si>
  <si>
    <t>NK085-4</t>
  </si>
  <si>
    <t>PK130</t>
  </si>
  <si>
    <t>PAK1</t>
  </si>
  <si>
    <t>T212</t>
  </si>
  <si>
    <t>p21-activated kinase 1 (alpha) (serine/threonine-protein kinase PAK 1)</t>
  </si>
  <si>
    <t>NP_002567</t>
  </si>
  <si>
    <t>Q13153</t>
  </si>
  <si>
    <t>NN099</t>
  </si>
  <si>
    <t>SODD</t>
  </si>
  <si>
    <t>Silencer of death domains (Bcl2 associated athanogene 4 (BAG4))</t>
  </si>
  <si>
    <t>NP_004865</t>
  </si>
  <si>
    <t>O95429</t>
  </si>
  <si>
    <t>NP002</t>
  </si>
  <si>
    <t>Cdc25B</t>
  </si>
  <si>
    <t>Cell division cycle 25B phosphatase</t>
  </si>
  <si>
    <t>NP_004349</t>
  </si>
  <si>
    <t>P30305 </t>
  </si>
  <si>
    <t>NK052-4</t>
  </si>
  <si>
    <t>NK086</t>
  </si>
  <si>
    <t>JAK3</t>
  </si>
  <si>
    <t>Janus protein-tyrosine kinase 3</t>
  </si>
  <si>
    <t>NP_000206</t>
  </si>
  <si>
    <t>P52333</t>
  </si>
  <si>
    <t>PK752</t>
  </si>
  <si>
    <t>PAK4</t>
  </si>
  <si>
    <t>S474</t>
  </si>
  <si>
    <t>p21-activated kinase 4</t>
  </si>
  <si>
    <t>NP_001014831.1</t>
  </si>
  <si>
    <t>O96013</t>
  </si>
  <si>
    <t>PK107</t>
  </si>
  <si>
    <t>Src</t>
  </si>
  <si>
    <t>Y418</t>
  </si>
  <si>
    <t>Src proto-oncogene-encoded protein-tyrosine kinase</t>
  </si>
  <si>
    <t>NP_005408</t>
  </si>
  <si>
    <t>P12931</t>
  </si>
  <si>
    <t>NK024</t>
  </si>
  <si>
    <t>Cdc2L5</t>
  </si>
  <si>
    <t>Cell division cycle 2-like protein-serine kinase 5</t>
  </si>
  <si>
    <t>NP_003709 </t>
  </si>
  <si>
    <t>Q14004</t>
  </si>
  <si>
    <t>PN194</t>
  </si>
  <si>
    <t>FKHR</t>
  </si>
  <si>
    <t>S256</t>
  </si>
  <si>
    <t>Forkhead box protein O1</t>
  </si>
  <si>
    <t>NP_002006.2</t>
  </si>
  <si>
    <t>Q12778</t>
  </si>
  <si>
    <t>PK035-2</t>
  </si>
  <si>
    <t>JNK 1/2/3</t>
  </si>
  <si>
    <t>T183/Y185</t>
  </si>
  <si>
    <t>Jun N-terminus protein-serine kinase (stress-activated protein kinase (SAPK)) 1/2/3</t>
  </si>
  <si>
    <t>PN059</t>
  </si>
  <si>
    <t>Paxillin 1</t>
  </si>
  <si>
    <t>Y31</t>
  </si>
  <si>
    <t>NP_002850</t>
  </si>
  <si>
    <t>P49023</t>
  </si>
  <si>
    <t>NK172-2</t>
  </si>
  <si>
    <t>NK025-1</t>
  </si>
  <si>
    <t>CDK1</t>
  </si>
  <si>
    <t>Cyclin-dependent protein-serine kinase 1</t>
  </si>
  <si>
    <t>NP_001777</t>
  </si>
  <si>
    <t>P06493</t>
  </si>
  <si>
    <t>NN044</t>
  </si>
  <si>
    <t>Fos</t>
  </si>
  <si>
    <t>Fos-c FBJ murine osteosarcoma oncoprotein-related transcription factor</t>
  </si>
  <si>
    <t>NP_005243</t>
  </si>
  <si>
    <t>P01100</t>
  </si>
  <si>
    <t>NK108-2</t>
  </si>
  <si>
    <t>MEKK2</t>
  </si>
  <si>
    <t>MAPK/ERK kinase kinase 2</t>
  </si>
  <si>
    <t>NP_006600</t>
  </si>
  <si>
    <t>Q9Y2U5</t>
  </si>
  <si>
    <t>PK063</t>
  </si>
  <si>
    <t>Y754</t>
  </si>
  <si>
    <t>NN103</t>
  </si>
  <si>
    <t>STAT2</t>
  </si>
  <si>
    <t>Signal transducer and activator of transcription 2</t>
  </si>
  <si>
    <t>NP_005410</t>
  </si>
  <si>
    <t>P52630</t>
  </si>
  <si>
    <t>PK007-3</t>
  </si>
  <si>
    <t>CDK1/2</t>
  </si>
  <si>
    <t>Y15</t>
  </si>
  <si>
    <t>Cyclin-dependent protein-serine kinase 1/2</t>
  </si>
  <si>
    <t>PN192</t>
  </si>
  <si>
    <t>Gab1</t>
  </si>
  <si>
    <t>Y627</t>
  </si>
  <si>
    <t>GRB2-associated binder 1</t>
  </si>
  <si>
    <t>NP_002030.2</t>
  </si>
  <si>
    <t>Q13480</t>
  </si>
  <si>
    <t>PK054-2</t>
  </si>
  <si>
    <t>Met</t>
  </si>
  <si>
    <t>Y1003</t>
  </si>
  <si>
    <t>Hepatocyte growth factor (HGF) receptor-tyrosine kinase</t>
  </si>
  <si>
    <t>NP_000236.2</t>
  </si>
  <si>
    <t>P08581</t>
  </si>
  <si>
    <t>NP015</t>
  </si>
  <si>
    <t>PP2B/Aa</t>
  </si>
  <si>
    <t>Protein-serine phosphatase 2B - catalytic subunit - alpha isoform</t>
  </si>
  <si>
    <t>NP_000935</t>
  </si>
  <si>
    <t>Q08209</t>
  </si>
  <si>
    <t>NN117</t>
  </si>
  <si>
    <t>STAT4</t>
  </si>
  <si>
    <t>Signal transducer and activator of transcription 4</t>
  </si>
  <si>
    <t>NP_003142</t>
  </si>
  <si>
    <t>Q14765</t>
  </si>
  <si>
    <t>NK026-5</t>
  </si>
  <si>
    <t>CDK2</t>
  </si>
  <si>
    <t>Cyclin-dependent protein-serine kinase 2</t>
  </si>
  <si>
    <t>NP_001789</t>
  </si>
  <si>
    <t>P24941</t>
  </si>
  <si>
    <t>PN034</t>
  </si>
  <si>
    <t>GFAP</t>
  </si>
  <si>
    <t>S8</t>
  </si>
  <si>
    <t>Glial fibrillary acidic protein</t>
  </si>
  <si>
    <t>NP_002046 </t>
  </si>
  <si>
    <t>P14136</t>
  </si>
  <si>
    <t>NK110-2</t>
  </si>
  <si>
    <t>NP020-2</t>
  </si>
  <si>
    <t>PP4C (X/C)</t>
  </si>
  <si>
    <t>Protein-serine phosphatase X - catalytic subunit (PPX/C)</t>
  </si>
  <si>
    <t> NP_002711</t>
  </si>
  <si>
    <t>P60510</t>
  </si>
  <si>
    <t>PK855</t>
  </si>
  <si>
    <t>WNK1</t>
  </si>
  <si>
    <t>S382</t>
  </si>
  <si>
    <t>Serine/threonine-protein kinase WNK1</t>
  </si>
  <si>
    <t>NP_001171914.1</t>
  </si>
  <si>
    <t>Q9H4A3</t>
  </si>
  <si>
    <t>NN166</t>
  </si>
  <si>
    <t>4E-BP1</t>
  </si>
  <si>
    <t>Eukaryotic translation initiation factor 4E binding protein 1 (PHAS1)</t>
  </si>
  <si>
    <t>NP_004086</t>
  </si>
  <si>
    <t>Q13541</t>
  </si>
  <si>
    <t>NP038-2</t>
  </si>
  <si>
    <t>Cdc25A</t>
  </si>
  <si>
    <t>Cell division cycle 25A phosphatase</t>
  </si>
  <si>
    <t>NP_001780.2</t>
  </si>
  <si>
    <t>P30304</t>
  </si>
  <si>
    <t>PK634</t>
  </si>
  <si>
    <t>FGFR1</t>
  </si>
  <si>
    <t>Y653+Y654</t>
  </si>
  <si>
    <t>Fibroblast growth factor receptor-tyrosine kinase 1</t>
  </si>
  <si>
    <t>NP_001167534.1</t>
  </si>
  <si>
    <t>P11362</t>
  </si>
  <si>
    <t>PK051-2</t>
  </si>
  <si>
    <t>MEK3/6</t>
  </si>
  <si>
    <t>S189/193/S207/211</t>
  </si>
  <si>
    <t>NP_002747</t>
  </si>
  <si>
    <t>NK148</t>
  </si>
  <si>
    <t>PKN</t>
  </si>
  <si>
    <t>Protein kinase C-related protein-serine kinase 1</t>
  </si>
  <si>
    <t>NP_002732</t>
  </si>
  <si>
    <t>Q16512</t>
  </si>
  <si>
    <t>PK502</t>
  </si>
  <si>
    <t>A6r</t>
  </si>
  <si>
    <t>Y309</t>
  </si>
  <si>
    <t>Twinfilin-2</t>
  </si>
  <si>
    <t>NP_009215.1</t>
  </si>
  <si>
    <t>Q6IBS0</t>
  </si>
  <si>
    <t>NN031</t>
  </si>
  <si>
    <t>Cyclin E</t>
  </si>
  <si>
    <t>Cyclin E1</t>
  </si>
  <si>
    <t>NP_001229</t>
  </si>
  <si>
    <t>P24864</t>
  </si>
  <si>
    <t>NK236-2</t>
  </si>
  <si>
    <t>FGFR3</t>
  </si>
  <si>
    <t>Fibroblast growth factor receptor 3</t>
  </si>
  <si>
    <t>NP_000133.1</t>
  </si>
  <si>
    <t>P22607</t>
  </si>
  <si>
    <t>NK103</t>
  </si>
  <si>
    <t>MEK4</t>
  </si>
  <si>
    <t>PN144</t>
  </si>
  <si>
    <t>PLCg1</t>
  </si>
  <si>
    <t>Y783</t>
  </si>
  <si>
    <t>1-phosphatidylinositol-4,5-bisphosphate phosphodiesterase gamma-1</t>
  </si>
  <si>
    <t>NP_877963.1</t>
  </si>
  <si>
    <t>P19174</t>
  </si>
  <si>
    <t>NK001</t>
  </si>
  <si>
    <t>Abl</t>
  </si>
  <si>
    <t>Abelson proto-oncogene-encoded protein-tyrosine kinase</t>
  </si>
  <si>
    <t>NP_005148 </t>
  </si>
  <si>
    <t>P00519</t>
  </si>
  <si>
    <t>NN034</t>
  </si>
  <si>
    <t>DAXX</t>
  </si>
  <si>
    <t>Death-associated protein 6 (BING2)</t>
  </si>
  <si>
    <t>NP_001341</t>
  </si>
  <si>
    <t>Q9UER7</t>
  </si>
  <si>
    <t>PK655</t>
  </si>
  <si>
    <t>ICK</t>
  </si>
  <si>
    <t>Y156+T157</t>
  </si>
  <si>
    <t>Intestinal cell (MAK-like) kinase</t>
  </si>
  <si>
    <t>NP_055735.1</t>
  </si>
  <si>
    <t>Q9UPZ9</t>
  </si>
  <si>
    <t>NK104-5</t>
  </si>
  <si>
    <t>MEK5</t>
  </si>
  <si>
    <t>MAPK/ERK protein-serine kinase 5 (MKK5)</t>
  </si>
  <si>
    <t>NP_660143</t>
  </si>
  <si>
    <t>Q13163</t>
  </si>
  <si>
    <t>NP010</t>
  </si>
  <si>
    <t>PP1/Cb (PP1b)</t>
  </si>
  <si>
    <t>Protein-serine phosphatase 1 - catalytic subunit - beta isoform</t>
  </si>
  <si>
    <t>NP_002700</t>
  </si>
  <si>
    <t>P62140</t>
  </si>
  <si>
    <t>PN003-PN004</t>
  </si>
  <si>
    <t>Adducin a/g</t>
  </si>
  <si>
    <t>S662</t>
  </si>
  <si>
    <t>Adducin alpha (ADD1)</t>
  </si>
  <si>
    <t>NP_058432</t>
  </si>
  <si>
    <t>P35611</t>
  </si>
  <si>
    <t>PK595</t>
  </si>
  <si>
    <t>DNAPK</t>
  </si>
  <si>
    <t>T2609</t>
  </si>
  <si>
    <t>NP_008835</t>
  </si>
  <si>
    <t>NK075-6</t>
  </si>
  <si>
    <t>IkB Kinase alpha</t>
  </si>
  <si>
    <t>Inhibitor of NF-kappa-B protein-serine kinase alpha (CHUK)</t>
  </si>
  <si>
    <t>NP_001269</t>
  </si>
  <si>
    <t>O15111</t>
  </si>
  <si>
    <t>PK739</t>
  </si>
  <si>
    <t>T180+pY182</t>
  </si>
  <si>
    <t>NP012</t>
  </si>
  <si>
    <t>PP2A/Aa/b</t>
  </si>
  <si>
    <t>Protein-serine phosphatase 2A - A  regulatory subunit - alpha and beta isoforms</t>
  </si>
  <si>
    <t>NP_002707</t>
  </si>
  <si>
    <t>P30153</t>
  </si>
  <si>
    <t>NK129-5</t>
  </si>
  <si>
    <t>Akt1 (PKBa)</t>
  </si>
  <si>
    <t>RAC-alpha serine/threonine-protein kinase</t>
  </si>
  <si>
    <t>NP_005154</t>
  </si>
  <si>
    <t>P31749</t>
  </si>
  <si>
    <t>NP006-2</t>
  </si>
  <si>
    <t>NP_004408.1</t>
  </si>
  <si>
    <t>PN168</t>
  </si>
  <si>
    <t>IkBe</t>
  </si>
  <si>
    <t>S22</t>
  </si>
  <si>
    <t>NF-kappa-B inhibitor epsilon</t>
  </si>
  <si>
    <t>NP_004547.2</t>
  </si>
  <si>
    <t>O00221</t>
  </si>
  <si>
    <t>NK248-2</t>
  </si>
  <si>
    <t>p38b MAPK</t>
  </si>
  <si>
    <t>Mitogen-activated protein-serine kinase p38 beta</t>
  </si>
  <si>
    <t>NP_002742.3</t>
  </si>
  <si>
    <t>Q15759</t>
  </si>
  <si>
    <t>PN073</t>
  </si>
  <si>
    <t>S6</t>
  </si>
  <si>
    <t>S235</t>
  </si>
  <si>
    <t>40S ribosomal protein S6</t>
  </si>
  <si>
    <t>NP_001001</t>
  </si>
  <si>
    <t>P62753</t>
  </si>
  <si>
    <t>NK129</t>
  </si>
  <si>
    <t>NP045-3</t>
  </si>
  <si>
    <t>DUSP11</t>
  </si>
  <si>
    <t>Phosphatidylinositol-3,4,5-trisphosphate 5-phosphatase 2</t>
  </si>
  <si>
    <t>NP_001558.3</t>
  </si>
  <si>
    <t>O15357</t>
  </si>
  <si>
    <t>NN161</t>
  </si>
  <si>
    <t>IKKg/NEMO</t>
  </si>
  <si>
    <t>I-kappa-B kinase gamma/NF-kappa-B essential modulator</t>
  </si>
  <si>
    <t>NP_003630</t>
  </si>
  <si>
    <t>Q9Y6K9</t>
  </si>
  <si>
    <t>NK121-2</t>
  </si>
  <si>
    <t>p38d MAPK</t>
  </si>
  <si>
    <t>Mitogen-activated protein-serine kinase p38 delta (MAPK13)</t>
  </si>
  <si>
    <t>NP_002745</t>
  </si>
  <si>
    <t>O15264</t>
  </si>
  <si>
    <t>PN074</t>
  </si>
  <si>
    <t>Shc1</t>
  </si>
  <si>
    <t>Y239/Y240</t>
  </si>
  <si>
    <t>SH2 domain-containing transforming protein 1</t>
  </si>
  <si>
    <t>NP_003020</t>
  </si>
  <si>
    <t>P29353</t>
  </si>
  <si>
    <t>NN011</t>
  </si>
  <si>
    <t>Caspase 1</t>
  </si>
  <si>
    <t>Caspase 1 (Interleukin-1 beta convertase)</t>
  </si>
  <si>
    <t>NP_001214</t>
  </si>
  <si>
    <t>P29466</t>
  </si>
  <si>
    <t>NP008-4</t>
  </si>
  <si>
    <t>DUSP2</t>
  </si>
  <si>
    <t>Dual specificity protein phosphatase 2</t>
  </si>
  <si>
    <t>NP_004409.1</t>
  </si>
  <si>
    <t>Q05923</t>
  </si>
  <si>
    <t>NK079</t>
  </si>
  <si>
    <t>Insulin Receptor b</t>
  </si>
  <si>
    <t>Insulin receptor beta chain</t>
  </si>
  <si>
    <t>NP_000199</t>
  </si>
  <si>
    <t>P06213</t>
  </si>
  <si>
    <t>NK059-3</t>
  </si>
  <si>
    <t>p38g MAPK</t>
  </si>
  <si>
    <t>Mitogen-activated protein-serine kinase p38 gamma (MAPK12)</t>
  </si>
  <si>
    <t>NP_002960</t>
  </si>
  <si>
    <t>P53778</t>
  </si>
  <si>
    <t>PP004</t>
  </si>
  <si>
    <t>SHP2</t>
  </si>
  <si>
    <t>S576</t>
  </si>
  <si>
    <t>Protein-tyrosine phosphatase 1D (SHP2, SHPTP2, Syp, PTP2C)</t>
  </si>
  <si>
    <t>NP_002825</t>
  </si>
  <si>
    <t>Q06124</t>
  </si>
  <si>
    <t>NN017-2</t>
  </si>
  <si>
    <t>Caspase 7</t>
  </si>
  <si>
    <t>Caspase 7 (ICE-like apoptotic protease 3 (ICE-LAP3), Mch3)</t>
  </si>
  <si>
    <t>NP_01218</t>
  </si>
  <si>
    <t>P55210</t>
  </si>
  <si>
    <t>PN198</t>
  </si>
  <si>
    <t>S104</t>
  </si>
  <si>
    <t>Estrogen receptor alpha</t>
  </si>
  <si>
    <t>NP_000116.2</t>
  </si>
  <si>
    <t>P03372</t>
  </si>
  <si>
    <t>PK033</t>
  </si>
  <si>
    <t>IR/IGF1R</t>
  </si>
  <si>
    <t>Y1162/Y1163</t>
  </si>
  <si>
    <t>Insulin receptor / Insulin-like growth factor 1 receptor</t>
  </si>
  <si>
    <t>NP_000866</t>
  </si>
  <si>
    <t>PN158</t>
  </si>
  <si>
    <t>p53</t>
  </si>
  <si>
    <t>S33</t>
  </si>
  <si>
    <t>Tumor suppressor protein p53 (antigenNY-CO-13)</t>
  </si>
  <si>
    <t>NP_000537</t>
  </si>
  <si>
    <t>P04637</t>
  </si>
  <si>
    <t>NK249-3</t>
  </si>
  <si>
    <t>SIK2</t>
  </si>
  <si>
    <t>Serine/threonine-protein kinase SIK2</t>
  </si>
  <si>
    <t>NP_056006.1</t>
  </si>
  <si>
    <t>Q9H0K1</t>
  </si>
  <si>
    <t>PN167</t>
  </si>
  <si>
    <t>Catenin b</t>
  </si>
  <si>
    <t>Y333</t>
  </si>
  <si>
    <t>Catenin (cadherin-associated protein) beta 1</t>
  </si>
  <si>
    <t>NP_001895</t>
  </si>
  <si>
    <t>P35222</t>
  </si>
  <si>
    <t>PK020</t>
  </si>
  <si>
    <t>FAK</t>
  </si>
  <si>
    <t>S722</t>
  </si>
  <si>
    <t>Focal adhesion protein-tyrosine kinase</t>
  </si>
  <si>
    <t>NP_005598</t>
  </si>
  <si>
    <t>Q05397</t>
  </si>
  <si>
    <t>NK099-1</t>
  </si>
  <si>
    <t>PK146</t>
  </si>
  <si>
    <t>T421/S424</t>
  </si>
  <si>
    <t>NP_003152</t>
  </si>
  <si>
    <t>PN183</t>
  </si>
  <si>
    <t>Smad1</t>
  </si>
  <si>
    <t>S465</t>
  </si>
  <si>
    <t>Mothers against decapentaplegic homologs 1</t>
  </si>
  <si>
    <t>NP_001003688.1</t>
  </si>
  <si>
    <t>Q15797</t>
  </si>
  <si>
    <t>PN018</t>
  </si>
  <si>
    <t>Caveolin 2</t>
  </si>
  <si>
    <t>S36</t>
  </si>
  <si>
    <t>NP_001224  </t>
  </si>
  <si>
    <t>P51636</t>
  </si>
  <si>
    <t>PK151</t>
  </si>
  <si>
    <t>Y576+Y577</t>
  </si>
  <si>
    <t>NK100-4</t>
  </si>
  <si>
    <t>MEK2</t>
  </si>
  <si>
    <t>MAPK/ERK protein-serine kinase 2 (MKK2)</t>
  </si>
  <si>
    <t>AAH00471.1</t>
  </si>
  <si>
    <t>P36507</t>
  </si>
  <si>
    <t>PK092</t>
  </si>
  <si>
    <t>PKCm (PKD)</t>
  </si>
  <si>
    <t>S738/S742</t>
  </si>
  <si>
    <t>Protein-serine kinase C mu (Protein kinase D)</t>
  </si>
  <si>
    <t>NP_002733</t>
  </si>
  <si>
    <t>Q15139</t>
  </si>
  <si>
    <t>PN125</t>
  </si>
  <si>
    <t>SMC1</t>
  </si>
  <si>
    <t>S957</t>
  </si>
  <si>
    <t>Structural maintenance of chromosomes protein 1A</t>
  </si>
  <si>
    <t>NP_006297.2.</t>
  </si>
  <si>
    <t>Q14683</t>
  </si>
  <si>
    <t>NN186</t>
  </si>
  <si>
    <t>CD63</t>
  </si>
  <si>
    <t>CF63 Antigen</t>
  </si>
  <si>
    <t>NP_001244318.1</t>
  </si>
  <si>
    <t>P08962</t>
  </si>
  <si>
    <t>NN042</t>
  </si>
  <si>
    <t>FAS</t>
  </si>
  <si>
    <t>Tumor necrosis factor superfamily member 6 (Apo1, CD95)</t>
  </si>
  <si>
    <t>NP_003789</t>
  </si>
  <si>
    <t>P25445</t>
  </si>
  <si>
    <t>PK050</t>
  </si>
  <si>
    <t>MEK2 mouse</t>
  </si>
  <si>
    <t>T394</t>
  </si>
  <si>
    <t>MAPK/ERK protein-serine kinase 2 (MKK2) (mouse)</t>
  </si>
  <si>
    <t>NP_075627</t>
  </si>
  <si>
    <t>NK140</t>
  </si>
  <si>
    <t>PKCt</t>
  </si>
  <si>
    <t>Protein-serine kinase C theta</t>
  </si>
  <si>
    <t>NP_006248</t>
  </si>
  <si>
    <t>Q04759</t>
  </si>
  <si>
    <t>NK185</t>
  </si>
  <si>
    <t>Wee1</t>
  </si>
  <si>
    <t>Wee1 protein-tyrosine kinase</t>
  </si>
  <si>
    <t>NP_003381</t>
  </si>
  <si>
    <t>P30291</t>
  </si>
  <si>
    <t>NK012</t>
  </si>
  <si>
    <t>BMX (Etk)</t>
  </si>
  <si>
    <t>Bone marrow X protein-tyrosine kinase</t>
  </si>
  <si>
    <t>NP_001712</t>
  </si>
  <si>
    <t>P51813</t>
  </si>
  <si>
    <t>NN029</t>
  </si>
  <si>
    <t>NN165</t>
  </si>
  <si>
    <t>NN074</t>
  </si>
  <si>
    <t>NME7</t>
  </si>
  <si>
    <t>Nucleotide diphosphate kinase 7 (nm23-H7)</t>
  </si>
  <si>
    <t>NP_037462</t>
  </si>
  <si>
    <t>Q9Y5B8</t>
  </si>
  <si>
    <t>NK159-1</t>
  </si>
  <si>
    <t>ROKa</t>
  </si>
  <si>
    <t>Rho-associated protein kinase 2</t>
  </si>
  <si>
    <t>NP_004841</t>
  </si>
  <si>
    <t>O75116</t>
  </si>
  <si>
    <t>PK535</t>
  </si>
  <si>
    <t>PK866</t>
  </si>
  <si>
    <t>Y204+T207</t>
  </si>
  <si>
    <t>NN130</t>
  </si>
  <si>
    <t>I1PP2A (PHAPI)</t>
  </si>
  <si>
    <t>Acidic leucine-rich nuclear phosphoprotein 32 family member A</t>
  </si>
  <si>
    <t>NP_006296</t>
  </si>
  <si>
    <t>P39687</t>
  </si>
  <si>
    <t>NN078</t>
  </si>
  <si>
    <t>p21 CDKI1</t>
  </si>
  <si>
    <t>cyclin-dependent kinase inhibitor 1 (MDA6)</t>
  </si>
  <si>
    <t>NP_000380 </t>
  </si>
  <si>
    <t>P38936</t>
  </si>
  <si>
    <t>NK161-3</t>
  </si>
  <si>
    <t>NK013</t>
  </si>
  <si>
    <t>BRD2</t>
  </si>
  <si>
    <t>Bromodomain-containing protein-serine kinase 2</t>
  </si>
  <si>
    <t>NP_005095</t>
  </si>
  <si>
    <t>P25440</t>
  </si>
  <si>
    <t>NK055-3</t>
  </si>
  <si>
    <t>PK042-PK144</t>
  </si>
  <si>
    <t>LIMK1/2</t>
  </si>
  <si>
    <t>Y507/T508</t>
  </si>
  <si>
    <t>LIM domain kinase 1/2</t>
  </si>
  <si>
    <t>NK059-1</t>
  </si>
  <si>
    <t>NK163-4</t>
  </si>
  <si>
    <t>PN015</t>
  </si>
  <si>
    <t>Caldesmon</t>
  </si>
  <si>
    <t>S789</t>
  </si>
  <si>
    <t>NP_004333 </t>
  </si>
  <si>
    <t>Q05682</t>
  </si>
  <si>
    <t>PK864</t>
  </si>
  <si>
    <t>Y204</t>
  </si>
  <si>
    <t>NK095</t>
  </si>
  <si>
    <t>Lyn</t>
  </si>
  <si>
    <t>Yes-related protein-tyrosine kinase</t>
  </si>
  <si>
    <t>NP_002341</t>
  </si>
  <si>
    <t>P07948</t>
  </si>
  <si>
    <t>NK132</t>
  </si>
  <si>
    <t>PKCa</t>
  </si>
  <si>
    <t>Protein-serine kinase C alpha</t>
  </si>
  <si>
    <t>NP_002728</t>
  </si>
  <si>
    <t>P17252</t>
  </si>
  <si>
    <t>PK101-2</t>
  </si>
  <si>
    <t>S380/S386</t>
  </si>
  <si>
    <t>PK555</t>
  </si>
  <si>
    <t>CaMK2a</t>
  </si>
  <si>
    <t>T286</t>
  </si>
  <si>
    <t>Calcium/calmodulin-dependent protein-serine kinase 2 alpha</t>
  </si>
  <si>
    <t>NP_057065.2</t>
  </si>
  <si>
    <t>Q9UQM7</t>
  </si>
  <si>
    <t>NK056-3</t>
  </si>
  <si>
    <t>ERK2</t>
  </si>
  <si>
    <t>Extracellular regulated protein-serine kinase 2 (p42 MAP kinase)</t>
  </si>
  <si>
    <t>NP_002736</t>
  </si>
  <si>
    <t>P28482</t>
  </si>
  <si>
    <t>PK693</t>
  </si>
  <si>
    <t>MAPKAPK5</t>
  </si>
  <si>
    <t>T186</t>
  </si>
  <si>
    <t>MAP kinase-activated protein kinase 5</t>
  </si>
  <si>
    <t>NP_003659.2</t>
  </si>
  <si>
    <t>Q8IW41</t>
  </si>
  <si>
    <t>NK133</t>
  </si>
  <si>
    <t>PKCb1</t>
  </si>
  <si>
    <t>Protein-serine kinase C beta 1</t>
  </si>
  <si>
    <t>NK179</t>
  </si>
  <si>
    <t>TrkB</t>
  </si>
  <si>
    <t>BNDF/NT3/4/5 receptor- tyrosine kinase</t>
  </si>
  <si>
    <t>NP_006171</t>
  </si>
  <si>
    <t>Q16620</t>
  </si>
  <si>
    <t>NK211</t>
  </si>
  <si>
    <t>CamKI</t>
  </si>
  <si>
    <t>Calcium/calmodulin-dependent protein-serine kinase 1 alpha</t>
  </si>
  <si>
    <t>NP_003647.1</t>
  </si>
  <si>
    <t>Q14012</t>
  </si>
  <si>
    <t>PK624</t>
  </si>
  <si>
    <t>ERK4</t>
  </si>
  <si>
    <t>S186</t>
  </si>
  <si>
    <t>Extracellular regulated protein-serine kinase 4</t>
  </si>
  <si>
    <t>NP_001278968.1</t>
  </si>
  <si>
    <t>P31152</t>
  </si>
  <si>
    <t>PN169</t>
  </si>
  <si>
    <t>MDM2</t>
  </si>
  <si>
    <t>S166</t>
  </si>
  <si>
    <t>Double minute 2</t>
  </si>
  <si>
    <t>NP_001138809.1</t>
  </si>
  <si>
    <t>Q00987</t>
  </si>
  <si>
    <t>PK079-1</t>
  </si>
  <si>
    <t>S645</t>
  </si>
  <si>
    <t>NK181-3</t>
  </si>
  <si>
    <t>PN148</t>
  </si>
  <si>
    <t>Connexin 43</t>
  </si>
  <si>
    <t>S367</t>
  </si>
  <si>
    <t>Gap junction alpha-1 protein</t>
  </si>
  <si>
    <t>NP_000156.1</t>
  </si>
  <si>
    <t>P17302</t>
  </si>
  <si>
    <t>NK206-3</t>
  </si>
  <si>
    <t>NK099-3</t>
  </si>
  <si>
    <t>NK136</t>
  </si>
  <si>
    <t>NP_005391</t>
  </si>
  <si>
    <t>NK181-2</t>
  </si>
  <si>
    <t>NN027</t>
  </si>
  <si>
    <t>COX2</t>
  </si>
  <si>
    <t>Cyclo-oxygenase 2 (prostaglandin G/H synthase 2 precursor)</t>
  </si>
  <si>
    <t>NP_000954</t>
  </si>
  <si>
    <t>P35354</t>
  </si>
  <si>
    <t>PN042-1</t>
  </si>
  <si>
    <t>Hsp27</t>
  </si>
  <si>
    <t>S86</t>
  </si>
  <si>
    <t>NP_001531</t>
  </si>
  <si>
    <t>P04792</t>
  </si>
  <si>
    <t>PK046-2</t>
  </si>
  <si>
    <t>PK083</t>
  </si>
  <si>
    <t>T655</t>
  </si>
  <si>
    <t>NN176</t>
  </si>
  <si>
    <t>VEGF-C</t>
  </si>
  <si>
    <t>Vascular endothelial growth factor C</t>
  </si>
  <si>
    <t>NP_005420.1</t>
  </si>
  <si>
    <t>P49767</t>
  </si>
  <si>
    <t>PN024</t>
  </si>
  <si>
    <t>S133</t>
  </si>
  <si>
    <t>NP_004370 </t>
  </si>
  <si>
    <t>NN057-3</t>
  </si>
  <si>
    <t>NK117-5</t>
  </si>
  <si>
    <t>PK085</t>
  </si>
  <si>
    <t>NP_006246</t>
  </si>
  <si>
    <t>NK245-2</t>
  </si>
  <si>
    <t>VGFR2</t>
  </si>
  <si>
    <t>Vascular endothelial growth factor receptor-tyrosine kinase 2 (Flk1)</t>
  </si>
  <si>
    <t>NP_002244 </t>
  </si>
  <si>
    <t>P35968</t>
  </si>
  <si>
    <t>NN149-1</t>
  </si>
  <si>
    <t>NN060-2</t>
  </si>
  <si>
    <t>Hsp70</t>
  </si>
  <si>
    <t>Heat shock 70 kDa protein 1</t>
  </si>
  <si>
    <t>NP_005336</t>
  </si>
  <si>
    <t>P08107</t>
  </si>
  <si>
    <t>NN071</t>
  </si>
  <si>
    <t>NFkappaB p65</t>
  </si>
  <si>
    <t>NN093</t>
  </si>
  <si>
    <t>NP_000312 </t>
  </si>
  <si>
    <t>NP030</t>
  </si>
  <si>
    <t>VHR</t>
  </si>
  <si>
    <t>Dual specificity protein phosphatase 3</t>
  </si>
  <si>
    <t>NP_004081</t>
  </si>
  <si>
    <t>P51452</t>
  </si>
  <si>
    <t>NK044</t>
  </si>
  <si>
    <t>Csk</t>
  </si>
  <si>
    <t>C-terminus of Src tyrosine kinase</t>
  </si>
  <si>
    <t>NP_004374</t>
  </si>
  <si>
    <t>P41240</t>
  </si>
  <si>
    <t>NN061-16</t>
  </si>
  <si>
    <t>Hsp90</t>
  </si>
  <si>
    <t>Heat shock 90 kDa protein alpha/beta</t>
  </si>
  <si>
    <t>NP_005339</t>
  </si>
  <si>
    <t>P07900</t>
  </si>
  <si>
    <t>NK207</t>
  </si>
  <si>
    <t>NIK</t>
  </si>
  <si>
    <t>NF-kappa beta-inducing kinase</t>
  </si>
  <si>
    <t>NP_003945.2</t>
  </si>
  <si>
    <t>Q99558</t>
  </si>
  <si>
    <t>NK244-2</t>
  </si>
  <si>
    <t>NK187</t>
  </si>
  <si>
    <t>NK008-3</t>
  </si>
  <si>
    <t>AurKA</t>
  </si>
  <si>
    <t>Aurora Kinase A (serine/threonine protein kinase 6)</t>
  </si>
  <si>
    <t>NP_940835</t>
  </si>
  <si>
    <t>O14965</t>
  </si>
  <si>
    <t>PK167</t>
  </si>
  <si>
    <t>T360/S362</t>
  </si>
  <si>
    <t>NN053</t>
  </si>
  <si>
    <t>HO2</t>
  </si>
  <si>
    <t>Heme oxygenase 2</t>
  </si>
  <si>
    <t>NK115</t>
  </si>
  <si>
    <t>MST3</t>
  </si>
  <si>
    <t>Mammalian STE20-like protein-serine kinase 3</t>
  </si>
  <si>
    <t>NP_003567</t>
  </si>
  <si>
    <t>Q9Y6E0</t>
  </si>
  <si>
    <t>NN092-1</t>
  </si>
  <si>
    <t>Rac1</t>
  </si>
  <si>
    <t>Ras-related C3 botulinum toxin substrate 1</t>
  </si>
  <si>
    <t>NP_001782</t>
  </si>
  <si>
    <t>P63000</t>
  </si>
  <si>
    <t>NK193-3</t>
  </si>
  <si>
    <t>PN028-1</t>
  </si>
  <si>
    <t>S52</t>
  </si>
  <si>
    <t>NN055</t>
  </si>
  <si>
    <t>HSF4</t>
  </si>
  <si>
    <t>Heat shock transcription factor 4</t>
  </si>
  <si>
    <t>NK116-3</t>
  </si>
  <si>
    <t>NK155-5</t>
  </si>
  <si>
    <t>PN008</t>
  </si>
  <si>
    <t>B23 (NPM)</t>
  </si>
  <si>
    <t>T199</t>
  </si>
  <si>
    <t>B23 (nucleophosmin, numatrin, nucleolar protein NO38)</t>
  </si>
  <si>
    <t>NP_002511</t>
  </si>
  <si>
    <t>P06748</t>
  </si>
  <si>
    <t>PN030-2</t>
  </si>
  <si>
    <t>NK197-2</t>
  </si>
  <si>
    <t>JNK3</t>
  </si>
  <si>
    <t>Jun N-terminus protein-serine kinase (stress-activated protein kinase (SAPKb)) 3</t>
  </si>
  <si>
    <t>NP_002744.1 </t>
  </si>
  <si>
    <t>P53779</t>
  </si>
  <si>
    <t>PN182</t>
  </si>
  <si>
    <t>MyoD</t>
  </si>
  <si>
    <t>S200</t>
  </si>
  <si>
    <t>Myoblast determination protein 1</t>
  </si>
  <si>
    <t>NP_002469.2</t>
  </si>
  <si>
    <t>P15172</t>
  </si>
  <si>
    <t>PN066</t>
  </si>
  <si>
    <t>S612</t>
  </si>
  <si>
    <t>NK257-1</t>
  </si>
  <si>
    <t>BCKD (BCKDK)</t>
  </si>
  <si>
    <t>[3-methyl-2-oxobutanoate dehydrogenase [lipoamide]] kinase, mitochondrial</t>
  </si>
  <si>
    <t>NP_001116429.1</t>
  </si>
  <si>
    <t>O14874</t>
  </si>
  <si>
    <t>NN168</t>
  </si>
  <si>
    <t>Elk1</t>
  </si>
  <si>
    <t>ETS domain-containing protein Elk-1</t>
  </si>
  <si>
    <t>NP_001107595.1</t>
  </si>
  <si>
    <t>P19419</t>
  </si>
  <si>
    <t>PN048-2</t>
  </si>
  <si>
    <t>S73</t>
  </si>
  <si>
    <t>PK759</t>
  </si>
  <si>
    <t>Y768</t>
  </si>
  <si>
    <t>PN067</t>
  </si>
  <si>
    <t>S780</t>
  </si>
  <si>
    <t>NN008</t>
  </si>
  <si>
    <t>Bcl-xS/L</t>
  </si>
  <si>
    <t>NK053</t>
  </si>
  <si>
    <t>EphA1</t>
  </si>
  <si>
    <t>Ephrin type-A receptor 1 protein-tyrosine kinase</t>
  </si>
  <si>
    <t>NP_005223 </t>
  </si>
  <si>
    <t>P21709</t>
  </si>
  <si>
    <t>NN153</t>
  </si>
  <si>
    <t>KDEL Receptor (KR10)</t>
  </si>
  <si>
    <t>ER lumen protein retaining receptor 1</t>
  </si>
  <si>
    <t>NP_006792.1</t>
  </si>
  <si>
    <t>P24390</t>
  </si>
  <si>
    <t>NN141-1</t>
  </si>
  <si>
    <t>PDI</t>
  </si>
  <si>
    <t>Protein disulfide-isomerase</t>
  </si>
  <si>
    <t>NP_000909.2</t>
  </si>
  <si>
    <t>P07237</t>
  </si>
  <si>
    <t>NN107</t>
  </si>
  <si>
    <t>STAT6</t>
  </si>
  <si>
    <t>Signal transducer and activator of transcription 6</t>
  </si>
  <si>
    <t>NP_003144</t>
  </si>
  <si>
    <t>P42226</t>
  </si>
  <si>
    <t>PK542</t>
  </si>
  <si>
    <t>BLK</t>
  </si>
  <si>
    <t>Y188</t>
  </si>
  <si>
    <t>B lymphoid tyrosine kinase</t>
  </si>
  <si>
    <t>NP_001706.2</t>
  </si>
  <si>
    <t>P51451</t>
  </si>
  <si>
    <t>NK054-4</t>
  </si>
  <si>
    <t>NK241-2</t>
  </si>
  <si>
    <t>NN180-1</t>
  </si>
  <si>
    <t>PDK2</t>
  </si>
  <si>
    <t>Pyruvate dehydrogenase kinase isoform 2</t>
  </si>
  <si>
    <t>NP_002602 </t>
  </si>
  <si>
    <t>Q15119</t>
  </si>
  <si>
    <t>PK159</t>
  </si>
  <si>
    <t>NK029</t>
  </si>
  <si>
    <t>CDK6</t>
  </si>
  <si>
    <t>Cyclin-dependent protein-serine kinase 6</t>
  </si>
  <si>
    <t>NP_001250</t>
  </si>
  <si>
    <t>Q00534</t>
  </si>
  <si>
    <t>NK231-3</t>
  </si>
  <si>
    <t>NP005</t>
  </si>
  <si>
    <t>LAR</t>
  </si>
  <si>
    <t>LCA antigen-related (LAR) receptor tyrosine phosphatase</t>
  </si>
  <si>
    <t>NP_002831</t>
  </si>
  <si>
    <t>P10586</t>
  </si>
  <si>
    <t>NN178-2</t>
  </si>
  <si>
    <t>PDK4</t>
  </si>
  <si>
    <t>[Pyruvate dehydrogenase [lipoamide]] kinase isozyme 4, mitochondrial</t>
  </si>
  <si>
    <t>NP_002603.1</t>
  </si>
  <si>
    <t>Q16654</t>
  </si>
  <si>
    <t>NK175-5</t>
  </si>
  <si>
    <t>TAK1</t>
  </si>
  <si>
    <t>TGF-beta-activated protein-serine kinase 1</t>
  </si>
  <si>
    <t>NP_663306</t>
  </si>
  <si>
    <t>O43318</t>
  </si>
  <si>
    <t>NK031-5</t>
  </si>
  <si>
    <t>CDK8</t>
  </si>
  <si>
    <t>Cyclin-dependent protein-serine kinase 8</t>
  </si>
  <si>
    <t>NP_001252</t>
  </si>
  <si>
    <t>P49336</t>
  </si>
  <si>
    <t>PK028-PK029-1</t>
  </si>
  <si>
    <t>Y279/Y216</t>
  </si>
  <si>
    <t>PK041</t>
  </si>
  <si>
    <t>Y505</t>
  </si>
  <si>
    <t>NN089</t>
  </si>
  <si>
    <t>PI3-Kinase</t>
  </si>
  <si>
    <t>Phosphatidylinositol 3-kinase regulatory subunit alpha</t>
  </si>
  <si>
    <t>NP_852664</t>
  </si>
  <si>
    <t>P27986</t>
  </si>
  <si>
    <t>PN091</t>
  </si>
  <si>
    <t>S400</t>
  </si>
  <si>
    <t>PK578</t>
  </si>
  <si>
    <t>S317</t>
  </si>
  <si>
    <t>PN179-PN180-PN181</t>
  </si>
  <si>
    <t>HDAC4/5/9</t>
  </si>
  <si>
    <t>S246/259/220</t>
  </si>
  <si>
    <t>NP007</t>
  </si>
  <si>
    <t>MKP2</t>
  </si>
  <si>
    <t>MAP kinase phosphatase  2 (VH2)</t>
  </si>
  <si>
    <t>NP_001385</t>
  </si>
  <si>
    <t>PK068</t>
  </si>
  <si>
    <t>PKA Cb</t>
  </si>
  <si>
    <t>S338</t>
  </si>
  <si>
    <t>cAMP-dependent protein-serine kinase catalytic subunit beta</t>
  </si>
  <si>
    <t>NP_002722  </t>
  </si>
  <si>
    <t>P22694</t>
  </si>
  <si>
    <t>PN121</t>
  </si>
  <si>
    <t>T205</t>
  </si>
  <si>
    <t>PK577</t>
  </si>
  <si>
    <t>S280</t>
  </si>
  <si>
    <t>PN036</t>
  </si>
  <si>
    <t>Histone H2A.X</t>
  </si>
  <si>
    <t>S139</t>
  </si>
  <si>
    <t>Histone H2A variant X</t>
  </si>
  <si>
    <t>NP_002096 </t>
  </si>
  <si>
    <t>P16104</t>
  </si>
  <si>
    <t>NN132</t>
  </si>
  <si>
    <t>mMOB1</t>
  </si>
  <si>
    <t>Preimplantation protein 3</t>
  </si>
  <si>
    <t>NP_056202</t>
  </si>
  <si>
    <t>Q9Y3A3</t>
  </si>
  <si>
    <t>NP025</t>
  </si>
  <si>
    <t>PTP1C</t>
  </si>
  <si>
    <t>Protein-tyrosine phosphatase 1C (SHP1, SHPTP1)</t>
  </si>
  <si>
    <t>NP_002822</t>
  </si>
  <si>
    <t>P29350</t>
  </si>
  <si>
    <t>PK829</t>
  </si>
  <si>
    <t>TEC</t>
  </si>
  <si>
    <t>Y519</t>
  </si>
  <si>
    <t>Tyrosine-protein kinase Tec</t>
  </si>
  <si>
    <t>NP_003206.2</t>
  </si>
  <si>
    <t>P42680</t>
  </si>
  <si>
    <t>PK581</t>
  </si>
  <si>
    <t>PN100</t>
  </si>
  <si>
    <t>T11</t>
  </si>
  <si>
    <t>PK058</t>
  </si>
  <si>
    <t>Msk1</t>
  </si>
  <si>
    <t>S376</t>
  </si>
  <si>
    <t>Mitogen &amp; stress-activated protein-serine kinase 1</t>
  </si>
  <si>
    <t>NP_004746</t>
  </si>
  <si>
    <t>O75582</t>
  </si>
  <si>
    <t>PG001</t>
  </si>
  <si>
    <t>PYK</t>
  </si>
  <si>
    <t>NK186-2</t>
  </si>
  <si>
    <t>NK130-9</t>
  </si>
  <si>
    <t>NK027-2</t>
  </si>
  <si>
    <t>NN046</t>
  </si>
  <si>
    <t>GroEL</t>
  </si>
  <si>
    <t>GroEL homolog (may correspond to Hsp60)</t>
  </si>
  <si>
    <t>NK101-4</t>
  </si>
  <si>
    <t>NK149-2</t>
  </si>
  <si>
    <t>NK003</t>
  </si>
  <si>
    <t>ALK</t>
  </si>
  <si>
    <t>Anaplastic lymphoma kinase</t>
  </si>
  <si>
    <t>AAB71619</t>
  </si>
  <si>
    <t>Q9UM73</t>
  </si>
  <si>
    <t>NP007-4</t>
  </si>
  <si>
    <t>NN049</t>
  </si>
  <si>
    <t>Grp94</t>
  </si>
  <si>
    <t>Glucose regulated protein 94 (endoplasmin)</t>
  </si>
  <si>
    <t>NP_003290</t>
  </si>
  <si>
    <t>P14625</t>
  </si>
  <si>
    <t>NK103-5</t>
  </si>
  <si>
    <t>NK048-7</t>
  </si>
  <si>
    <t>PN504</t>
  </si>
  <si>
    <t>ANXA2</t>
  </si>
  <si>
    <t>Y238</t>
  </si>
  <si>
    <t>Annexin A2</t>
  </si>
  <si>
    <t>NP_001002857.1</t>
  </si>
  <si>
    <t>P07355</t>
  </si>
  <si>
    <t>NP040-3</t>
  </si>
  <si>
    <t>PN117</t>
  </si>
  <si>
    <t>S312</t>
  </si>
  <si>
    <t>NK105-5</t>
  </si>
  <si>
    <t>NN142</t>
  </si>
  <si>
    <t>PSD-95</t>
  </si>
  <si>
    <t>Disks large homolog 4</t>
  </si>
  <si>
    <t>NP_001356.1</t>
  </si>
  <si>
    <t>P78352</t>
  </si>
  <si>
    <t>NK205-4</t>
  </si>
  <si>
    <t>NP042-3</t>
  </si>
  <si>
    <t>DUSP8</t>
  </si>
  <si>
    <t>Dual specificity protein phosphatase 8</t>
  </si>
  <si>
    <t>NP_004411.2</t>
  </si>
  <si>
    <t>Q13202</t>
  </si>
  <si>
    <t>PK126</t>
  </si>
  <si>
    <t>JAK1</t>
  </si>
  <si>
    <t>Y1022</t>
  </si>
  <si>
    <t>Janus protein-tyrosine kinase 1</t>
  </si>
  <si>
    <t>NP_002218</t>
  </si>
  <si>
    <t>P23458</t>
  </si>
  <si>
    <t>NN123</t>
  </si>
  <si>
    <t>p73</t>
  </si>
  <si>
    <t>Tumor suppressor protein p73</t>
  </si>
  <si>
    <t>NP_005418</t>
  </si>
  <si>
    <t>O15350</t>
  </si>
  <si>
    <t>NP023-5</t>
  </si>
  <si>
    <t>PN133</t>
  </si>
  <si>
    <t>Arrestin b</t>
  </si>
  <si>
    <t>S412</t>
  </si>
  <si>
    <t>Arrestin beta 1</t>
  </si>
  <si>
    <t>NP_004032 </t>
  </si>
  <si>
    <t>P49407</t>
  </si>
  <si>
    <t>PK011-1</t>
  </si>
  <si>
    <t>Y1197</t>
  </si>
  <si>
    <t>PK034-2</t>
  </si>
  <si>
    <t>Y1007+Y1008</t>
  </si>
  <si>
    <t>NP008</t>
  </si>
  <si>
    <t>PAC1</t>
  </si>
  <si>
    <t>Dual specificity MAP kinase protein phosphatase</t>
  </si>
  <si>
    <t>NP_004409</t>
  </si>
  <si>
    <t>NN145</t>
  </si>
  <si>
    <t>SOCS2</t>
  </si>
  <si>
    <t>Suppressor of cytokine signaling 2</t>
  </si>
  <si>
    <t>NP_003868.1</t>
  </si>
  <si>
    <t>O14508</t>
  </si>
  <si>
    <t>NK007</t>
  </si>
  <si>
    <t>PK122-1</t>
  </si>
  <si>
    <t>Y1068</t>
  </si>
  <si>
    <t>NK086-2</t>
  </si>
  <si>
    <t>NK122</t>
  </si>
  <si>
    <t>PN077</t>
  </si>
  <si>
    <t>SOX9</t>
  </si>
  <si>
    <t>S181</t>
  </si>
  <si>
    <t>SRY (sex determining region Y)-box 9 (campomelic dysplasia, autosomal sex-reversal)</t>
  </si>
  <si>
    <t>NP_000337 </t>
  </si>
  <si>
    <t>P48436</t>
  </si>
  <si>
    <t>NP003-2</t>
  </si>
  <si>
    <t>Cdc25C</t>
  </si>
  <si>
    <t>Cell division cycle 25C phosphatase</t>
  </si>
  <si>
    <t>NP_001781</t>
  </si>
  <si>
    <t>P30307</t>
  </si>
  <si>
    <t>PK010-2</t>
  </si>
  <si>
    <t>PK669</t>
  </si>
  <si>
    <t>Y980+Y981</t>
  </si>
  <si>
    <t>NK200-2</t>
  </si>
  <si>
    <t>PAKg</t>
  </si>
  <si>
    <t>p21-activated kinase 2 (gamma) (serine/threonine-protein kinase PAK 2)</t>
  </si>
  <si>
    <t>NP_002568.2</t>
  </si>
  <si>
    <t>Q13177</t>
  </si>
  <si>
    <t>PK108</t>
  </si>
  <si>
    <t>Y529</t>
  </si>
  <si>
    <t>NN023</t>
  </si>
  <si>
    <t>Cdc34</t>
  </si>
  <si>
    <t>Cell division cycle 34 (ubiquitin-conjugating ligase)</t>
  </si>
  <si>
    <t>NP_004350</t>
  </si>
  <si>
    <t>P49427</t>
  </si>
  <si>
    <t>PN195</t>
  </si>
  <si>
    <t>S319</t>
  </si>
  <si>
    <t>NK217-2</t>
  </si>
  <si>
    <t>JNK1</t>
  </si>
  <si>
    <t>PN060-1</t>
  </si>
  <si>
    <t>Y118</t>
  </si>
  <si>
    <t>PN078-PN135</t>
  </si>
  <si>
    <t>STAT1</t>
  </si>
  <si>
    <t>S727</t>
  </si>
  <si>
    <t>Signal transducer and activator of transcription 1 alpha</t>
  </si>
  <si>
    <t>NP_009330</t>
  </si>
  <si>
    <t>P42224</t>
  </si>
  <si>
    <t>NK025-2</t>
  </si>
  <si>
    <t>PK641</t>
  </si>
  <si>
    <t>FRK</t>
  </si>
  <si>
    <t>Y387</t>
  </si>
  <si>
    <t>Tyrosine-protein kinase FRK</t>
  </si>
  <si>
    <t>NP_002022.1</t>
  </si>
  <si>
    <t>P42685</t>
  </si>
  <si>
    <t>NK107-3</t>
  </si>
  <si>
    <t>MEKK-NT</t>
  </si>
  <si>
    <t>MAPK/ERK kinase kinase 1</t>
  </si>
  <si>
    <t>XP_042066</t>
  </si>
  <si>
    <t>Q13233</t>
  </si>
  <si>
    <t>NK242-1</t>
  </si>
  <si>
    <t>PN080</t>
  </si>
  <si>
    <t>Y689</t>
  </si>
  <si>
    <t>PK007-1</t>
  </si>
  <si>
    <t>NN163</t>
  </si>
  <si>
    <t>GADD 153 (CHOP)</t>
  </si>
  <si>
    <t>DNA damage-inducible transcript 3 protein</t>
  </si>
  <si>
    <t>-</t>
  </si>
  <si>
    <t>P35639</t>
  </si>
  <si>
    <t>PK055-1</t>
  </si>
  <si>
    <t>Y1230/Y1234/Y1235</t>
  </si>
  <si>
    <t>NP018</t>
  </si>
  <si>
    <t>PP2Cd</t>
  </si>
  <si>
    <t>Protein-serine phosphatase 2C - catalytic subunit - delta isoform</t>
  </si>
  <si>
    <t>NP_110395</t>
  </si>
  <si>
    <t>O15297</t>
  </si>
  <si>
    <t>PN083-1</t>
  </si>
  <si>
    <t>STAT5</t>
  </si>
  <si>
    <t>Y694</t>
  </si>
  <si>
    <t>Signal transducer and activator of transcription 5A</t>
  </si>
  <si>
    <t>NP_003143</t>
  </si>
  <si>
    <t>P42229</t>
  </si>
  <si>
    <t>NK026-6</t>
  </si>
  <si>
    <t>PN178</t>
  </si>
  <si>
    <t>GluR1</t>
  </si>
  <si>
    <t>S849</t>
  </si>
  <si>
    <t>Glutamate receptor 1</t>
  </si>
  <si>
    <t>NP_000818.2</t>
  </si>
  <si>
    <t>P42261</t>
  </si>
  <si>
    <t>NK110-3</t>
  </si>
  <si>
    <t>NP021</t>
  </si>
  <si>
    <t>PP5/PPT</t>
  </si>
  <si>
    <t>Protein-serine phosphatase 5  - catalytic subunit (PPT)</t>
  </si>
  <si>
    <t>NP_006238</t>
  </si>
  <si>
    <t>P53041</t>
  </si>
  <si>
    <t>NK253-3</t>
  </si>
  <si>
    <t>WNK2</t>
  </si>
  <si>
    <t>Serine/threonine-protein kinase WNK2</t>
  </si>
  <si>
    <t>NP_001269323.1</t>
  </si>
  <si>
    <t>Q9Y3S1</t>
  </si>
  <si>
    <t>PN114</t>
  </si>
  <si>
    <t>T45</t>
  </si>
  <si>
    <t>NP038-3</t>
  </si>
  <si>
    <t>NK063-3</t>
  </si>
  <si>
    <t>FGFR2</t>
  </si>
  <si>
    <t>Fibroblast growth factor receptor-tyrosine kinase 2 (BEK)</t>
  </si>
  <si>
    <t>NP_000132.3</t>
  </si>
  <si>
    <t>P21802</t>
  </si>
  <si>
    <t>NK102</t>
  </si>
  <si>
    <t>MEK3b</t>
  </si>
  <si>
    <t>NP_659731</t>
  </si>
  <si>
    <t>PK132</t>
  </si>
  <si>
    <t>PKR1</t>
  </si>
  <si>
    <t>T446</t>
  </si>
  <si>
    <t>Double-stranded RNA-dependent protein-serine kinase</t>
  </si>
  <si>
    <t>NP_002750</t>
  </si>
  <si>
    <t>P19525</t>
  </si>
  <si>
    <t>PK503</t>
  </si>
  <si>
    <t>AAK1</t>
  </si>
  <si>
    <t>S637</t>
  </si>
  <si>
    <t>AP2-associated protein kinase 1</t>
  </si>
  <si>
    <t>NP_055726.3</t>
  </si>
  <si>
    <t>Q2M2I8</t>
  </si>
  <si>
    <t>NN032</t>
  </si>
  <si>
    <t>Cyclin G1</t>
  </si>
  <si>
    <t>NP_004051 </t>
  </si>
  <si>
    <t>P51959</t>
  </si>
  <si>
    <t>NK236-3</t>
  </si>
  <si>
    <t>NK104-3</t>
  </si>
  <si>
    <t>PN165</t>
  </si>
  <si>
    <t>Y771</t>
  </si>
  <si>
    <t>PN002</t>
  </si>
  <si>
    <t>AcCoA carboxylase</t>
  </si>
  <si>
    <t>S79</t>
  </si>
  <si>
    <t>Acetyl coenzyme A carboxylase</t>
  </si>
  <si>
    <t>NP_000655</t>
  </si>
  <si>
    <t>Q13085</t>
  </si>
  <si>
    <t>PK591</t>
  </si>
  <si>
    <t>DDR1</t>
  </si>
  <si>
    <t>Y796+pY797</t>
  </si>
  <si>
    <t>Epithelial discoidin domain-containing receptor 1</t>
  </si>
  <si>
    <t>NP_001189450.1</t>
  </si>
  <si>
    <t>Q08345</t>
  </si>
  <si>
    <t>PK658</t>
  </si>
  <si>
    <t>IGF1R</t>
  </si>
  <si>
    <t>Y1346</t>
  </si>
  <si>
    <t>Insulin-like growth factor 1 receptor protein-tyrosine kinase</t>
  </si>
  <si>
    <t>P08069</t>
  </si>
  <si>
    <t>NK105-1</t>
  </si>
  <si>
    <t>MEK6</t>
  </si>
  <si>
    <t>NP_002749</t>
  </si>
  <si>
    <t>NP011</t>
  </si>
  <si>
    <t>PP1/Cg (PP1g1)</t>
  </si>
  <si>
    <t>Protein-serine phosphatase 1 - catalytic subunit - gamma isoform</t>
  </si>
  <si>
    <t>NP_002701</t>
  </si>
  <si>
    <t>P36873</t>
  </si>
  <si>
    <t>NN002</t>
  </si>
  <si>
    <t>AIF</t>
  </si>
  <si>
    <t>Apoptosis inducing factor (programed cell death protein 8 (PDCD8))</t>
  </si>
  <si>
    <t>NP_004199</t>
  </si>
  <si>
    <t>O95831</t>
  </si>
  <si>
    <t>PN027-2</t>
  </si>
  <si>
    <t>Dok2</t>
  </si>
  <si>
    <t>Y142</t>
  </si>
  <si>
    <t>Docking protein 2</t>
  </si>
  <si>
    <t>NP_034201  </t>
  </si>
  <si>
    <t>O60496</t>
  </si>
  <si>
    <t>NN064</t>
  </si>
  <si>
    <t>NK120-8</t>
  </si>
  <si>
    <t>NP035</t>
  </si>
  <si>
    <t>PP2A/Bb</t>
  </si>
  <si>
    <t>Protein-serine phosphatase 2A - B regulatory subunit - beta isoform</t>
  </si>
  <si>
    <t>NP_001258828.1</t>
  </si>
  <si>
    <t>Q00005</t>
  </si>
  <si>
    <t>PK517</t>
  </si>
  <si>
    <t>Y326</t>
  </si>
  <si>
    <t>NP006-3</t>
  </si>
  <si>
    <t>NK075-2</t>
  </si>
  <si>
    <t>IKKa</t>
  </si>
  <si>
    <t>NK248-3</t>
  </si>
  <si>
    <t>PK147</t>
  </si>
  <si>
    <t>S6K</t>
  </si>
  <si>
    <t>T412</t>
  </si>
  <si>
    <t>PK072-3</t>
  </si>
  <si>
    <t>S473</t>
  </si>
  <si>
    <t>NP046-2</t>
  </si>
  <si>
    <t>DUSP12</t>
  </si>
  <si>
    <t>Dual specificity protein phosphatase 12</t>
  </si>
  <si>
    <t>NP_009171.1</t>
  </si>
  <si>
    <t>Q9UNI6</t>
  </si>
  <si>
    <t>NK078-2</t>
  </si>
  <si>
    <t>ILK1</t>
  </si>
  <si>
    <t>Integrin-linked protein-serine kinase 1</t>
  </si>
  <si>
    <t>NP_001547</t>
  </si>
  <si>
    <t>O14920</t>
  </si>
  <si>
    <t>NK121-3</t>
  </si>
  <si>
    <t>PN161</t>
  </si>
  <si>
    <t>Y349</t>
  </si>
  <si>
    <t>NN013</t>
  </si>
  <si>
    <t>Caspase 3</t>
  </si>
  <si>
    <t>Caspase 3 (apopain, cysteine protease CPP32)</t>
  </si>
  <si>
    <t>NP_004337</t>
  </si>
  <si>
    <t>P42574</t>
  </si>
  <si>
    <t>NP030-2</t>
  </si>
  <si>
    <t>DUSP3</t>
  </si>
  <si>
    <t>NP_004081.1</t>
  </si>
  <si>
    <t>PN043</t>
  </si>
  <si>
    <t>Integrin a4</t>
  </si>
  <si>
    <t>S988</t>
  </si>
  <si>
    <t>Integrin alpha 4 (VLA4)</t>
  </si>
  <si>
    <t>NP_000876</t>
  </si>
  <si>
    <t>P13612</t>
  </si>
  <si>
    <t>NK059-4</t>
  </si>
  <si>
    <t>NP026-2</t>
  </si>
  <si>
    <t>PN162</t>
  </si>
  <si>
    <t>Catenin a</t>
  </si>
  <si>
    <t>S641</t>
  </si>
  <si>
    <t>Catenin (cadherin-associated protein) alpha</t>
  </si>
  <si>
    <t>NP_001277236.1</t>
  </si>
  <si>
    <t>P35221</t>
  </si>
  <si>
    <t>PN174</t>
  </si>
  <si>
    <t>Ezrin</t>
  </si>
  <si>
    <t>T567</t>
  </si>
  <si>
    <t>Cytovillin 2</t>
  </si>
  <si>
    <t>NP_001104547.1</t>
  </si>
  <si>
    <t>P15311</t>
  </si>
  <si>
    <t>NK080-2</t>
  </si>
  <si>
    <t>IRAK1</t>
  </si>
  <si>
    <t>Interleukin 1 receptor-associated kinase 1 (Pelle-like protein kinase)</t>
  </si>
  <si>
    <t>NP_001560</t>
  </si>
  <si>
    <t>P51617</t>
  </si>
  <si>
    <t>PN159</t>
  </si>
  <si>
    <t>S37</t>
  </si>
  <si>
    <t>NK250-1</t>
  </si>
  <si>
    <t>SIK3</t>
  </si>
  <si>
    <t>Serine/threonine-protein kinase SIK3</t>
  </si>
  <si>
    <t>NP_001268677.1</t>
  </si>
  <si>
    <t>Q9Y2K2</t>
  </si>
  <si>
    <t>NN021-1</t>
  </si>
  <si>
    <t>Catenin b1</t>
  </si>
  <si>
    <t>PK021</t>
  </si>
  <si>
    <t>S732</t>
  </si>
  <si>
    <t>NP_005598 </t>
  </si>
  <si>
    <t>PK045-PN007</t>
  </si>
  <si>
    <t>MEK1 + B23(NPM)</t>
  </si>
  <si>
    <t>S217+S221</t>
  </si>
  <si>
    <t>PK156</t>
  </si>
  <si>
    <t>S424</t>
  </si>
  <si>
    <t>PN184</t>
  </si>
  <si>
    <t>Smad2</t>
  </si>
  <si>
    <t>S467</t>
  </si>
  <si>
    <t>Mothers against decapentaplegic homolog 2</t>
  </si>
  <si>
    <t>NP_001003652</t>
  </si>
  <si>
    <t>Q15796</t>
  </si>
  <si>
    <t>NN022-1</t>
  </si>
  <si>
    <t>NP_001224</t>
  </si>
  <si>
    <t>NK060</t>
  </si>
  <si>
    <t>NK100-6</t>
  </si>
  <si>
    <t>PK093-1</t>
  </si>
  <si>
    <t>S916</t>
  </si>
  <si>
    <t>NK233-1</t>
  </si>
  <si>
    <t>SMG1</t>
  </si>
  <si>
    <t>Lambda/iota protein kinase C-interacting protein</t>
  </si>
  <si>
    <t>NP_055907.3</t>
  </si>
  <si>
    <t>Q96Q15</t>
  </si>
  <si>
    <t>NK025-5</t>
  </si>
  <si>
    <t>Cdc2 p34</t>
  </si>
  <si>
    <t>NN043</t>
  </si>
  <si>
    <t>FasL</t>
  </si>
  <si>
    <t>Tumor necrosis factor ligand, member 6</t>
  </si>
  <si>
    <t>NP_000630</t>
  </si>
  <si>
    <t>P48023</t>
  </si>
  <si>
    <t>NK101</t>
  </si>
  <si>
    <t>MEK3</t>
  </si>
  <si>
    <t>NP_659732</t>
  </si>
  <si>
    <t>NK141</t>
  </si>
  <si>
    <t>PKCz</t>
  </si>
  <si>
    <t>Protein-serine kinase C zeta</t>
  </si>
  <si>
    <t>NP_002735</t>
  </si>
  <si>
    <t>Q05513</t>
  </si>
  <si>
    <t>NP037</t>
  </si>
  <si>
    <t>Wip1</t>
  </si>
  <si>
    <t>Protein phosphatase 1D</t>
  </si>
  <si>
    <t>NP_003611.1</t>
  </si>
  <si>
    <t>NK156-4</t>
  </si>
  <si>
    <t>NN030-1</t>
  </si>
  <si>
    <t>Cyclin D1</t>
  </si>
  <si>
    <t>Cyclin D1 (PRAD1)</t>
  </si>
  <si>
    <t>NP_444284</t>
  </si>
  <si>
    <t>P24385</t>
  </si>
  <si>
    <t>NN063</t>
  </si>
  <si>
    <t>HspBP1</t>
  </si>
  <si>
    <t>Hsp70 binding protein 1</t>
  </si>
  <si>
    <t>NP_036399</t>
  </si>
  <si>
    <t>O95351</t>
  </si>
  <si>
    <t>NN075</t>
  </si>
  <si>
    <t>NT5E</t>
  </si>
  <si>
    <t>Ecto-5'-nucleotidase (CD73 antigen)</t>
  </si>
  <si>
    <t>NP_002517</t>
  </si>
  <si>
    <t>P21589</t>
  </si>
  <si>
    <t>NK156</t>
  </si>
  <si>
    <t>PK867</t>
  </si>
  <si>
    <t>S74</t>
  </si>
  <si>
    <t>NN131</t>
  </si>
  <si>
    <t>I2PP2A (PHAPII)</t>
  </si>
  <si>
    <t>Protein SET</t>
  </si>
  <si>
    <t>NP_003002</t>
  </si>
  <si>
    <t>Q01105</t>
  </si>
  <si>
    <t>NN080</t>
  </si>
  <si>
    <t>p27 Kip1</t>
  </si>
  <si>
    <t>p27 cyclin-dependent kinase inhibitor 1B</t>
  </si>
  <si>
    <t>NP_004055 </t>
  </si>
  <si>
    <t>P46527</t>
  </si>
  <si>
    <t>PK800</t>
  </si>
  <si>
    <t>Y1238</t>
  </si>
  <si>
    <t>PK549</t>
  </si>
  <si>
    <t>BRSK1</t>
  </si>
  <si>
    <t>T189</t>
  </si>
  <si>
    <t>BR serine/threonine-protein kinase 1</t>
  </si>
  <si>
    <t>NP_115806.1</t>
  </si>
  <si>
    <t>Q8TDC3</t>
  </si>
  <si>
    <t>NK055-NK056</t>
  </si>
  <si>
    <t>NK227-2</t>
  </si>
  <si>
    <t>NK120-2</t>
  </si>
  <si>
    <t>p38a (MAPK 14)</t>
  </si>
  <si>
    <t>NK164</t>
  </si>
  <si>
    <t>RSK1</t>
  </si>
  <si>
    <t>Ribosomal S6 protein-serine kinase 1</t>
  </si>
  <si>
    <t>NP_002944</t>
  </si>
  <si>
    <t>NN136-2</t>
  </si>
  <si>
    <t>Calnexin</t>
  </si>
  <si>
    <t>NP_001019820.1</t>
  </si>
  <si>
    <t>P27824</t>
  </si>
  <si>
    <t>PK168-PK169</t>
  </si>
  <si>
    <t>Y204+Y187</t>
  </si>
  <si>
    <t>PN049-PN112-2</t>
  </si>
  <si>
    <t>T334</t>
  </si>
  <si>
    <t>Mitogen-activated protein kinase-activated protein kinase 2 alpha</t>
  </si>
  <si>
    <t>NP_004750 </t>
  </si>
  <si>
    <t>PK073</t>
  </si>
  <si>
    <t>S657</t>
  </si>
  <si>
    <t>PK100-2</t>
  </si>
  <si>
    <t>NK019-2</t>
  </si>
  <si>
    <t>CAMK2d</t>
  </si>
  <si>
    <t>Calcium/calmodulin-dependent protein-serine kinase 2 delta</t>
  </si>
  <si>
    <t>NP_742126</t>
  </si>
  <si>
    <t>Q13557</t>
  </si>
  <si>
    <t>NK056-4</t>
  </si>
  <si>
    <t>PN050-1</t>
  </si>
  <si>
    <t>MARCKS</t>
  </si>
  <si>
    <t>S152/S156</t>
  </si>
  <si>
    <t>Myristoylated alanine-rich protein kinase C substrate</t>
  </si>
  <si>
    <t>NP_002347</t>
  </si>
  <si>
    <t>P29966</t>
  </si>
  <si>
    <t>PK075-2</t>
  </si>
  <si>
    <t>PKCb1/2</t>
  </si>
  <si>
    <t>T500</t>
  </si>
  <si>
    <t>Protein-serine kinase C beta 1/2</t>
  </si>
  <si>
    <t>PK160</t>
  </si>
  <si>
    <t>Y705</t>
  </si>
  <si>
    <t>NK022</t>
  </si>
  <si>
    <t>CaMKK</t>
  </si>
  <si>
    <t>Calcium/calmodulin-dependent protein-serine kinase kinase</t>
  </si>
  <si>
    <t>NP_006540</t>
  </si>
  <si>
    <t>Q8N5S9</t>
  </si>
  <si>
    <t>NK206-4</t>
  </si>
  <si>
    <t>NN155</t>
  </si>
  <si>
    <t>MEF-2</t>
  </si>
  <si>
    <t>Myelin expression factor 2 (MYEF2)</t>
  </si>
  <si>
    <t>NP_057216.2</t>
  </si>
  <si>
    <t>Q9P2K5</t>
  </si>
  <si>
    <t>NK135</t>
  </si>
  <si>
    <t>NK181-4</t>
  </si>
  <si>
    <t>PN022-2</t>
  </si>
  <si>
    <t>Cortactin</t>
  </si>
  <si>
    <t>Y466</t>
  </si>
  <si>
    <t>Cortactin (amplaxin) (mouse)</t>
  </si>
  <si>
    <t>NP_031829</t>
  </si>
  <si>
    <t>Q14247</t>
  </si>
  <si>
    <t>PK625</t>
  </si>
  <si>
    <t>T219+Y221</t>
  </si>
  <si>
    <t>NP_002740.2</t>
  </si>
  <si>
    <t>NK099-8</t>
  </si>
  <si>
    <t>NK136-2</t>
  </si>
  <si>
    <t>NK183-1</t>
  </si>
  <si>
    <t>Tyro10</t>
  </si>
  <si>
    <t>Neurotrophic receptor-tyrosine kinase of discoidin domain receptor family, member 2 precursor</t>
  </si>
  <si>
    <t>NP_006173 </t>
  </si>
  <si>
    <t>Q16832</t>
  </si>
  <si>
    <t>NK043</t>
  </si>
  <si>
    <t>CPG16/CaMKinase VI</t>
  </si>
  <si>
    <t>Serine/threonine-protein kinase DCAMKL1</t>
  </si>
  <si>
    <t>NP_004725</t>
  </si>
  <si>
    <t>O15075</t>
  </si>
  <si>
    <t>PN041</t>
  </si>
  <si>
    <t>S78</t>
  </si>
  <si>
    <t>PK047-2</t>
  </si>
  <si>
    <t>S298</t>
  </si>
  <si>
    <t>NK137</t>
  </si>
  <si>
    <t>NP_002730</t>
  </si>
  <si>
    <t>PK161</t>
  </si>
  <si>
    <t>VEGFR2</t>
  </si>
  <si>
    <t>Y1059</t>
  </si>
  <si>
    <t>NP_002244</t>
  </si>
  <si>
    <t>NN182</t>
  </si>
  <si>
    <t>CrkL (32H4)</t>
  </si>
  <si>
    <t>Crk-like protein</t>
  </si>
  <si>
    <t>NP_005198.1</t>
  </si>
  <si>
    <t>P46109</t>
  </si>
  <si>
    <t>NN058</t>
  </si>
  <si>
    <t>Hsp47</t>
  </si>
  <si>
    <t>Heat shock 47 kDa protein (collagen-binding protein 1, colligin 1)</t>
  </si>
  <si>
    <t>NP_001226</t>
  </si>
  <si>
    <t>P29043</t>
  </si>
  <si>
    <t>PK732</t>
  </si>
  <si>
    <t>S171</t>
  </si>
  <si>
    <t>PK087</t>
  </si>
  <si>
    <t>PKCl</t>
  </si>
  <si>
    <t>T555/T563</t>
  </si>
  <si>
    <t>Protein-serine kinase C lambda/iota</t>
  </si>
  <si>
    <t>NP_002731 </t>
  </si>
  <si>
    <t>P41743</t>
  </si>
  <si>
    <t>NK245-3</t>
  </si>
  <si>
    <t>NN149-2</t>
  </si>
  <si>
    <t>NN060-3</t>
  </si>
  <si>
    <t>PN156</t>
  </si>
  <si>
    <t>NFKB p65</t>
  </si>
  <si>
    <t>S529</t>
  </si>
  <si>
    <t>NN170</t>
  </si>
  <si>
    <t>RelB</t>
  </si>
  <si>
    <t>Transcription factor RelB</t>
  </si>
  <si>
    <t>NP_006500.2</t>
  </si>
  <si>
    <t>Q01201</t>
  </si>
  <si>
    <t>PN544</t>
  </si>
  <si>
    <t>VIM</t>
  </si>
  <si>
    <t>Y117</t>
  </si>
  <si>
    <t>Vimentin</t>
  </si>
  <si>
    <t>NP_003371.2</t>
  </si>
  <si>
    <t>P08670</t>
  </si>
  <si>
    <t>NK044-2</t>
  </si>
  <si>
    <t>NN165-1</t>
  </si>
  <si>
    <t>hsp90b</t>
  </si>
  <si>
    <t>NK212</t>
  </si>
  <si>
    <t>Nlk</t>
  </si>
  <si>
    <t>Serine/threonine protein kinase NLK</t>
  </si>
  <si>
    <t>NP_057315.3</t>
  </si>
  <si>
    <t>Q9UBE8</t>
  </si>
  <si>
    <t>NK157</t>
  </si>
  <si>
    <t>RIP2/RICK</t>
  </si>
  <si>
    <t>Receptor-interacting serine/threonine-protein kinase 2 (RIPK2)</t>
  </si>
  <si>
    <t>NP_003812</t>
  </si>
  <si>
    <t>O43353</t>
  </si>
  <si>
    <t>NK188-2</t>
  </si>
  <si>
    <t>ZIPK</t>
  </si>
  <si>
    <t>ZIP kinase (death associated protein-serine kinase 3 (DAPK3))</t>
  </si>
  <si>
    <t>NP_001339</t>
  </si>
  <si>
    <t>O43293</t>
  </si>
  <si>
    <t>NK008-4</t>
  </si>
  <si>
    <t>NN026</t>
  </si>
  <si>
    <t>Cofilin</t>
  </si>
  <si>
    <t>Cofilin 1</t>
  </si>
  <si>
    <t>NP_005498</t>
  </si>
  <si>
    <t>P23528</t>
  </si>
  <si>
    <t>NK072</t>
  </si>
  <si>
    <t>Hpk1</t>
  </si>
  <si>
    <t>Hematopoetic progenitor protein-serine kinase 1</t>
  </si>
  <si>
    <t>PK727</t>
  </si>
  <si>
    <t>T184</t>
  </si>
  <si>
    <t>NP_001027467.2</t>
  </si>
  <si>
    <t>PN063</t>
  </si>
  <si>
    <t>Rac1/cdc42</t>
  </si>
  <si>
    <t>S71</t>
  </si>
  <si>
    <t>NP_008839  </t>
  </si>
  <si>
    <t>NK193-4</t>
  </si>
  <si>
    <t>PN028-2</t>
  </si>
  <si>
    <t>NN062</t>
  </si>
  <si>
    <t>Hsp105</t>
  </si>
  <si>
    <t>Heat shock 105 kDa protein</t>
  </si>
  <si>
    <t>PK116</t>
  </si>
  <si>
    <t>S2448</t>
  </si>
  <si>
    <t>NK155-6</t>
  </si>
  <si>
    <t>PN009</t>
  </si>
  <si>
    <t>T234/237</t>
  </si>
  <si>
    <t>NN039-1</t>
  </si>
  <si>
    <t>PN154</t>
  </si>
  <si>
    <t>S243</t>
  </si>
  <si>
    <t>PN052</t>
  </si>
  <si>
    <t>MYPT1</t>
  </si>
  <si>
    <t>T696</t>
  </si>
  <si>
    <t>Myosin phosphatase target 1</t>
  </si>
  <si>
    <t>NP_446342</t>
  </si>
  <si>
    <t>O14974</t>
  </si>
  <si>
    <t>PN068</t>
  </si>
  <si>
    <t>S807</t>
  </si>
  <si>
    <t>NN006-1</t>
  </si>
  <si>
    <t>BCL</t>
  </si>
  <si>
    <t>B-cell lymphoma protein 2 alpha</t>
  </si>
  <si>
    <t>NP_000624 </t>
  </si>
  <si>
    <t>P10415</t>
  </si>
  <si>
    <t>PN149</t>
  </si>
  <si>
    <t>S383</t>
  </si>
  <si>
    <t>NN162</t>
  </si>
  <si>
    <t>PK065</t>
  </si>
  <si>
    <t>Y716</t>
  </si>
  <si>
    <t>NP_002600.1</t>
  </si>
  <si>
    <t>PN069</t>
  </si>
  <si>
    <t>S807+S811</t>
  </si>
  <si>
    <t>PK164</t>
  </si>
  <si>
    <t>Bcr</t>
  </si>
  <si>
    <t>Y177</t>
  </si>
  <si>
    <t>Breakpoint cluster region protein</t>
  </si>
  <si>
    <t>NP_004318.3</t>
  </si>
  <si>
    <t>P11274</t>
  </si>
  <si>
    <t>PN173</t>
  </si>
  <si>
    <t>Ephrin-B2</t>
  </si>
  <si>
    <t>Y316</t>
  </si>
  <si>
    <t>EPH-related receptor tyrosine kinase ligand 5</t>
  </si>
  <si>
    <t>NP_004084.1</t>
  </si>
  <si>
    <t>P52799</t>
  </si>
  <si>
    <t>PK036</t>
  </si>
  <si>
    <t>Y703</t>
  </si>
  <si>
    <t>NN179-1</t>
  </si>
  <si>
    <t>Pyruvate dehydrogenase kinase isoform 1</t>
  </si>
  <si>
    <t>NP_001265478.1</t>
  </si>
  <si>
    <t>Q15118</t>
  </si>
  <si>
    <t>NN108</t>
  </si>
  <si>
    <t>STI1</t>
  </si>
  <si>
    <t>Stress induced phosphoprotein 1 (Hsc70/Hsp90 organizing protein (Hop))</t>
  </si>
  <si>
    <t>NP_006810</t>
  </si>
  <si>
    <t>P31948</t>
  </si>
  <si>
    <t>PN013</t>
  </si>
  <si>
    <t>BLNK</t>
  </si>
  <si>
    <t>Y84</t>
  </si>
  <si>
    <t>B-cell linker protein</t>
  </si>
  <si>
    <t>NP_037446</t>
  </si>
  <si>
    <t>O75498</t>
  </si>
  <si>
    <t>NK054-5</t>
  </si>
  <si>
    <t>PK150</t>
  </si>
  <si>
    <t>Y721</t>
  </si>
  <si>
    <t>NN180-2</t>
  </si>
  <si>
    <t>NK174</t>
  </si>
  <si>
    <t>PK165</t>
  </si>
  <si>
    <t>Y13</t>
  </si>
  <si>
    <t>PK163</t>
  </si>
  <si>
    <t>Y1328</t>
  </si>
  <si>
    <t>PK149</t>
  </si>
  <si>
    <t>Y394</t>
  </si>
  <si>
    <t>NN178-3</t>
  </si>
  <si>
    <t>PN085</t>
  </si>
  <si>
    <t>S199</t>
  </si>
  <si>
    <t>PK574</t>
  </si>
  <si>
    <t>S347</t>
  </si>
  <si>
    <t>PK651</t>
  </si>
  <si>
    <t>GTF2F1</t>
  </si>
  <si>
    <t>S385+T389</t>
  </si>
  <si>
    <t>General transcription factor IIF subunit 1</t>
  </si>
  <si>
    <t>NP_002087.2</t>
  </si>
  <si>
    <t>P35269</t>
  </si>
  <si>
    <t>NK092-2</t>
  </si>
  <si>
    <t>NK213</t>
  </si>
  <si>
    <t>PITSLRE</t>
  </si>
  <si>
    <t>PITSLRE serine/threonine-protein kinase CDC2L1</t>
  </si>
  <si>
    <t>NP_001278274.1</t>
  </si>
  <si>
    <t>P21127</t>
  </si>
  <si>
    <t>PN092</t>
  </si>
  <si>
    <t>S404</t>
  </si>
  <si>
    <t>PK162</t>
  </si>
  <si>
    <t>PN188</t>
  </si>
  <si>
    <t>HDAC5</t>
  </si>
  <si>
    <t>S498</t>
  </si>
  <si>
    <t>Histone deacetylase 5</t>
  </si>
  <si>
    <t>NP_001015053.1</t>
  </si>
  <si>
    <t>Q9UQL6</t>
  </si>
  <si>
    <t>PN051-1</t>
  </si>
  <si>
    <t>MLC</t>
  </si>
  <si>
    <t>S19</t>
  </si>
  <si>
    <t>Myosin regulatory light chain 2, smooth muscle isoform</t>
  </si>
  <si>
    <t>NP_291024</t>
  </si>
  <si>
    <t>P19105</t>
  </si>
  <si>
    <t>PK069</t>
  </si>
  <si>
    <t>PKA R2a (PKR2)</t>
  </si>
  <si>
    <t>S98</t>
  </si>
  <si>
    <t>cAMP-dependent protein-serine kinase regulatory type 2 subunit alpha</t>
  </si>
  <si>
    <t>NP_523671 </t>
  </si>
  <si>
    <t>P13861</t>
  </si>
  <si>
    <t>PN122</t>
  </si>
  <si>
    <t>T231</t>
  </si>
  <si>
    <t>PK579</t>
  </si>
  <si>
    <t>S345</t>
  </si>
  <si>
    <t>PN037</t>
  </si>
  <si>
    <t>Histone H2B</t>
  </si>
  <si>
    <t>S14</t>
  </si>
  <si>
    <t>NP_778225</t>
  </si>
  <si>
    <t>P33778</t>
  </si>
  <si>
    <t>PK057</t>
  </si>
  <si>
    <t>Mnk1</t>
  </si>
  <si>
    <t>T197+T202</t>
  </si>
  <si>
    <t>MAP kinase-interacting protein-serine kinase 1 (calmodulin-activated)</t>
  </si>
  <si>
    <t>NP_003675</t>
  </si>
  <si>
    <t>Q9BUB5</t>
  </si>
  <si>
    <t>NP026</t>
  </si>
  <si>
    <t>PTP1D/SHP2</t>
  </si>
  <si>
    <t>NN110</t>
  </si>
  <si>
    <t>TRADD</t>
  </si>
  <si>
    <t>Tumor necrosis factor receptor type 1 associated DEATH domain protein</t>
  </si>
  <si>
    <t>Q15628</t>
  </si>
  <si>
    <t>NK036</t>
  </si>
  <si>
    <t>CK1d</t>
  </si>
  <si>
    <t>Casein protein-serine kinase 1 delta</t>
  </si>
  <si>
    <t>NP_001884</t>
  </si>
  <si>
    <t>P48730</t>
  </si>
  <si>
    <t>PN101</t>
  </si>
  <si>
    <t>T3</t>
  </si>
  <si>
    <t>NK113-1</t>
  </si>
  <si>
    <t>MST1</t>
  </si>
  <si>
    <t>PK097-3</t>
  </si>
  <si>
    <t>PYK2</t>
  </si>
  <si>
    <t>Y579</t>
  </si>
  <si>
    <t>Protein-tyrosine kinase 2</t>
  </si>
  <si>
    <t>NP_004094</t>
  </si>
  <si>
    <t>Q14289</t>
  </si>
  <si>
    <t>NK214</t>
  </si>
  <si>
    <t>YSK1</t>
  </si>
  <si>
    <t>Serine/threonine-protein kinase 25</t>
  </si>
  <si>
    <t>NP_006365.2  </t>
  </si>
  <si>
    <t>O00506</t>
  </si>
  <si>
    <t>NK130-6</t>
  </si>
  <si>
    <t>NK028-4</t>
  </si>
  <si>
    <t>NN047</t>
  </si>
  <si>
    <t>Grp75</t>
  </si>
  <si>
    <t>Glucose regulated protein 75</t>
  </si>
  <si>
    <t>NP_004125</t>
  </si>
  <si>
    <t>P38646</t>
  </si>
  <si>
    <t>NK101-5</t>
  </si>
  <si>
    <t>NK048-4</t>
  </si>
  <si>
    <t>PK520</t>
  </si>
  <si>
    <t>Y1507</t>
  </si>
  <si>
    <t>NP039-2</t>
  </si>
  <si>
    <t>DUSP5</t>
  </si>
  <si>
    <t>Dual specificity protein phosphatase 5</t>
  </si>
  <si>
    <t>NP_004410.3</t>
  </si>
  <si>
    <t>Q16690</t>
  </si>
  <si>
    <t>PK650</t>
  </si>
  <si>
    <t>GSK3a</t>
  </si>
  <si>
    <t>Y284+Y285</t>
  </si>
  <si>
    <t>Glycogen synthase-serine kinase 3 alpha</t>
  </si>
  <si>
    <t>NK103-6</t>
  </si>
  <si>
    <t>NK151</t>
  </si>
  <si>
    <t>PRKWNK4</t>
  </si>
  <si>
    <t>Putative protein-serine kinase WNK4</t>
  </si>
  <si>
    <t>NP_115763</t>
  </si>
  <si>
    <t>Q96J92</t>
  </si>
  <si>
    <t>NN004</t>
  </si>
  <si>
    <t>APG1</t>
  </si>
  <si>
    <t>Hsp 70-related heat shock protein 1 (osmotic stress protein 94 (OSP94))</t>
  </si>
  <si>
    <t>NP_055093</t>
  </si>
  <si>
    <t>O95757</t>
  </si>
  <si>
    <t>NP041-1</t>
  </si>
  <si>
    <t>PN118</t>
  </si>
  <si>
    <t>S639</t>
  </si>
  <si>
    <t>NK106-4</t>
  </si>
  <si>
    <t>MKK7</t>
  </si>
  <si>
    <t>MAPK/ERK protein-serine kinase 7 (MKK7)</t>
  </si>
  <si>
    <t>NP_005034</t>
  </si>
  <si>
    <t>O14733</t>
  </si>
  <si>
    <t>PP006</t>
  </si>
  <si>
    <t>S380/T382/T383</t>
  </si>
  <si>
    <t>NP_000305  </t>
  </si>
  <si>
    <t>NK205-5</t>
  </si>
  <si>
    <t>NP043-2</t>
  </si>
  <si>
    <t>DUSP9</t>
  </si>
  <si>
    <t>Dual specificity protein phosphatase 9</t>
  </si>
  <si>
    <t>NP_001386.1</t>
  </si>
  <si>
    <t>Q99956</t>
  </si>
  <si>
    <t>NK084-5</t>
  </si>
  <si>
    <t>PK157</t>
  </si>
  <si>
    <t>S352</t>
  </si>
  <si>
    <t>PP006-1</t>
  </si>
  <si>
    <t>NN121</t>
  </si>
  <si>
    <t>NP_004032</t>
  </si>
  <si>
    <t>PK121</t>
  </si>
  <si>
    <t>T693</t>
  </si>
  <si>
    <t>NK085-2</t>
  </si>
  <si>
    <t>NN084</t>
  </si>
  <si>
    <t>PACSIN1</t>
  </si>
  <si>
    <t>Protein kinase C + casein kinase substrate in neurons protein 1</t>
  </si>
  <si>
    <t>NP_065855</t>
  </si>
  <si>
    <t>Q9BY11</t>
  </si>
  <si>
    <t>NN097</t>
  </si>
  <si>
    <t>SOCS4</t>
  </si>
  <si>
    <t>Suppressor of cytokine signalling 4 (SOCS7)</t>
  </si>
  <si>
    <t>NP_543143</t>
  </si>
  <si>
    <t>Q8WXH5</t>
  </si>
  <si>
    <t>PN197</t>
  </si>
  <si>
    <t>SNCA (a-Synuclein)</t>
  </si>
  <si>
    <t>S129</t>
  </si>
  <si>
    <t>Alpha-synuclein</t>
  </si>
  <si>
    <t>NP_000336.1</t>
  </si>
  <si>
    <t>P37840</t>
  </si>
  <si>
    <t>NK052-5</t>
  </si>
  <si>
    <t>NK086-3</t>
  </si>
  <si>
    <t>PK061</t>
  </si>
  <si>
    <t>PAK1/2/3</t>
  </si>
  <si>
    <t>S144/S141/S154</t>
  </si>
  <si>
    <t>NN100</t>
  </si>
  <si>
    <t>SPHK1</t>
  </si>
  <si>
    <t>Sphingosine kinase 1</t>
  </si>
  <si>
    <t>NP_892010</t>
  </si>
  <si>
    <t>Q9NYA1</t>
  </si>
  <si>
    <t>NP003-3</t>
  </si>
  <si>
    <t>NK052-1</t>
  </si>
  <si>
    <t>PK035-1</t>
  </si>
  <si>
    <t>NN085-1</t>
  </si>
  <si>
    <t>PARP1</t>
  </si>
  <si>
    <t>Poly [ADP-ribose] polymerase 1 (ADPRT)</t>
  </si>
  <si>
    <t>NP_001609</t>
  </si>
  <si>
    <t>P09874</t>
  </si>
  <si>
    <t>NK172-3</t>
  </si>
  <si>
    <t>NN024</t>
  </si>
  <si>
    <t>CDC42</t>
  </si>
  <si>
    <t>Cell division control protein 42 homolog</t>
  </si>
  <si>
    <t>P60953</t>
  </si>
  <si>
    <t>NK240-1</t>
  </si>
  <si>
    <t>Flt3</t>
  </si>
  <si>
    <t>Receptor-type tyrosine-protein kinase FLT3</t>
  </si>
  <si>
    <t>NP_004110.2</t>
  </si>
  <si>
    <t>P36888</t>
  </si>
  <si>
    <t>NK217</t>
  </si>
  <si>
    <t>NP_620637.1</t>
  </si>
  <si>
    <t>NK125</t>
  </si>
  <si>
    <t>PCTK1</t>
  </si>
  <si>
    <t>PCTAIRE-1 protein-serine kinase</t>
  </si>
  <si>
    <t>NP_148978</t>
  </si>
  <si>
    <t>Q00536</t>
  </si>
  <si>
    <t>NN102-NN124</t>
  </si>
  <si>
    <t>PK563</t>
  </si>
  <si>
    <t>Y19</t>
  </si>
  <si>
    <t>PN146</t>
  </si>
  <si>
    <t>FRS2</t>
  </si>
  <si>
    <t>Fibroblast growth factor receptor substrate 2</t>
  </si>
  <si>
    <t>NP_001036020.1</t>
  </si>
  <si>
    <t>Q8WU20</t>
  </si>
  <si>
    <t>NK229-2</t>
  </si>
  <si>
    <t>MELK</t>
  </si>
  <si>
    <t>Maternal embryonic leucine zipper kinase</t>
  </si>
  <si>
    <t>NP_001243614.1</t>
  </si>
  <si>
    <t>Q14680</t>
  </si>
  <si>
    <t>NK242-2</t>
  </si>
  <si>
    <t>PN082-1</t>
  </si>
  <si>
    <t>STAT3</t>
  </si>
  <si>
    <t>Y704</t>
  </si>
  <si>
    <t>Signal transducer and activator of transcription 3</t>
  </si>
  <si>
    <t>NP_003141</t>
  </si>
  <si>
    <t>P40763</t>
  </si>
  <si>
    <t>PK008-1</t>
  </si>
  <si>
    <t>CDK1/CDC2</t>
  </si>
  <si>
    <t>T161</t>
  </si>
  <si>
    <t>PN196</t>
  </si>
  <si>
    <t>GATA1</t>
  </si>
  <si>
    <t>S142</t>
  </si>
  <si>
    <t>Erythroid transcription factor</t>
  </si>
  <si>
    <t>NP_002040.1</t>
  </si>
  <si>
    <t>P15976</t>
  </si>
  <si>
    <t>PK706</t>
  </si>
  <si>
    <t>T1241</t>
  </si>
  <si>
    <t>NP_000236</t>
  </si>
  <si>
    <t>NP019</t>
  </si>
  <si>
    <t>PP4/A’2</t>
  </si>
  <si>
    <t>Protein-serine phosphatase 4 - regulatory subunit (PPX/A'2)</t>
  </si>
  <si>
    <t>NP_005125</t>
  </si>
  <si>
    <t>Q8TF05</t>
  </si>
  <si>
    <t>NN105</t>
  </si>
  <si>
    <t>STAT5A</t>
  </si>
  <si>
    <t>NK026-7</t>
  </si>
  <si>
    <t>NN045</t>
  </si>
  <si>
    <t>GNB2L1</t>
  </si>
  <si>
    <t>Guanine nucleotide-binding protein beta (receptor for activated C kinase 1 (RACK1))</t>
  </si>
  <si>
    <t>NP_006089</t>
  </si>
  <si>
    <t>P63244</t>
  </si>
  <si>
    <t>PK051-4</t>
  </si>
  <si>
    <t>S189</t>
  </si>
  <si>
    <t>PN532</t>
  </si>
  <si>
    <t>PPP1R11</t>
  </si>
  <si>
    <t>Y64</t>
  </si>
  <si>
    <t>Protein phosphatase 1 regulatory subunit 11</t>
  </si>
  <si>
    <t>NP_068778.1</t>
  </si>
  <si>
    <t>O60927</t>
  </si>
  <si>
    <t>NK254-1</t>
  </si>
  <si>
    <t>WNK3</t>
  </si>
  <si>
    <t>Serine/threonine-protein kinase WNK3</t>
  </si>
  <si>
    <t>NP_001002838.1</t>
  </si>
  <si>
    <t>Q9BYP7</t>
  </si>
  <si>
    <t>PN001</t>
  </si>
  <si>
    <t>S65</t>
  </si>
  <si>
    <t>NP002-2</t>
  </si>
  <si>
    <t>NK063-4</t>
  </si>
  <si>
    <t>PK052</t>
  </si>
  <si>
    <t>S257/T261</t>
  </si>
  <si>
    <t>NP_003001 </t>
  </si>
  <si>
    <t>NK144-1</t>
  </si>
  <si>
    <t>Double stranded RNA dependent protein-serine kinase</t>
  </si>
  <si>
    <t>PK001</t>
  </si>
  <si>
    <t>Y393</t>
  </si>
  <si>
    <t>NN033</t>
  </si>
  <si>
    <t>CytoC</t>
  </si>
  <si>
    <t>Cytochrome C</t>
  </si>
  <si>
    <t>NP_061820</t>
  </si>
  <si>
    <t>P99999</t>
  </si>
  <si>
    <t>PK637</t>
  </si>
  <si>
    <t>Y647+Y648</t>
  </si>
  <si>
    <t>NK104-4</t>
  </si>
  <si>
    <t>PN143</t>
  </si>
  <si>
    <t>PLCg2</t>
  </si>
  <si>
    <t>Y753</t>
  </si>
  <si>
    <t>1-phosphatidylinositol-4,5-bisphosphate phosphodiesterase gamma-2</t>
  </si>
  <si>
    <t>NP_002652.2</t>
  </si>
  <si>
    <t>P16885</t>
  </si>
  <si>
    <t>NK002</t>
  </si>
  <si>
    <t>ACK1</t>
  </si>
  <si>
    <t>Activated CDC42 kinase 1</t>
  </si>
  <si>
    <t>NP_005772</t>
  </si>
  <si>
    <t>Q07912</t>
  </si>
  <si>
    <t>NK219</t>
  </si>
  <si>
    <t>DGKZ</t>
  </si>
  <si>
    <t>Diacylglycerol kinase zeta</t>
  </si>
  <si>
    <t>NP_963290</t>
  </si>
  <si>
    <t>Q13574</t>
  </si>
  <si>
    <t>PK152</t>
  </si>
  <si>
    <t>Y1280</t>
  </si>
  <si>
    <t>NK106-2</t>
  </si>
  <si>
    <t>MEK7</t>
  </si>
  <si>
    <t>NP033</t>
  </si>
  <si>
    <t>PP2A B' (B56)</t>
  </si>
  <si>
    <t>Protein-serine phosphatase 2A - B regulatory subunit - B56 alpha isoform</t>
  </si>
  <si>
    <t>NP_001186685.1</t>
  </si>
  <si>
    <t>Q15172</t>
  </si>
  <si>
    <t>NN003</t>
  </si>
  <si>
    <t>AK2</t>
  </si>
  <si>
    <t>Adenylate kinase 2</t>
  </si>
  <si>
    <t>NP_001616</t>
  </si>
  <si>
    <t>P54819</t>
  </si>
  <si>
    <t>PN027</t>
  </si>
  <si>
    <t>PN164</t>
  </si>
  <si>
    <t>Y42</t>
  </si>
  <si>
    <t>PK060-3</t>
  </si>
  <si>
    <t>T180/Y182</t>
  </si>
  <si>
    <t>NP032</t>
  </si>
  <si>
    <t>PP2A/Bg2</t>
  </si>
  <si>
    <t>Protein-serine phosphatase 2A - B regulatory subunit - gamma isoform</t>
  </si>
  <si>
    <t>NP_001193923.1</t>
  </si>
  <si>
    <t>Q9Y2T4</t>
  </si>
  <si>
    <t>PK072-5</t>
  </si>
  <si>
    <t>NP047-2</t>
  </si>
  <si>
    <t>DUSP10</t>
  </si>
  <si>
    <t>Dual specificity protein phosphatase 10</t>
  </si>
  <si>
    <t>NP_009138.1</t>
  </si>
  <si>
    <t>Q9Y6W6</t>
  </si>
  <si>
    <t>PK154</t>
  </si>
  <si>
    <t>T23</t>
  </si>
  <si>
    <t>NK248-1</t>
  </si>
  <si>
    <t>NK197</t>
  </si>
  <si>
    <t>PK072-1</t>
  </si>
  <si>
    <t>NP046-3</t>
  </si>
  <si>
    <t>PK662</t>
  </si>
  <si>
    <t>Y351</t>
  </si>
  <si>
    <t>NK121-4</t>
  </si>
  <si>
    <t>NP044-2</t>
  </si>
  <si>
    <t>SHIP1</t>
  </si>
  <si>
    <t>Phosphatidylinositol-3,4,5-trisphosphate 5-phosphatase 1</t>
  </si>
  <si>
    <t>NP_001017915.1</t>
  </si>
  <si>
    <t>Q92835</t>
  </si>
  <si>
    <t>NK027</t>
  </si>
  <si>
    <t>NP030-3</t>
  </si>
  <si>
    <t>PN044</t>
  </si>
  <si>
    <t>Integrin b1</t>
  </si>
  <si>
    <t>S785</t>
  </si>
  <si>
    <t>Integrin beta 1 (fibronectin receptor beta subunit, CD29 antigen)</t>
  </si>
  <si>
    <t>NP_002202  </t>
  </si>
  <si>
    <t>P05556</t>
  </si>
  <si>
    <t>NK059-5</t>
  </si>
  <si>
    <t>NK249-1</t>
  </si>
  <si>
    <t>NN021</t>
  </si>
  <si>
    <t>PN175</t>
  </si>
  <si>
    <t>Y353</t>
  </si>
  <si>
    <t>NK081</t>
  </si>
  <si>
    <t>IRAK2</t>
  </si>
  <si>
    <t>Interleukin 1 receptor-associated kinase 2</t>
  </si>
  <si>
    <t>NP_001561.3</t>
  </si>
  <si>
    <t>O43187</t>
  </si>
  <si>
    <t>PN160</t>
  </si>
  <si>
    <t>NK250-3</t>
  </si>
  <si>
    <t>NN167</t>
  </si>
  <si>
    <t>Caveolin 1</t>
  </si>
  <si>
    <t>NP_001166366.1</t>
  </si>
  <si>
    <t>Q03135</t>
  </si>
  <si>
    <t>PK024</t>
  </si>
  <si>
    <t>S910</t>
  </si>
  <si>
    <t>PK049</t>
  </si>
  <si>
    <t>PK166</t>
  </si>
  <si>
    <t>S411</t>
  </si>
  <si>
    <t>PN185</t>
  </si>
  <si>
    <t>T220</t>
  </si>
  <si>
    <t>PN171</t>
  </si>
  <si>
    <t>c-Cbl</t>
  </si>
  <si>
    <t>Y700</t>
  </si>
  <si>
    <t>Signal transduction protein CBL</t>
  </si>
  <si>
    <t>NP_005179.2</t>
  </si>
  <si>
    <t>P22681</t>
  </si>
  <si>
    <t>PK017</t>
  </si>
  <si>
    <t>Y397</t>
  </si>
  <si>
    <t>NK100-1</t>
  </si>
  <si>
    <t>PK089-1</t>
  </si>
  <si>
    <t>S676</t>
  </si>
  <si>
    <t>NK233-3</t>
  </si>
  <si>
    <t>NK025-6</t>
  </si>
  <si>
    <t>NK061</t>
  </si>
  <si>
    <t>Fes</t>
  </si>
  <si>
    <t>Fes/Fps protein-tyrosine kinase</t>
  </si>
  <si>
    <t>NP_001996</t>
  </si>
  <si>
    <t>P07332</t>
  </si>
  <si>
    <t>NK101-3</t>
  </si>
  <si>
    <t>NK142</t>
  </si>
  <si>
    <t>PKD (PKCm)</t>
  </si>
  <si>
    <t>NK252-1</t>
  </si>
  <si>
    <t>NK156-5</t>
  </si>
  <si>
    <t>PN191</t>
  </si>
  <si>
    <t>T395</t>
  </si>
  <si>
    <t>NK193</t>
  </si>
  <si>
    <t>HSTK12 (Aurora 2)</t>
  </si>
  <si>
    <t>NN083</t>
  </si>
  <si>
    <t>p107</t>
  </si>
  <si>
    <t>Retinoblastoma (Rb) protein-related p107 (PRB1)</t>
  </si>
  <si>
    <t>NP_P28749</t>
  </si>
  <si>
    <t>P28749</t>
  </si>
  <si>
    <t>NK159-2</t>
  </si>
  <si>
    <t>PN116</t>
  </si>
  <si>
    <t>S1423</t>
  </si>
  <si>
    <t>NK055-1</t>
  </si>
  <si>
    <t>NN025</t>
  </si>
  <si>
    <t>IAP1</t>
  </si>
  <si>
    <t>Cellular inhibitor of apoptosis protein 1 (baculoviral IAP repeat-containing protein 3, apoptosis inhibitor 2 (API2))</t>
  </si>
  <si>
    <t>NP_001156</t>
  </si>
  <si>
    <t>Q13490</t>
  </si>
  <si>
    <t>NN081-NN120</t>
  </si>
  <si>
    <t>p35</t>
  </si>
  <si>
    <t>CDK5 regulatory subunit p25 and p35</t>
  </si>
  <si>
    <t>NP_003876.1</t>
  </si>
  <si>
    <t>Q15078</t>
  </si>
  <si>
    <t>NK161</t>
  </si>
  <si>
    <t>RONa</t>
  </si>
  <si>
    <t>NK014</t>
  </si>
  <si>
    <t>Btk</t>
  </si>
  <si>
    <t>Bruton's agammaglobulinemia tyrosine kinase</t>
  </si>
  <si>
    <t>NP_000052</t>
  </si>
  <si>
    <t>Q06187</t>
  </si>
  <si>
    <t>PK621</t>
  </si>
  <si>
    <t>T202+Y204</t>
  </si>
  <si>
    <t>NK227-3</t>
  </si>
  <si>
    <t>PK060-1</t>
  </si>
  <si>
    <t>PK099</t>
  </si>
  <si>
    <t>S221/S227</t>
  </si>
  <si>
    <t>NN137-1</t>
  </si>
  <si>
    <t>Calreticulin</t>
  </si>
  <si>
    <t>NP_004334.1</t>
  </si>
  <si>
    <t>P27797</t>
  </si>
  <si>
    <t>PK170-PK171</t>
  </si>
  <si>
    <t>T202+T185</t>
  </si>
  <si>
    <t>NK097</t>
  </si>
  <si>
    <t>NK133-2</t>
  </si>
  <si>
    <t>PKCb</t>
  </si>
  <si>
    <t>PK102</t>
  </si>
  <si>
    <t>RSK1/2/3</t>
  </si>
  <si>
    <t>T573</t>
  </si>
  <si>
    <t>Ribosomal S6 protein-serine kinase 1/2/3</t>
  </si>
  <si>
    <t>PK556</t>
  </si>
  <si>
    <t>T200</t>
  </si>
  <si>
    <t>NP_001735.1</t>
  </si>
  <si>
    <t>NK058</t>
  </si>
  <si>
    <t>NP_002738</t>
  </si>
  <si>
    <t>PK694</t>
  </si>
  <si>
    <t>MARK1</t>
  </si>
  <si>
    <t>T215</t>
  </si>
  <si>
    <t>MAP/microtubule affinity-regulating protein-serine kinase 1</t>
  </si>
  <si>
    <t>NP_001273053.1</t>
  </si>
  <si>
    <t>Q9P0L2</t>
  </si>
  <si>
    <t>PK077-1</t>
  </si>
  <si>
    <t>Y311</t>
  </si>
  <si>
    <t>NK180</t>
  </si>
  <si>
    <t>TTK</t>
  </si>
  <si>
    <t>Dual specificity protein kinase</t>
  </si>
  <si>
    <t>AAA61239.1</t>
  </si>
  <si>
    <t>P33981</t>
  </si>
  <si>
    <t>PN505</t>
  </si>
  <si>
    <t>Cas-L</t>
  </si>
  <si>
    <t>Y166</t>
  </si>
  <si>
    <t>Enhancer of filamentation 1</t>
  </si>
  <si>
    <t>NP_001135865.1</t>
  </si>
  <si>
    <t>Q14511</t>
  </si>
  <si>
    <t>NK206-5</t>
  </si>
  <si>
    <t>PK046-1</t>
  </si>
  <si>
    <t>T292</t>
  </si>
  <si>
    <t>PK077-2</t>
  </si>
  <si>
    <t>NK181-5</t>
  </si>
  <si>
    <t>NK042</t>
  </si>
  <si>
    <t>PK626</t>
  </si>
  <si>
    <t>Y221</t>
  </si>
  <si>
    <t>NK099-9</t>
  </si>
  <si>
    <t>PK081-1</t>
  </si>
  <si>
    <t>PN093-1</t>
  </si>
  <si>
    <t>Tyrosine Hydroxylase</t>
  </si>
  <si>
    <t>S40</t>
  </si>
  <si>
    <t>Tyrosine hydroxylase isoform a</t>
  </si>
  <si>
    <t>NP_954986</t>
  </si>
  <si>
    <t>P07101</t>
  </si>
  <si>
    <t>NK134-2</t>
  </si>
  <si>
    <t>PKC II</t>
  </si>
  <si>
    <t>AAA60095</t>
  </si>
  <si>
    <t>P05771-2</t>
  </si>
  <si>
    <t>PN040-2</t>
  </si>
  <si>
    <t>S15</t>
  </si>
  <si>
    <t>PK048-2</t>
  </si>
  <si>
    <t>PK082-2</t>
  </si>
  <si>
    <t>PK133</t>
  </si>
  <si>
    <t>Y1214</t>
  </si>
  <si>
    <t>PN025</t>
  </si>
  <si>
    <t>NN059-1</t>
  </si>
  <si>
    <t>NK119</t>
  </si>
  <si>
    <t>Nek7</t>
  </si>
  <si>
    <t>NIMA (never-in-mitosis)-related protein-serine kinase 7</t>
  </si>
  <si>
    <t>NP_598001</t>
  </si>
  <si>
    <t>Q8TDX7</t>
  </si>
  <si>
    <t>NK138-1</t>
  </si>
  <si>
    <t>NP_002731</t>
  </si>
  <si>
    <t>NK064-2</t>
  </si>
  <si>
    <t>NK234-3</t>
  </si>
  <si>
    <t>NN061</t>
  </si>
  <si>
    <t>PN157</t>
  </si>
  <si>
    <t>S536</t>
  </si>
  <si>
    <t>PN151</t>
  </si>
  <si>
    <t>S552</t>
  </si>
  <si>
    <t>PN094</t>
  </si>
  <si>
    <t>NN028</t>
  </si>
  <si>
    <t>Cyclin A</t>
  </si>
  <si>
    <t>Cyclin A1</t>
  </si>
  <si>
    <t>NP_003905</t>
  </si>
  <si>
    <t>P78396</t>
  </si>
  <si>
    <t>NN164</t>
  </si>
  <si>
    <t>Hsp90a</t>
  </si>
  <si>
    <t>Heat shock 90 kDa protein alpha</t>
  </si>
  <si>
    <t>PN055-1</t>
  </si>
  <si>
    <t>NMDAR1</t>
  </si>
  <si>
    <t>S896</t>
  </si>
  <si>
    <t>N-methyl-D-aspartate (NMDA) glutamate receptor 1 subunit zeta</t>
  </si>
  <si>
    <t>NP_000823</t>
  </si>
  <si>
    <t>Q05586</t>
  </si>
  <si>
    <t>NK158</t>
  </si>
  <si>
    <t>RIPK</t>
  </si>
  <si>
    <t>Receptor-interacting protein-serine kinase 1</t>
  </si>
  <si>
    <t>NP_003795</t>
  </si>
  <si>
    <t>Q13546</t>
  </si>
  <si>
    <t>NK188-1</t>
  </si>
  <si>
    <t>NK008-5</t>
  </si>
  <si>
    <t>PN019</t>
  </si>
  <si>
    <t>NP_005498  </t>
  </si>
  <si>
    <t>NN054</t>
  </si>
  <si>
    <t>PK728</t>
  </si>
  <si>
    <t>T190</t>
  </si>
  <si>
    <t>PN064</t>
  </si>
  <si>
    <t>Rad17</t>
  </si>
  <si>
    <t>Rad17 homolog</t>
  </si>
  <si>
    <t>NP_579921</t>
  </si>
  <si>
    <t>O75943</t>
  </si>
  <si>
    <t>PK530</t>
  </si>
  <si>
    <t>S227</t>
  </si>
  <si>
    <t>PN172</t>
  </si>
  <si>
    <t>eIF4B</t>
  </si>
  <si>
    <t>S422</t>
  </si>
  <si>
    <t>Eukaryotic translation initiation factor 4B</t>
  </si>
  <si>
    <t>NP_001287750.1</t>
  </si>
  <si>
    <t>P23588</t>
  </si>
  <si>
    <t>PN042-3</t>
  </si>
  <si>
    <t>S82</t>
  </si>
  <si>
    <t>PN186</t>
  </si>
  <si>
    <t>S373</t>
  </si>
  <si>
    <t>NK155-4</t>
  </si>
  <si>
    <t>NN000</t>
  </si>
  <si>
    <t>Bak</t>
  </si>
  <si>
    <t>Bcl2 homologous antagonist/killer (BCK2L7)</t>
  </si>
  <si>
    <t>NP_001179</t>
  </si>
  <si>
    <t>Q16611</t>
  </si>
  <si>
    <t>PN031</t>
  </si>
  <si>
    <t>S1108</t>
  </si>
  <si>
    <t>PN155</t>
  </si>
  <si>
    <t>Y170</t>
  </si>
  <si>
    <t>NK117-3</t>
  </si>
  <si>
    <t>PN070</t>
  </si>
  <si>
    <t>T821</t>
  </si>
  <si>
    <t>NN006</t>
  </si>
  <si>
    <t>Bcl2</t>
  </si>
  <si>
    <t>PN170</t>
  </si>
  <si>
    <t>S389</t>
  </si>
  <si>
    <t>PN048-1</t>
  </si>
  <si>
    <t>NK243-1</t>
  </si>
  <si>
    <t>PN131-1</t>
  </si>
  <si>
    <t>S795</t>
  </si>
  <si>
    <t>PK538</t>
  </si>
  <si>
    <t>PK134</t>
  </si>
  <si>
    <t>T686</t>
  </si>
  <si>
    <t>PK037</t>
  </si>
  <si>
    <t>Y730</t>
  </si>
  <si>
    <t>NN179-2</t>
  </si>
  <si>
    <t>NN134</t>
  </si>
  <si>
    <t>Striatin</t>
  </si>
  <si>
    <t>NP_003153.2</t>
  </si>
  <si>
    <t>O43815</t>
  </si>
  <si>
    <t>PK003</t>
  </si>
  <si>
    <t>Y40</t>
  </si>
  <si>
    <t>PK013-1</t>
  </si>
  <si>
    <t>Y1248</t>
  </si>
  <si>
    <t>NK090-2</t>
  </si>
  <si>
    <t>Krs-1</t>
  </si>
  <si>
    <t>Protein-serine kinase suppressor of Ras 1</t>
  </si>
  <si>
    <t>AAC50354.1</t>
  </si>
  <si>
    <t>Q8IVT5</t>
  </si>
  <si>
    <t>NN181-1</t>
  </si>
  <si>
    <t>NN171</t>
  </si>
  <si>
    <t>NK029-3</t>
  </si>
  <si>
    <t>NK235-1</t>
  </si>
  <si>
    <t>PK039</t>
  </si>
  <si>
    <t>S158</t>
  </si>
  <si>
    <t>PN061</t>
  </si>
  <si>
    <t>PED15 (PEA15)</t>
  </si>
  <si>
    <t>S116</t>
  </si>
  <si>
    <t>Phosphoprotein-enriched in diabetes/astrocytes 15</t>
  </si>
  <si>
    <t>NP_003759 </t>
  </si>
  <si>
    <t>Q15121</t>
  </si>
  <si>
    <t>PN086</t>
  </si>
  <si>
    <t>S199/202</t>
  </si>
  <si>
    <t>PK575</t>
  </si>
  <si>
    <t>NK071</t>
  </si>
  <si>
    <t>Haspin</t>
  </si>
  <si>
    <t>Haploid germ cell-specific nuclear protein-serine kinase</t>
  </si>
  <si>
    <t>NP_114171</t>
  </si>
  <si>
    <t>Q8TF76</t>
  </si>
  <si>
    <t>NK092-3</t>
  </si>
  <si>
    <t>NK127-1</t>
  </si>
  <si>
    <t>PKA</t>
  </si>
  <si>
    <t>NP_002721</t>
  </si>
  <si>
    <t>PN107</t>
  </si>
  <si>
    <t>NK034</t>
  </si>
  <si>
    <t>NN050</t>
  </si>
  <si>
    <t>hHR23B</t>
  </si>
  <si>
    <t>UV excison repair protein RAD23 homolog B</t>
  </si>
  <si>
    <t>NP_002865</t>
  </si>
  <si>
    <t>P54727</t>
  </si>
  <si>
    <t>PK056</t>
  </si>
  <si>
    <t>T277+S281</t>
  </si>
  <si>
    <t>NK130-5</t>
  </si>
  <si>
    <t>PKB2-PCT</t>
  </si>
  <si>
    <t>NK220-2</t>
  </si>
  <si>
    <t>NK035</t>
  </si>
  <si>
    <t>PN038</t>
  </si>
  <si>
    <t>S10</t>
  </si>
  <si>
    <t>NK111</t>
  </si>
  <si>
    <t>Mnk2</t>
  </si>
  <si>
    <t>MAP kinase-interacting protein-serine kinase 2 (calmodulin-activated)</t>
  </si>
  <si>
    <t>NP_060042</t>
  </si>
  <si>
    <t>Q9HBH9</t>
  </si>
  <si>
    <t>NP036</t>
  </si>
  <si>
    <t>PTPD1</t>
  </si>
  <si>
    <t>Protein-tyrosine phosphatase non-receptor type 21</t>
  </si>
  <si>
    <t>NP_008970.2</t>
  </si>
  <si>
    <t>Q16825</t>
  </si>
  <si>
    <t>NN111</t>
  </si>
  <si>
    <t>Trail</t>
  </si>
  <si>
    <t>Tumor necrosis factor-related apoptosis-inducing ligand</t>
  </si>
  <si>
    <t>NP_003801</t>
  </si>
  <si>
    <t>P50591</t>
  </si>
  <si>
    <t>NK037-1</t>
  </si>
  <si>
    <t>CK1e</t>
  </si>
  <si>
    <t>Casein protein-serine kinase 1 epsilon</t>
  </si>
  <si>
    <t>NP_001885</t>
  </si>
  <si>
    <t>P49674</t>
  </si>
  <si>
    <t>PN101-2</t>
  </si>
  <si>
    <t>NK113-2</t>
  </si>
  <si>
    <t>NK154</t>
  </si>
  <si>
    <t>Pyk2</t>
  </si>
  <si>
    <t>NK256-2</t>
  </si>
  <si>
    <t>YSK4</t>
  </si>
  <si>
    <t>SPS1/STE20-related protein kinase YSK4</t>
  </si>
  <si>
    <t>NP_001018054.1</t>
  </si>
  <si>
    <t>Q56UN5</t>
  </si>
  <si>
    <t>NK130-7</t>
  </si>
  <si>
    <t>NK028-5</t>
  </si>
  <si>
    <t>NN048</t>
  </si>
  <si>
    <t>NK101-6</t>
  </si>
  <si>
    <t>NK048-5</t>
  </si>
  <si>
    <t>PK522</t>
  </si>
  <si>
    <t>AMPKa2</t>
  </si>
  <si>
    <t>S377</t>
  </si>
  <si>
    <t>5'-AMP-activated protein kinase catalytic subunit alpha-2</t>
  </si>
  <si>
    <t>NP_006243.2</t>
  </si>
  <si>
    <t>P54646</t>
  </si>
  <si>
    <t>NP040-1</t>
  </si>
  <si>
    <t>PK648</t>
  </si>
  <si>
    <t>T19+pS21</t>
  </si>
  <si>
    <t>NK105-3</t>
  </si>
  <si>
    <t>PN104</t>
  </si>
  <si>
    <t>Progesterone Receptor</t>
  </si>
  <si>
    <t>S294</t>
  </si>
  <si>
    <t>Progesterone receptor</t>
  </si>
  <si>
    <t>NP_000917</t>
  </si>
  <si>
    <t>P06401</t>
  </si>
  <si>
    <t>NN122</t>
  </si>
  <si>
    <t>APG2</t>
  </si>
  <si>
    <t>Hsp 70-related heat shock protein 4 (HSP70RY)</t>
  </si>
  <si>
    <t>BAA75062</t>
  </si>
  <si>
    <t>P34932</t>
  </si>
  <si>
    <t>NP041-2</t>
  </si>
  <si>
    <t>PN045</t>
  </si>
  <si>
    <t>Y612</t>
  </si>
  <si>
    <t>NK106-5</t>
  </si>
  <si>
    <t>PP003</t>
  </si>
  <si>
    <t>S380/S382/S385</t>
  </si>
  <si>
    <t>PK500</t>
  </si>
  <si>
    <t>Y302</t>
  </si>
  <si>
    <t>PN509</t>
  </si>
  <si>
    <t>eEF1A1</t>
  </si>
  <si>
    <t>Y141</t>
  </si>
  <si>
    <t>Elongation factor 1-alpha 1</t>
  </si>
  <si>
    <t>NP_001393.1</t>
  </si>
  <si>
    <t>P68104</t>
  </si>
  <si>
    <t>PK034-1</t>
  </si>
  <si>
    <t>PK158</t>
  </si>
  <si>
    <t>T348</t>
  </si>
  <si>
    <t>NP023</t>
  </si>
  <si>
    <t>NP_000305</t>
  </si>
  <si>
    <t>PK143</t>
  </si>
  <si>
    <t>S966</t>
  </si>
  <si>
    <t>Q59GL6</t>
  </si>
  <si>
    <t>PK123</t>
  </si>
  <si>
    <t>Y1110</t>
  </si>
  <si>
    <t>NK085-3</t>
  </si>
  <si>
    <t>NK122-4</t>
  </si>
  <si>
    <t>PAKa</t>
  </si>
  <si>
    <t>NN098</t>
  </si>
  <si>
    <t>SOD (Cu/Zn)</t>
  </si>
  <si>
    <t>Superoxide dismutase 1</t>
  </si>
  <si>
    <t>NP_000445</t>
  </si>
  <si>
    <t>Q6ND84</t>
  </si>
  <si>
    <t>PN006-1</t>
  </si>
  <si>
    <t>T69+T71</t>
  </si>
  <si>
    <t>NK052-6</t>
  </si>
  <si>
    <t>NK086-4</t>
  </si>
  <si>
    <t>NK123</t>
  </si>
  <si>
    <t>PAK3</t>
  </si>
  <si>
    <t>p21-activated kinase 3 (beta) (serine/threonine-protein kinase PAK 3)</t>
  </si>
  <si>
    <t>NP_002569</t>
  </si>
  <si>
    <t>O75914</t>
  </si>
  <si>
    <t>NN101</t>
  </si>
  <si>
    <t>SPHK2</t>
  </si>
  <si>
    <t>Sphingosine kinase 2</t>
  </si>
  <si>
    <t>NP_064511</t>
  </si>
  <si>
    <t>Q9NRA0</t>
  </si>
  <si>
    <t>NP003</t>
  </si>
  <si>
    <t>PK603</t>
  </si>
  <si>
    <t>Y998</t>
  </si>
  <si>
    <t>PK035-4</t>
  </si>
  <si>
    <t>NN086</t>
  </si>
  <si>
    <t>Paxillin</t>
  </si>
  <si>
    <t>NK172-4</t>
  </si>
  <si>
    <t>PK558</t>
  </si>
  <si>
    <t>CDC7</t>
  </si>
  <si>
    <t>T376</t>
  </si>
  <si>
    <t>Cell division cycle 7-related protein kinase</t>
  </si>
  <si>
    <t>NP_001127891.1</t>
  </si>
  <si>
    <t>O00311</t>
  </si>
  <si>
    <t>PN033</t>
  </si>
  <si>
    <t>T232</t>
  </si>
  <si>
    <t>NP_005243 </t>
  </si>
  <si>
    <t>NK189-2</t>
  </si>
  <si>
    <t>Jun N-terminus protein-serine kinase (stress-activated protein kinase (SAPK)) 2</t>
  </si>
  <si>
    <t>NP_002744</t>
  </si>
  <si>
    <t>P45984</t>
  </si>
  <si>
    <t>PK756</t>
  </si>
  <si>
    <t>PCTK2</t>
  </si>
  <si>
    <t>S180</t>
  </si>
  <si>
    <t>Cell division protein kinase 17</t>
  </si>
  <si>
    <t>NP_001163935.1</t>
  </si>
  <si>
    <t>Q00537</t>
  </si>
  <si>
    <t>PN079-PN136</t>
  </si>
  <si>
    <t>Y701</t>
  </si>
  <si>
    <t>PK006</t>
  </si>
  <si>
    <t>Y14/Y15</t>
  </si>
  <si>
    <t>NK065</t>
  </si>
  <si>
    <t>Fyn</t>
  </si>
  <si>
    <t>Fyn proto-oncogene-encoded protein-tyrosine kinase</t>
  </si>
  <si>
    <t>NP_002028</t>
  </si>
  <si>
    <t>P06241</t>
  </si>
  <si>
    <t>NK229-3</t>
  </si>
  <si>
    <t>PK757</t>
  </si>
  <si>
    <t>S847+pY849</t>
  </si>
  <si>
    <t>NN104</t>
  </si>
  <si>
    <t>PK565</t>
  </si>
  <si>
    <t>CDK11A</t>
  </si>
  <si>
    <t>T583</t>
  </si>
  <si>
    <t>Cell division cycle 2-like 2 protein kinase</t>
  </si>
  <si>
    <t>NP_076916.2</t>
  </si>
  <si>
    <t>Q9UQ88</t>
  </si>
  <si>
    <t>NK066</t>
  </si>
  <si>
    <t>GCK</t>
  </si>
  <si>
    <t>Germinal centre protein-serine kinase</t>
  </si>
  <si>
    <t>NP_004570</t>
  </si>
  <si>
    <t>Q12851</t>
  </si>
  <si>
    <t>PK707</t>
  </si>
  <si>
    <t>T1355+Y1356</t>
  </si>
  <si>
    <t>NP020</t>
  </si>
  <si>
    <t>PN119</t>
  </si>
  <si>
    <t>NK026-3</t>
  </si>
  <si>
    <t>PK025</t>
  </si>
  <si>
    <t>S670</t>
  </si>
  <si>
    <t>PK713</t>
  </si>
  <si>
    <t>S218</t>
  </si>
  <si>
    <t>PN062</t>
  </si>
  <si>
    <t>PRAS40</t>
  </si>
  <si>
    <t>T246</t>
  </si>
  <si>
    <t>Proline-rich Akt substrate 40 kDa (Akt1S1)</t>
  </si>
  <si>
    <t>NP_115751 </t>
  </si>
  <si>
    <t>Q96B36</t>
  </si>
  <si>
    <t>NK254-3</t>
  </si>
  <si>
    <t>CN005</t>
  </si>
  <si>
    <t>4G10</t>
  </si>
  <si>
    <t>Phosphotyrosine (Clone 4G10)</t>
  </si>
  <si>
    <t>NP002-3</t>
  </si>
  <si>
    <t>NK063-2</t>
  </si>
  <si>
    <t>NK103-2</t>
  </si>
  <si>
    <t>NN156</t>
  </si>
  <si>
    <t>PLCg2 (PLC R)</t>
  </si>
  <si>
    <t>NK001-2</t>
  </si>
  <si>
    <t>PN026</t>
  </si>
  <si>
    <t>Dab1</t>
  </si>
  <si>
    <t>Y198</t>
  </si>
  <si>
    <t>Disabled homolog 1</t>
  </si>
  <si>
    <t>NP_066566 </t>
  </si>
  <si>
    <t>O75553</t>
  </si>
  <si>
    <t>NN172</t>
  </si>
  <si>
    <t>FHL2</t>
  </si>
  <si>
    <t>Four and a half LIM domains protein 2</t>
  </si>
  <si>
    <t>NP_001034581.1</t>
  </si>
  <si>
    <t>Q14192</t>
  </si>
  <si>
    <t>NK104</t>
  </si>
  <si>
    <t>NP009-2</t>
  </si>
  <si>
    <t>PP1/Ca (PP1a)</t>
  </si>
  <si>
    <t>Protein-serine phosphatase 1 - catalytic subunit - alpha isoform</t>
  </si>
  <si>
    <t>NP_002699</t>
  </si>
  <si>
    <t>P62136</t>
  </si>
  <si>
    <t>CN001</t>
  </si>
  <si>
    <t>ACTA1 (Alpha -actin)</t>
  </si>
  <si>
    <t>Actin, alpha skeletal muscle</t>
  </si>
  <si>
    <t>NP_001091.1</t>
  </si>
  <si>
    <t>P68133</t>
  </si>
  <si>
    <t>NK048</t>
  </si>
  <si>
    <t>PK153</t>
  </si>
  <si>
    <t>Y1165/Y1166</t>
  </si>
  <si>
    <t>NK107-4</t>
  </si>
  <si>
    <t>MEKK1</t>
  </si>
  <si>
    <t>NK143</t>
  </si>
  <si>
    <t>PKG1</t>
  </si>
  <si>
    <t>cGMP-dependent protein kinase 1, alpha isozyme</t>
  </si>
  <si>
    <t>NP_006249</t>
  </si>
  <si>
    <t>Q13976</t>
  </si>
  <si>
    <t>NK129-3</t>
  </si>
  <si>
    <t>NK050</t>
  </si>
  <si>
    <t>DRAK2</t>
  </si>
  <si>
    <t>DAP kinase-related apoptosis-inducing protein-serine kinase 2 (STK17B)</t>
  </si>
  <si>
    <t>NP_004217</t>
  </si>
  <si>
    <t>O94768</t>
  </si>
  <si>
    <t>NN065</t>
  </si>
  <si>
    <t>IkBb</t>
  </si>
  <si>
    <t>Inhibitor of NF-kappa-B beta (thyroid receptor interacting protein 9)</t>
  </si>
  <si>
    <t>NP_002494</t>
  </si>
  <si>
    <t>Q15653</t>
  </si>
  <si>
    <t>NK120-4</t>
  </si>
  <si>
    <t>NP013-NP014</t>
  </si>
  <si>
    <t>PP2A/Ca</t>
  </si>
  <si>
    <t>Protein-serine phosphatase 2A - catalytic subunit - alpha isoform</t>
  </si>
  <si>
    <t>NP_002706</t>
  </si>
  <si>
    <t>P67775</t>
  </si>
  <si>
    <t>PK148</t>
  </si>
  <si>
    <t>Y474</t>
  </si>
  <si>
    <t>NP045-2</t>
  </si>
  <si>
    <t>NK075-3</t>
  </si>
  <si>
    <t>PK741</t>
  </si>
  <si>
    <t>NN133</t>
  </si>
  <si>
    <t>SG2NA</t>
  </si>
  <si>
    <t>Striatin-3</t>
  </si>
  <si>
    <t>XP_005267626.1</t>
  </si>
  <si>
    <t>Q13033</t>
  </si>
  <si>
    <t>NK130-4</t>
  </si>
  <si>
    <t>NP008-2</t>
  </si>
  <si>
    <t>PK663</t>
  </si>
  <si>
    <t>InsR</t>
  </si>
  <si>
    <t>Y1189</t>
  </si>
  <si>
    <t>INSR insulin receptor</t>
  </si>
  <si>
    <t>PK743</t>
  </si>
  <si>
    <t>Y182</t>
  </si>
  <si>
    <t>NP_002745.1</t>
  </si>
  <si>
    <t>NP045-1</t>
  </si>
  <si>
    <t>SHIP2</t>
  </si>
  <si>
    <t>NN016</t>
  </si>
  <si>
    <t>Caspase 6</t>
  </si>
  <si>
    <t>Caspase 6 (apoptotic protease Mch2)</t>
  </si>
  <si>
    <t>NP_001217</t>
  </si>
  <si>
    <t>P55212</t>
  </si>
  <si>
    <t>NP030-4</t>
  </si>
  <si>
    <t>PK032-1</t>
  </si>
  <si>
    <t>IR</t>
  </si>
  <si>
    <t>Y972</t>
  </si>
  <si>
    <t>Insulin receptor</t>
  </si>
  <si>
    <t>PN057-2</t>
  </si>
  <si>
    <t>S392</t>
  </si>
  <si>
    <t>NK249-2</t>
  </si>
  <si>
    <t>PN166</t>
  </si>
  <si>
    <t>PK017-1</t>
  </si>
  <si>
    <t>PK665</t>
  </si>
  <si>
    <t>IRAK4</t>
  </si>
  <si>
    <t>T345+S346</t>
  </si>
  <si>
    <t>Interleukin 1 receptor-associated kinase 4</t>
  </si>
  <si>
    <t>NP_001107654.1</t>
  </si>
  <si>
    <t>Q9NWZ3</t>
  </si>
  <si>
    <t>NN082</t>
  </si>
  <si>
    <t>NP_000537 </t>
  </si>
  <si>
    <t>NN095</t>
  </si>
  <si>
    <t>Smac/DIABLO</t>
  </si>
  <si>
    <t>Second mitochondria-derived activator of caspase</t>
  </si>
  <si>
    <t>NP_620308</t>
  </si>
  <si>
    <t>Q9NR28</t>
  </si>
  <si>
    <t>PN147</t>
  </si>
  <si>
    <t>Y14</t>
  </si>
  <si>
    <t>PK020-3</t>
  </si>
  <si>
    <t>NK100-5</t>
  </si>
  <si>
    <t>NK223</t>
  </si>
  <si>
    <t>NN096</t>
  </si>
  <si>
    <t>Smad2/3</t>
  </si>
  <si>
    <t>SMA- and mothers against decapentaplegic homolog 2/3</t>
  </si>
  <si>
    <t>NP_005892</t>
  </si>
  <si>
    <t>NP001</t>
  </si>
  <si>
    <t>CD45</t>
  </si>
  <si>
    <t>Leukocyte common antigen CD45 receptor-tyrosine phosphatase (LCA, T200)</t>
  </si>
  <si>
    <t>NP_002829</t>
  </si>
  <si>
    <t>P08575</t>
  </si>
  <si>
    <t>PK629</t>
  </si>
  <si>
    <t>Y577</t>
  </si>
  <si>
    <t>PK049-2</t>
  </si>
  <si>
    <t>MEK2 human</t>
  </si>
  <si>
    <t>PK090-1</t>
  </si>
  <si>
    <t>S695</t>
  </si>
  <si>
    <t>NK251-1</t>
  </si>
  <si>
    <t>SNF1lK</t>
  </si>
  <si>
    <t>Serine/threonine-protein kinase SIK1</t>
  </si>
  <si>
    <t>NP_775490.2</t>
  </si>
  <si>
    <t>P57059</t>
  </si>
  <si>
    <t>NP038-1</t>
  </si>
  <si>
    <t>NK062-3</t>
  </si>
  <si>
    <t>PK051</t>
  </si>
  <si>
    <t>S189 + S207</t>
  </si>
  <si>
    <t>NK203</t>
  </si>
  <si>
    <t>PKG1b-NT</t>
  </si>
  <si>
    <t>cGMP-dependent protein kinase 1, beta isozyme</t>
  </si>
  <si>
    <t>NP_006249.1</t>
  </si>
  <si>
    <t>P14619</t>
  </si>
  <si>
    <t>Flag-WT</t>
  </si>
  <si>
    <t>Globally Normalized -
WT</t>
  </si>
  <si>
    <t>%Error Range 
WT</t>
  </si>
  <si>
    <t>0, 0</t>
  </si>
  <si>
    <t>1, 0</t>
  </si>
  <si>
    <t>0, 1</t>
  </si>
  <si>
    <t>Flag-Taut KO</t>
  </si>
  <si>
    <t>Globally Normalized -
Taut KO</t>
  </si>
  <si>
    <t xml:space="preserve">%Error Range Taut KO
</t>
  </si>
  <si>
    <t>%CFC (Taut KO from WT)</t>
  </si>
  <si>
    <t>Log2 (Intensity Corrected) - WT</t>
  </si>
  <si>
    <t>Log2 (Intensity Corrected) - Taut KO</t>
  </si>
  <si>
    <t>Z-score (WT)</t>
  </si>
  <si>
    <t>Z-score (Taut KO)</t>
  </si>
  <si>
    <t>Z-score Difference 
(Taut KO-WT)</t>
  </si>
  <si>
    <t>Z-ratio 
(Taut KO, WT)</t>
  </si>
  <si>
    <t>Estrogen Receptor</t>
  </si>
  <si>
    <t>Potentially Mis-printed Spots</t>
  </si>
  <si>
    <t>FLAG</t>
  </si>
  <si>
    <t>Best Leads</t>
  </si>
  <si>
    <t>Best</t>
  </si>
  <si>
    <t>Y705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"/>
    <numFmt numFmtId="165" formatCode="#0.00"/>
    <numFmt numFmtId="166" formatCode="#0"/>
  </numFmts>
  <fonts count="10">
    <font>
      <sz val="11"/>
      <color theme="1"/>
      <name val="Calibri"/>
      <family val="2"/>
      <scheme val="minor"/>
    </font>
    <font>
      <sz val="9"/>
      <color indexed="8"/>
      <name val="Arial"/>
      <family val="2"/>
    </font>
    <font>
      <u/>
      <sz val="11"/>
      <color theme="10"/>
      <name val="Calibri"/>
      <family val="2"/>
    </font>
    <font>
      <sz val="9"/>
      <color theme="1"/>
      <name val="Arial"/>
      <family val="2"/>
    </font>
    <font>
      <u/>
      <sz val="9"/>
      <color theme="10"/>
      <name val="Arial"/>
      <family val="2"/>
    </font>
    <font>
      <b/>
      <sz val="8"/>
      <color theme="1"/>
      <name val="Arial"/>
      <family val="2"/>
    </font>
    <font>
      <b/>
      <sz val="8"/>
      <color indexed="8"/>
      <name val="Arial"/>
      <family val="2"/>
    </font>
    <font>
      <b/>
      <sz val="9"/>
      <color indexed="81"/>
      <name val="Calibri"/>
      <family val="2"/>
    </font>
    <font>
      <u/>
      <sz val="11"/>
      <color theme="11"/>
      <name val="Calibri"/>
      <family val="2"/>
      <scheme val="minor"/>
    </font>
    <font>
      <sz val="6"/>
      <name val="Calibri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2"/>
        <bgColor indexed="8"/>
      </patternFill>
    </fill>
    <fill>
      <patternFill patternType="solid">
        <fgColor indexed="52"/>
        <bgColor indexed="64"/>
      </patternFill>
    </fill>
    <fill>
      <patternFill patternType="solid">
        <fgColor theme="6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</borders>
  <cellStyleXfs count="8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0">
    <xf numFmtId="0" fontId="0" fillId="0" borderId="0" xfId="0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5" fontId="3" fillId="0" borderId="2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5" fontId="3" fillId="0" borderId="8" xfId="0" applyNumberFormat="1" applyFont="1" applyFill="1" applyBorder="1" applyAlignment="1">
      <alignment horizontal="center"/>
    </xf>
    <xf numFmtId="165" fontId="3" fillId="0" borderId="9" xfId="0" applyNumberFormat="1" applyFont="1" applyFill="1" applyBorder="1" applyAlignment="1">
      <alignment horizontal="center"/>
    </xf>
    <xf numFmtId="165" fontId="3" fillId="3" borderId="8" xfId="0" applyNumberFormat="1" applyFont="1" applyFill="1" applyBorder="1" applyAlignment="1">
      <alignment horizontal="center"/>
    </xf>
    <xf numFmtId="165" fontId="3" fillId="4" borderId="8" xfId="0" applyNumberFormat="1" applyFont="1" applyFill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5" fillId="2" borderId="5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1" fontId="5" fillId="2" borderId="6" xfId="0" applyNumberFormat="1" applyFont="1" applyFill="1" applyBorder="1" applyAlignment="1">
      <alignment horizontal="center" vertical="center" wrapText="1"/>
    </xf>
    <xf numFmtId="165" fontId="5" fillId="2" borderId="7" xfId="0" applyNumberFormat="1" applyFont="1" applyFill="1" applyBorder="1" applyAlignment="1">
      <alignment horizontal="center" vertical="center" wrapText="1"/>
    </xf>
    <xf numFmtId="165" fontId="5" fillId="2" borderId="6" xfId="0" applyNumberFormat="1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6" fillId="5" borderId="10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4" fillId="0" borderId="8" xfId="1" applyFont="1" applyBorder="1" applyAlignment="1" applyProtection="1">
      <alignment horizontal="center"/>
    </xf>
    <xf numFmtId="0" fontId="3" fillId="0" borderId="8" xfId="0" applyFont="1" applyBorder="1" applyAlignment="1">
      <alignment horizontal="center"/>
    </xf>
    <xf numFmtId="0" fontId="4" fillId="0" borderId="9" xfId="1" applyFont="1" applyBorder="1" applyAlignment="1" applyProtection="1">
      <alignment horizontal="center"/>
    </xf>
    <xf numFmtId="0" fontId="6" fillId="2" borderId="6" xfId="0" applyFont="1" applyFill="1" applyBorder="1" applyAlignment="1">
      <alignment horizontal="center" vertical="center" wrapText="1"/>
    </xf>
    <xf numFmtId="166" fontId="1" fillId="0" borderId="1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165" fontId="5" fillId="2" borderId="14" xfId="0" applyNumberFormat="1" applyFont="1" applyFill="1" applyBorder="1" applyAlignment="1">
      <alignment horizontal="center" vertical="center" wrapText="1"/>
    </xf>
    <xf numFmtId="165" fontId="3" fillId="0" borderId="15" xfId="0" applyNumberFormat="1" applyFont="1" applyFill="1" applyBorder="1" applyAlignment="1">
      <alignment horizontal="center"/>
    </xf>
    <xf numFmtId="165" fontId="3" fillId="0" borderId="16" xfId="0" applyNumberFormat="1" applyFont="1" applyFill="1" applyBorder="1" applyAlignment="1">
      <alignment horizontal="center"/>
    </xf>
    <xf numFmtId="166" fontId="3" fillId="0" borderId="3" xfId="0" applyNumberFormat="1" applyFont="1" applyBorder="1" applyAlignment="1">
      <alignment horizontal="center"/>
    </xf>
    <xf numFmtId="166" fontId="3" fillId="0" borderId="4" xfId="0" applyNumberFormat="1" applyFont="1" applyBorder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165" fontId="3" fillId="3" borderId="9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left"/>
    </xf>
    <xf numFmtId="0" fontId="3" fillId="7" borderId="1" xfId="0" applyFont="1" applyFill="1" applyBorder="1" applyAlignment="1">
      <alignment horizontal="center"/>
    </xf>
    <xf numFmtId="0" fontId="0" fillId="0" borderId="0" xfId="0" applyFill="1" applyBorder="1"/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</cellXfs>
  <cellStyles count="8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uniprot.org/uniprot/P45985" TargetMode="External"/><Relationship Id="rId671" Type="http://schemas.openxmlformats.org/officeDocument/2006/relationships/hyperlink" Target="http://www.uniprot.org/uniprot/Q15418" TargetMode="External"/><Relationship Id="rId769" Type="http://schemas.openxmlformats.org/officeDocument/2006/relationships/hyperlink" Target="http://www.uniprot.org/uniprot/P11021" TargetMode="External"/><Relationship Id="rId21" Type="http://schemas.openxmlformats.org/officeDocument/2006/relationships/hyperlink" Target="http://www.uniprot.org/uniprot/P27361" TargetMode="External"/><Relationship Id="rId324" Type="http://schemas.openxmlformats.org/officeDocument/2006/relationships/hyperlink" Target="http://www.uniprot.org/uniprot/O96017" TargetMode="External"/><Relationship Id="rId531" Type="http://schemas.openxmlformats.org/officeDocument/2006/relationships/hyperlink" Target="http://www.uniprot.org/uniprot/P10636" TargetMode="External"/><Relationship Id="rId629" Type="http://schemas.openxmlformats.org/officeDocument/2006/relationships/hyperlink" Target="http://www.uniprot.org/uniprot/O14920" TargetMode="External"/><Relationship Id="rId170" Type="http://schemas.openxmlformats.org/officeDocument/2006/relationships/hyperlink" Target="http://www.uniprot.org/uniprot/P24864" TargetMode="External"/><Relationship Id="rId836" Type="http://schemas.openxmlformats.org/officeDocument/2006/relationships/hyperlink" Target="http://www.uniprot.org/uniprot/P31749" TargetMode="External"/><Relationship Id="rId268" Type="http://schemas.openxmlformats.org/officeDocument/2006/relationships/hyperlink" Target="http://www.uniprot.org/uniprot/P51452" TargetMode="External"/><Relationship Id="rId475" Type="http://schemas.openxmlformats.org/officeDocument/2006/relationships/hyperlink" Target="http://www.uniprot.org/uniprot/P05129" TargetMode="External"/><Relationship Id="rId682" Type="http://schemas.openxmlformats.org/officeDocument/2006/relationships/hyperlink" Target="http://www.uniprot.org/uniprot/Q14511" TargetMode="External"/><Relationship Id="rId32" Type="http://schemas.openxmlformats.org/officeDocument/2006/relationships/hyperlink" Target="http://www.uniprot.org/uniprot/Q02750" TargetMode="External"/><Relationship Id="rId128" Type="http://schemas.openxmlformats.org/officeDocument/2006/relationships/hyperlink" Target="http://www.uniprot.org/uniprot/P60484" TargetMode="External"/><Relationship Id="rId335" Type="http://schemas.openxmlformats.org/officeDocument/2006/relationships/hyperlink" Target="http://www.uniprot.org/uniprot/P14625" TargetMode="External"/><Relationship Id="rId542" Type="http://schemas.openxmlformats.org/officeDocument/2006/relationships/hyperlink" Target="http://www.uniprot.org/uniprot/P48730" TargetMode="External"/><Relationship Id="rId181" Type="http://schemas.openxmlformats.org/officeDocument/2006/relationships/hyperlink" Target="http://www.uniprot.org/uniprot/O15111" TargetMode="External"/><Relationship Id="rId402" Type="http://schemas.openxmlformats.org/officeDocument/2006/relationships/hyperlink" Target="http://www.uniprot.org/uniprot/Q00005" TargetMode="External"/><Relationship Id="rId847" Type="http://schemas.openxmlformats.org/officeDocument/2006/relationships/hyperlink" Target="http://www.uniprot.org/uniprot/Q05923" TargetMode="External"/><Relationship Id="rId279" Type="http://schemas.openxmlformats.org/officeDocument/2006/relationships/hyperlink" Target="http://www.uniprot.org/uniprot/Q96GD4" TargetMode="External"/><Relationship Id="rId486" Type="http://schemas.openxmlformats.org/officeDocument/2006/relationships/hyperlink" Target="http://www.uniprot.org/uniprot/P08670" TargetMode="External"/><Relationship Id="rId693" Type="http://schemas.openxmlformats.org/officeDocument/2006/relationships/hyperlink" Target="http://www.uniprot.org/uniprot/P09601" TargetMode="External"/><Relationship Id="rId707" Type="http://schemas.openxmlformats.org/officeDocument/2006/relationships/hyperlink" Target="http://www.uniprot.org/uniprot/P78396" TargetMode="External"/><Relationship Id="rId43" Type="http://schemas.openxmlformats.org/officeDocument/2006/relationships/hyperlink" Target="http://www.uniprot.org/uniprot/P05129" TargetMode="External"/><Relationship Id="rId139" Type="http://schemas.openxmlformats.org/officeDocument/2006/relationships/hyperlink" Target="http://www.uniprot.org/uniprot/P30305" TargetMode="External"/><Relationship Id="rId346" Type="http://schemas.openxmlformats.org/officeDocument/2006/relationships/hyperlink" Target="http://www.uniprot.org/uniprot/O15350" TargetMode="External"/><Relationship Id="rId553" Type="http://schemas.openxmlformats.org/officeDocument/2006/relationships/hyperlink" Target="http://www.uniprot.org/uniprot/Q16690" TargetMode="External"/><Relationship Id="rId760" Type="http://schemas.openxmlformats.org/officeDocument/2006/relationships/hyperlink" Target="http://www.uniprot.org/uniprot/Q16825" TargetMode="External"/><Relationship Id="rId192" Type="http://schemas.openxmlformats.org/officeDocument/2006/relationships/hyperlink" Target="http://www.uniprot.org/uniprot/O15264" TargetMode="External"/><Relationship Id="rId206" Type="http://schemas.openxmlformats.org/officeDocument/2006/relationships/hyperlink" Target="http://www.uniprot.org/uniprot/Q02750" TargetMode="External"/><Relationship Id="rId413" Type="http://schemas.openxmlformats.org/officeDocument/2006/relationships/hyperlink" Target="http://www.uniprot.org/uniprot/P42574" TargetMode="External"/><Relationship Id="rId858" Type="http://schemas.openxmlformats.org/officeDocument/2006/relationships/hyperlink" Target="http://www.uniprot.org/uniprot/Q9NWZ3" TargetMode="External"/><Relationship Id="rId497" Type="http://schemas.openxmlformats.org/officeDocument/2006/relationships/hyperlink" Target="http://www.uniprot.org/uniprot/Q96GD4" TargetMode="External"/><Relationship Id="rId620" Type="http://schemas.openxmlformats.org/officeDocument/2006/relationships/hyperlink" Target="http://www.uniprot.org/uniprot/Q16539" TargetMode="External"/><Relationship Id="rId718" Type="http://schemas.openxmlformats.org/officeDocument/2006/relationships/hyperlink" Target="http://www.uniprot.org/uniprot/P23588" TargetMode="External"/><Relationship Id="rId357" Type="http://schemas.openxmlformats.org/officeDocument/2006/relationships/hyperlink" Target="http://www.uniprot.org/uniprot/P48436" TargetMode="External"/><Relationship Id="rId54" Type="http://schemas.openxmlformats.org/officeDocument/2006/relationships/hyperlink" Target="http://www.uniprot.org/uniprot/P43403" TargetMode="External"/><Relationship Id="rId217" Type="http://schemas.openxmlformats.org/officeDocument/2006/relationships/hyperlink" Target="http://www.uniprot.org/uniprot/Q04759" TargetMode="External"/><Relationship Id="rId564" Type="http://schemas.openxmlformats.org/officeDocument/2006/relationships/hyperlink" Target="http://www.uniprot.org/uniprot/P23458" TargetMode="External"/><Relationship Id="rId771" Type="http://schemas.openxmlformats.org/officeDocument/2006/relationships/hyperlink" Target="http://www.uniprot.org/uniprot/P78527" TargetMode="External"/><Relationship Id="rId869" Type="http://schemas.openxmlformats.org/officeDocument/2006/relationships/hyperlink" Target="http://www.uniprot.org/uniprot/Q04759" TargetMode="External"/><Relationship Id="rId424" Type="http://schemas.openxmlformats.org/officeDocument/2006/relationships/hyperlink" Target="http://www.uniprot.org/uniprot/Q05397" TargetMode="External"/><Relationship Id="rId631" Type="http://schemas.openxmlformats.org/officeDocument/2006/relationships/hyperlink" Target="http://www.uniprot.org/uniprot/Q92835" TargetMode="External"/><Relationship Id="rId729" Type="http://schemas.openxmlformats.org/officeDocument/2006/relationships/hyperlink" Target="http://www.uniprot.org/uniprot/P05412" TargetMode="External"/><Relationship Id="rId270" Type="http://schemas.openxmlformats.org/officeDocument/2006/relationships/hyperlink" Target="http://www.uniprot.org/uniprot/P07900" TargetMode="External"/><Relationship Id="rId65" Type="http://schemas.openxmlformats.org/officeDocument/2006/relationships/hyperlink" Target="http://www.uniprot.org/uniprot/P06730" TargetMode="External"/><Relationship Id="rId130" Type="http://schemas.openxmlformats.org/officeDocument/2006/relationships/hyperlink" Target="http://www.uniprot.org/uniprot/P52803" TargetMode="External"/><Relationship Id="rId368" Type="http://schemas.openxmlformats.org/officeDocument/2006/relationships/hyperlink" Target="http://www.uniprot.org/uniprot/P06493" TargetMode="External"/><Relationship Id="rId575" Type="http://schemas.openxmlformats.org/officeDocument/2006/relationships/hyperlink" Target="http://www.uniprot.org/uniprot/Q13153" TargetMode="External"/><Relationship Id="rId782" Type="http://schemas.openxmlformats.org/officeDocument/2006/relationships/hyperlink" Target="http://www.uniprot.org/uniprot/P10398" TargetMode="External"/><Relationship Id="rId228" Type="http://schemas.openxmlformats.org/officeDocument/2006/relationships/hyperlink" Target="http://www.uniprot.org/uniprot/Q04912" TargetMode="External"/><Relationship Id="rId435" Type="http://schemas.openxmlformats.org/officeDocument/2006/relationships/hyperlink" Target="http://www.uniprot.org/uniprot/P46734" TargetMode="External"/><Relationship Id="rId642" Type="http://schemas.openxmlformats.org/officeDocument/2006/relationships/hyperlink" Target="http://www.uniprot.org/uniprot/Q03135" TargetMode="External"/><Relationship Id="rId281" Type="http://schemas.openxmlformats.org/officeDocument/2006/relationships/hyperlink" Target="http://www.uniprot.org/uniprot/P84243" TargetMode="External"/><Relationship Id="rId502" Type="http://schemas.openxmlformats.org/officeDocument/2006/relationships/hyperlink" Target="http://www.uniprot.org/uniprot/P06748" TargetMode="External"/><Relationship Id="rId76" Type="http://schemas.openxmlformats.org/officeDocument/2006/relationships/hyperlink" Target="http://www.uniprot.org/uniprot/Q16667" TargetMode="External"/><Relationship Id="rId141" Type="http://schemas.openxmlformats.org/officeDocument/2006/relationships/hyperlink" Target="http://www.uniprot.org/uniprot/P52333" TargetMode="External"/><Relationship Id="rId379" Type="http://schemas.openxmlformats.org/officeDocument/2006/relationships/hyperlink" Target="http://www.uniprot.org/uniprot/P42261" TargetMode="External"/><Relationship Id="rId586" Type="http://schemas.openxmlformats.org/officeDocument/2006/relationships/hyperlink" Target="http://www.uniprot.org/uniprot/P42224" TargetMode="External"/><Relationship Id="rId793" Type="http://schemas.openxmlformats.org/officeDocument/2006/relationships/hyperlink" Target="http://www.uniprot.org/uniprot/P00533" TargetMode="External"/><Relationship Id="rId807" Type="http://schemas.openxmlformats.org/officeDocument/2006/relationships/hyperlink" Target="http://www.uniprot.org/uniprot/P06493" TargetMode="External"/><Relationship Id="rId7" Type="http://schemas.openxmlformats.org/officeDocument/2006/relationships/hyperlink" Target="http://www.uniprot.org/uniprot/P42858" TargetMode="External"/><Relationship Id="rId239" Type="http://schemas.openxmlformats.org/officeDocument/2006/relationships/hyperlink" Target="http://www.uniprot.org/uniprot/Q9UQM7" TargetMode="External"/><Relationship Id="rId446" Type="http://schemas.openxmlformats.org/officeDocument/2006/relationships/hyperlink" Target="http://www.uniprot.org/uniprot/Q04912" TargetMode="External"/><Relationship Id="rId653" Type="http://schemas.openxmlformats.org/officeDocument/2006/relationships/hyperlink" Target="http://www.uniprot.org/uniprot/P07332" TargetMode="External"/><Relationship Id="rId292" Type="http://schemas.openxmlformats.org/officeDocument/2006/relationships/hyperlink" Target="http://www.uniprot.org/uniprot/P16234" TargetMode="External"/><Relationship Id="rId306" Type="http://schemas.openxmlformats.org/officeDocument/2006/relationships/hyperlink" Target="http://www.uniprot.org/uniprot/P10586" TargetMode="External"/><Relationship Id="rId860" Type="http://schemas.openxmlformats.org/officeDocument/2006/relationships/hyperlink" Target="http://www.uniprot.org/uniprot/Q9NR28" TargetMode="External"/><Relationship Id="rId87" Type="http://schemas.openxmlformats.org/officeDocument/2006/relationships/hyperlink" Target="http://www.uniprot.org/uniprot/Q15120" TargetMode="External"/><Relationship Id="rId513" Type="http://schemas.openxmlformats.org/officeDocument/2006/relationships/hyperlink" Target="http://www.uniprot.org/uniprot/P52799" TargetMode="External"/><Relationship Id="rId597" Type="http://schemas.openxmlformats.org/officeDocument/2006/relationships/hyperlink" Target="http://www.uniprot.org/uniprot/P24941" TargetMode="External"/><Relationship Id="rId720" Type="http://schemas.openxmlformats.org/officeDocument/2006/relationships/hyperlink" Target="http://www.uniprot.org/uniprot/P01106" TargetMode="External"/><Relationship Id="rId818" Type="http://schemas.openxmlformats.org/officeDocument/2006/relationships/hyperlink" Target="http://www.uniprot.org/uniprot/P25098" TargetMode="External"/><Relationship Id="rId152" Type="http://schemas.openxmlformats.org/officeDocument/2006/relationships/hyperlink" Target="http://www.uniprot.org/uniprot/P16234" TargetMode="External"/><Relationship Id="rId457" Type="http://schemas.openxmlformats.org/officeDocument/2006/relationships/hyperlink" Target="http://www.uniprot.org/uniprot/Q13557" TargetMode="External"/><Relationship Id="rId664" Type="http://schemas.openxmlformats.org/officeDocument/2006/relationships/hyperlink" Target="http://www.uniprot.org/uniprot/Q13490" TargetMode="External"/><Relationship Id="rId871" Type="http://schemas.openxmlformats.org/officeDocument/2006/relationships/hyperlink" Target="http://www.uniprot.org/uniprot/P30304" TargetMode="External"/><Relationship Id="rId14" Type="http://schemas.openxmlformats.org/officeDocument/2006/relationships/hyperlink" Target="http://www.uniprot.org/uniprot/P08922" TargetMode="External"/><Relationship Id="rId317" Type="http://schemas.openxmlformats.org/officeDocument/2006/relationships/hyperlink" Target="http://www.uniprot.org/uniprot/P22694" TargetMode="External"/><Relationship Id="rId524" Type="http://schemas.openxmlformats.org/officeDocument/2006/relationships/hyperlink" Target="http://www.uniprot.org/uniprot/P06239" TargetMode="External"/><Relationship Id="rId731" Type="http://schemas.openxmlformats.org/officeDocument/2006/relationships/hyperlink" Target="http://www.uniprot.org/uniprot/P06400" TargetMode="External"/><Relationship Id="rId98" Type="http://schemas.openxmlformats.org/officeDocument/2006/relationships/hyperlink" Target="http://www.uniprot.org/uniprot/P10636" TargetMode="External"/><Relationship Id="rId163" Type="http://schemas.openxmlformats.org/officeDocument/2006/relationships/hyperlink" Target="http://www.uniprot.org/uniprot/Q9H4A3" TargetMode="External"/><Relationship Id="rId370" Type="http://schemas.openxmlformats.org/officeDocument/2006/relationships/hyperlink" Target="http://www.uniprot.org/uniprot/Q13233" TargetMode="External"/><Relationship Id="rId829" Type="http://schemas.openxmlformats.org/officeDocument/2006/relationships/hyperlink" Target="http://www.uniprot.org/uniprot/Q13163" TargetMode="External"/><Relationship Id="rId230" Type="http://schemas.openxmlformats.org/officeDocument/2006/relationships/hyperlink" Target="http://www.uniprot.org/uniprot/P27361" TargetMode="External"/><Relationship Id="rId468" Type="http://schemas.openxmlformats.org/officeDocument/2006/relationships/hyperlink" Target="http://www.uniprot.org/uniprot/Q13164" TargetMode="External"/><Relationship Id="rId675" Type="http://schemas.openxmlformats.org/officeDocument/2006/relationships/hyperlink" Target="http://www.uniprot.org/uniprot/P05771" TargetMode="External"/><Relationship Id="rId25" Type="http://schemas.openxmlformats.org/officeDocument/2006/relationships/hyperlink" Target="http://www.uniprot.org/uniprot/Q16566" TargetMode="External"/><Relationship Id="rId328" Type="http://schemas.openxmlformats.org/officeDocument/2006/relationships/hyperlink" Target="http://www.uniprot.org/uniprot/P31751" TargetMode="External"/><Relationship Id="rId535" Type="http://schemas.openxmlformats.org/officeDocument/2006/relationships/hyperlink" Target="http://www.uniprot.org/uniprot/P13861" TargetMode="External"/><Relationship Id="rId742" Type="http://schemas.openxmlformats.org/officeDocument/2006/relationships/hyperlink" Target="http://www.uniprot.org/uniprot/Q00534" TargetMode="External"/><Relationship Id="rId174" Type="http://schemas.openxmlformats.org/officeDocument/2006/relationships/hyperlink" Target="http://www.uniprot.org/uniprot/P00519" TargetMode="External"/><Relationship Id="rId381" Type="http://schemas.openxmlformats.org/officeDocument/2006/relationships/hyperlink" Target="http://www.uniprot.org/uniprot/P53041" TargetMode="External"/><Relationship Id="rId602" Type="http://schemas.openxmlformats.org/officeDocument/2006/relationships/hyperlink" Target="http://www.uniprot.org/uniprot/Q13541" TargetMode="External"/><Relationship Id="rId241" Type="http://schemas.openxmlformats.org/officeDocument/2006/relationships/hyperlink" Target="http://www.uniprot.org/uniprot/Q8IW41" TargetMode="External"/><Relationship Id="rId479" Type="http://schemas.openxmlformats.org/officeDocument/2006/relationships/hyperlink" Target="http://www.uniprot.org/uniprot/P51955" TargetMode="External"/><Relationship Id="rId686" Type="http://schemas.openxmlformats.org/officeDocument/2006/relationships/hyperlink" Target="http://www.uniprot.org/uniprot/P29597" TargetMode="External"/><Relationship Id="rId36" Type="http://schemas.openxmlformats.org/officeDocument/2006/relationships/hyperlink" Target="http://www.uniprot.org/uniprot/P84243" TargetMode="External"/><Relationship Id="rId339" Type="http://schemas.openxmlformats.org/officeDocument/2006/relationships/hyperlink" Target="http://www.uniprot.org/uniprot/Q16828" TargetMode="External"/><Relationship Id="rId546" Type="http://schemas.openxmlformats.org/officeDocument/2006/relationships/hyperlink" Target="http://www.uniprot.org/uniprot/O00506" TargetMode="External"/><Relationship Id="rId753" Type="http://schemas.openxmlformats.org/officeDocument/2006/relationships/hyperlink" Target="http://www.uniprot.org/uniprot/P54727" TargetMode="External"/><Relationship Id="rId101" Type="http://schemas.openxmlformats.org/officeDocument/2006/relationships/hyperlink" Target="http://www.uniprot.org/uniprot/Q16584" TargetMode="External"/><Relationship Id="rId185" Type="http://schemas.openxmlformats.org/officeDocument/2006/relationships/hyperlink" Target="http://www.uniprot.org/uniprot/P28562" TargetMode="External"/><Relationship Id="rId406" Type="http://schemas.openxmlformats.org/officeDocument/2006/relationships/hyperlink" Target="http://www.uniprot.org/uniprot/Q15759" TargetMode="External"/><Relationship Id="rId392" Type="http://schemas.openxmlformats.org/officeDocument/2006/relationships/hyperlink" Target="http://www.uniprot.org/uniprot/P19174" TargetMode="External"/><Relationship Id="rId613" Type="http://schemas.openxmlformats.org/officeDocument/2006/relationships/hyperlink" Target="http://www.uniprot.org/uniprot/Q13574" TargetMode="External"/><Relationship Id="rId697" Type="http://schemas.openxmlformats.org/officeDocument/2006/relationships/hyperlink" Target="http://www.uniprot.org/uniprot/P02511" TargetMode="External"/><Relationship Id="rId820" Type="http://schemas.openxmlformats.org/officeDocument/2006/relationships/hyperlink" Target="http://www.uniprot.org/uniprot/Q96B36" TargetMode="External"/><Relationship Id="rId252" Type="http://schemas.openxmlformats.org/officeDocument/2006/relationships/hyperlink" Target="http://www.uniprot.org/uniprot/Q02156" TargetMode="External"/><Relationship Id="rId47" Type="http://schemas.openxmlformats.org/officeDocument/2006/relationships/hyperlink" Target="http://www.uniprot.org/uniprot/P19838" TargetMode="External"/><Relationship Id="rId112" Type="http://schemas.openxmlformats.org/officeDocument/2006/relationships/hyperlink" Target="http://www.uniprot.org/uniprot/P46734" TargetMode="External"/><Relationship Id="rId557" Type="http://schemas.openxmlformats.org/officeDocument/2006/relationships/hyperlink" Target="http://www.uniprot.org/uniprot/O95757" TargetMode="External"/><Relationship Id="rId764" Type="http://schemas.openxmlformats.org/officeDocument/2006/relationships/hyperlink" Target="http://www.uniprot.org/uniprot/Q13043" TargetMode="External"/><Relationship Id="rId196" Type="http://schemas.openxmlformats.org/officeDocument/2006/relationships/hyperlink" Target="http://www.uniprot.org/uniprot/P06213" TargetMode="External"/><Relationship Id="rId417" Type="http://schemas.openxmlformats.org/officeDocument/2006/relationships/hyperlink" Target="http://www.uniprot.org/uniprot/Q06124" TargetMode="External"/><Relationship Id="rId624" Type="http://schemas.openxmlformats.org/officeDocument/2006/relationships/hyperlink" Target="http://www.uniprot.org/uniprot/O15111" TargetMode="External"/><Relationship Id="rId831" Type="http://schemas.openxmlformats.org/officeDocument/2006/relationships/hyperlink" Target="http://www.uniprot.org/uniprot/P68133" TargetMode="External"/><Relationship Id="rId263" Type="http://schemas.openxmlformats.org/officeDocument/2006/relationships/hyperlink" Target="http://www.uniprot.org/uniprot/P35968" TargetMode="External"/><Relationship Id="rId470" Type="http://schemas.openxmlformats.org/officeDocument/2006/relationships/hyperlink" Target="http://www.uniprot.org/uniprot/Q02156" TargetMode="External"/><Relationship Id="rId58" Type="http://schemas.openxmlformats.org/officeDocument/2006/relationships/hyperlink" Target="http://www.uniprot.org/uniprot/Q13188" TargetMode="External"/><Relationship Id="rId123" Type="http://schemas.openxmlformats.org/officeDocument/2006/relationships/hyperlink" Target="http://www.uniprot.org/uniprot/Q13523" TargetMode="External"/><Relationship Id="rId330" Type="http://schemas.openxmlformats.org/officeDocument/2006/relationships/hyperlink" Target="http://www.uniprot.org/uniprot/P10809" TargetMode="External"/><Relationship Id="rId568" Type="http://schemas.openxmlformats.org/officeDocument/2006/relationships/hyperlink" Target="http://www.uniprot.org/uniprot/P00533" TargetMode="External"/><Relationship Id="rId775" Type="http://schemas.openxmlformats.org/officeDocument/2006/relationships/hyperlink" Target="http://www.uniprot.org/uniprot/P52564" TargetMode="External"/><Relationship Id="rId428" Type="http://schemas.openxmlformats.org/officeDocument/2006/relationships/hyperlink" Target="http://www.uniprot.org/uniprot/P51636" TargetMode="External"/><Relationship Id="rId635" Type="http://schemas.openxmlformats.org/officeDocument/2006/relationships/hyperlink" Target="http://www.uniprot.org/uniprot/P53778" TargetMode="External"/><Relationship Id="rId842" Type="http://schemas.openxmlformats.org/officeDocument/2006/relationships/hyperlink" Target="http://www.uniprot.org/uniprot/O15357" TargetMode="External"/><Relationship Id="rId274" Type="http://schemas.openxmlformats.org/officeDocument/2006/relationships/hyperlink" Target="http://www.uniprot.org/uniprot/O14965" TargetMode="External"/><Relationship Id="rId481" Type="http://schemas.openxmlformats.org/officeDocument/2006/relationships/hyperlink" Target="http://www.uniprot.org/uniprot/P35968" TargetMode="External"/><Relationship Id="rId702" Type="http://schemas.openxmlformats.org/officeDocument/2006/relationships/hyperlink" Target="http://www.uniprot.org/uniprot/P07333" TargetMode="External"/><Relationship Id="rId69" Type="http://schemas.openxmlformats.org/officeDocument/2006/relationships/hyperlink" Target="http://www.uniprot.org/uniprot/Q07812" TargetMode="External"/><Relationship Id="rId134" Type="http://schemas.openxmlformats.org/officeDocument/2006/relationships/hyperlink" Target="http://www.uniprot.org/uniprot/Q99683" TargetMode="External"/><Relationship Id="rId579" Type="http://schemas.openxmlformats.org/officeDocument/2006/relationships/hyperlink" Target="http://www.uniprot.org/uniprot/P45983" TargetMode="External"/><Relationship Id="rId786" Type="http://schemas.openxmlformats.org/officeDocument/2006/relationships/hyperlink" Target="http://www.uniprot.org/uniprot/P60484" TargetMode="External"/><Relationship Id="rId341" Type="http://schemas.openxmlformats.org/officeDocument/2006/relationships/hyperlink" Target="http://www.uniprot.org/uniprot/P52564" TargetMode="External"/><Relationship Id="rId439" Type="http://schemas.openxmlformats.org/officeDocument/2006/relationships/hyperlink" Target="http://www.uniprot.org/uniprot/P24385" TargetMode="External"/><Relationship Id="rId646" Type="http://schemas.openxmlformats.org/officeDocument/2006/relationships/hyperlink" Target="http://www.uniprot.org/uniprot/Q15796" TargetMode="External"/><Relationship Id="rId201" Type="http://schemas.openxmlformats.org/officeDocument/2006/relationships/hyperlink" Target="http://www.uniprot.org/uniprot/P06213" TargetMode="External"/><Relationship Id="rId285" Type="http://schemas.openxmlformats.org/officeDocument/2006/relationships/hyperlink" Target="http://www.uniprot.org/uniprot/P06730" TargetMode="External"/><Relationship Id="rId506" Type="http://schemas.openxmlformats.org/officeDocument/2006/relationships/hyperlink" Target="http://www.uniprot.org/uniprot/P06400" TargetMode="External"/><Relationship Id="rId853" Type="http://schemas.openxmlformats.org/officeDocument/2006/relationships/hyperlink" Target="http://www.uniprot.org/uniprot/P06213" TargetMode="External"/><Relationship Id="rId492" Type="http://schemas.openxmlformats.org/officeDocument/2006/relationships/hyperlink" Target="http://www.uniprot.org/uniprot/O14965" TargetMode="External"/><Relationship Id="rId713" Type="http://schemas.openxmlformats.org/officeDocument/2006/relationships/hyperlink" Target="http://www.uniprot.org/uniprot/P23528" TargetMode="External"/><Relationship Id="rId797" Type="http://schemas.openxmlformats.org/officeDocument/2006/relationships/hyperlink" Target="http://www.uniprot.org/uniprot/P30307" TargetMode="External"/><Relationship Id="rId145" Type="http://schemas.openxmlformats.org/officeDocument/2006/relationships/hyperlink" Target="http://www.uniprot.org/uniprot/Q12778" TargetMode="External"/><Relationship Id="rId352" Type="http://schemas.openxmlformats.org/officeDocument/2006/relationships/hyperlink" Target="http://www.uniprot.org/uniprot/O14508" TargetMode="External"/><Relationship Id="rId212" Type="http://schemas.openxmlformats.org/officeDocument/2006/relationships/hyperlink" Target="http://www.uniprot.org/uniprot/Q15139" TargetMode="External"/><Relationship Id="rId657" Type="http://schemas.openxmlformats.org/officeDocument/2006/relationships/hyperlink" Target="http://www.uniprot.org/uniprot/P15056" TargetMode="External"/><Relationship Id="rId864" Type="http://schemas.openxmlformats.org/officeDocument/2006/relationships/hyperlink" Target="http://www.uniprot.org/uniprot/P23443" TargetMode="External"/><Relationship Id="rId296" Type="http://schemas.openxmlformats.org/officeDocument/2006/relationships/hyperlink" Target="http://www.uniprot.org/uniprot/P24390" TargetMode="External"/><Relationship Id="rId517" Type="http://schemas.openxmlformats.org/officeDocument/2006/relationships/hyperlink" Target="http://www.uniprot.org/uniprot/O75498" TargetMode="External"/><Relationship Id="rId724" Type="http://schemas.openxmlformats.org/officeDocument/2006/relationships/hyperlink" Target="http://www.uniprot.org/uniprot/P05412" TargetMode="External"/><Relationship Id="rId60" Type="http://schemas.openxmlformats.org/officeDocument/2006/relationships/hyperlink" Target="http://www.uniprot.org/uniprot/P05198" TargetMode="External"/><Relationship Id="rId156" Type="http://schemas.openxmlformats.org/officeDocument/2006/relationships/hyperlink" Target="http://www.uniprot.org/uniprot/P08581" TargetMode="External"/><Relationship Id="rId363" Type="http://schemas.openxmlformats.org/officeDocument/2006/relationships/hyperlink" Target="http://www.uniprot.org/uniprot/P49427" TargetMode="External"/><Relationship Id="rId570" Type="http://schemas.openxmlformats.org/officeDocument/2006/relationships/hyperlink" Target="http://www.uniprot.org/uniprot/Q9BY11" TargetMode="External"/><Relationship Id="rId223" Type="http://schemas.openxmlformats.org/officeDocument/2006/relationships/hyperlink" Target="http://www.uniprot.org/uniprot/O75116" TargetMode="External"/><Relationship Id="rId430" Type="http://schemas.openxmlformats.org/officeDocument/2006/relationships/hyperlink" Target="http://www.uniprot.org/uniprot/P36507" TargetMode="External"/><Relationship Id="rId668" Type="http://schemas.openxmlformats.org/officeDocument/2006/relationships/hyperlink" Target="http://www.uniprot.org/uniprot/P27361" TargetMode="External"/><Relationship Id="rId875" Type="http://schemas.openxmlformats.org/officeDocument/2006/relationships/vmlDrawing" Target="../drawings/vmlDrawing1.vml"/><Relationship Id="rId18" Type="http://schemas.openxmlformats.org/officeDocument/2006/relationships/hyperlink" Target="http://www.uniprot.org/uniprot/P24723" TargetMode="External"/><Relationship Id="rId528" Type="http://schemas.openxmlformats.org/officeDocument/2006/relationships/hyperlink" Target="http://www.uniprot.org/uniprot/P35269" TargetMode="External"/><Relationship Id="rId735" Type="http://schemas.openxmlformats.org/officeDocument/2006/relationships/hyperlink" Target="http://www.uniprot.org/uniprot/Q15118" TargetMode="External"/><Relationship Id="rId167" Type="http://schemas.openxmlformats.org/officeDocument/2006/relationships/hyperlink" Target="http://www.uniprot.org/uniprot/P46734" TargetMode="External"/><Relationship Id="rId374" Type="http://schemas.openxmlformats.org/officeDocument/2006/relationships/hyperlink" Target="http://www.uniprot.org/uniprot/P35639" TargetMode="External"/><Relationship Id="rId581" Type="http://schemas.openxmlformats.org/officeDocument/2006/relationships/hyperlink" Target="http://www.uniprot.org/uniprot/P12931" TargetMode="External"/><Relationship Id="rId71" Type="http://schemas.openxmlformats.org/officeDocument/2006/relationships/hyperlink" Target="http://www.uniprot.org/uniprot/P05412" TargetMode="External"/><Relationship Id="rId234" Type="http://schemas.openxmlformats.org/officeDocument/2006/relationships/hyperlink" Target="http://www.uniprot.org/uniprot/Q05682" TargetMode="External"/><Relationship Id="rId679" Type="http://schemas.openxmlformats.org/officeDocument/2006/relationships/hyperlink" Target="http://www.uniprot.org/uniprot/Q9P0L2" TargetMode="External"/><Relationship Id="rId802" Type="http://schemas.openxmlformats.org/officeDocument/2006/relationships/hyperlink" Target="http://www.uniprot.org/uniprot/O00311" TargetMode="External"/><Relationship Id="rId2" Type="http://schemas.openxmlformats.org/officeDocument/2006/relationships/hyperlink" Target="http://www.uniprot.org/uniprot/P08238" TargetMode="External"/><Relationship Id="rId29" Type="http://schemas.openxmlformats.org/officeDocument/2006/relationships/hyperlink" Target="http://www.uniprot.org/uniprot/P23258" TargetMode="External"/><Relationship Id="rId441" Type="http://schemas.openxmlformats.org/officeDocument/2006/relationships/hyperlink" Target="http://www.uniprot.org/uniprot/P21589" TargetMode="External"/><Relationship Id="rId539" Type="http://schemas.openxmlformats.org/officeDocument/2006/relationships/hyperlink" Target="http://www.uniprot.org/uniprot/Q9BUB5" TargetMode="External"/><Relationship Id="rId746" Type="http://schemas.openxmlformats.org/officeDocument/2006/relationships/hyperlink" Target="http://www.uniprot.org/uniprot/P10636" TargetMode="External"/><Relationship Id="rId178" Type="http://schemas.openxmlformats.org/officeDocument/2006/relationships/hyperlink" Target="http://www.uniprot.org/uniprot/P62140" TargetMode="External"/><Relationship Id="rId301" Type="http://schemas.openxmlformats.org/officeDocument/2006/relationships/hyperlink" Target="http://www.uniprot.org/uniprot/P10721" TargetMode="External"/><Relationship Id="rId82" Type="http://schemas.openxmlformats.org/officeDocument/2006/relationships/hyperlink" Target="http://www.uniprot.org/uniprot/O15530" TargetMode="External"/><Relationship Id="rId385" Type="http://schemas.openxmlformats.org/officeDocument/2006/relationships/hyperlink" Target="http://www.uniprot.org/uniprot/P21802" TargetMode="External"/><Relationship Id="rId592" Type="http://schemas.openxmlformats.org/officeDocument/2006/relationships/hyperlink" Target="http://www.uniprot.org/uniprot/P06493" TargetMode="External"/><Relationship Id="rId606" Type="http://schemas.openxmlformats.org/officeDocument/2006/relationships/hyperlink" Target="http://www.uniprot.org/uniprot/P19525" TargetMode="External"/><Relationship Id="rId813" Type="http://schemas.openxmlformats.org/officeDocument/2006/relationships/hyperlink" Target="http://www.uniprot.org/uniprot/Q12851" TargetMode="External"/><Relationship Id="rId245" Type="http://schemas.openxmlformats.org/officeDocument/2006/relationships/hyperlink" Target="http://www.uniprot.org/uniprot/P31152" TargetMode="External"/><Relationship Id="rId452" Type="http://schemas.openxmlformats.org/officeDocument/2006/relationships/hyperlink" Target="http://www.uniprot.org/uniprot/P27824" TargetMode="External"/><Relationship Id="rId105" Type="http://schemas.openxmlformats.org/officeDocument/2006/relationships/hyperlink" Target="http://www.uniprot.org/uniprot/P84243" TargetMode="External"/><Relationship Id="rId312" Type="http://schemas.openxmlformats.org/officeDocument/2006/relationships/hyperlink" Target="http://www.uniprot.org/uniprot/P27986" TargetMode="External"/><Relationship Id="rId757" Type="http://schemas.openxmlformats.org/officeDocument/2006/relationships/hyperlink" Target="http://www.uniprot.org/uniprot/O96017" TargetMode="External"/><Relationship Id="rId93" Type="http://schemas.openxmlformats.org/officeDocument/2006/relationships/hyperlink" Target="http://www.uniprot.org/uniprot/P10636" TargetMode="External"/><Relationship Id="rId189" Type="http://schemas.openxmlformats.org/officeDocument/2006/relationships/hyperlink" Target="http://www.uniprot.org/uniprot/P31749" TargetMode="External"/><Relationship Id="rId396" Type="http://schemas.openxmlformats.org/officeDocument/2006/relationships/hyperlink" Target="http://www.uniprot.org/uniprot/P52564" TargetMode="External"/><Relationship Id="rId617" Type="http://schemas.openxmlformats.org/officeDocument/2006/relationships/hyperlink" Target="http://www.uniprot.org/uniprot/P54819" TargetMode="External"/><Relationship Id="rId824" Type="http://schemas.openxmlformats.org/officeDocument/2006/relationships/hyperlink" Target="http://www.uniprot.org/uniprot/P45985" TargetMode="External"/><Relationship Id="rId256" Type="http://schemas.openxmlformats.org/officeDocument/2006/relationships/hyperlink" Target="http://www.uniprot.org/uniprot/Q02750" TargetMode="External"/><Relationship Id="rId463" Type="http://schemas.openxmlformats.org/officeDocument/2006/relationships/hyperlink" Target="http://www.uniprot.org/uniprot/Q13164" TargetMode="External"/><Relationship Id="rId670" Type="http://schemas.openxmlformats.org/officeDocument/2006/relationships/hyperlink" Target="http://www.uniprot.org/uniprot/Q16539" TargetMode="External"/><Relationship Id="rId116" Type="http://schemas.openxmlformats.org/officeDocument/2006/relationships/hyperlink" Target="http://www.uniprot.org/uniprot/P11021" TargetMode="External"/><Relationship Id="rId323" Type="http://schemas.openxmlformats.org/officeDocument/2006/relationships/hyperlink" Target="http://www.uniprot.org/uniprot/P42680" TargetMode="External"/><Relationship Id="rId530" Type="http://schemas.openxmlformats.org/officeDocument/2006/relationships/hyperlink" Target="http://www.uniprot.org/uniprot/P21127" TargetMode="External"/><Relationship Id="rId768" Type="http://schemas.openxmlformats.org/officeDocument/2006/relationships/hyperlink" Target="http://www.uniprot.org/uniprot/Q00535" TargetMode="External"/><Relationship Id="rId20" Type="http://schemas.openxmlformats.org/officeDocument/2006/relationships/hyperlink" Target="http://www.uniprot.org/uniprot/Q8IU85" TargetMode="External"/><Relationship Id="rId628" Type="http://schemas.openxmlformats.org/officeDocument/2006/relationships/hyperlink" Target="http://www.uniprot.org/uniprot/Q9UNI6" TargetMode="External"/><Relationship Id="rId835" Type="http://schemas.openxmlformats.org/officeDocument/2006/relationships/hyperlink" Target="http://www.uniprot.org/uniprot/Q13976" TargetMode="External"/><Relationship Id="rId267" Type="http://schemas.openxmlformats.org/officeDocument/2006/relationships/hyperlink" Target="http://www.uniprot.org/uniprot/P06400" TargetMode="External"/><Relationship Id="rId474" Type="http://schemas.openxmlformats.org/officeDocument/2006/relationships/hyperlink" Target="http://www.uniprot.org/uniprot/Q02750" TargetMode="External"/><Relationship Id="rId127" Type="http://schemas.openxmlformats.org/officeDocument/2006/relationships/hyperlink" Target="http://www.uniprot.org/uniprot/P23443" TargetMode="External"/><Relationship Id="rId681" Type="http://schemas.openxmlformats.org/officeDocument/2006/relationships/hyperlink" Target="http://www.uniprot.org/uniprot/P33981" TargetMode="External"/><Relationship Id="rId779" Type="http://schemas.openxmlformats.org/officeDocument/2006/relationships/hyperlink" Target="http://www.uniprot.org/uniprot/P35568" TargetMode="External"/><Relationship Id="rId31" Type="http://schemas.openxmlformats.org/officeDocument/2006/relationships/hyperlink" Target="http://www.uniprot.org/uniprot/Q13164" TargetMode="External"/><Relationship Id="rId334" Type="http://schemas.openxmlformats.org/officeDocument/2006/relationships/hyperlink" Target="http://www.uniprot.org/uniprot/Q13115" TargetMode="External"/><Relationship Id="rId541" Type="http://schemas.openxmlformats.org/officeDocument/2006/relationships/hyperlink" Target="http://www.uniprot.org/uniprot/Q15628" TargetMode="External"/><Relationship Id="rId639" Type="http://schemas.openxmlformats.org/officeDocument/2006/relationships/hyperlink" Target="http://www.uniprot.org/uniprot/O43187" TargetMode="External"/><Relationship Id="rId180" Type="http://schemas.openxmlformats.org/officeDocument/2006/relationships/hyperlink" Target="http://www.uniprot.org/uniprot/P78527" TargetMode="External"/><Relationship Id="rId278" Type="http://schemas.openxmlformats.org/officeDocument/2006/relationships/hyperlink" Target="http://www.uniprot.org/uniprot/P63000" TargetMode="External"/><Relationship Id="rId401" Type="http://schemas.openxmlformats.org/officeDocument/2006/relationships/hyperlink" Target="http://www.uniprot.org/uniprot/Q16539" TargetMode="External"/><Relationship Id="rId846" Type="http://schemas.openxmlformats.org/officeDocument/2006/relationships/hyperlink" Target="http://www.uniprot.org/uniprot/P31751" TargetMode="External"/><Relationship Id="rId485" Type="http://schemas.openxmlformats.org/officeDocument/2006/relationships/hyperlink" Target="http://www.uniprot.org/uniprot/Q01201" TargetMode="External"/><Relationship Id="rId692" Type="http://schemas.openxmlformats.org/officeDocument/2006/relationships/hyperlink" Target="http://www.uniprot.org/uniprot/P05771-2" TargetMode="External"/><Relationship Id="rId706" Type="http://schemas.openxmlformats.org/officeDocument/2006/relationships/hyperlink" Target="http://www.uniprot.org/uniprot/P08670" TargetMode="External"/><Relationship Id="rId42" Type="http://schemas.openxmlformats.org/officeDocument/2006/relationships/hyperlink" Target="http://www.uniprot.org/uniprot/P51955" TargetMode="External"/><Relationship Id="rId138" Type="http://schemas.openxmlformats.org/officeDocument/2006/relationships/hyperlink" Target="http://www.uniprot.org/uniprot/O95429" TargetMode="External"/><Relationship Id="rId345" Type="http://schemas.openxmlformats.org/officeDocument/2006/relationships/hyperlink" Target="http://www.uniprot.org/uniprot/P23458" TargetMode="External"/><Relationship Id="rId552" Type="http://schemas.openxmlformats.org/officeDocument/2006/relationships/hyperlink" Target="http://www.uniprot.org/uniprot/Q9UM73" TargetMode="External"/><Relationship Id="rId191" Type="http://schemas.openxmlformats.org/officeDocument/2006/relationships/hyperlink" Target="http://www.uniprot.org/uniprot/Q9Y6K9" TargetMode="External"/><Relationship Id="rId205" Type="http://schemas.openxmlformats.org/officeDocument/2006/relationships/hyperlink" Target="http://www.uniprot.org/uniprot/Q05397" TargetMode="External"/><Relationship Id="rId412" Type="http://schemas.openxmlformats.org/officeDocument/2006/relationships/hyperlink" Target="http://www.uniprot.org/uniprot/P29353" TargetMode="External"/><Relationship Id="rId857" Type="http://schemas.openxmlformats.org/officeDocument/2006/relationships/hyperlink" Target="http://www.uniprot.org/uniprot/Q05397" TargetMode="External"/><Relationship Id="rId289" Type="http://schemas.openxmlformats.org/officeDocument/2006/relationships/hyperlink" Target="http://www.uniprot.org/uniprot/O14874" TargetMode="External"/><Relationship Id="rId496" Type="http://schemas.openxmlformats.org/officeDocument/2006/relationships/hyperlink" Target="http://www.uniprot.org/uniprot/P63000" TargetMode="External"/><Relationship Id="rId717" Type="http://schemas.openxmlformats.org/officeDocument/2006/relationships/hyperlink" Target="http://www.uniprot.org/uniprot/Q96GD4" TargetMode="External"/><Relationship Id="rId53" Type="http://schemas.openxmlformats.org/officeDocument/2006/relationships/hyperlink" Target="http://www.uniprot.org/uniprot/P07949" TargetMode="External"/><Relationship Id="rId149" Type="http://schemas.openxmlformats.org/officeDocument/2006/relationships/hyperlink" Target="http://www.uniprot.org/uniprot/P06493" TargetMode="External"/><Relationship Id="rId356" Type="http://schemas.openxmlformats.org/officeDocument/2006/relationships/hyperlink" Target="http://www.uniprot.org/uniprot/Q13153" TargetMode="External"/><Relationship Id="rId563" Type="http://schemas.openxmlformats.org/officeDocument/2006/relationships/hyperlink" Target="http://www.uniprot.org/uniprot/Q99956" TargetMode="External"/><Relationship Id="rId770" Type="http://schemas.openxmlformats.org/officeDocument/2006/relationships/hyperlink" Target="http://www.uniprot.org/uniprot/P46734" TargetMode="External"/><Relationship Id="rId216" Type="http://schemas.openxmlformats.org/officeDocument/2006/relationships/hyperlink" Target="http://www.uniprot.org/uniprot/P36507" TargetMode="External"/><Relationship Id="rId423" Type="http://schemas.openxmlformats.org/officeDocument/2006/relationships/hyperlink" Target="http://www.uniprot.org/uniprot/P35222" TargetMode="External"/><Relationship Id="rId868" Type="http://schemas.openxmlformats.org/officeDocument/2006/relationships/hyperlink" Target="http://www.uniprot.org/uniprot/P36507" TargetMode="External"/><Relationship Id="rId630" Type="http://schemas.openxmlformats.org/officeDocument/2006/relationships/hyperlink" Target="http://www.uniprot.org/uniprot/O15264" TargetMode="External"/><Relationship Id="rId728" Type="http://schemas.openxmlformats.org/officeDocument/2006/relationships/hyperlink" Target="http://www.uniprot.org/uniprot/P19419" TargetMode="External"/><Relationship Id="rId64" Type="http://schemas.openxmlformats.org/officeDocument/2006/relationships/hyperlink" Target="http://www.uniprot.org/uniprot/Q9UQB9" TargetMode="External"/><Relationship Id="rId367" Type="http://schemas.openxmlformats.org/officeDocument/2006/relationships/hyperlink" Target="http://www.uniprot.org/uniprot/P42224" TargetMode="External"/><Relationship Id="rId574" Type="http://schemas.openxmlformats.org/officeDocument/2006/relationships/hyperlink" Target="http://www.uniprot.org/uniprot/P52333" TargetMode="External"/><Relationship Id="rId227" Type="http://schemas.openxmlformats.org/officeDocument/2006/relationships/hyperlink" Target="http://www.uniprot.org/uniprot/P38936" TargetMode="External"/><Relationship Id="rId781" Type="http://schemas.openxmlformats.org/officeDocument/2006/relationships/hyperlink" Target="http://www.uniprot.org/uniprot/P60484" TargetMode="External"/><Relationship Id="rId434" Type="http://schemas.openxmlformats.org/officeDocument/2006/relationships/hyperlink" Target="http://www.uniprot.org/uniprot/P48023" TargetMode="External"/><Relationship Id="rId641" Type="http://schemas.openxmlformats.org/officeDocument/2006/relationships/hyperlink" Target="http://www.uniprot.org/uniprot/Q9Y2K2" TargetMode="External"/><Relationship Id="rId739" Type="http://schemas.openxmlformats.org/officeDocument/2006/relationships/hyperlink" Target="http://www.uniprot.org/uniprot/Q8IVT5" TargetMode="External"/><Relationship Id="rId280" Type="http://schemas.openxmlformats.org/officeDocument/2006/relationships/hyperlink" Target="http://www.uniprot.org/uniprot/P05198" TargetMode="External"/><Relationship Id="rId501" Type="http://schemas.openxmlformats.org/officeDocument/2006/relationships/hyperlink" Target="http://www.uniprot.org/uniprot/P04049" TargetMode="External"/><Relationship Id="rId75" Type="http://schemas.openxmlformats.org/officeDocument/2006/relationships/hyperlink" Target="http://www.uniprot.org/uniprot/P16422" TargetMode="External"/><Relationship Id="rId140" Type="http://schemas.openxmlformats.org/officeDocument/2006/relationships/hyperlink" Target="http://www.uniprot.org/uniprot/P00533" TargetMode="External"/><Relationship Id="rId378" Type="http://schemas.openxmlformats.org/officeDocument/2006/relationships/hyperlink" Target="http://www.uniprot.org/uniprot/P24941" TargetMode="External"/><Relationship Id="rId585" Type="http://schemas.openxmlformats.org/officeDocument/2006/relationships/hyperlink" Target="http://www.uniprot.org/uniprot/Q00536" TargetMode="External"/><Relationship Id="rId792" Type="http://schemas.openxmlformats.org/officeDocument/2006/relationships/hyperlink" Target="http://www.uniprot.org/uniprot/P15336" TargetMode="External"/><Relationship Id="rId806" Type="http://schemas.openxmlformats.org/officeDocument/2006/relationships/hyperlink" Target="http://www.uniprot.org/uniprot/P42224" TargetMode="External"/><Relationship Id="rId6" Type="http://schemas.openxmlformats.org/officeDocument/2006/relationships/hyperlink" Target="http://www.uniprot.org/uniprot/Q15303" TargetMode="External"/><Relationship Id="rId238" Type="http://schemas.openxmlformats.org/officeDocument/2006/relationships/hyperlink" Target="http://www.uniprot.org/uniprot/Q15418" TargetMode="External"/><Relationship Id="rId445" Type="http://schemas.openxmlformats.org/officeDocument/2006/relationships/hyperlink" Target="http://www.uniprot.org/uniprot/P46527" TargetMode="External"/><Relationship Id="rId652" Type="http://schemas.openxmlformats.org/officeDocument/2006/relationships/hyperlink" Target="http://www.uniprot.org/uniprot/P06493" TargetMode="External"/><Relationship Id="rId291" Type="http://schemas.openxmlformats.org/officeDocument/2006/relationships/hyperlink" Target="http://www.uniprot.org/uniprot/P05412" TargetMode="External"/><Relationship Id="rId305" Type="http://schemas.openxmlformats.org/officeDocument/2006/relationships/hyperlink" Target="http://www.uniprot.org/uniprot/P21860" TargetMode="External"/><Relationship Id="rId512" Type="http://schemas.openxmlformats.org/officeDocument/2006/relationships/hyperlink" Target="http://www.uniprot.org/uniprot/P11274" TargetMode="External"/><Relationship Id="rId86" Type="http://schemas.openxmlformats.org/officeDocument/2006/relationships/hyperlink" Target="http://www.uniprot.org/uniprot/Q13043" TargetMode="External"/><Relationship Id="rId151" Type="http://schemas.openxmlformats.org/officeDocument/2006/relationships/hyperlink" Target="http://www.uniprot.org/uniprot/Q9Y2U5" TargetMode="External"/><Relationship Id="rId389" Type="http://schemas.openxmlformats.org/officeDocument/2006/relationships/hyperlink" Target="http://www.uniprot.org/uniprot/P51959" TargetMode="External"/><Relationship Id="rId596" Type="http://schemas.openxmlformats.org/officeDocument/2006/relationships/hyperlink" Target="http://www.uniprot.org/uniprot/P42229" TargetMode="External"/><Relationship Id="rId817" Type="http://schemas.openxmlformats.org/officeDocument/2006/relationships/hyperlink" Target="http://www.uniprot.org/uniprot/P24941" TargetMode="External"/><Relationship Id="rId249" Type="http://schemas.openxmlformats.org/officeDocument/2006/relationships/hyperlink" Target="http://www.uniprot.org/uniprot/P17302" TargetMode="External"/><Relationship Id="rId456" Type="http://schemas.openxmlformats.org/officeDocument/2006/relationships/hyperlink" Target="http://www.uniprot.org/uniprot/Q15418" TargetMode="External"/><Relationship Id="rId663" Type="http://schemas.openxmlformats.org/officeDocument/2006/relationships/hyperlink" Target="http://www.uniprot.org/uniprot/P27361" TargetMode="External"/><Relationship Id="rId870" Type="http://schemas.openxmlformats.org/officeDocument/2006/relationships/hyperlink" Target="http://www.uniprot.org/uniprot/P57059" TargetMode="External"/><Relationship Id="rId13" Type="http://schemas.openxmlformats.org/officeDocument/2006/relationships/hyperlink" Target="http://www.uniprot.org/uniprot/Q16539" TargetMode="External"/><Relationship Id="rId109" Type="http://schemas.openxmlformats.org/officeDocument/2006/relationships/hyperlink" Target="http://www.uniprot.org/uniprot/P31751" TargetMode="External"/><Relationship Id="rId316" Type="http://schemas.openxmlformats.org/officeDocument/2006/relationships/hyperlink" Target="http://www.uniprot.org/uniprot/Q13115" TargetMode="External"/><Relationship Id="rId523" Type="http://schemas.openxmlformats.org/officeDocument/2006/relationships/hyperlink" Target="http://www.uniprot.org/uniprot/P21860" TargetMode="External"/><Relationship Id="rId97" Type="http://schemas.openxmlformats.org/officeDocument/2006/relationships/hyperlink" Target="http://www.uniprot.org/uniprot/P17612" TargetMode="External"/><Relationship Id="rId730" Type="http://schemas.openxmlformats.org/officeDocument/2006/relationships/hyperlink" Target="http://www.uniprot.org/uniprot/P09619" TargetMode="External"/><Relationship Id="rId828" Type="http://schemas.openxmlformats.org/officeDocument/2006/relationships/hyperlink" Target="http://www.uniprot.org/uniprot/Q14192" TargetMode="External"/><Relationship Id="rId162" Type="http://schemas.openxmlformats.org/officeDocument/2006/relationships/hyperlink" Target="http://www.uniprot.org/uniprot/P60510" TargetMode="External"/><Relationship Id="rId467" Type="http://schemas.openxmlformats.org/officeDocument/2006/relationships/hyperlink" Target="http://www.uniprot.org/uniprot/Q14247" TargetMode="External"/><Relationship Id="rId674" Type="http://schemas.openxmlformats.org/officeDocument/2006/relationships/hyperlink" Target="http://www.uniprot.org/uniprot/P49137" TargetMode="External"/><Relationship Id="rId24" Type="http://schemas.openxmlformats.org/officeDocument/2006/relationships/hyperlink" Target="http://www.uniprot.org/uniprot/P04629" TargetMode="External"/><Relationship Id="rId327" Type="http://schemas.openxmlformats.org/officeDocument/2006/relationships/hyperlink" Target="http://www.uniprot.org/uniprot/P07947" TargetMode="External"/><Relationship Id="rId534" Type="http://schemas.openxmlformats.org/officeDocument/2006/relationships/hyperlink" Target="http://www.uniprot.org/uniprot/P19105" TargetMode="External"/><Relationship Id="rId741" Type="http://schemas.openxmlformats.org/officeDocument/2006/relationships/hyperlink" Target="http://www.uniprot.org/uniprot/P17600" TargetMode="External"/><Relationship Id="rId839" Type="http://schemas.openxmlformats.org/officeDocument/2006/relationships/hyperlink" Target="http://www.uniprot.org/uniprot/Q16539" TargetMode="External"/><Relationship Id="rId173" Type="http://schemas.openxmlformats.org/officeDocument/2006/relationships/hyperlink" Target="http://www.uniprot.org/uniprot/P19174" TargetMode="External"/><Relationship Id="rId380" Type="http://schemas.openxmlformats.org/officeDocument/2006/relationships/hyperlink" Target="http://www.uniprot.org/uniprot/P08581" TargetMode="External"/><Relationship Id="rId601" Type="http://schemas.openxmlformats.org/officeDocument/2006/relationships/hyperlink" Target="http://www.uniprot.org/uniprot/Q9BYP7" TargetMode="External"/><Relationship Id="rId240" Type="http://schemas.openxmlformats.org/officeDocument/2006/relationships/hyperlink" Target="http://www.uniprot.org/uniprot/P28482" TargetMode="External"/><Relationship Id="rId478" Type="http://schemas.openxmlformats.org/officeDocument/2006/relationships/hyperlink" Target="http://www.uniprot.org/uniprot/P29043" TargetMode="External"/><Relationship Id="rId685" Type="http://schemas.openxmlformats.org/officeDocument/2006/relationships/hyperlink" Target="http://www.uniprot.org/uniprot/Q05655" TargetMode="External"/><Relationship Id="rId35" Type="http://schemas.openxmlformats.org/officeDocument/2006/relationships/hyperlink" Target="http://www.uniprot.org/uniprot/P41279" TargetMode="External"/><Relationship Id="rId100" Type="http://schemas.openxmlformats.org/officeDocument/2006/relationships/hyperlink" Target="http://www.uniprot.org/uniprot/P50502" TargetMode="External"/><Relationship Id="rId338" Type="http://schemas.openxmlformats.org/officeDocument/2006/relationships/hyperlink" Target="http://www.uniprot.org/uniprot/P07355" TargetMode="External"/><Relationship Id="rId545" Type="http://schemas.openxmlformats.org/officeDocument/2006/relationships/hyperlink" Target="http://www.uniprot.org/uniprot/Q14289" TargetMode="External"/><Relationship Id="rId752" Type="http://schemas.openxmlformats.org/officeDocument/2006/relationships/hyperlink" Target="http://www.uniprot.org/uniprot/O14757" TargetMode="External"/><Relationship Id="rId184" Type="http://schemas.openxmlformats.org/officeDocument/2006/relationships/hyperlink" Target="http://www.uniprot.org/uniprot/P31749" TargetMode="External"/><Relationship Id="rId391" Type="http://schemas.openxmlformats.org/officeDocument/2006/relationships/hyperlink" Target="http://www.uniprot.org/uniprot/Q13163" TargetMode="External"/><Relationship Id="rId405" Type="http://schemas.openxmlformats.org/officeDocument/2006/relationships/hyperlink" Target="http://www.uniprot.org/uniprot/O15111" TargetMode="External"/><Relationship Id="rId612" Type="http://schemas.openxmlformats.org/officeDocument/2006/relationships/hyperlink" Target="http://www.uniprot.org/uniprot/Q07912" TargetMode="External"/><Relationship Id="rId251" Type="http://schemas.openxmlformats.org/officeDocument/2006/relationships/hyperlink" Target="http://www.uniprot.org/uniprot/Q02750" TargetMode="External"/><Relationship Id="rId489" Type="http://schemas.openxmlformats.org/officeDocument/2006/relationships/hyperlink" Target="http://www.uniprot.org/uniprot/Q9UBE8" TargetMode="External"/><Relationship Id="rId696" Type="http://schemas.openxmlformats.org/officeDocument/2006/relationships/hyperlink" Target="http://www.uniprot.org/uniprot/P35968" TargetMode="External"/><Relationship Id="rId46" Type="http://schemas.openxmlformats.org/officeDocument/2006/relationships/hyperlink" Target="http://www.uniprot.org/uniprot/P10809" TargetMode="External"/><Relationship Id="rId349" Type="http://schemas.openxmlformats.org/officeDocument/2006/relationships/hyperlink" Target="http://www.uniprot.org/uniprot/P00533" TargetMode="External"/><Relationship Id="rId556" Type="http://schemas.openxmlformats.org/officeDocument/2006/relationships/hyperlink" Target="http://www.uniprot.org/uniprot/Q96J92" TargetMode="External"/><Relationship Id="rId763" Type="http://schemas.openxmlformats.org/officeDocument/2006/relationships/hyperlink" Target="http://www.uniprot.org/uniprot/P84243" TargetMode="External"/><Relationship Id="rId88" Type="http://schemas.openxmlformats.org/officeDocument/2006/relationships/hyperlink" Target="http://www.uniprot.org/uniprot/P17600" TargetMode="External"/><Relationship Id="rId111" Type="http://schemas.openxmlformats.org/officeDocument/2006/relationships/hyperlink" Target="http://www.uniprot.org/uniprot/P25098" TargetMode="External"/><Relationship Id="rId153" Type="http://schemas.openxmlformats.org/officeDocument/2006/relationships/hyperlink" Target="http://www.uniprot.org/uniprot/P52630" TargetMode="External"/><Relationship Id="rId195" Type="http://schemas.openxmlformats.org/officeDocument/2006/relationships/hyperlink" Target="http://www.uniprot.org/uniprot/Q05923" TargetMode="External"/><Relationship Id="rId209" Type="http://schemas.openxmlformats.org/officeDocument/2006/relationships/hyperlink" Target="http://www.uniprot.org/uniprot/P51636" TargetMode="External"/><Relationship Id="rId360" Type="http://schemas.openxmlformats.org/officeDocument/2006/relationships/hyperlink" Target="http://www.uniprot.org/uniprot/P52333" TargetMode="External"/><Relationship Id="rId416" Type="http://schemas.openxmlformats.org/officeDocument/2006/relationships/hyperlink" Target="http://www.uniprot.org/uniprot/P53778" TargetMode="External"/><Relationship Id="rId598" Type="http://schemas.openxmlformats.org/officeDocument/2006/relationships/hyperlink" Target="http://www.uniprot.org/uniprot/P63244" TargetMode="External"/><Relationship Id="rId819" Type="http://schemas.openxmlformats.org/officeDocument/2006/relationships/hyperlink" Target="http://www.uniprot.org/uniprot/P46734" TargetMode="External"/><Relationship Id="rId220" Type="http://schemas.openxmlformats.org/officeDocument/2006/relationships/hyperlink" Target="http://www.uniprot.org/uniprot/P14635" TargetMode="External"/><Relationship Id="rId458" Type="http://schemas.openxmlformats.org/officeDocument/2006/relationships/hyperlink" Target="http://www.uniprot.org/uniprot/P28482" TargetMode="External"/><Relationship Id="rId623" Type="http://schemas.openxmlformats.org/officeDocument/2006/relationships/hyperlink" Target="http://www.uniprot.org/uniprot/Q9Y6W6" TargetMode="External"/><Relationship Id="rId665" Type="http://schemas.openxmlformats.org/officeDocument/2006/relationships/hyperlink" Target="http://www.uniprot.org/uniprot/Q15078" TargetMode="External"/><Relationship Id="rId830" Type="http://schemas.openxmlformats.org/officeDocument/2006/relationships/hyperlink" Target="http://www.uniprot.org/uniprot/P62136" TargetMode="External"/><Relationship Id="rId872" Type="http://schemas.openxmlformats.org/officeDocument/2006/relationships/hyperlink" Target="http://www.uniprot.org/uniprot/P11362" TargetMode="External"/><Relationship Id="rId15" Type="http://schemas.openxmlformats.org/officeDocument/2006/relationships/hyperlink" Target="http://www.uniprot.org/uniprot/Q16790" TargetMode="External"/><Relationship Id="rId57" Type="http://schemas.openxmlformats.org/officeDocument/2006/relationships/hyperlink" Target="http://www.uniprot.org/uniprot/P09601" TargetMode="External"/><Relationship Id="rId262" Type="http://schemas.openxmlformats.org/officeDocument/2006/relationships/hyperlink" Target="http://www.uniprot.org/uniprot/P24723" TargetMode="External"/><Relationship Id="rId318" Type="http://schemas.openxmlformats.org/officeDocument/2006/relationships/hyperlink" Target="http://www.uniprot.org/uniprot/P10636" TargetMode="External"/><Relationship Id="rId525" Type="http://schemas.openxmlformats.org/officeDocument/2006/relationships/hyperlink" Target="http://www.uniprot.org/uniprot/Q16654" TargetMode="External"/><Relationship Id="rId567" Type="http://schemas.openxmlformats.org/officeDocument/2006/relationships/hyperlink" Target="http://www.uniprot.org/uniprot/P49407" TargetMode="External"/><Relationship Id="rId732" Type="http://schemas.openxmlformats.org/officeDocument/2006/relationships/hyperlink" Target="http://www.uniprot.org/uniprot/P11274" TargetMode="External"/><Relationship Id="rId99" Type="http://schemas.openxmlformats.org/officeDocument/2006/relationships/hyperlink" Target="http://www.uniprot.org/uniprot/O14757" TargetMode="External"/><Relationship Id="rId122" Type="http://schemas.openxmlformats.org/officeDocument/2006/relationships/hyperlink" Target="http://www.uniprot.org/uniprot/P52564" TargetMode="External"/><Relationship Id="rId164" Type="http://schemas.openxmlformats.org/officeDocument/2006/relationships/hyperlink" Target="http://www.uniprot.org/uniprot/Q13541" TargetMode="External"/><Relationship Id="rId371" Type="http://schemas.openxmlformats.org/officeDocument/2006/relationships/hyperlink" Target="http://www.uniprot.org/uniprot/P16234" TargetMode="External"/><Relationship Id="rId774" Type="http://schemas.openxmlformats.org/officeDocument/2006/relationships/hyperlink" Target="http://www.uniprot.org/uniprot/P49840" TargetMode="External"/><Relationship Id="rId427" Type="http://schemas.openxmlformats.org/officeDocument/2006/relationships/hyperlink" Target="http://www.uniprot.org/uniprot/Q15796" TargetMode="External"/><Relationship Id="rId469" Type="http://schemas.openxmlformats.org/officeDocument/2006/relationships/hyperlink" Target="http://www.uniprot.org/uniprot/Q02750" TargetMode="External"/><Relationship Id="rId634" Type="http://schemas.openxmlformats.org/officeDocument/2006/relationships/hyperlink" Target="http://www.uniprot.org/uniprot/P05556" TargetMode="External"/><Relationship Id="rId676" Type="http://schemas.openxmlformats.org/officeDocument/2006/relationships/hyperlink" Target="http://www.uniprot.org/uniprot/Q15418" TargetMode="External"/><Relationship Id="rId841" Type="http://schemas.openxmlformats.org/officeDocument/2006/relationships/hyperlink" Target="http://www.uniprot.org/uniprot/P31749" TargetMode="External"/><Relationship Id="rId26" Type="http://schemas.openxmlformats.org/officeDocument/2006/relationships/hyperlink" Target="http://www.uniprot.org/uniprot/Q16659" TargetMode="External"/><Relationship Id="rId231" Type="http://schemas.openxmlformats.org/officeDocument/2006/relationships/hyperlink" Target="http://www.uniprot.org/uniprot/P53667" TargetMode="External"/><Relationship Id="rId273" Type="http://schemas.openxmlformats.org/officeDocument/2006/relationships/hyperlink" Target="http://www.uniprot.org/uniprot/P43403" TargetMode="External"/><Relationship Id="rId329" Type="http://schemas.openxmlformats.org/officeDocument/2006/relationships/hyperlink" Target="http://www.uniprot.org/uniprot/P11802" TargetMode="External"/><Relationship Id="rId480" Type="http://schemas.openxmlformats.org/officeDocument/2006/relationships/hyperlink" Target="http://www.uniprot.org/uniprot/P41743" TargetMode="External"/><Relationship Id="rId536" Type="http://schemas.openxmlformats.org/officeDocument/2006/relationships/hyperlink" Target="http://www.uniprot.org/uniprot/P10636" TargetMode="External"/><Relationship Id="rId701" Type="http://schemas.openxmlformats.org/officeDocument/2006/relationships/hyperlink" Target="http://www.uniprot.org/uniprot/P35916" TargetMode="External"/><Relationship Id="rId68" Type="http://schemas.openxmlformats.org/officeDocument/2006/relationships/hyperlink" Target="http://www.uniprot.org/uniprot/P06400" TargetMode="External"/><Relationship Id="rId133" Type="http://schemas.openxmlformats.org/officeDocument/2006/relationships/hyperlink" Target="http://www.uniprot.org/uniprot/Q9NYY3" TargetMode="External"/><Relationship Id="rId175" Type="http://schemas.openxmlformats.org/officeDocument/2006/relationships/hyperlink" Target="http://www.uniprot.org/uniprot/Q9UER7" TargetMode="External"/><Relationship Id="rId340" Type="http://schemas.openxmlformats.org/officeDocument/2006/relationships/hyperlink" Target="http://www.uniprot.org/uniprot/P35568" TargetMode="External"/><Relationship Id="rId578" Type="http://schemas.openxmlformats.org/officeDocument/2006/relationships/hyperlink" Target="http://www.uniprot.org/uniprot/P00533" TargetMode="External"/><Relationship Id="rId743" Type="http://schemas.openxmlformats.org/officeDocument/2006/relationships/hyperlink" Target="http://www.uniprot.org/uniprot/Q15303" TargetMode="External"/><Relationship Id="rId785" Type="http://schemas.openxmlformats.org/officeDocument/2006/relationships/hyperlink" Target="http://www.uniprot.org/uniprot/Q15418" TargetMode="External"/><Relationship Id="rId200" Type="http://schemas.openxmlformats.org/officeDocument/2006/relationships/hyperlink" Target="http://www.uniprot.org/uniprot/P03372" TargetMode="External"/><Relationship Id="rId382" Type="http://schemas.openxmlformats.org/officeDocument/2006/relationships/hyperlink" Target="http://www.uniprot.org/uniprot/Q9Y3S1" TargetMode="External"/><Relationship Id="rId438" Type="http://schemas.openxmlformats.org/officeDocument/2006/relationships/hyperlink" Target="http://www.uniprot.org/uniprot/P15056" TargetMode="External"/><Relationship Id="rId603" Type="http://schemas.openxmlformats.org/officeDocument/2006/relationships/hyperlink" Target="http://www.uniprot.org/uniprot/P30305" TargetMode="External"/><Relationship Id="rId645" Type="http://schemas.openxmlformats.org/officeDocument/2006/relationships/hyperlink" Target="http://www.uniprot.org/uniprot/P23443" TargetMode="External"/><Relationship Id="rId687" Type="http://schemas.openxmlformats.org/officeDocument/2006/relationships/hyperlink" Target="http://www.uniprot.org/uniprot/P41279" TargetMode="External"/><Relationship Id="rId810" Type="http://schemas.openxmlformats.org/officeDocument/2006/relationships/hyperlink" Target="http://www.uniprot.org/uniprot/P16234" TargetMode="External"/><Relationship Id="rId852" Type="http://schemas.openxmlformats.org/officeDocument/2006/relationships/hyperlink" Target="http://www.uniprot.org/uniprot/P51452" TargetMode="External"/><Relationship Id="rId242" Type="http://schemas.openxmlformats.org/officeDocument/2006/relationships/hyperlink" Target="http://www.uniprot.org/uniprot/P05771" TargetMode="External"/><Relationship Id="rId284" Type="http://schemas.openxmlformats.org/officeDocument/2006/relationships/hyperlink" Target="http://www.uniprot.org/uniprot/P06748" TargetMode="External"/><Relationship Id="rId491" Type="http://schemas.openxmlformats.org/officeDocument/2006/relationships/hyperlink" Target="http://www.uniprot.org/uniprot/O43293" TargetMode="External"/><Relationship Id="rId505" Type="http://schemas.openxmlformats.org/officeDocument/2006/relationships/hyperlink" Target="http://www.uniprot.org/uniprot/O14974" TargetMode="External"/><Relationship Id="rId712" Type="http://schemas.openxmlformats.org/officeDocument/2006/relationships/hyperlink" Target="http://www.uniprot.org/uniprot/O14965" TargetMode="External"/><Relationship Id="rId37" Type="http://schemas.openxmlformats.org/officeDocument/2006/relationships/hyperlink" Target="http://www.uniprot.org/uniprot/Q02750" TargetMode="External"/><Relationship Id="rId79" Type="http://schemas.openxmlformats.org/officeDocument/2006/relationships/hyperlink" Target="http://www.uniprot.org/uniprot/P55957" TargetMode="External"/><Relationship Id="rId102" Type="http://schemas.openxmlformats.org/officeDocument/2006/relationships/hyperlink" Target="http://www.uniprot.org/uniprot/P18031" TargetMode="External"/><Relationship Id="rId144" Type="http://schemas.openxmlformats.org/officeDocument/2006/relationships/hyperlink" Target="http://www.uniprot.org/uniprot/Q14004" TargetMode="External"/><Relationship Id="rId547" Type="http://schemas.openxmlformats.org/officeDocument/2006/relationships/hyperlink" Target="http://www.uniprot.org/uniprot/P31751" TargetMode="External"/><Relationship Id="rId589" Type="http://schemas.openxmlformats.org/officeDocument/2006/relationships/hyperlink" Target="http://www.uniprot.org/uniprot/Q14680" TargetMode="External"/><Relationship Id="rId754" Type="http://schemas.openxmlformats.org/officeDocument/2006/relationships/hyperlink" Target="http://www.uniprot.org/uniprot/Q16584" TargetMode="External"/><Relationship Id="rId796" Type="http://schemas.openxmlformats.org/officeDocument/2006/relationships/hyperlink" Target="http://www.uniprot.org/uniprot/Q9NRA0" TargetMode="External"/><Relationship Id="rId90" Type="http://schemas.openxmlformats.org/officeDocument/2006/relationships/hyperlink" Target="http://www.uniprot.org/uniprot/P49840" TargetMode="External"/><Relationship Id="rId186" Type="http://schemas.openxmlformats.org/officeDocument/2006/relationships/hyperlink" Target="http://www.uniprot.org/uniprot/O00221" TargetMode="External"/><Relationship Id="rId351" Type="http://schemas.openxmlformats.org/officeDocument/2006/relationships/hyperlink" Target="http://www.uniprot.org/uniprot/Q05923" TargetMode="External"/><Relationship Id="rId393" Type="http://schemas.openxmlformats.org/officeDocument/2006/relationships/hyperlink" Target="http://www.uniprot.org/uniprot/Q13085" TargetMode="External"/><Relationship Id="rId407" Type="http://schemas.openxmlformats.org/officeDocument/2006/relationships/hyperlink" Target="http://www.uniprot.org/uniprot/P23443" TargetMode="External"/><Relationship Id="rId449" Type="http://schemas.openxmlformats.org/officeDocument/2006/relationships/hyperlink" Target="http://www.uniprot.org/uniprot/Q15831" TargetMode="External"/><Relationship Id="rId614" Type="http://schemas.openxmlformats.org/officeDocument/2006/relationships/hyperlink" Target="http://www.uniprot.org/uniprot/P08069" TargetMode="External"/><Relationship Id="rId656" Type="http://schemas.openxmlformats.org/officeDocument/2006/relationships/hyperlink" Target="http://www.uniprot.org/uniprot/Q9H4A3" TargetMode="External"/><Relationship Id="rId821" Type="http://schemas.openxmlformats.org/officeDocument/2006/relationships/hyperlink" Target="http://www.uniprot.org/uniprot/Q9BYP7" TargetMode="External"/><Relationship Id="rId863" Type="http://schemas.openxmlformats.org/officeDocument/2006/relationships/hyperlink" Target="http://www.uniprot.org/uniprot/P36507" TargetMode="External"/><Relationship Id="rId211" Type="http://schemas.openxmlformats.org/officeDocument/2006/relationships/hyperlink" Target="http://www.uniprot.org/uniprot/P36507" TargetMode="External"/><Relationship Id="rId253" Type="http://schemas.openxmlformats.org/officeDocument/2006/relationships/hyperlink" Target="http://www.uniprot.org/uniprot/P29597" TargetMode="External"/><Relationship Id="rId295" Type="http://schemas.openxmlformats.org/officeDocument/2006/relationships/hyperlink" Target="http://www.uniprot.org/uniprot/P21709" TargetMode="External"/><Relationship Id="rId309" Type="http://schemas.openxmlformats.org/officeDocument/2006/relationships/hyperlink" Target="http://www.uniprot.org/uniprot/P49336" TargetMode="External"/><Relationship Id="rId460" Type="http://schemas.openxmlformats.org/officeDocument/2006/relationships/hyperlink" Target="http://www.uniprot.org/uniprot/P05771" TargetMode="External"/><Relationship Id="rId516" Type="http://schemas.openxmlformats.org/officeDocument/2006/relationships/hyperlink" Target="http://www.uniprot.org/uniprot/P31948" TargetMode="External"/><Relationship Id="rId698" Type="http://schemas.openxmlformats.org/officeDocument/2006/relationships/hyperlink" Target="http://www.uniprot.org/uniprot/P10809" TargetMode="External"/><Relationship Id="rId48" Type="http://schemas.openxmlformats.org/officeDocument/2006/relationships/hyperlink" Target="http://www.uniprot.org/uniprot/P06400" TargetMode="External"/><Relationship Id="rId113" Type="http://schemas.openxmlformats.org/officeDocument/2006/relationships/hyperlink" Target="http://www.uniprot.org/uniprot/Q16513" TargetMode="External"/><Relationship Id="rId320" Type="http://schemas.openxmlformats.org/officeDocument/2006/relationships/hyperlink" Target="http://www.uniprot.org/uniprot/P16104" TargetMode="External"/><Relationship Id="rId558" Type="http://schemas.openxmlformats.org/officeDocument/2006/relationships/hyperlink" Target="http://www.uniprot.org/uniprot/Q16829" TargetMode="External"/><Relationship Id="rId723" Type="http://schemas.openxmlformats.org/officeDocument/2006/relationships/hyperlink" Target="http://www.uniprot.org/uniprot/Q04637" TargetMode="External"/><Relationship Id="rId765" Type="http://schemas.openxmlformats.org/officeDocument/2006/relationships/hyperlink" Target="http://www.uniprot.org/uniprot/Q14289" TargetMode="External"/><Relationship Id="rId155" Type="http://schemas.openxmlformats.org/officeDocument/2006/relationships/hyperlink" Target="http://www.uniprot.org/uniprot/Q13480" TargetMode="External"/><Relationship Id="rId197" Type="http://schemas.openxmlformats.org/officeDocument/2006/relationships/hyperlink" Target="http://www.uniprot.org/uniprot/P53778" TargetMode="External"/><Relationship Id="rId362" Type="http://schemas.openxmlformats.org/officeDocument/2006/relationships/hyperlink" Target="http://www.uniprot.org/uniprot/P12931" TargetMode="External"/><Relationship Id="rId418" Type="http://schemas.openxmlformats.org/officeDocument/2006/relationships/hyperlink" Target="http://www.uniprot.org/uniprot/P35221" TargetMode="External"/><Relationship Id="rId625" Type="http://schemas.openxmlformats.org/officeDocument/2006/relationships/hyperlink" Target="http://www.uniprot.org/uniprot/Q15759" TargetMode="External"/><Relationship Id="rId832" Type="http://schemas.openxmlformats.org/officeDocument/2006/relationships/hyperlink" Target="http://www.uniprot.org/uniprot/P78527" TargetMode="External"/><Relationship Id="rId222" Type="http://schemas.openxmlformats.org/officeDocument/2006/relationships/hyperlink" Target="http://www.uniprot.org/uniprot/Q9Y5B8" TargetMode="External"/><Relationship Id="rId264" Type="http://schemas.openxmlformats.org/officeDocument/2006/relationships/hyperlink" Target="http://www.uniprot.org/uniprot/P02511" TargetMode="External"/><Relationship Id="rId471" Type="http://schemas.openxmlformats.org/officeDocument/2006/relationships/hyperlink" Target="http://www.uniprot.org/uniprot/Q16832" TargetMode="External"/><Relationship Id="rId667" Type="http://schemas.openxmlformats.org/officeDocument/2006/relationships/hyperlink" Target="http://www.uniprot.org/uniprot/Q06187" TargetMode="External"/><Relationship Id="rId874" Type="http://schemas.openxmlformats.org/officeDocument/2006/relationships/hyperlink" Target="http://www.uniprot.org/uniprot/P14619" TargetMode="External"/><Relationship Id="rId17" Type="http://schemas.openxmlformats.org/officeDocument/2006/relationships/hyperlink" Target="http://www.uniprot.org/uniprot/Q15831" TargetMode="External"/><Relationship Id="rId59" Type="http://schemas.openxmlformats.org/officeDocument/2006/relationships/hyperlink" Target="http://www.uniprot.org/uniprot/Q96GD4" TargetMode="External"/><Relationship Id="rId124" Type="http://schemas.openxmlformats.org/officeDocument/2006/relationships/hyperlink" Target="http://www.uniprot.org/uniprot/P05067" TargetMode="External"/><Relationship Id="rId527" Type="http://schemas.openxmlformats.org/officeDocument/2006/relationships/hyperlink" Target="http://www.uniprot.org/uniprot/P50750" TargetMode="External"/><Relationship Id="rId569" Type="http://schemas.openxmlformats.org/officeDocument/2006/relationships/hyperlink" Target="http://www.uniprot.org/uniprot/O60674" TargetMode="External"/><Relationship Id="rId734" Type="http://schemas.openxmlformats.org/officeDocument/2006/relationships/hyperlink" Target="http://www.uniprot.org/uniprot/P10721" TargetMode="External"/><Relationship Id="rId776" Type="http://schemas.openxmlformats.org/officeDocument/2006/relationships/hyperlink" Target="http://www.uniprot.org/uniprot/P06401" TargetMode="External"/><Relationship Id="rId70" Type="http://schemas.openxmlformats.org/officeDocument/2006/relationships/hyperlink" Target="http://www.uniprot.org/uniprot/Q04637" TargetMode="External"/><Relationship Id="rId166" Type="http://schemas.openxmlformats.org/officeDocument/2006/relationships/hyperlink" Target="http://www.uniprot.org/uniprot/P11362" TargetMode="External"/><Relationship Id="rId331" Type="http://schemas.openxmlformats.org/officeDocument/2006/relationships/hyperlink" Target="http://www.uniprot.org/uniprot/P46734" TargetMode="External"/><Relationship Id="rId373" Type="http://schemas.openxmlformats.org/officeDocument/2006/relationships/hyperlink" Target="http://www.uniprot.org/uniprot/P06493" TargetMode="External"/><Relationship Id="rId429" Type="http://schemas.openxmlformats.org/officeDocument/2006/relationships/hyperlink" Target="http://www.uniprot.org/uniprot/Q05397" TargetMode="External"/><Relationship Id="rId580" Type="http://schemas.openxmlformats.org/officeDocument/2006/relationships/hyperlink" Target="http://www.uniprot.org/uniprot/P09874" TargetMode="External"/><Relationship Id="rId636" Type="http://schemas.openxmlformats.org/officeDocument/2006/relationships/hyperlink" Target="http://www.uniprot.org/uniprot/Q9H0K1" TargetMode="External"/><Relationship Id="rId801" Type="http://schemas.openxmlformats.org/officeDocument/2006/relationships/hyperlink" Target="http://www.uniprot.org/uniprot/P12931" TargetMode="External"/><Relationship Id="rId1" Type="http://schemas.openxmlformats.org/officeDocument/2006/relationships/hyperlink" Target="http://www.uniprot.org/uniprot/P14635" TargetMode="External"/><Relationship Id="rId233" Type="http://schemas.openxmlformats.org/officeDocument/2006/relationships/hyperlink" Target="http://www.uniprot.org/uniprot/P08922" TargetMode="External"/><Relationship Id="rId440" Type="http://schemas.openxmlformats.org/officeDocument/2006/relationships/hyperlink" Target="http://www.uniprot.org/uniprot/O95351" TargetMode="External"/><Relationship Id="rId678" Type="http://schemas.openxmlformats.org/officeDocument/2006/relationships/hyperlink" Target="http://www.uniprot.org/uniprot/P31152" TargetMode="External"/><Relationship Id="rId843" Type="http://schemas.openxmlformats.org/officeDocument/2006/relationships/hyperlink" Target="http://www.uniprot.org/uniprot/O15111" TargetMode="External"/><Relationship Id="rId28" Type="http://schemas.openxmlformats.org/officeDocument/2006/relationships/hyperlink" Target="http://www.uniprot.org/uniprot/Q05655" TargetMode="External"/><Relationship Id="rId275" Type="http://schemas.openxmlformats.org/officeDocument/2006/relationships/hyperlink" Target="http://www.uniprot.org/uniprot/P68400" TargetMode="External"/><Relationship Id="rId300" Type="http://schemas.openxmlformats.org/officeDocument/2006/relationships/hyperlink" Target="http://www.uniprot.org/uniprot/P04626" TargetMode="External"/><Relationship Id="rId482" Type="http://schemas.openxmlformats.org/officeDocument/2006/relationships/hyperlink" Target="http://www.uniprot.org/uniprot/P02511" TargetMode="External"/><Relationship Id="rId538" Type="http://schemas.openxmlformats.org/officeDocument/2006/relationships/hyperlink" Target="http://www.uniprot.org/uniprot/P33778" TargetMode="External"/><Relationship Id="rId703" Type="http://schemas.openxmlformats.org/officeDocument/2006/relationships/hyperlink" Target="http://www.uniprot.org/uniprot/P07900" TargetMode="External"/><Relationship Id="rId745" Type="http://schemas.openxmlformats.org/officeDocument/2006/relationships/hyperlink" Target="http://www.uniprot.org/uniprot/Q15121" TargetMode="External"/><Relationship Id="rId81" Type="http://schemas.openxmlformats.org/officeDocument/2006/relationships/hyperlink" Target="http://www.uniprot.org/uniprot/P10721" TargetMode="External"/><Relationship Id="rId135" Type="http://schemas.openxmlformats.org/officeDocument/2006/relationships/hyperlink" Target="http://www.uniprot.org/uniprot/P00533" TargetMode="External"/><Relationship Id="rId177" Type="http://schemas.openxmlformats.org/officeDocument/2006/relationships/hyperlink" Target="http://www.uniprot.org/uniprot/Q13163" TargetMode="External"/><Relationship Id="rId342" Type="http://schemas.openxmlformats.org/officeDocument/2006/relationships/hyperlink" Target="http://www.uniprot.org/uniprot/P78352" TargetMode="External"/><Relationship Id="rId384" Type="http://schemas.openxmlformats.org/officeDocument/2006/relationships/hyperlink" Target="http://www.uniprot.org/uniprot/P30304" TargetMode="External"/><Relationship Id="rId591" Type="http://schemas.openxmlformats.org/officeDocument/2006/relationships/hyperlink" Target="http://www.uniprot.org/uniprot/P40763" TargetMode="External"/><Relationship Id="rId605" Type="http://schemas.openxmlformats.org/officeDocument/2006/relationships/hyperlink" Target="http://www.uniprot.org/uniprot/P45985" TargetMode="External"/><Relationship Id="rId787" Type="http://schemas.openxmlformats.org/officeDocument/2006/relationships/hyperlink" Target="http://www.uniprot.org/uniprot/Q59GL6" TargetMode="External"/><Relationship Id="rId812" Type="http://schemas.openxmlformats.org/officeDocument/2006/relationships/hyperlink" Target="http://www.uniprot.org/uniprot/Q9UQ88" TargetMode="External"/><Relationship Id="rId202" Type="http://schemas.openxmlformats.org/officeDocument/2006/relationships/hyperlink" Target="http://www.uniprot.org/uniprot/P04637" TargetMode="External"/><Relationship Id="rId244" Type="http://schemas.openxmlformats.org/officeDocument/2006/relationships/hyperlink" Target="http://www.uniprot.org/uniprot/Q14012" TargetMode="External"/><Relationship Id="rId647" Type="http://schemas.openxmlformats.org/officeDocument/2006/relationships/hyperlink" Target="http://www.uniprot.org/uniprot/P22681" TargetMode="External"/><Relationship Id="rId689" Type="http://schemas.openxmlformats.org/officeDocument/2006/relationships/hyperlink" Target="http://www.uniprot.org/uniprot/Q02750" TargetMode="External"/><Relationship Id="rId854" Type="http://schemas.openxmlformats.org/officeDocument/2006/relationships/hyperlink" Target="http://www.uniprot.org/uniprot/P04637" TargetMode="External"/><Relationship Id="rId39" Type="http://schemas.openxmlformats.org/officeDocument/2006/relationships/hyperlink" Target="http://www.uniprot.org/uniprot/P15498" TargetMode="External"/><Relationship Id="rId286" Type="http://schemas.openxmlformats.org/officeDocument/2006/relationships/hyperlink" Target="http://www.uniprot.org/uniprot/P53779" TargetMode="External"/><Relationship Id="rId451" Type="http://schemas.openxmlformats.org/officeDocument/2006/relationships/hyperlink" Target="http://www.uniprot.org/uniprot/Q15418" TargetMode="External"/><Relationship Id="rId493" Type="http://schemas.openxmlformats.org/officeDocument/2006/relationships/hyperlink" Target="http://www.uniprot.org/uniprot/P23528" TargetMode="External"/><Relationship Id="rId507" Type="http://schemas.openxmlformats.org/officeDocument/2006/relationships/hyperlink" Target="http://www.uniprot.org/uniprot/P10415" TargetMode="External"/><Relationship Id="rId549" Type="http://schemas.openxmlformats.org/officeDocument/2006/relationships/hyperlink" Target="http://www.uniprot.org/uniprot/P38646" TargetMode="External"/><Relationship Id="rId714" Type="http://schemas.openxmlformats.org/officeDocument/2006/relationships/hyperlink" Target="http://www.uniprot.org/uniprot/P33778" TargetMode="External"/><Relationship Id="rId756" Type="http://schemas.openxmlformats.org/officeDocument/2006/relationships/hyperlink" Target="http://www.uniprot.org/uniprot/Q9UHD2" TargetMode="External"/><Relationship Id="rId50" Type="http://schemas.openxmlformats.org/officeDocument/2006/relationships/hyperlink" Target="http://www.uniprot.org/uniprot/P07333" TargetMode="External"/><Relationship Id="rId104" Type="http://schemas.openxmlformats.org/officeDocument/2006/relationships/hyperlink" Target="http://www.uniprot.org/uniprot/O96017" TargetMode="External"/><Relationship Id="rId146" Type="http://schemas.openxmlformats.org/officeDocument/2006/relationships/hyperlink" Target="http://www.uniprot.org/uniprot/P45983" TargetMode="External"/><Relationship Id="rId188" Type="http://schemas.openxmlformats.org/officeDocument/2006/relationships/hyperlink" Target="http://www.uniprot.org/uniprot/P62753" TargetMode="External"/><Relationship Id="rId311" Type="http://schemas.openxmlformats.org/officeDocument/2006/relationships/hyperlink" Target="http://www.uniprot.org/uniprot/P06239" TargetMode="External"/><Relationship Id="rId353" Type="http://schemas.openxmlformats.org/officeDocument/2006/relationships/hyperlink" Target="http://www.uniprot.org/uniprot/Q99683" TargetMode="External"/><Relationship Id="rId395" Type="http://schemas.openxmlformats.org/officeDocument/2006/relationships/hyperlink" Target="http://www.uniprot.org/uniprot/P08069" TargetMode="External"/><Relationship Id="rId409" Type="http://schemas.openxmlformats.org/officeDocument/2006/relationships/hyperlink" Target="http://www.uniprot.org/uniprot/Q9UNI6" TargetMode="External"/><Relationship Id="rId560" Type="http://schemas.openxmlformats.org/officeDocument/2006/relationships/hyperlink" Target="http://www.uniprot.org/uniprot/O14733" TargetMode="External"/><Relationship Id="rId798" Type="http://schemas.openxmlformats.org/officeDocument/2006/relationships/hyperlink" Target="http://www.uniprot.org/uniprot/P00533" TargetMode="External"/><Relationship Id="rId92" Type="http://schemas.openxmlformats.org/officeDocument/2006/relationships/hyperlink" Target="http://www.uniprot.org/uniprot/Q9H230" TargetMode="External"/><Relationship Id="rId213" Type="http://schemas.openxmlformats.org/officeDocument/2006/relationships/hyperlink" Target="http://www.uniprot.org/uniprot/Q14683" TargetMode="External"/><Relationship Id="rId420" Type="http://schemas.openxmlformats.org/officeDocument/2006/relationships/hyperlink" Target="http://www.uniprot.org/uniprot/P51617" TargetMode="External"/><Relationship Id="rId616" Type="http://schemas.openxmlformats.org/officeDocument/2006/relationships/hyperlink" Target="http://www.uniprot.org/uniprot/Q15172" TargetMode="External"/><Relationship Id="rId658" Type="http://schemas.openxmlformats.org/officeDocument/2006/relationships/hyperlink" Target="http://www.uniprot.org/uniprot/P24864" TargetMode="External"/><Relationship Id="rId823" Type="http://schemas.openxmlformats.org/officeDocument/2006/relationships/hyperlink" Target="http://www.uniprot.org/uniprot/P21802" TargetMode="External"/><Relationship Id="rId865" Type="http://schemas.openxmlformats.org/officeDocument/2006/relationships/hyperlink" Target="http://www.uniprot.org/uniprot/Q15796" TargetMode="External"/><Relationship Id="rId255" Type="http://schemas.openxmlformats.org/officeDocument/2006/relationships/hyperlink" Target="http://www.uniprot.org/uniprot/P04792" TargetMode="External"/><Relationship Id="rId297" Type="http://schemas.openxmlformats.org/officeDocument/2006/relationships/hyperlink" Target="http://www.uniprot.org/uniprot/P07237" TargetMode="External"/><Relationship Id="rId462" Type="http://schemas.openxmlformats.org/officeDocument/2006/relationships/hyperlink" Target="http://www.uniprot.org/uniprot/Q8N5S9" TargetMode="External"/><Relationship Id="rId518" Type="http://schemas.openxmlformats.org/officeDocument/2006/relationships/hyperlink" Target="http://www.uniprot.org/uniprot/P04626" TargetMode="External"/><Relationship Id="rId725" Type="http://schemas.openxmlformats.org/officeDocument/2006/relationships/hyperlink" Target="http://www.uniprot.org/uniprot/P51955" TargetMode="External"/><Relationship Id="rId115" Type="http://schemas.openxmlformats.org/officeDocument/2006/relationships/hyperlink" Target="http://www.uniprot.org/uniprot/Q13115" TargetMode="External"/><Relationship Id="rId157" Type="http://schemas.openxmlformats.org/officeDocument/2006/relationships/hyperlink" Target="http://www.uniprot.org/uniprot/Q08209" TargetMode="External"/><Relationship Id="rId322" Type="http://schemas.openxmlformats.org/officeDocument/2006/relationships/hyperlink" Target="http://www.uniprot.org/uniprot/P29350" TargetMode="External"/><Relationship Id="rId364" Type="http://schemas.openxmlformats.org/officeDocument/2006/relationships/hyperlink" Target="http://www.uniprot.org/uniprot/Q12778" TargetMode="External"/><Relationship Id="rId767" Type="http://schemas.openxmlformats.org/officeDocument/2006/relationships/hyperlink" Target="http://www.uniprot.org/uniprot/P31751" TargetMode="External"/><Relationship Id="rId61" Type="http://schemas.openxmlformats.org/officeDocument/2006/relationships/hyperlink" Target="http://www.uniprot.org/uniprot/P84243" TargetMode="External"/><Relationship Id="rId199" Type="http://schemas.openxmlformats.org/officeDocument/2006/relationships/hyperlink" Target="http://www.uniprot.org/uniprot/P55210" TargetMode="External"/><Relationship Id="rId571" Type="http://schemas.openxmlformats.org/officeDocument/2006/relationships/hyperlink" Target="http://www.uniprot.org/uniprot/Q8WXH5" TargetMode="External"/><Relationship Id="rId627" Type="http://schemas.openxmlformats.org/officeDocument/2006/relationships/hyperlink" Target="http://www.uniprot.org/uniprot/P31749" TargetMode="External"/><Relationship Id="rId669" Type="http://schemas.openxmlformats.org/officeDocument/2006/relationships/hyperlink" Target="http://www.uniprot.org/uniprot/Q15831" TargetMode="External"/><Relationship Id="rId834" Type="http://schemas.openxmlformats.org/officeDocument/2006/relationships/hyperlink" Target="http://www.uniprot.org/uniprot/Q13233" TargetMode="External"/><Relationship Id="rId876" Type="http://schemas.openxmlformats.org/officeDocument/2006/relationships/comments" Target="../comments1.xml"/><Relationship Id="rId19" Type="http://schemas.openxmlformats.org/officeDocument/2006/relationships/hyperlink" Target="http://www.uniprot.org/uniprot/Q15418" TargetMode="External"/><Relationship Id="rId224" Type="http://schemas.openxmlformats.org/officeDocument/2006/relationships/hyperlink" Target="http://www.uniprot.org/uniprot/P15056" TargetMode="External"/><Relationship Id="rId266" Type="http://schemas.openxmlformats.org/officeDocument/2006/relationships/hyperlink" Target="http://www.uniprot.org/uniprot/Q04206" TargetMode="External"/><Relationship Id="rId431" Type="http://schemas.openxmlformats.org/officeDocument/2006/relationships/hyperlink" Target="http://www.uniprot.org/uniprot/Q15139" TargetMode="External"/><Relationship Id="rId473" Type="http://schemas.openxmlformats.org/officeDocument/2006/relationships/hyperlink" Target="http://www.uniprot.org/uniprot/P04792" TargetMode="External"/><Relationship Id="rId529" Type="http://schemas.openxmlformats.org/officeDocument/2006/relationships/hyperlink" Target="http://www.uniprot.org/uniprot/P06239" TargetMode="External"/><Relationship Id="rId680" Type="http://schemas.openxmlformats.org/officeDocument/2006/relationships/hyperlink" Target="http://www.uniprot.org/uniprot/Q05655" TargetMode="External"/><Relationship Id="rId736" Type="http://schemas.openxmlformats.org/officeDocument/2006/relationships/hyperlink" Target="http://www.uniprot.org/uniprot/O43815" TargetMode="External"/><Relationship Id="rId30" Type="http://schemas.openxmlformats.org/officeDocument/2006/relationships/hyperlink" Target="http://www.uniprot.org/uniprot/Q9Y281" TargetMode="External"/><Relationship Id="rId126" Type="http://schemas.openxmlformats.org/officeDocument/2006/relationships/hyperlink" Target="http://www.uniprot.org/uniprot/P25963" TargetMode="External"/><Relationship Id="rId168" Type="http://schemas.openxmlformats.org/officeDocument/2006/relationships/hyperlink" Target="http://www.uniprot.org/uniprot/Q16512" TargetMode="External"/><Relationship Id="rId333" Type="http://schemas.openxmlformats.org/officeDocument/2006/relationships/hyperlink" Target="http://www.uniprot.org/uniprot/Q9UM73" TargetMode="External"/><Relationship Id="rId540" Type="http://schemas.openxmlformats.org/officeDocument/2006/relationships/hyperlink" Target="http://www.uniprot.org/uniprot/Q06124" TargetMode="External"/><Relationship Id="rId778" Type="http://schemas.openxmlformats.org/officeDocument/2006/relationships/hyperlink" Target="http://www.uniprot.org/uniprot/Q16829" TargetMode="External"/><Relationship Id="rId72" Type="http://schemas.openxmlformats.org/officeDocument/2006/relationships/hyperlink" Target="http://www.uniprot.org/uniprot/P16234" TargetMode="External"/><Relationship Id="rId375" Type="http://schemas.openxmlformats.org/officeDocument/2006/relationships/hyperlink" Target="http://www.uniprot.org/uniprot/P08581" TargetMode="External"/><Relationship Id="rId582" Type="http://schemas.openxmlformats.org/officeDocument/2006/relationships/hyperlink" Target="http://www.uniprot.org/uniprot/P60953" TargetMode="External"/><Relationship Id="rId638" Type="http://schemas.openxmlformats.org/officeDocument/2006/relationships/hyperlink" Target="http://www.uniprot.org/uniprot/P15311" TargetMode="External"/><Relationship Id="rId803" Type="http://schemas.openxmlformats.org/officeDocument/2006/relationships/hyperlink" Target="http://www.uniprot.org/uniprot/P01100" TargetMode="External"/><Relationship Id="rId845" Type="http://schemas.openxmlformats.org/officeDocument/2006/relationships/hyperlink" Target="http://www.uniprot.org/uniprot/Q13033" TargetMode="External"/><Relationship Id="rId3" Type="http://schemas.openxmlformats.org/officeDocument/2006/relationships/hyperlink" Target="http://www.uniprot.org/uniprot/Q13224" TargetMode="External"/><Relationship Id="rId235" Type="http://schemas.openxmlformats.org/officeDocument/2006/relationships/hyperlink" Target="http://www.uniprot.org/uniprot/P27361" TargetMode="External"/><Relationship Id="rId277" Type="http://schemas.openxmlformats.org/officeDocument/2006/relationships/hyperlink" Target="http://www.uniprot.org/uniprot/Q9Y6E0" TargetMode="External"/><Relationship Id="rId400" Type="http://schemas.openxmlformats.org/officeDocument/2006/relationships/hyperlink" Target="http://www.uniprot.org/uniprot/P25963" TargetMode="External"/><Relationship Id="rId442" Type="http://schemas.openxmlformats.org/officeDocument/2006/relationships/hyperlink" Target="http://www.uniprot.org/uniprot/P15056" TargetMode="External"/><Relationship Id="rId484" Type="http://schemas.openxmlformats.org/officeDocument/2006/relationships/hyperlink" Target="http://www.uniprot.org/uniprot/Q04206" TargetMode="External"/><Relationship Id="rId705" Type="http://schemas.openxmlformats.org/officeDocument/2006/relationships/hyperlink" Target="http://www.uniprot.org/uniprot/Q01201" TargetMode="External"/><Relationship Id="rId137" Type="http://schemas.openxmlformats.org/officeDocument/2006/relationships/hyperlink" Target="http://www.uniprot.org/uniprot/Q13153" TargetMode="External"/><Relationship Id="rId302" Type="http://schemas.openxmlformats.org/officeDocument/2006/relationships/hyperlink" Target="http://www.uniprot.org/uniprot/Q15119" TargetMode="External"/><Relationship Id="rId344" Type="http://schemas.openxmlformats.org/officeDocument/2006/relationships/hyperlink" Target="http://www.uniprot.org/uniprot/Q13202" TargetMode="External"/><Relationship Id="rId691" Type="http://schemas.openxmlformats.org/officeDocument/2006/relationships/hyperlink" Target="http://www.uniprot.org/uniprot/P07101" TargetMode="External"/><Relationship Id="rId747" Type="http://schemas.openxmlformats.org/officeDocument/2006/relationships/hyperlink" Target="http://www.uniprot.org/uniprot/P50750" TargetMode="External"/><Relationship Id="rId789" Type="http://schemas.openxmlformats.org/officeDocument/2006/relationships/hyperlink" Target="http://www.uniprot.org/uniprot/O60674" TargetMode="External"/><Relationship Id="rId41" Type="http://schemas.openxmlformats.org/officeDocument/2006/relationships/hyperlink" Target="http://www.uniprot.org/uniprot/P25685" TargetMode="External"/><Relationship Id="rId83" Type="http://schemas.openxmlformats.org/officeDocument/2006/relationships/hyperlink" Target="http://www.uniprot.org/uniprot/P43405" TargetMode="External"/><Relationship Id="rId179" Type="http://schemas.openxmlformats.org/officeDocument/2006/relationships/hyperlink" Target="http://www.uniprot.org/uniprot/P35611" TargetMode="External"/><Relationship Id="rId386" Type="http://schemas.openxmlformats.org/officeDocument/2006/relationships/hyperlink" Target="http://www.uniprot.org/uniprot/P46734" TargetMode="External"/><Relationship Id="rId551" Type="http://schemas.openxmlformats.org/officeDocument/2006/relationships/hyperlink" Target="http://www.uniprot.org/uniprot/P78527" TargetMode="External"/><Relationship Id="rId593" Type="http://schemas.openxmlformats.org/officeDocument/2006/relationships/hyperlink" Target="http://www.uniprot.org/uniprot/P15976" TargetMode="External"/><Relationship Id="rId607" Type="http://schemas.openxmlformats.org/officeDocument/2006/relationships/hyperlink" Target="http://www.uniprot.org/uniprot/P00519" TargetMode="External"/><Relationship Id="rId649" Type="http://schemas.openxmlformats.org/officeDocument/2006/relationships/hyperlink" Target="http://www.uniprot.org/uniprot/P36507" TargetMode="External"/><Relationship Id="rId814" Type="http://schemas.openxmlformats.org/officeDocument/2006/relationships/hyperlink" Target="http://www.uniprot.org/uniprot/P08581" TargetMode="External"/><Relationship Id="rId856" Type="http://schemas.openxmlformats.org/officeDocument/2006/relationships/hyperlink" Target="http://www.uniprot.org/uniprot/P35222" TargetMode="External"/><Relationship Id="rId190" Type="http://schemas.openxmlformats.org/officeDocument/2006/relationships/hyperlink" Target="http://www.uniprot.org/uniprot/O15357" TargetMode="External"/><Relationship Id="rId204" Type="http://schemas.openxmlformats.org/officeDocument/2006/relationships/hyperlink" Target="http://www.uniprot.org/uniprot/P35222" TargetMode="External"/><Relationship Id="rId246" Type="http://schemas.openxmlformats.org/officeDocument/2006/relationships/hyperlink" Target="http://www.uniprot.org/uniprot/Q00987" TargetMode="External"/><Relationship Id="rId288" Type="http://schemas.openxmlformats.org/officeDocument/2006/relationships/hyperlink" Target="http://www.uniprot.org/uniprot/P06400" TargetMode="External"/><Relationship Id="rId411" Type="http://schemas.openxmlformats.org/officeDocument/2006/relationships/hyperlink" Target="http://www.uniprot.org/uniprot/O15264" TargetMode="External"/><Relationship Id="rId453" Type="http://schemas.openxmlformats.org/officeDocument/2006/relationships/hyperlink" Target="http://www.uniprot.org/uniprot/P27361" TargetMode="External"/><Relationship Id="rId509" Type="http://schemas.openxmlformats.org/officeDocument/2006/relationships/hyperlink" Target="http://www.uniprot.org/uniprot/P05412" TargetMode="External"/><Relationship Id="rId660" Type="http://schemas.openxmlformats.org/officeDocument/2006/relationships/hyperlink" Target="http://www.uniprot.org/uniprot/P28749" TargetMode="External"/><Relationship Id="rId106" Type="http://schemas.openxmlformats.org/officeDocument/2006/relationships/hyperlink" Target="http://www.uniprot.org/uniprot/P43246" TargetMode="External"/><Relationship Id="rId313" Type="http://schemas.openxmlformats.org/officeDocument/2006/relationships/hyperlink" Target="http://www.uniprot.org/uniprot/P10636" TargetMode="External"/><Relationship Id="rId495" Type="http://schemas.openxmlformats.org/officeDocument/2006/relationships/hyperlink" Target="http://www.uniprot.org/uniprot/Q9Y6E0" TargetMode="External"/><Relationship Id="rId716" Type="http://schemas.openxmlformats.org/officeDocument/2006/relationships/hyperlink" Target="http://www.uniprot.org/uniprot/O75943" TargetMode="External"/><Relationship Id="rId758" Type="http://schemas.openxmlformats.org/officeDocument/2006/relationships/hyperlink" Target="http://www.uniprot.org/uniprot/P84243" TargetMode="External"/><Relationship Id="rId10" Type="http://schemas.openxmlformats.org/officeDocument/2006/relationships/hyperlink" Target="http://www.uniprot.org/uniprot/P38398" TargetMode="External"/><Relationship Id="rId52" Type="http://schemas.openxmlformats.org/officeDocument/2006/relationships/hyperlink" Target="http://www.uniprot.org/uniprot/Q04206" TargetMode="External"/><Relationship Id="rId94" Type="http://schemas.openxmlformats.org/officeDocument/2006/relationships/hyperlink" Target="http://www.uniprot.org/uniprot/P50750" TargetMode="External"/><Relationship Id="rId148" Type="http://schemas.openxmlformats.org/officeDocument/2006/relationships/hyperlink" Target="http://www.uniprot.org/uniprot/P12931" TargetMode="External"/><Relationship Id="rId355" Type="http://schemas.openxmlformats.org/officeDocument/2006/relationships/hyperlink" Target="http://www.uniprot.org/uniprot/P52333" TargetMode="External"/><Relationship Id="rId397" Type="http://schemas.openxmlformats.org/officeDocument/2006/relationships/hyperlink" Target="http://www.uniprot.org/uniprot/P36873" TargetMode="External"/><Relationship Id="rId520" Type="http://schemas.openxmlformats.org/officeDocument/2006/relationships/hyperlink" Target="http://www.uniprot.org/uniprot/Q15119" TargetMode="External"/><Relationship Id="rId562" Type="http://schemas.openxmlformats.org/officeDocument/2006/relationships/hyperlink" Target="http://www.uniprot.org/uniprot/P10398" TargetMode="External"/><Relationship Id="rId618" Type="http://schemas.openxmlformats.org/officeDocument/2006/relationships/hyperlink" Target="http://www.uniprot.org/uniprot/O60496" TargetMode="External"/><Relationship Id="rId825" Type="http://schemas.openxmlformats.org/officeDocument/2006/relationships/hyperlink" Target="http://www.uniprot.org/uniprot/P16885" TargetMode="External"/><Relationship Id="rId215" Type="http://schemas.openxmlformats.org/officeDocument/2006/relationships/hyperlink" Target="http://www.uniprot.org/uniprot/P25445" TargetMode="External"/><Relationship Id="rId257" Type="http://schemas.openxmlformats.org/officeDocument/2006/relationships/hyperlink" Target="http://www.uniprot.org/uniprot/P05129" TargetMode="External"/><Relationship Id="rId422" Type="http://schemas.openxmlformats.org/officeDocument/2006/relationships/hyperlink" Target="http://www.uniprot.org/uniprot/Q9Y2K2" TargetMode="External"/><Relationship Id="rId464" Type="http://schemas.openxmlformats.org/officeDocument/2006/relationships/hyperlink" Target="http://www.uniprot.org/uniprot/Q9P2K5" TargetMode="External"/><Relationship Id="rId867" Type="http://schemas.openxmlformats.org/officeDocument/2006/relationships/hyperlink" Target="http://www.uniprot.org/uniprot/Q05397" TargetMode="External"/><Relationship Id="rId299" Type="http://schemas.openxmlformats.org/officeDocument/2006/relationships/hyperlink" Target="http://www.uniprot.org/uniprot/P51451" TargetMode="External"/><Relationship Id="rId727" Type="http://schemas.openxmlformats.org/officeDocument/2006/relationships/hyperlink" Target="http://www.uniprot.org/uniprot/P10415" TargetMode="External"/><Relationship Id="rId63" Type="http://schemas.openxmlformats.org/officeDocument/2006/relationships/hyperlink" Target="http://www.uniprot.org/uniprot/P04049" TargetMode="External"/><Relationship Id="rId159" Type="http://schemas.openxmlformats.org/officeDocument/2006/relationships/hyperlink" Target="http://www.uniprot.org/uniprot/P24941" TargetMode="External"/><Relationship Id="rId366" Type="http://schemas.openxmlformats.org/officeDocument/2006/relationships/hyperlink" Target="http://www.uniprot.org/uniprot/P49023" TargetMode="External"/><Relationship Id="rId573" Type="http://schemas.openxmlformats.org/officeDocument/2006/relationships/hyperlink" Target="http://www.uniprot.org/uniprot/P00533" TargetMode="External"/><Relationship Id="rId780" Type="http://schemas.openxmlformats.org/officeDocument/2006/relationships/hyperlink" Target="http://www.uniprot.org/uniprot/O14733" TargetMode="External"/><Relationship Id="rId226" Type="http://schemas.openxmlformats.org/officeDocument/2006/relationships/hyperlink" Target="http://www.uniprot.org/uniprot/P39687" TargetMode="External"/><Relationship Id="rId433" Type="http://schemas.openxmlformats.org/officeDocument/2006/relationships/hyperlink" Target="http://www.uniprot.org/uniprot/P06493" TargetMode="External"/><Relationship Id="rId640" Type="http://schemas.openxmlformats.org/officeDocument/2006/relationships/hyperlink" Target="http://www.uniprot.org/uniprot/P04637" TargetMode="External"/><Relationship Id="rId738" Type="http://schemas.openxmlformats.org/officeDocument/2006/relationships/hyperlink" Target="http://www.uniprot.org/uniprot/P04626" TargetMode="External"/><Relationship Id="rId74" Type="http://schemas.openxmlformats.org/officeDocument/2006/relationships/hyperlink" Target="http://www.uniprot.org/uniprot/Q07817" TargetMode="External"/><Relationship Id="rId377" Type="http://schemas.openxmlformats.org/officeDocument/2006/relationships/hyperlink" Target="http://www.uniprot.org/uniprot/P42229" TargetMode="External"/><Relationship Id="rId500" Type="http://schemas.openxmlformats.org/officeDocument/2006/relationships/hyperlink" Target="http://www.uniprot.org/uniprot/P42345" TargetMode="External"/><Relationship Id="rId584" Type="http://schemas.openxmlformats.org/officeDocument/2006/relationships/hyperlink" Target="http://www.uniprot.org/uniprot/P45983" TargetMode="External"/><Relationship Id="rId805" Type="http://schemas.openxmlformats.org/officeDocument/2006/relationships/hyperlink" Target="http://www.uniprot.org/uniprot/Q00537" TargetMode="External"/><Relationship Id="rId5" Type="http://schemas.openxmlformats.org/officeDocument/2006/relationships/hyperlink" Target="http://www.uniprot.org/uniprot/P15056" TargetMode="External"/><Relationship Id="rId237" Type="http://schemas.openxmlformats.org/officeDocument/2006/relationships/hyperlink" Target="http://www.uniprot.org/uniprot/P17252" TargetMode="External"/><Relationship Id="rId791" Type="http://schemas.openxmlformats.org/officeDocument/2006/relationships/hyperlink" Target="http://www.uniprot.org/uniprot/Q6ND84" TargetMode="External"/><Relationship Id="rId444" Type="http://schemas.openxmlformats.org/officeDocument/2006/relationships/hyperlink" Target="http://www.uniprot.org/uniprot/Q01105" TargetMode="External"/><Relationship Id="rId651" Type="http://schemas.openxmlformats.org/officeDocument/2006/relationships/hyperlink" Target="http://www.uniprot.org/uniprot/Q96Q15" TargetMode="External"/><Relationship Id="rId749" Type="http://schemas.openxmlformats.org/officeDocument/2006/relationships/hyperlink" Target="http://www.uniprot.org/uniprot/P06239" TargetMode="External"/><Relationship Id="rId290" Type="http://schemas.openxmlformats.org/officeDocument/2006/relationships/hyperlink" Target="http://www.uniprot.org/uniprot/P19419" TargetMode="External"/><Relationship Id="rId304" Type="http://schemas.openxmlformats.org/officeDocument/2006/relationships/hyperlink" Target="http://www.uniprot.org/uniprot/Q00534" TargetMode="External"/><Relationship Id="rId388" Type="http://schemas.openxmlformats.org/officeDocument/2006/relationships/hyperlink" Target="http://www.uniprot.org/uniprot/Q2M2I8" TargetMode="External"/><Relationship Id="rId511" Type="http://schemas.openxmlformats.org/officeDocument/2006/relationships/hyperlink" Target="http://www.uniprot.org/uniprot/P06400" TargetMode="External"/><Relationship Id="rId609" Type="http://schemas.openxmlformats.org/officeDocument/2006/relationships/hyperlink" Target="http://www.uniprot.org/uniprot/P22607" TargetMode="External"/><Relationship Id="rId85" Type="http://schemas.openxmlformats.org/officeDocument/2006/relationships/hyperlink" Target="http://www.uniprot.org/uniprot/P21860" TargetMode="External"/><Relationship Id="rId150" Type="http://schemas.openxmlformats.org/officeDocument/2006/relationships/hyperlink" Target="http://www.uniprot.org/uniprot/P01100" TargetMode="External"/><Relationship Id="rId595" Type="http://schemas.openxmlformats.org/officeDocument/2006/relationships/hyperlink" Target="http://www.uniprot.org/uniprot/Q8TF05" TargetMode="External"/><Relationship Id="rId816" Type="http://schemas.openxmlformats.org/officeDocument/2006/relationships/hyperlink" Target="http://www.uniprot.org/uniprot/P42229" TargetMode="External"/><Relationship Id="rId248" Type="http://schemas.openxmlformats.org/officeDocument/2006/relationships/hyperlink" Target="http://www.uniprot.org/uniprot/P29597" TargetMode="External"/><Relationship Id="rId455" Type="http://schemas.openxmlformats.org/officeDocument/2006/relationships/hyperlink" Target="http://www.uniprot.org/uniprot/P17252" TargetMode="External"/><Relationship Id="rId662" Type="http://schemas.openxmlformats.org/officeDocument/2006/relationships/hyperlink" Target="http://www.uniprot.org/uniprot/P38398" TargetMode="External"/><Relationship Id="rId12" Type="http://schemas.openxmlformats.org/officeDocument/2006/relationships/hyperlink" Target="http://www.uniprot.org/uniprot/P53667" TargetMode="External"/><Relationship Id="rId108" Type="http://schemas.openxmlformats.org/officeDocument/2006/relationships/hyperlink" Target="http://www.uniprot.org/uniprot/P07947" TargetMode="External"/><Relationship Id="rId315" Type="http://schemas.openxmlformats.org/officeDocument/2006/relationships/hyperlink" Target="http://www.uniprot.org/uniprot/P56524" TargetMode="External"/><Relationship Id="rId522" Type="http://schemas.openxmlformats.org/officeDocument/2006/relationships/hyperlink" Target="http://www.uniprot.org/uniprot/Q00534" TargetMode="External"/><Relationship Id="rId96" Type="http://schemas.openxmlformats.org/officeDocument/2006/relationships/hyperlink" Target="http://www.uniprot.org/uniprot/P28562" TargetMode="External"/><Relationship Id="rId161" Type="http://schemas.openxmlformats.org/officeDocument/2006/relationships/hyperlink" Target="http://www.uniprot.org/uniprot/P08581" TargetMode="External"/><Relationship Id="rId399" Type="http://schemas.openxmlformats.org/officeDocument/2006/relationships/hyperlink" Target="http://www.uniprot.org/uniprot/O60496" TargetMode="External"/><Relationship Id="rId827" Type="http://schemas.openxmlformats.org/officeDocument/2006/relationships/hyperlink" Target="http://www.uniprot.org/uniprot/O75553" TargetMode="External"/><Relationship Id="rId259" Type="http://schemas.openxmlformats.org/officeDocument/2006/relationships/hyperlink" Target="http://www.uniprot.org/uniprot/P16220" TargetMode="External"/><Relationship Id="rId466" Type="http://schemas.openxmlformats.org/officeDocument/2006/relationships/hyperlink" Target="http://www.uniprot.org/uniprot/P29597" TargetMode="External"/><Relationship Id="rId673" Type="http://schemas.openxmlformats.org/officeDocument/2006/relationships/hyperlink" Target="http://www.uniprot.org/uniprot/P27361" TargetMode="External"/><Relationship Id="rId23" Type="http://schemas.openxmlformats.org/officeDocument/2006/relationships/hyperlink" Target="http://www.uniprot.org/uniprot/P05771" TargetMode="External"/><Relationship Id="rId119" Type="http://schemas.openxmlformats.org/officeDocument/2006/relationships/hyperlink" Target="http://www.uniprot.org/uniprot/P57078" TargetMode="External"/><Relationship Id="rId326" Type="http://schemas.openxmlformats.org/officeDocument/2006/relationships/hyperlink" Target="http://www.uniprot.org/uniprot/O75582" TargetMode="External"/><Relationship Id="rId533" Type="http://schemas.openxmlformats.org/officeDocument/2006/relationships/hyperlink" Target="http://www.uniprot.org/uniprot/Q9UQL6" TargetMode="External"/><Relationship Id="rId740" Type="http://schemas.openxmlformats.org/officeDocument/2006/relationships/hyperlink" Target="http://www.uniprot.org/uniprot/Q15120" TargetMode="External"/><Relationship Id="rId838" Type="http://schemas.openxmlformats.org/officeDocument/2006/relationships/hyperlink" Target="http://www.uniprot.org/uniprot/Q15653" TargetMode="External"/><Relationship Id="rId172" Type="http://schemas.openxmlformats.org/officeDocument/2006/relationships/hyperlink" Target="http://www.uniprot.org/uniprot/P45985" TargetMode="External"/><Relationship Id="rId477" Type="http://schemas.openxmlformats.org/officeDocument/2006/relationships/hyperlink" Target="http://www.uniprot.org/uniprot/P46109" TargetMode="External"/><Relationship Id="rId600" Type="http://schemas.openxmlformats.org/officeDocument/2006/relationships/hyperlink" Target="http://www.uniprot.org/uniprot/O60927" TargetMode="External"/><Relationship Id="rId684" Type="http://schemas.openxmlformats.org/officeDocument/2006/relationships/hyperlink" Target="http://www.uniprot.org/uniprot/Q02750" TargetMode="External"/><Relationship Id="rId337" Type="http://schemas.openxmlformats.org/officeDocument/2006/relationships/hyperlink" Target="http://www.uniprot.org/uniprot/P78527" TargetMode="External"/><Relationship Id="rId34" Type="http://schemas.openxmlformats.org/officeDocument/2006/relationships/hyperlink" Target="http://www.uniprot.org/uniprot/P29597" TargetMode="External"/><Relationship Id="rId544" Type="http://schemas.openxmlformats.org/officeDocument/2006/relationships/hyperlink" Target="http://www.uniprot.org/uniprot/Q13043" TargetMode="External"/><Relationship Id="rId751" Type="http://schemas.openxmlformats.org/officeDocument/2006/relationships/hyperlink" Target="http://www.uniprot.org/uniprot/P10636" TargetMode="External"/><Relationship Id="rId849" Type="http://schemas.openxmlformats.org/officeDocument/2006/relationships/hyperlink" Target="http://www.uniprot.org/uniprot/O15264" TargetMode="External"/><Relationship Id="rId183" Type="http://schemas.openxmlformats.org/officeDocument/2006/relationships/hyperlink" Target="http://www.uniprot.org/uniprot/P30153" TargetMode="External"/><Relationship Id="rId390" Type="http://schemas.openxmlformats.org/officeDocument/2006/relationships/hyperlink" Target="http://www.uniprot.org/uniprot/P22607" TargetMode="External"/><Relationship Id="rId404" Type="http://schemas.openxmlformats.org/officeDocument/2006/relationships/hyperlink" Target="http://www.uniprot.org/uniprot/P28562" TargetMode="External"/><Relationship Id="rId611" Type="http://schemas.openxmlformats.org/officeDocument/2006/relationships/hyperlink" Target="http://www.uniprot.org/uniprot/P16885" TargetMode="External"/><Relationship Id="rId250" Type="http://schemas.openxmlformats.org/officeDocument/2006/relationships/hyperlink" Target="http://www.uniprot.org/uniprot/Q13164" TargetMode="External"/><Relationship Id="rId488" Type="http://schemas.openxmlformats.org/officeDocument/2006/relationships/hyperlink" Target="http://www.uniprot.org/uniprot/P08238" TargetMode="External"/><Relationship Id="rId695" Type="http://schemas.openxmlformats.org/officeDocument/2006/relationships/hyperlink" Target="http://www.uniprot.org/uniprot/P05129" TargetMode="External"/><Relationship Id="rId709" Type="http://schemas.openxmlformats.org/officeDocument/2006/relationships/hyperlink" Target="http://www.uniprot.org/uniprot/Q05586" TargetMode="External"/><Relationship Id="rId45" Type="http://schemas.openxmlformats.org/officeDocument/2006/relationships/hyperlink" Target="http://www.uniprot.org/uniprot/P02511" TargetMode="External"/><Relationship Id="rId110" Type="http://schemas.openxmlformats.org/officeDocument/2006/relationships/hyperlink" Target="http://www.uniprot.org/uniprot/P11802" TargetMode="External"/><Relationship Id="rId348" Type="http://schemas.openxmlformats.org/officeDocument/2006/relationships/hyperlink" Target="http://www.uniprot.org/uniprot/P49407" TargetMode="External"/><Relationship Id="rId555" Type="http://schemas.openxmlformats.org/officeDocument/2006/relationships/hyperlink" Target="http://www.uniprot.org/uniprot/P45985" TargetMode="External"/><Relationship Id="rId762" Type="http://schemas.openxmlformats.org/officeDocument/2006/relationships/hyperlink" Target="http://www.uniprot.org/uniprot/P49674" TargetMode="External"/><Relationship Id="rId194" Type="http://schemas.openxmlformats.org/officeDocument/2006/relationships/hyperlink" Target="http://www.uniprot.org/uniprot/P29466" TargetMode="External"/><Relationship Id="rId208" Type="http://schemas.openxmlformats.org/officeDocument/2006/relationships/hyperlink" Target="http://www.uniprot.org/uniprot/Q15797" TargetMode="External"/><Relationship Id="rId415" Type="http://schemas.openxmlformats.org/officeDocument/2006/relationships/hyperlink" Target="http://www.uniprot.org/uniprot/P13612" TargetMode="External"/><Relationship Id="rId622" Type="http://schemas.openxmlformats.org/officeDocument/2006/relationships/hyperlink" Target="http://www.uniprot.org/uniprot/P31749" TargetMode="External"/><Relationship Id="rId261" Type="http://schemas.openxmlformats.org/officeDocument/2006/relationships/hyperlink" Target="http://www.uniprot.org/uniprot/P51955" TargetMode="External"/><Relationship Id="rId499" Type="http://schemas.openxmlformats.org/officeDocument/2006/relationships/hyperlink" Target="http://www.uniprot.org/uniprot/P84243" TargetMode="External"/><Relationship Id="rId56" Type="http://schemas.openxmlformats.org/officeDocument/2006/relationships/hyperlink" Target="http://www.uniprot.org/uniprot/P68400" TargetMode="External"/><Relationship Id="rId359" Type="http://schemas.openxmlformats.org/officeDocument/2006/relationships/hyperlink" Target="http://www.uniprot.org/uniprot/P00533" TargetMode="External"/><Relationship Id="rId566" Type="http://schemas.openxmlformats.org/officeDocument/2006/relationships/hyperlink" Target="http://www.uniprot.org/uniprot/P60484" TargetMode="External"/><Relationship Id="rId773" Type="http://schemas.openxmlformats.org/officeDocument/2006/relationships/hyperlink" Target="http://www.uniprot.org/uniprot/Q16828" TargetMode="External"/><Relationship Id="rId121" Type="http://schemas.openxmlformats.org/officeDocument/2006/relationships/hyperlink" Target="http://www.uniprot.org/uniprot/P35568" TargetMode="External"/><Relationship Id="rId219" Type="http://schemas.openxmlformats.org/officeDocument/2006/relationships/hyperlink" Target="http://www.uniprot.org/uniprot/P51813" TargetMode="External"/><Relationship Id="rId426" Type="http://schemas.openxmlformats.org/officeDocument/2006/relationships/hyperlink" Target="http://www.uniprot.org/uniprot/P23443" TargetMode="External"/><Relationship Id="rId633" Type="http://schemas.openxmlformats.org/officeDocument/2006/relationships/hyperlink" Target="http://www.uniprot.org/uniprot/P51452" TargetMode="External"/><Relationship Id="rId840" Type="http://schemas.openxmlformats.org/officeDocument/2006/relationships/hyperlink" Target="http://www.uniprot.org/uniprot/P67775" TargetMode="External"/><Relationship Id="rId67" Type="http://schemas.openxmlformats.org/officeDocument/2006/relationships/hyperlink" Target="http://www.uniprot.org/uniprot/P01106" TargetMode="External"/><Relationship Id="rId272" Type="http://schemas.openxmlformats.org/officeDocument/2006/relationships/hyperlink" Target="http://www.uniprot.org/uniprot/P07949" TargetMode="External"/><Relationship Id="rId577" Type="http://schemas.openxmlformats.org/officeDocument/2006/relationships/hyperlink" Target="http://www.uniprot.org/uniprot/P30307" TargetMode="External"/><Relationship Id="rId700" Type="http://schemas.openxmlformats.org/officeDocument/2006/relationships/hyperlink" Target="http://www.uniprot.org/uniprot/P41743" TargetMode="External"/><Relationship Id="rId132" Type="http://schemas.openxmlformats.org/officeDocument/2006/relationships/hyperlink" Target="http://www.uniprot.org/uniprot/O60934" TargetMode="External"/><Relationship Id="rId784" Type="http://schemas.openxmlformats.org/officeDocument/2006/relationships/hyperlink" Target="http://www.uniprot.org/uniprot/O60674" TargetMode="External"/><Relationship Id="rId437" Type="http://schemas.openxmlformats.org/officeDocument/2006/relationships/hyperlink" Target="http://www.uniprot.org/uniprot/O15297" TargetMode="External"/><Relationship Id="rId644" Type="http://schemas.openxmlformats.org/officeDocument/2006/relationships/hyperlink" Target="http://www.uniprot.org/uniprot/P36507" TargetMode="External"/><Relationship Id="rId851" Type="http://schemas.openxmlformats.org/officeDocument/2006/relationships/hyperlink" Target="http://www.uniprot.org/uniprot/P55212" TargetMode="External"/><Relationship Id="rId283" Type="http://schemas.openxmlformats.org/officeDocument/2006/relationships/hyperlink" Target="http://www.uniprot.org/uniprot/P04049" TargetMode="External"/><Relationship Id="rId490" Type="http://schemas.openxmlformats.org/officeDocument/2006/relationships/hyperlink" Target="http://www.uniprot.org/uniprot/O43353" TargetMode="External"/><Relationship Id="rId504" Type="http://schemas.openxmlformats.org/officeDocument/2006/relationships/hyperlink" Target="http://www.uniprot.org/uniprot/P05412" TargetMode="External"/><Relationship Id="rId711" Type="http://schemas.openxmlformats.org/officeDocument/2006/relationships/hyperlink" Target="http://www.uniprot.org/uniprot/O43293" TargetMode="External"/><Relationship Id="rId78" Type="http://schemas.openxmlformats.org/officeDocument/2006/relationships/hyperlink" Target="http://www.uniprot.org/uniprot/P51692" TargetMode="External"/><Relationship Id="rId143" Type="http://schemas.openxmlformats.org/officeDocument/2006/relationships/hyperlink" Target="http://www.uniprot.org/uniprot/P12931" TargetMode="External"/><Relationship Id="rId350" Type="http://schemas.openxmlformats.org/officeDocument/2006/relationships/hyperlink" Target="http://www.uniprot.org/uniprot/O60674" TargetMode="External"/><Relationship Id="rId588" Type="http://schemas.openxmlformats.org/officeDocument/2006/relationships/hyperlink" Target="http://www.uniprot.org/uniprot/Q8WU20" TargetMode="External"/><Relationship Id="rId795" Type="http://schemas.openxmlformats.org/officeDocument/2006/relationships/hyperlink" Target="http://www.uniprot.org/uniprot/O75914" TargetMode="External"/><Relationship Id="rId809" Type="http://schemas.openxmlformats.org/officeDocument/2006/relationships/hyperlink" Target="http://www.uniprot.org/uniprot/Q14680" TargetMode="External"/><Relationship Id="rId9" Type="http://schemas.openxmlformats.org/officeDocument/2006/relationships/hyperlink" Target="http://www.uniprot.org/uniprot/Q04912" TargetMode="External"/><Relationship Id="rId210" Type="http://schemas.openxmlformats.org/officeDocument/2006/relationships/hyperlink" Target="http://www.uniprot.org/uniprot/Q05397" TargetMode="External"/><Relationship Id="rId448" Type="http://schemas.openxmlformats.org/officeDocument/2006/relationships/hyperlink" Target="http://www.uniprot.org/uniprot/P27361" TargetMode="External"/><Relationship Id="rId655" Type="http://schemas.openxmlformats.org/officeDocument/2006/relationships/hyperlink" Target="http://www.uniprot.org/uniprot/Q15139" TargetMode="External"/><Relationship Id="rId862" Type="http://schemas.openxmlformats.org/officeDocument/2006/relationships/hyperlink" Target="http://www.uniprot.org/uniprot/Q05397" TargetMode="External"/><Relationship Id="rId294" Type="http://schemas.openxmlformats.org/officeDocument/2006/relationships/hyperlink" Target="http://www.uniprot.org/uniprot/Q07817" TargetMode="External"/><Relationship Id="rId308" Type="http://schemas.openxmlformats.org/officeDocument/2006/relationships/hyperlink" Target="http://www.uniprot.org/uniprot/O43318" TargetMode="External"/><Relationship Id="rId515" Type="http://schemas.openxmlformats.org/officeDocument/2006/relationships/hyperlink" Target="http://www.uniprot.org/uniprot/Q15118" TargetMode="External"/><Relationship Id="rId722" Type="http://schemas.openxmlformats.org/officeDocument/2006/relationships/hyperlink" Target="http://www.uniprot.org/uniprot/Q16611" TargetMode="External"/><Relationship Id="rId89" Type="http://schemas.openxmlformats.org/officeDocument/2006/relationships/hyperlink" Target="http://www.uniprot.org/uniprot/P50613" TargetMode="External"/><Relationship Id="rId154" Type="http://schemas.openxmlformats.org/officeDocument/2006/relationships/hyperlink" Target="http://www.uniprot.org/uniprot/P06493" TargetMode="External"/><Relationship Id="rId361" Type="http://schemas.openxmlformats.org/officeDocument/2006/relationships/hyperlink" Target="http://www.uniprot.org/uniprot/Q13177" TargetMode="External"/><Relationship Id="rId599" Type="http://schemas.openxmlformats.org/officeDocument/2006/relationships/hyperlink" Target="http://www.uniprot.org/uniprot/P46734" TargetMode="External"/><Relationship Id="rId459" Type="http://schemas.openxmlformats.org/officeDocument/2006/relationships/hyperlink" Target="http://www.uniprot.org/uniprot/P29966" TargetMode="External"/><Relationship Id="rId666" Type="http://schemas.openxmlformats.org/officeDocument/2006/relationships/hyperlink" Target="http://www.uniprot.org/uniprot/Q04912" TargetMode="External"/><Relationship Id="rId873" Type="http://schemas.openxmlformats.org/officeDocument/2006/relationships/hyperlink" Target="http://www.uniprot.org/uniprot/P46734" TargetMode="External"/><Relationship Id="rId16" Type="http://schemas.openxmlformats.org/officeDocument/2006/relationships/hyperlink" Target="http://www.uniprot.org/uniprot/P27361" TargetMode="External"/><Relationship Id="rId221" Type="http://schemas.openxmlformats.org/officeDocument/2006/relationships/hyperlink" Target="http://www.uniprot.org/uniprot/P08238" TargetMode="External"/><Relationship Id="rId319" Type="http://schemas.openxmlformats.org/officeDocument/2006/relationships/hyperlink" Target="http://www.uniprot.org/uniprot/O14757" TargetMode="External"/><Relationship Id="rId526" Type="http://schemas.openxmlformats.org/officeDocument/2006/relationships/hyperlink" Target="http://www.uniprot.org/uniprot/P10636" TargetMode="External"/><Relationship Id="rId733" Type="http://schemas.openxmlformats.org/officeDocument/2006/relationships/hyperlink" Target="http://www.uniprot.org/uniprot/P04626" TargetMode="External"/><Relationship Id="rId165" Type="http://schemas.openxmlformats.org/officeDocument/2006/relationships/hyperlink" Target="http://www.uniprot.org/uniprot/P30304" TargetMode="External"/><Relationship Id="rId372" Type="http://schemas.openxmlformats.org/officeDocument/2006/relationships/hyperlink" Target="http://www.uniprot.org/uniprot/P52630" TargetMode="External"/><Relationship Id="rId677" Type="http://schemas.openxmlformats.org/officeDocument/2006/relationships/hyperlink" Target="http://www.uniprot.org/uniprot/Q16566" TargetMode="External"/><Relationship Id="rId800" Type="http://schemas.openxmlformats.org/officeDocument/2006/relationships/hyperlink" Target="http://www.uniprot.org/uniprot/P49023" TargetMode="External"/><Relationship Id="rId232" Type="http://schemas.openxmlformats.org/officeDocument/2006/relationships/hyperlink" Target="http://www.uniprot.org/uniprot/P53778" TargetMode="External"/><Relationship Id="rId27" Type="http://schemas.openxmlformats.org/officeDocument/2006/relationships/hyperlink" Target="http://www.uniprot.org/uniprot/Q07820" TargetMode="External"/><Relationship Id="rId537" Type="http://schemas.openxmlformats.org/officeDocument/2006/relationships/hyperlink" Target="http://www.uniprot.org/uniprot/O14757" TargetMode="External"/><Relationship Id="rId744" Type="http://schemas.openxmlformats.org/officeDocument/2006/relationships/hyperlink" Target="http://www.uniprot.org/uniprot/P06239" TargetMode="External"/><Relationship Id="rId80" Type="http://schemas.openxmlformats.org/officeDocument/2006/relationships/hyperlink" Target="http://www.uniprot.org/uniprot/P04626" TargetMode="External"/><Relationship Id="rId176" Type="http://schemas.openxmlformats.org/officeDocument/2006/relationships/hyperlink" Target="http://www.uniprot.org/uniprot/Q9UPZ9" TargetMode="External"/><Relationship Id="rId383" Type="http://schemas.openxmlformats.org/officeDocument/2006/relationships/hyperlink" Target="http://www.uniprot.org/uniprot/Q13541" TargetMode="External"/><Relationship Id="rId590" Type="http://schemas.openxmlformats.org/officeDocument/2006/relationships/hyperlink" Target="http://www.uniprot.org/uniprot/P16234" TargetMode="External"/><Relationship Id="rId604" Type="http://schemas.openxmlformats.org/officeDocument/2006/relationships/hyperlink" Target="http://www.uniprot.org/uniprot/P21802" TargetMode="External"/><Relationship Id="rId811" Type="http://schemas.openxmlformats.org/officeDocument/2006/relationships/hyperlink" Target="http://www.uniprot.org/uniprot/P40763" TargetMode="External"/><Relationship Id="rId243" Type="http://schemas.openxmlformats.org/officeDocument/2006/relationships/hyperlink" Target="http://www.uniprot.org/uniprot/Q16620" TargetMode="External"/><Relationship Id="rId450" Type="http://schemas.openxmlformats.org/officeDocument/2006/relationships/hyperlink" Target="http://www.uniprot.org/uniprot/Q16539" TargetMode="External"/><Relationship Id="rId688" Type="http://schemas.openxmlformats.org/officeDocument/2006/relationships/hyperlink" Target="http://www.uniprot.org/uniprot/Q13164" TargetMode="External"/><Relationship Id="rId38" Type="http://schemas.openxmlformats.org/officeDocument/2006/relationships/hyperlink" Target="http://www.uniprot.org/uniprot/P05129" TargetMode="External"/><Relationship Id="rId103" Type="http://schemas.openxmlformats.org/officeDocument/2006/relationships/hyperlink" Target="http://www.uniprot.org/uniprot/Q9UHD2" TargetMode="External"/><Relationship Id="rId310" Type="http://schemas.openxmlformats.org/officeDocument/2006/relationships/hyperlink" Target="http://www.uniprot.org/uniprot/P49840" TargetMode="External"/><Relationship Id="rId548" Type="http://schemas.openxmlformats.org/officeDocument/2006/relationships/hyperlink" Target="http://www.uniprot.org/uniprot/Q00535" TargetMode="External"/><Relationship Id="rId755" Type="http://schemas.openxmlformats.org/officeDocument/2006/relationships/hyperlink" Target="http://www.uniprot.org/uniprot/P31751" TargetMode="External"/><Relationship Id="rId91" Type="http://schemas.openxmlformats.org/officeDocument/2006/relationships/hyperlink" Target="http://www.uniprot.org/uniprot/P06239" TargetMode="External"/><Relationship Id="rId187" Type="http://schemas.openxmlformats.org/officeDocument/2006/relationships/hyperlink" Target="http://www.uniprot.org/uniprot/Q15759" TargetMode="External"/><Relationship Id="rId394" Type="http://schemas.openxmlformats.org/officeDocument/2006/relationships/hyperlink" Target="http://www.uniprot.org/uniprot/Q08345" TargetMode="External"/><Relationship Id="rId408" Type="http://schemas.openxmlformats.org/officeDocument/2006/relationships/hyperlink" Target="http://www.uniprot.org/uniprot/P31749" TargetMode="External"/><Relationship Id="rId615" Type="http://schemas.openxmlformats.org/officeDocument/2006/relationships/hyperlink" Target="http://www.uniprot.org/uniprot/O14733" TargetMode="External"/><Relationship Id="rId822" Type="http://schemas.openxmlformats.org/officeDocument/2006/relationships/hyperlink" Target="http://www.uniprot.org/uniprot/P30305" TargetMode="External"/><Relationship Id="rId254" Type="http://schemas.openxmlformats.org/officeDocument/2006/relationships/hyperlink" Target="http://www.uniprot.org/uniprot/P35354" TargetMode="External"/><Relationship Id="rId699" Type="http://schemas.openxmlformats.org/officeDocument/2006/relationships/hyperlink" Target="http://www.uniprot.org/uniprot/Q8TDX7" TargetMode="External"/><Relationship Id="rId49" Type="http://schemas.openxmlformats.org/officeDocument/2006/relationships/hyperlink" Target="http://www.uniprot.org/uniprot/P35916" TargetMode="External"/><Relationship Id="rId114" Type="http://schemas.openxmlformats.org/officeDocument/2006/relationships/hyperlink" Target="http://www.uniprot.org/uniprot/Q9Y243" TargetMode="External"/><Relationship Id="rId461" Type="http://schemas.openxmlformats.org/officeDocument/2006/relationships/hyperlink" Target="http://www.uniprot.org/uniprot/Q16620" TargetMode="External"/><Relationship Id="rId559" Type="http://schemas.openxmlformats.org/officeDocument/2006/relationships/hyperlink" Target="http://www.uniprot.org/uniprot/P35568" TargetMode="External"/><Relationship Id="rId766" Type="http://schemas.openxmlformats.org/officeDocument/2006/relationships/hyperlink" Target="http://www.uniprot.org/uniprot/Q56UN5" TargetMode="External"/><Relationship Id="rId198" Type="http://schemas.openxmlformats.org/officeDocument/2006/relationships/hyperlink" Target="http://www.uniprot.org/uniprot/Q06124" TargetMode="External"/><Relationship Id="rId321" Type="http://schemas.openxmlformats.org/officeDocument/2006/relationships/hyperlink" Target="http://www.uniprot.org/uniprot/Q9Y3A3" TargetMode="External"/><Relationship Id="rId419" Type="http://schemas.openxmlformats.org/officeDocument/2006/relationships/hyperlink" Target="http://www.uniprot.org/uniprot/P15311" TargetMode="External"/><Relationship Id="rId626" Type="http://schemas.openxmlformats.org/officeDocument/2006/relationships/hyperlink" Target="http://www.uniprot.org/uniprot/P53779" TargetMode="External"/><Relationship Id="rId833" Type="http://schemas.openxmlformats.org/officeDocument/2006/relationships/hyperlink" Target="http://www.uniprot.org/uniprot/P08069" TargetMode="External"/><Relationship Id="rId265" Type="http://schemas.openxmlformats.org/officeDocument/2006/relationships/hyperlink" Target="http://www.uniprot.org/uniprot/P08107" TargetMode="External"/><Relationship Id="rId472" Type="http://schemas.openxmlformats.org/officeDocument/2006/relationships/hyperlink" Target="http://www.uniprot.org/uniprot/O15075" TargetMode="External"/><Relationship Id="rId125" Type="http://schemas.openxmlformats.org/officeDocument/2006/relationships/hyperlink" Target="http://www.uniprot.org/uniprot/Q16829" TargetMode="External"/><Relationship Id="rId332" Type="http://schemas.openxmlformats.org/officeDocument/2006/relationships/hyperlink" Target="http://www.uniprot.org/uniprot/Q16513" TargetMode="External"/><Relationship Id="rId777" Type="http://schemas.openxmlformats.org/officeDocument/2006/relationships/hyperlink" Target="http://www.uniprot.org/uniprot/P34932" TargetMode="External"/><Relationship Id="rId637" Type="http://schemas.openxmlformats.org/officeDocument/2006/relationships/hyperlink" Target="http://www.uniprot.org/uniprot/P35222" TargetMode="External"/><Relationship Id="rId844" Type="http://schemas.openxmlformats.org/officeDocument/2006/relationships/hyperlink" Target="http://www.uniprot.org/uniprot/Q15759" TargetMode="External"/><Relationship Id="rId276" Type="http://schemas.openxmlformats.org/officeDocument/2006/relationships/hyperlink" Target="http://www.uniprot.org/uniprot/P50502" TargetMode="External"/><Relationship Id="rId483" Type="http://schemas.openxmlformats.org/officeDocument/2006/relationships/hyperlink" Target="http://www.uniprot.org/uniprot/P08107" TargetMode="External"/><Relationship Id="rId690" Type="http://schemas.openxmlformats.org/officeDocument/2006/relationships/hyperlink" Target="http://www.uniprot.org/uniprot/Q02156" TargetMode="External"/><Relationship Id="rId704" Type="http://schemas.openxmlformats.org/officeDocument/2006/relationships/hyperlink" Target="http://www.uniprot.org/uniprot/Q04206" TargetMode="External"/><Relationship Id="rId40" Type="http://schemas.openxmlformats.org/officeDocument/2006/relationships/hyperlink" Target="http://www.uniprot.org/uniprot/P16220" TargetMode="External"/><Relationship Id="rId136" Type="http://schemas.openxmlformats.org/officeDocument/2006/relationships/hyperlink" Target="http://www.uniprot.org/uniprot/O60674" TargetMode="External"/><Relationship Id="rId343" Type="http://schemas.openxmlformats.org/officeDocument/2006/relationships/hyperlink" Target="http://www.uniprot.org/uniprot/P10398" TargetMode="External"/><Relationship Id="rId550" Type="http://schemas.openxmlformats.org/officeDocument/2006/relationships/hyperlink" Target="http://www.uniprot.org/uniprot/P46734" TargetMode="External"/><Relationship Id="rId788" Type="http://schemas.openxmlformats.org/officeDocument/2006/relationships/hyperlink" Target="http://www.uniprot.org/uniprot/P00533" TargetMode="External"/><Relationship Id="rId203" Type="http://schemas.openxmlformats.org/officeDocument/2006/relationships/hyperlink" Target="http://www.uniprot.org/uniprot/Q9H0K1" TargetMode="External"/><Relationship Id="rId648" Type="http://schemas.openxmlformats.org/officeDocument/2006/relationships/hyperlink" Target="http://www.uniprot.org/uniprot/Q05397" TargetMode="External"/><Relationship Id="rId855" Type="http://schemas.openxmlformats.org/officeDocument/2006/relationships/hyperlink" Target="http://www.uniprot.org/uniprot/Q9H0K1" TargetMode="External"/><Relationship Id="rId287" Type="http://schemas.openxmlformats.org/officeDocument/2006/relationships/hyperlink" Target="http://www.uniprot.org/uniprot/P15172" TargetMode="External"/><Relationship Id="rId410" Type="http://schemas.openxmlformats.org/officeDocument/2006/relationships/hyperlink" Target="http://www.uniprot.org/uniprot/O14920" TargetMode="External"/><Relationship Id="rId494" Type="http://schemas.openxmlformats.org/officeDocument/2006/relationships/hyperlink" Target="http://www.uniprot.org/uniprot/P16104" TargetMode="External"/><Relationship Id="rId508" Type="http://schemas.openxmlformats.org/officeDocument/2006/relationships/hyperlink" Target="http://www.uniprot.org/uniprot/P19419" TargetMode="External"/><Relationship Id="rId715" Type="http://schemas.openxmlformats.org/officeDocument/2006/relationships/hyperlink" Target="http://www.uniprot.org/uniprot/Q9Y6E0" TargetMode="External"/><Relationship Id="rId147" Type="http://schemas.openxmlformats.org/officeDocument/2006/relationships/hyperlink" Target="http://www.uniprot.org/uniprot/P49023" TargetMode="External"/><Relationship Id="rId354" Type="http://schemas.openxmlformats.org/officeDocument/2006/relationships/hyperlink" Target="http://www.uniprot.org/uniprot/P00533" TargetMode="External"/><Relationship Id="rId799" Type="http://schemas.openxmlformats.org/officeDocument/2006/relationships/hyperlink" Target="http://www.uniprot.org/uniprot/P45983" TargetMode="External"/><Relationship Id="rId51" Type="http://schemas.openxmlformats.org/officeDocument/2006/relationships/hyperlink" Target="http://www.uniprot.org/uniprot/P10809" TargetMode="External"/><Relationship Id="rId561" Type="http://schemas.openxmlformats.org/officeDocument/2006/relationships/hyperlink" Target="http://www.uniprot.org/uniprot/P60484" TargetMode="External"/><Relationship Id="rId659" Type="http://schemas.openxmlformats.org/officeDocument/2006/relationships/hyperlink" Target="http://www.uniprot.org/uniprot/Q96GD4" TargetMode="External"/><Relationship Id="rId866" Type="http://schemas.openxmlformats.org/officeDocument/2006/relationships/hyperlink" Target="http://www.uniprot.org/uniprot/P08575" TargetMode="External"/><Relationship Id="rId214" Type="http://schemas.openxmlformats.org/officeDocument/2006/relationships/hyperlink" Target="http://www.uniprot.org/uniprot/P08962" TargetMode="External"/><Relationship Id="rId298" Type="http://schemas.openxmlformats.org/officeDocument/2006/relationships/hyperlink" Target="http://www.uniprot.org/uniprot/P42226" TargetMode="External"/><Relationship Id="rId421" Type="http://schemas.openxmlformats.org/officeDocument/2006/relationships/hyperlink" Target="http://www.uniprot.org/uniprot/P04637" TargetMode="External"/><Relationship Id="rId519" Type="http://schemas.openxmlformats.org/officeDocument/2006/relationships/hyperlink" Target="http://www.uniprot.org/uniprot/P10721" TargetMode="External"/><Relationship Id="rId158" Type="http://schemas.openxmlformats.org/officeDocument/2006/relationships/hyperlink" Target="http://www.uniprot.org/uniprot/Q14765" TargetMode="External"/><Relationship Id="rId726" Type="http://schemas.openxmlformats.org/officeDocument/2006/relationships/hyperlink" Target="http://www.uniprot.org/uniprot/P06400" TargetMode="External"/><Relationship Id="rId62" Type="http://schemas.openxmlformats.org/officeDocument/2006/relationships/hyperlink" Target="http://www.uniprot.org/uniprot/P42345" TargetMode="External"/><Relationship Id="rId365" Type="http://schemas.openxmlformats.org/officeDocument/2006/relationships/hyperlink" Target="http://www.uniprot.org/uniprot/P45983" TargetMode="External"/><Relationship Id="rId572" Type="http://schemas.openxmlformats.org/officeDocument/2006/relationships/hyperlink" Target="http://www.uniprot.org/uniprot/P37840" TargetMode="External"/><Relationship Id="rId225" Type="http://schemas.openxmlformats.org/officeDocument/2006/relationships/hyperlink" Target="http://www.uniprot.org/uniprot/P27361" TargetMode="External"/><Relationship Id="rId432" Type="http://schemas.openxmlformats.org/officeDocument/2006/relationships/hyperlink" Target="http://www.uniprot.org/uniprot/Q96Q15" TargetMode="External"/><Relationship Id="rId737" Type="http://schemas.openxmlformats.org/officeDocument/2006/relationships/hyperlink" Target="http://www.uniprot.org/uniprot/P51813" TargetMode="External"/><Relationship Id="rId73" Type="http://schemas.openxmlformats.org/officeDocument/2006/relationships/hyperlink" Target="http://www.uniprot.org/uniprot/P06400" TargetMode="External"/><Relationship Id="rId169" Type="http://schemas.openxmlformats.org/officeDocument/2006/relationships/hyperlink" Target="http://www.uniprot.org/uniprot/Q6IBS0" TargetMode="External"/><Relationship Id="rId376" Type="http://schemas.openxmlformats.org/officeDocument/2006/relationships/hyperlink" Target="http://www.uniprot.org/uniprot/O15297" TargetMode="External"/><Relationship Id="rId583" Type="http://schemas.openxmlformats.org/officeDocument/2006/relationships/hyperlink" Target="http://www.uniprot.org/uniprot/P36888" TargetMode="External"/><Relationship Id="rId790" Type="http://schemas.openxmlformats.org/officeDocument/2006/relationships/hyperlink" Target="http://www.uniprot.org/uniprot/Q13153" TargetMode="External"/><Relationship Id="rId804" Type="http://schemas.openxmlformats.org/officeDocument/2006/relationships/hyperlink" Target="http://www.uniprot.org/uniprot/P45984" TargetMode="External"/><Relationship Id="rId4" Type="http://schemas.openxmlformats.org/officeDocument/2006/relationships/hyperlink" Target="http://www.uniprot.org/uniprot/Q13464" TargetMode="External"/><Relationship Id="rId236" Type="http://schemas.openxmlformats.org/officeDocument/2006/relationships/hyperlink" Target="http://www.uniprot.org/uniprot/P07948" TargetMode="External"/><Relationship Id="rId443" Type="http://schemas.openxmlformats.org/officeDocument/2006/relationships/hyperlink" Target="http://www.uniprot.org/uniprot/P27361" TargetMode="External"/><Relationship Id="rId650" Type="http://schemas.openxmlformats.org/officeDocument/2006/relationships/hyperlink" Target="http://www.uniprot.org/uniprot/Q04759" TargetMode="External"/><Relationship Id="rId303" Type="http://schemas.openxmlformats.org/officeDocument/2006/relationships/hyperlink" Target="http://www.uniprot.org/uniprot/P43405" TargetMode="External"/><Relationship Id="rId748" Type="http://schemas.openxmlformats.org/officeDocument/2006/relationships/hyperlink" Target="http://www.uniprot.org/uniprot/Q8TF76" TargetMode="External"/><Relationship Id="rId84" Type="http://schemas.openxmlformats.org/officeDocument/2006/relationships/hyperlink" Target="http://www.uniprot.org/uniprot/Q00535" TargetMode="External"/><Relationship Id="rId387" Type="http://schemas.openxmlformats.org/officeDocument/2006/relationships/hyperlink" Target="http://www.uniprot.org/uniprot/P19525" TargetMode="External"/><Relationship Id="rId510" Type="http://schemas.openxmlformats.org/officeDocument/2006/relationships/hyperlink" Target="http://www.uniprot.org/uniprot/P09619" TargetMode="External"/><Relationship Id="rId594" Type="http://schemas.openxmlformats.org/officeDocument/2006/relationships/hyperlink" Target="http://www.uniprot.org/uniprot/P08581" TargetMode="External"/><Relationship Id="rId608" Type="http://schemas.openxmlformats.org/officeDocument/2006/relationships/hyperlink" Target="http://www.uniprot.org/uniprot/P99999" TargetMode="External"/><Relationship Id="rId815" Type="http://schemas.openxmlformats.org/officeDocument/2006/relationships/hyperlink" Target="http://www.uniprot.org/uniprot/P60510" TargetMode="External"/><Relationship Id="rId247" Type="http://schemas.openxmlformats.org/officeDocument/2006/relationships/hyperlink" Target="http://www.uniprot.org/uniprot/Q05655" TargetMode="External"/><Relationship Id="rId107" Type="http://schemas.openxmlformats.org/officeDocument/2006/relationships/hyperlink" Target="http://www.uniprot.org/uniprot/Q05209" TargetMode="External"/><Relationship Id="rId454" Type="http://schemas.openxmlformats.org/officeDocument/2006/relationships/hyperlink" Target="http://www.uniprot.org/uniprot/P49137" TargetMode="External"/><Relationship Id="rId661" Type="http://schemas.openxmlformats.org/officeDocument/2006/relationships/hyperlink" Target="http://www.uniprot.org/uniprot/O75116" TargetMode="External"/><Relationship Id="rId759" Type="http://schemas.openxmlformats.org/officeDocument/2006/relationships/hyperlink" Target="http://www.uniprot.org/uniprot/Q9HBH9" TargetMode="External"/><Relationship Id="rId11" Type="http://schemas.openxmlformats.org/officeDocument/2006/relationships/hyperlink" Target="http://www.uniprot.org/uniprot/P27361" TargetMode="External"/><Relationship Id="rId314" Type="http://schemas.openxmlformats.org/officeDocument/2006/relationships/hyperlink" Target="http://www.uniprot.org/uniprot/O14757" TargetMode="External"/><Relationship Id="rId398" Type="http://schemas.openxmlformats.org/officeDocument/2006/relationships/hyperlink" Target="http://www.uniprot.org/uniprot/O95831" TargetMode="External"/><Relationship Id="rId521" Type="http://schemas.openxmlformats.org/officeDocument/2006/relationships/hyperlink" Target="http://www.uniprot.org/uniprot/P43405" TargetMode="External"/><Relationship Id="rId619" Type="http://schemas.openxmlformats.org/officeDocument/2006/relationships/hyperlink" Target="http://www.uniprot.org/uniprot/P25963" TargetMode="External"/><Relationship Id="rId95" Type="http://schemas.openxmlformats.org/officeDocument/2006/relationships/hyperlink" Target="http://www.uniprot.org/uniprot/P56524" TargetMode="External"/><Relationship Id="rId160" Type="http://schemas.openxmlformats.org/officeDocument/2006/relationships/hyperlink" Target="http://www.uniprot.org/uniprot/P14136" TargetMode="External"/><Relationship Id="rId826" Type="http://schemas.openxmlformats.org/officeDocument/2006/relationships/hyperlink" Target="http://www.uniprot.org/uniprot/P00519" TargetMode="External"/><Relationship Id="rId258" Type="http://schemas.openxmlformats.org/officeDocument/2006/relationships/hyperlink" Target="http://www.uniprot.org/uniprot/P49767" TargetMode="External"/><Relationship Id="rId465" Type="http://schemas.openxmlformats.org/officeDocument/2006/relationships/hyperlink" Target="http://www.uniprot.org/uniprot/Q05655" TargetMode="External"/><Relationship Id="rId672" Type="http://schemas.openxmlformats.org/officeDocument/2006/relationships/hyperlink" Target="http://www.uniprot.org/uniprot/P27797" TargetMode="External"/><Relationship Id="rId22" Type="http://schemas.openxmlformats.org/officeDocument/2006/relationships/hyperlink" Target="http://www.uniprot.org/uniprot/P49137" TargetMode="External"/><Relationship Id="rId118" Type="http://schemas.openxmlformats.org/officeDocument/2006/relationships/hyperlink" Target="http://www.uniprot.org/uniprot/P78527" TargetMode="External"/><Relationship Id="rId325" Type="http://schemas.openxmlformats.org/officeDocument/2006/relationships/hyperlink" Target="http://www.uniprot.org/uniprot/P84243" TargetMode="External"/><Relationship Id="rId532" Type="http://schemas.openxmlformats.org/officeDocument/2006/relationships/hyperlink" Target="http://www.uniprot.org/uniprot/O14757" TargetMode="External"/><Relationship Id="rId171" Type="http://schemas.openxmlformats.org/officeDocument/2006/relationships/hyperlink" Target="http://www.uniprot.org/uniprot/P22607" TargetMode="External"/><Relationship Id="rId837" Type="http://schemas.openxmlformats.org/officeDocument/2006/relationships/hyperlink" Target="http://www.uniprot.org/uniprot/O94768" TargetMode="External"/><Relationship Id="rId269" Type="http://schemas.openxmlformats.org/officeDocument/2006/relationships/hyperlink" Target="http://www.uniprot.org/uniprot/P41240" TargetMode="External"/><Relationship Id="rId476" Type="http://schemas.openxmlformats.org/officeDocument/2006/relationships/hyperlink" Target="http://www.uniprot.org/uniprot/P35968" TargetMode="External"/><Relationship Id="rId683" Type="http://schemas.openxmlformats.org/officeDocument/2006/relationships/hyperlink" Target="http://www.uniprot.org/uniprot/Q13164" TargetMode="External"/><Relationship Id="rId33" Type="http://schemas.openxmlformats.org/officeDocument/2006/relationships/hyperlink" Target="http://www.uniprot.org/uniprot/Q02156" TargetMode="External"/><Relationship Id="rId129" Type="http://schemas.openxmlformats.org/officeDocument/2006/relationships/hyperlink" Target="http://www.uniprot.org/uniprot/P10398" TargetMode="External"/><Relationship Id="rId336" Type="http://schemas.openxmlformats.org/officeDocument/2006/relationships/hyperlink" Target="http://www.uniprot.org/uniprot/P45985" TargetMode="External"/><Relationship Id="rId543" Type="http://schemas.openxmlformats.org/officeDocument/2006/relationships/hyperlink" Target="http://www.uniprot.org/uniprot/P84243" TargetMode="External"/><Relationship Id="rId182" Type="http://schemas.openxmlformats.org/officeDocument/2006/relationships/hyperlink" Target="http://www.uniprot.org/uniprot/Q16539" TargetMode="External"/><Relationship Id="rId403" Type="http://schemas.openxmlformats.org/officeDocument/2006/relationships/hyperlink" Target="http://www.uniprot.org/uniprot/P31749" TargetMode="External"/><Relationship Id="rId750" Type="http://schemas.openxmlformats.org/officeDocument/2006/relationships/hyperlink" Target="http://www.uniprot.org/uniprot/P17612" TargetMode="External"/><Relationship Id="rId848" Type="http://schemas.openxmlformats.org/officeDocument/2006/relationships/hyperlink" Target="http://www.uniprot.org/uniprot/P06213" TargetMode="External"/><Relationship Id="rId487" Type="http://schemas.openxmlformats.org/officeDocument/2006/relationships/hyperlink" Target="http://www.uniprot.org/uniprot/P41240" TargetMode="External"/><Relationship Id="rId610" Type="http://schemas.openxmlformats.org/officeDocument/2006/relationships/hyperlink" Target="http://www.uniprot.org/uniprot/Q13163" TargetMode="External"/><Relationship Id="rId694" Type="http://schemas.openxmlformats.org/officeDocument/2006/relationships/hyperlink" Target="http://www.uniprot.org/uniprot/Q02750" TargetMode="External"/><Relationship Id="rId708" Type="http://schemas.openxmlformats.org/officeDocument/2006/relationships/hyperlink" Target="http://www.uniprot.org/uniprot/P07900" TargetMode="External"/><Relationship Id="rId347" Type="http://schemas.openxmlformats.org/officeDocument/2006/relationships/hyperlink" Target="http://www.uniprot.org/uniprot/P60484" TargetMode="External"/><Relationship Id="rId44" Type="http://schemas.openxmlformats.org/officeDocument/2006/relationships/hyperlink" Target="http://www.uniprot.org/uniprot/P17948" TargetMode="External"/><Relationship Id="rId554" Type="http://schemas.openxmlformats.org/officeDocument/2006/relationships/hyperlink" Target="http://www.uniprot.org/uniprot/P49840" TargetMode="External"/><Relationship Id="rId761" Type="http://schemas.openxmlformats.org/officeDocument/2006/relationships/hyperlink" Target="http://www.uniprot.org/uniprot/P50591" TargetMode="External"/><Relationship Id="rId859" Type="http://schemas.openxmlformats.org/officeDocument/2006/relationships/hyperlink" Target="http://www.uniprot.org/uniprot/P04637" TargetMode="External"/><Relationship Id="rId193" Type="http://schemas.openxmlformats.org/officeDocument/2006/relationships/hyperlink" Target="http://www.uniprot.org/uniprot/P29353" TargetMode="External"/><Relationship Id="rId207" Type="http://schemas.openxmlformats.org/officeDocument/2006/relationships/hyperlink" Target="http://www.uniprot.org/uniprot/P23443" TargetMode="External"/><Relationship Id="rId414" Type="http://schemas.openxmlformats.org/officeDocument/2006/relationships/hyperlink" Target="http://www.uniprot.org/uniprot/P51452" TargetMode="External"/><Relationship Id="rId498" Type="http://schemas.openxmlformats.org/officeDocument/2006/relationships/hyperlink" Target="http://www.uniprot.org/uniprot/P05198" TargetMode="External"/><Relationship Id="rId621" Type="http://schemas.openxmlformats.org/officeDocument/2006/relationships/hyperlink" Target="http://www.uniprot.org/uniprot/Q9Y2T4" TargetMode="External"/><Relationship Id="rId260" Type="http://schemas.openxmlformats.org/officeDocument/2006/relationships/hyperlink" Target="http://www.uniprot.org/uniprot/P25685" TargetMode="External"/><Relationship Id="rId719" Type="http://schemas.openxmlformats.org/officeDocument/2006/relationships/hyperlink" Target="http://www.uniprot.org/uniprot/P84243" TargetMode="External"/><Relationship Id="rId55" Type="http://schemas.openxmlformats.org/officeDocument/2006/relationships/hyperlink" Target="http://www.uniprot.org/uniprot/P15336" TargetMode="External"/><Relationship Id="rId120" Type="http://schemas.openxmlformats.org/officeDocument/2006/relationships/hyperlink" Target="http://www.uniprot.org/uniprot/Q16828" TargetMode="External"/><Relationship Id="rId358" Type="http://schemas.openxmlformats.org/officeDocument/2006/relationships/hyperlink" Target="http://www.uniprot.org/uniprot/P30307" TargetMode="External"/><Relationship Id="rId565" Type="http://schemas.openxmlformats.org/officeDocument/2006/relationships/hyperlink" Target="http://www.uniprot.org/uniprot/Q15418" TargetMode="External"/><Relationship Id="rId772" Type="http://schemas.openxmlformats.org/officeDocument/2006/relationships/hyperlink" Target="http://www.uniprot.org/uniprot/P54646" TargetMode="External"/><Relationship Id="rId218" Type="http://schemas.openxmlformats.org/officeDocument/2006/relationships/hyperlink" Target="http://www.uniprot.org/uniprot/P30291" TargetMode="External"/><Relationship Id="rId425" Type="http://schemas.openxmlformats.org/officeDocument/2006/relationships/hyperlink" Target="http://www.uniprot.org/uniprot/P06748" TargetMode="External"/><Relationship Id="rId632" Type="http://schemas.openxmlformats.org/officeDocument/2006/relationships/hyperlink" Target="http://www.uniprot.org/uniprot/P11802" TargetMode="External"/><Relationship Id="rId271" Type="http://schemas.openxmlformats.org/officeDocument/2006/relationships/hyperlink" Target="http://www.uniprot.org/uniprot/Q99558" TargetMode="External"/><Relationship Id="rId66" Type="http://schemas.openxmlformats.org/officeDocument/2006/relationships/hyperlink" Target="http://www.uniprot.org/uniprot/P45983" TargetMode="External"/><Relationship Id="rId131" Type="http://schemas.openxmlformats.org/officeDocument/2006/relationships/hyperlink" Target="http://www.uniprot.org/uniprot/O60674" TargetMode="External"/><Relationship Id="rId369" Type="http://schemas.openxmlformats.org/officeDocument/2006/relationships/hyperlink" Target="http://www.uniprot.org/uniprot/P42685" TargetMode="External"/><Relationship Id="rId576" Type="http://schemas.openxmlformats.org/officeDocument/2006/relationships/hyperlink" Target="http://www.uniprot.org/uniprot/Q9NYA1" TargetMode="External"/><Relationship Id="rId783" Type="http://schemas.openxmlformats.org/officeDocument/2006/relationships/hyperlink" Target="http://www.uniprot.org/uniprot/P68104" TargetMode="External"/><Relationship Id="rId229" Type="http://schemas.openxmlformats.org/officeDocument/2006/relationships/hyperlink" Target="http://www.uniprot.org/uniprot/P25440" TargetMode="External"/><Relationship Id="rId436" Type="http://schemas.openxmlformats.org/officeDocument/2006/relationships/hyperlink" Target="http://www.uniprot.org/uniprot/Q05513" TargetMode="External"/><Relationship Id="rId643" Type="http://schemas.openxmlformats.org/officeDocument/2006/relationships/hyperlink" Target="http://www.uniprot.org/uniprot/Q05397" TargetMode="External"/><Relationship Id="rId850" Type="http://schemas.openxmlformats.org/officeDocument/2006/relationships/hyperlink" Target="http://www.uniprot.org/uniprot/O15357" TargetMode="External"/><Relationship Id="rId77" Type="http://schemas.openxmlformats.org/officeDocument/2006/relationships/hyperlink" Target="http://www.uniprot.org/uniprot/P09619" TargetMode="External"/><Relationship Id="rId282" Type="http://schemas.openxmlformats.org/officeDocument/2006/relationships/hyperlink" Target="http://www.uniprot.org/uniprot/P42345" TargetMode="External"/><Relationship Id="rId503" Type="http://schemas.openxmlformats.org/officeDocument/2006/relationships/hyperlink" Target="http://www.uniprot.org/uniprot/P06730" TargetMode="External"/><Relationship Id="rId587" Type="http://schemas.openxmlformats.org/officeDocument/2006/relationships/hyperlink" Target="http://www.uniprot.org/uniprot/P06493" TargetMode="External"/><Relationship Id="rId710" Type="http://schemas.openxmlformats.org/officeDocument/2006/relationships/hyperlink" Target="http://www.uniprot.org/uniprot/Q13546" TargetMode="External"/><Relationship Id="rId808" Type="http://schemas.openxmlformats.org/officeDocument/2006/relationships/hyperlink" Target="http://www.uniprot.org/uniprot/P06241" TargetMode="External"/><Relationship Id="rId8" Type="http://schemas.openxmlformats.org/officeDocument/2006/relationships/hyperlink" Target="http://www.uniprot.org/uniprot/P42773" TargetMode="External"/><Relationship Id="rId142" Type="http://schemas.openxmlformats.org/officeDocument/2006/relationships/hyperlink" Target="http://www.uniprot.org/uniprot/O96013" TargetMode="External"/><Relationship Id="rId447" Type="http://schemas.openxmlformats.org/officeDocument/2006/relationships/hyperlink" Target="http://www.uniprot.org/uniprot/Q8TDC3" TargetMode="External"/><Relationship Id="rId794" Type="http://schemas.openxmlformats.org/officeDocument/2006/relationships/hyperlink" Target="http://www.uniprot.org/uniprot/P52333" TargetMode="External"/><Relationship Id="rId654" Type="http://schemas.openxmlformats.org/officeDocument/2006/relationships/hyperlink" Target="http://www.uniprot.org/uniprot/P46734" TargetMode="External"/><Relationship Id="rId861" Type="http://schemas.openxmlformats.org/officeDocument/2006/relationships/hyperlink" Target="http://www.uniprot.org/uniprot/Q03135" TargetMode="External"/><Relationship Id="rId293" Type="http://schemas.openxmlformats.org/officeDocument/2006/relationships/hyperlink" Target="http://www.uniprot.org/uniprot/P06400" TargetMode="External"/><Relationship Id="rId307" Type="http://schemas.openxmlformats.org/officeDocument/2006/relationships/hyperlink" Target="http://www.uniprot.org/uniprot/Q16654" TargetMode="External"/><Relationship Id="rId514" Type="http://schemas.openxmlformats.org/officeDocument/2006/relationships/hyperlink" Target="http://www.uniprot.org/uniprot/P10721" TargetMode="External"/><Relationship Id="rId721" Type="http://schemas.openxmlformats.org/officeDocument/2006/relationships/hyperlink" Target="http://www.uniprot.org/uniprot/P0404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879"/>
  <sheetViews>
    <sheetView tabSelected="1" workbookViewId="0">
      <selection activeCell="D3" sqref="D3"/>
    </sheetView>
  </sheetViews>
  <sheetFormatPr defaultRowHeight="14.5"/>
  <cols>
    <col min="4" max="4" width="11.7265625" customWidth="1"/>
    <col min="5" max="5" width="41.90625" customWidth="1"/>
  </cols>
  <sheetData>
    <row r="1" spans="1:25" ht="42.5" thickTop="1">
      <c r="A1" s="15" t="s">
        <v>0</v>
      </c>
      <c r="B1" s="16" t="s">
        <v>4</v>
      </c>
      <c r="C1" s="16" t="s">
        <v>5</v>
      </c>
      <c r="D1" s="16" t="s">
        <v>6</v>
      </c>
      <c r="E1" s="16" t="s">
        <v>7</v>
      </c>
      <c r="F1" s="16" t="s">
        <v>3003</v>
      </c>
      <c r="G1" s="17" t="s">
        <v>3004</v>
      </c>
      <c r="H1" s="18" t="s">
        <v>3005</v>
      </c>
      <c r="I1" s="19" t="s">
        <v>3013</v>
      </c>
      <c r="J1" s="15" t="s">
        <v>3009</v>
      </c>
      <c r="K1" s="17" t="s">
        <v>3010</v>
      </c>
      <c r="L1" s="18" t="s">
        <v>3011</v>
      </c>
      <c r="M1" s="19" t="s">
        <v>3014</v>
      </c>
      <c r="N1" s="15" t="s">
        <v>3012</v>
      </c>
      <c r="O1" s="30" t="s">
        <v>3022</v>
      </c>
      <c r="P1" s="33" t="s">
        <v>3015</v>
      </c>
      <c r="Q1" s="20" t="s">
        <v>3016</v>
      </c>
      <c r="R1" s="20" t="s">
        <v>3017</v>
      </c>
      <c r="S1" s="19" t="s">
        <v>3018</v>
      </c>
      <c r="T1" s="15" t="s">
        <v>1</v>
      </c>
      <c r="U1" s="16" t="s">
        <v>2</v>
      </c>
      <c r="V1" s="16" t="s">
        <v>3</v>
      </c>
      <c r="W1" s="16" t="s">
        <v>8</v>
      </c>
      <c r="X1" s="21" t="s">
        <v>9</v>
      </c>
      <c r="Y1" s="22" t="s">
        <v>3020</v>
      </c>
    </row>
    <row r="2" spans="1:25">
      <c r="A2" s="7">
        <v>810</v>
      </c>
      <c r="B2" s="1" t="s">
        <v>2280</v>
      </c>
      <c r="C2" s="45" t="s">
        <v>2281</v>
      </c>
      <c r="D2" s="46" t="s">
        <v>3024</v>
      </c>
      <c r="E2" s="45" t="s">
        <v>2283</v>
      </c>
      <c r="F2" s="1" t="s">
        <v>3006</v>
      </c>
      <c r="G2" s="2">
        <v>16.204900966155449</v>
      </c>
      <c r="H2" s="13">
        <v>108.125</v>
      </c>
      <c r="I2" s="9">
        <v>2.7870144737734286</v>
      </c>
      <c r="J2" s="7" t="s">
        <v>3006</v>
      </c>
      <c r="K2" s="2">
        <v>1544.7441149977321</v>
      </c>
      <c r="L2" s="13">
        <v>3.2188313922060052</v>
      </c>
      <c r="M2" s="9">
        <v>9.6454062539333894</v>
      </c>
      <c r="N2" s="36">
        <v>9448.5078706288423</v>
      </c>
      <c r="O2" s="38" t="s">
        <v>3023</v>
      </c>
      <c r="P2" s="34">
        <v>-2.0639029102826236</v>
      </c>
      <c r="Q2" s="3">
        <v>9.3906046820276728E-2</v>
      </c>
      <c r="R2" s="3">
        <v>2.1578089571029002</v>
      </c>
      <c r="S2" s="12">
        <v>14.450796259021939</v>
      </c>
      <c r="T2" s="7">
        <v>11</v>
      </c>
      <c r="U2" s="1">
        <v>10</v>
      </c>
      <c r="V2" s="1">
        <v>9</v>
      </c>
      <c r="W2" s="1" t="s">
        <v>2284</v>
      </c>
      <c r="X2" s="27" t="s">
        <v>2285</v>
      </c>
      <c r="Y2" s="23"/>
    </row>
    <row r="3" spans="1:25">
      <c r="A3" s="7">
        <v>479</v>
      </c>
      <c r="B3" s="1" t="s">
        <v>171</v>
      </c>
      <c r="C3" s="40" t="s">
        <v>172</v>
      </c>
      <c r="D3" s="41" t="s">
        <v>173</v>
      </c>
      <c r="E3" s="40" t="s">
        <v>174</v>
      </c>
      <c r="F3" s="1" t="s">
        <v>3006</v>
      </c>
      <c r="G3" s="2">
        <v>470.24500142109196</v>
      </c>
      <c r="H3" s="13">
        <v>1862.4755431984349</v>
      </c>
      <c r="I3" s="9">
        <v>7.6459249731610734</v>
      </c>
      <c r="J3" s="7" t="s">
        <v>3006</v>
      </c>
      <c r="K3" s="2">
        <v>1579.4808939191341</v>
      </c>
      <c r="L3" s="13">
        <v>26.075256256132942</v>
      </c>
      <c r="M3" s="9">
        <v>9.6774888624385706</v>
      </c>
      <c r="N3" s="36">
        <v>236.44612549997453</v>
      </c>
      <c r="O3" s="31"/>
      <c r="P3" s="34">
        <v>-0.46090487583881995</v>
      </c>
      <c r="Q3" s="3">
        <v>0.10437786681353144</v>
      </c>
      <c r="R3" s="3">
        <v>0.56528274265235134</v>
      </c>
      <c r="S3" s="12">
        <v>3.7856853434225095</v>
      </c>
      <c r="T3" s="7">
        <v>1</v>
      </c>
      <c r="U3" s="1">
        <v>8</v>
      </c>
      <c r="V3" s="1">
        <v>7</v>
      </c>
      <c r="W3" s="1" t="s">
        <v>175</v>
      </c>
      <c r="X3" s="27" t="s">
        <v>176</v>
      </c>
      <c r="Y3" s="23"/>
    </row>
    <row r="4" spans="1:25">
      <c r="A4" s="7">
        <v>638</v>
      </c>
      <c r="B4" s="1" t="s">
        <v>1405</v>
      </c>
      <c r="C4" s="40" t="s">
        <v>1406</v>
      </c>
      <c r="D4" s="41" t="s">
        <v>29</v>
      </c>
      <c r="E4" s="40" t="s">
        <v>1407</v>
      </c>
      <c r="F4" s="1" t="s">
        <v>3006</v>
      </c>
      <c r="G4" s="2">
        <v>88.927387567966363</v>
      </c>
      <c r="H4" s="13">
        <v>32.2289156626506</v>
      </c>
      <c r="I4" s="9">
        <v>5.2432120739282846</v>
      </c>
      <c r="J4" s="7" t="s">
        <v>3006</v>
      </c>
      <c r="K4" s="2">
        <v>289.87050214266435</v>
      </c>
      <c r="L4" s="13">
        <v>0.50566370028418084</v>
      </c>
      <c r="M4" s="9">
        <v>7.2315188108819584</v>
      </c>
      <c r="N4" s="36">
        <v>226.5080032178071</v>
      </c>
      <c r="O4" s="31"/>
      <c r="P4" s="34">
        <v>-1.2535813524457327</v>
      </c>
      <c r="Q4" s="3">
        <v>-0.69399107144335004</v>
      </c>
      <c r="R4" s="3">
        <v>0.55959028100238262</v>
      </c>
      <c r="S4" s="12">
        <v>3.7475630605182628</v>
      </c>
      <c r="T4" s="7">
        <v>6</v>
      </c>
      <c r="U4" s="1">
        <v>9</v>
      </c>
      <c r="V4" s="1">
        <v>8</v>
      </c>
      <c r="W4" s="1" t="s">
        <v>1408</v>
      </c>
      <c r="X4" s="27" t="s">
        <v>1409</v>
      </c>
      <c r="Y4" s="23"/>
    </row>
    <row r="5" spans="1:25">
      <c r="A5" s="7">
        <v>493</v>
      </c>
      <c r="B5" s="1" t="s">
        <v>1640</v>
      </c>
      <c r="C5" s="40" t="s">
        <v>1641</v>
      </c>
      <c r="D5" s="41" t="s">
        <v>29</v>
      </c>
      <c r="E5" s="40" t="s">
        <v>577</v>
      </c>
      <c r="F5" s="1" t="s">
        <v>3006</v>
      </c>
      <c r="G5" s="2">
        <v>37.39899557952625</v>
      </c>
      <c r="H5" s="13">
        <v>55.20407235705845</v>
      </c>
      <c r="I5" s="9">
        <v>3.993583794247439</v>
      </c>
      <c r="J5" s="7" t="s">
        <v>3006</v>
      </c>
      <c r="K5" s="2">
        <v>115.96286016739961</v>
      </c>
      <c r="L5" s="13">
        <v>38.571428571428569</v>
      </c>
      <c r="M5" s="9">
        <v>5.9097731041416397</v>
      </c>
      <c r="N5" s="36">
        <v>210.58774974849689</v>
      </c>
      <c r="O5" s="31"/>
      <c r="P5" s="34">
        <v>-1.6658448992565331</v>
      </c>
      <c r="Q5" s="3">
        <v>-1.1254112010006623</v>
      </c>
      <c r="R5" s="3">
        <v>0.54043369825587084</v>
      </c>
      <c r="S5" s="12">
        <v>3.6192718726548994</v>
      </c>
      <c r="T5" s="7">
        <v>8</v>
      </c>
      <c r="U5" s="1">
        <v>9</v>
      </c>
      <c r="V5" s="1">
        <v>1</v>
      </c>
      <c r="W5" s="1" t="s">
        <v>1642</v>
      </c>
      <c r="X5" s="27" t="s">
        <v>579</v>
      </c>
      <c r="Y5" s="23"/>
    </row>
    <row r="6" spans="1:25">
      <c r="A6" s="7">
        <v>712</v>
      </c>
      <c r="B6" s="1" t="s">
        <v>2767</v>
      </c>
      <c r="C6" s="40" t="s">
        <v>661</v>
      </c>
      <c r="D6" s="41" t="s">
        <v>29</v>
      </c>
      <c r="E6" s="40" t="s">
        <v>662</v>
      </c>
      <c r="F6" s="1" t="s">
        <v>3006</v>
      </c>
      <c r="G6" s="2">
        <v>2.2422023214544273</v>
      </c>
      <c r="H6" s="13">
        <v>94.475138121546962</v>
      </c>
      <c r="I6" s="9">
        <v>0.4905701304462014</v>
      </c>
      <c r="J6" s="7" t="s">
        <v>3006</v>
      </c>
      <c r="K6" s="2">
        <v>6.6969901946309287</v>
      </c>
      <c r="L6" s="13">
        <v>143.08300395256921</v>
      </c>
      <c r="M6" s="9">
        <v>1.7957669477823925</v>
      </c>
      <c r="N6" s="36">
        <v>199.17838087633623</v>
      </c>
      <c r="O6" s="31"/>
      <c r="P6" s="34">
        <v>-2.8215204397734568</v>
      </c>
      <c r="Q6" s="3">
        <v>-2.4682300654199376</v>
      </c>
      <c r="R6" s="3">
        <v>0.35329037435351918</v>
      </c>
      <c r="S6" s="12">
        <v>2.365977397234817</v>
      </c>
      <c r="T6" s="7">
        <v>15</v>
      </c>
      <c r="U6" s="1">
        <v>10</v>
      </c>
      <c r="V6" s="1">
        <v>4</v>
      </c>
      <c r="W6" s="1" t="s">
        <v>2768</v>
      </c>
      <c r="X6" s="27" t="s">
        <v>664</v>
      </c>
      <c r="Y6" s="24" t="s">
        <v>3021</v>
      </c>
    </row>
    <row r="7" spans="1:25">
      <c r="A7" s="7">
        <v>418</v>
      </c>
      <c r="B7" s="1" t="s">
        <v>2764</v>
      </c>
      <c r="C7" s="40" t="s">
        <v>676</v>
      </c>
      <c r="D7" s="41" t="s">
        <v>1527</v>
      </c>
      <c r="E7" s="40" t="s">
        <v>677</v>
      </c>
      <c r="F7" s="1" t="s">
        <v>3006</v>
      </c>
      <c r="G7" s="2">
        <v>8.5461952357006421</v>
      </c>
      <c r="H7" s="13">
        <v>17.703349282296656</v>
      </c>
      <c r="I7" s="9">
        <v>1.8639384504239715</v>
      </c>
      <c r="J7" s="7" t="s">
        <v>3006</v>
      </c>
      <c r="K7" s="2">
        <v>25.428116859395026</v>
      </c>
      <c r="L7" s="13">
        <v>289.89223337049424</v>
      </c>
      <c r="M7" s="9">
        <v>3.720606810652388</v>
      </c>
      <c r="N7" s="36">
        <v>198.03463091811162</v>
      </c>
      <c r="O7" s="31"/>
      <c r="P7" s="34">
        <v>-2.3684339468715594</v>
      </c>
      <c r="Q7" s="3">
        <v>-1.8399589397550646</v>
      </c>
      <c r="R7" s="3">
        <v>0.52847500711649475</v>
      </c>
      <c r="S7" s="12">
        <v>3.5391847970077044</v>
      </c>
      <c r="T7" s="7">
        <v>15</v>
      </c>
      <c r="U7" s="1">
        <v>8</v>
      </c>
      <c r="V7" s="1">
        <v>4</v>
      </c>
      <c r="W7" s="1" t="s">
        <v>678</v>
      </c>
      <c r="X7" s="27" t="s">
        <v>679</v>
      </c>
      <c r="Y7" s="25"/>
    </row>
    <row r="8" spans="1:25">
      <c r="A8" s="7">
        <v>709</v>
      </c>
      <c r="B8" s="1" t="s">
        <v>2739</v>
      </c>
      <c r="C8" s="40" t="s">
        <v>2740</v>
      </c>
      <c r="D8" s="41" t="s">
        <v>2741</v>
      </c>
      <c r="E8" s="40" t="s">
        <v>2742</v>
      </c>
      <c r="F8" s="1" t="s">
        <v>3006</v>
      </c>
      <c r="G8" s="2">
        <v>71.870214934074838</v>
      </c>
      <c r="H8" s="13">
        <v>10.856401384083041</v>
      </c>
      <c r="I8" s="9">
        <v>4.935978270476725</v>
      </c>
      <c r="J8" s="7" t="s">
        <v>3006</v>
      </c>
      <c r="K8" s="2">
        <v>163.34522310838716</v>
      </c>
      <c r="L8" s="13">
        <v>190.07369875633347</v>
      </c>
      <c r="M8" s="9">
        <v>6.4040345468291102</v>
      </c>
      <c r="N8" s="36">
        <v>127.65795851835921</v>
      </c>
      <c r="O8" s="31"/>
      <c r="P8" s="34">
        <v>-1.3549405322679609</v>
      </c>
      <c r="Q8" s="3">
        <v>-0.96408339448537594</v>
      </c>
      <c r="R8" s="3">
        <v>0.39085713778258491</v>
      </c>
      <c r="S8" s="12">
        <v>2.6175611357475947</v>
      </c>
      <c r="T8" s="7">
        <v>15</v>
      </c>
      <c r="U8" s="1">
        <v>10</v>
      </c>
      <c r="V8" s="1">
        <v>2</v>
      </c>
      <c r="W8" s="1" t="s">
        <v>2743</v>
      </c>
      <c r="X8" s="27" t="s">
        <v>2744</v>
      </c>
      <c r="Y8" s="23"/>
    </row>
    <row r="9" spans="1:25">
      <c r="A9" s="7">
        <v>837</v>
      </c>
      <c r="B9" s="1" t="s">
        <v>2134</v>
      </c>
      <c r="C9" s="40" t="s">
        <v>2135</v>
      </c>
      <c r="D9" s="41" t="s">
        <v>29</v>
      </c>
      <c r="E9" s="40" t="s">
        <v>2136</v>
      </c>
      <c r="F9" s="1" t="s">
        <v>3006</v>
      </c>
      <c r="G9" s="2">
        <v>251.8451038880948</v>
      </c>
      <c r="H9" s="13">
        <v>17.458998114622826</v>
      </c>
      <c r="I9" s="9">
        <v>6.7450490486791033</v>
      </c>
      <c r="J9" s="7" t="s">
        <v>3006</v>
      </c>
      <c r="K9" s="2">
        <v>551.54690702872722</v>
      </c>
      <c r="L9" s="13">
        <v>43.950556647020306</v>
      </c>
      <c r="M9" s="9">
        <v>8.1595938687438991</v>
      </c>
      <c r="N9" s="36">
        <v>119.3685090846829</v>
      </c>
      <c r="O9" s="31"/>
      <c r="P9" s="34">
        <v>-0.75811190124180672</v>
      </c>
      <c r="Q9" s="3">
        <v>-0.391065735911791</v>
      </c>
      <c r="R9" s="3">
        <v>0.36704616533001572</v>
      </c>
      <c r="S9" s="12">
        <v>2.4580996085773501</v>
      </c>
      <c r="T9" s="7">
        <v>10</v>
      </c>
      <c r="U9" s="1">
        <v>10</v>
      </c>
      <c r="V9" s="1">
        <v>10</v>
      </c>
      <c r="W9" s="1" t="s">
        <v>1078</v>
      </c>
      <c r="X9" s="27" t="s">
        <v>2137</v>
      </c>
      <c r="Y9" s="23"/>
    </row>
    <row r="10" spans="1:25">
      <c r="A10" s="7">
        <v>524</v>
      </c>
      <c r="B10" s="1" t="s">
        <v>627</v>
      </c>
      <c r="C10" s="45" t="s">
        <v>628</v>
      </c>
      <c r="D10" s="46" t="s">
        <v>29</v>
      </c>
      <c r="E10" s="45" t="s">
        <v>629</v>
      </c>
      <c r="F10" s="1" t="s">
        <v>3006</v>
      </c>
      <c r="G10" s="2">
        <v>5640.1155464848216</v>
      </c>
      <c r="H10" s="13">
        <v>3.8070424303714954</v>
      </c>
      <c r="I10" s="9">
        <v>11.230165178446537</v>
      </c>
      <c r="J10" s="7" t="s">
        <v>3006</v>
      </c>
      <c r="K10" s="2">
        <v>12178.492099789326</v>
      </c>
      <c r="L10" s="13">
        <v>11.264137054139066</v>
      </c>
      <c r="M10" s="9">
        <v>12.624301986217123</v>
      </c>
      <c r="N10" s="36">
        <v>116.28722059979114</v>
      </c>
      <c r="O10" s="38" t="s">
        <v>3023</v>
      </c>
      <c r="P10" s="34">
        <v>0.72156802724740632</v>
      </c>
      <c r="Q10" s="3">
        <v>1.0662228670723479</v>
      </c>
      <c r="R10" s="3">
        <v>0.34465483982494161</v>
      </c>
      <c r="S10" s="12">
        <v>2.3081454239039769</v>
      </c>
      <c r="T10" s="7">
        <v>3</v>
      </c>
      <c r="U10" s="1">
        <v>9</v>
      </c>
      <c r="V10" s="1">
        <v>3</v>
      </c>
      <c r="W10" s="1" t="s">
        <v>630</v>
      </c>
      <c r="X10" s="27" t="s">
        <v>631</v>
      </c>
      <c r="Y10" s="23"/>
    </row>
    <row r="11" spans="1:25">
      <c r="A11" s="7">
        <v>326</v>
      </c>
      <c r="B11" s="1" t="s">
        <v>569</v>
      </c>
      <c r="C11" s="45" t="s">
        <v>570</v>
      </c>
      <c r="D11" s="46" t="s">
        <v>29</v>
      </c>
      <c r="E11" s="45" t="s">
        <v>571</v>
      </c>
      <c r="F11" s="1" t="s">
        <v>3006</v>
      </c>
      <c r="G11" s="2">
        <v>823.99409207158101</v>
      </c>
      <c r="H11" s="13">
        <v>14.044546363835961</v>
      </c>
      <c r="I11" s="9">
        <v>8.4551463583078483</v>
      </c>
      <c r="J11" s="7" t="s">
        <v>3006</v>
      </c>
      <c r="K11" s="2">
        <v>1719.8920117815073</v>
      </c>
      <c r="L11" s="13">
        <v>9.3049022093274498</v>
      </c>
      <c r="M11" s="9">
        <v>9.8003563608462727</v>
      </c>
      <c r="N11" s="36">
        <v>109.07515325491413</v>
      </c>
      <c r="O11" s="38" t="s">
        <v>3023</v>
      </c>
      <c r="P11" s="34">
        <v>-0.19393550276976412</v>
      </c>
      <c r="Q11" s="3">
        <v>0.14448203496866052</v>
      </c>
      <c r="R11" s="3">
        <v>0.33841753773842465</v>
      </c>
      <c r="S11" s="12">
        <v>2.2663743573035098</v>
      </c>
      <c r="T11" s="7">
        <v>3</v>
      </c>
      <c r="U11" s="1">
        <v>8</v>
      </c>
      <c r="V11" s="1">
        <v>1</v>
      </c>
      <c r="W11" s="1" t="s">
        <v>572</v>
      </c>
      <c r="X11" s="27" t="s">
        <v>573</v>
      </c>
      <c r="Y11" s="23"/>
    </row>
    <row r="12" spans="1:25">
      <c r="A12" s="7">
        <v>723</v>
      </c>
      <c r="B12" s="1" t="s">
        <v>1462</v>
      </c>
      <c r="C12" s="40" t="s">
        <v>1463</v>
      </c>
      <c r="D12" s="41" t="s">
        <v>306</v>
      </c>
      <c r="E12" s="40" t="s">
        <v>307</v>
      </c>
      <c r="F12" s="1" t="s">
        <v>3006</v>
      </c>
      <c r="G12" s="2">
        <v>8.6142830548861689</v>
      </c>
      <c r="H12" s="13">
        <v>26.524822695035461</v>
      </c>
      <c r="I12" s="9">
        <v>1.875386904586456</v>
      </c>
      <c r="J12" s="7" t="s">
        <v>3006</v>
      </c>
      <c r="K12" s="2">
        <v>17.560310694677415</v>
      </c>
      <c r="L12" s="13">
        <v>70.975056689342395</v>
      </c>
      <c r="M12" s="9">
        <v>3.1865005576444951</v>
      </c>
      <c r="N12" s="36">
        <v>104.19184809871319</v>
      </c>
      <c r="O12" s="31"/>
      <c r="P12" s="34">
        <v>-2.3646569994422548</v>
      </c>
      <c r="Q12" s="3">
        <v>-2.0142921626246184</v>
      </c>
      <c r="R12" s="3">
        <v>0.35036483681763642</v>
      </c>
      <c r="S12" s="12">
        <v>2.346385140589482</v>
      </c>
      <c r="T12" s="7">
        <v>6</v>
      </c>
      <c r="U12" s="1">
        <v>9</v>
      </c>
      <c r="V12" s="1">
        <v>11</v>
      </c>
      <c r="W12" s="1"/>
      <c r="X12" s="28"/>
      <c r="Y12" s="23"/>
    </row>
    <row r="13" spans="1:25">
      <c r="A13" s="7">
        <v>528</v>
      </c>
      <c r="B13" s="1" t="s">
        <v>1417</v>
      </c>
      <c r="C13" s="40" t="s">
        <v>1418</v>
      </c>
      <c r="D13" s="41" t="s">
        <v>29</v>
      </c>
      <c r="E13" s="40" t="s">
        <v>1419</v>
      </c>
      <c r="F13" s="1" t="s">
        <v>3006</v>
      </c>
      <c r="G13" s="2">
        <v>109.88669659793878</v>
      </c>
      <c r="H13" s="13">
        <v>19.701450499929585</v>
      </c>
      <c r="I13" s="9">
        <v>5.5485291021833909</v>
      </c>
      <c r="J13" s="7" t="s">
        <v>3006</v>
      </c>
      <c r="K13" s="2">
        <v>222.2428600879538</v>
      </c>
      <c r="L13" s="13">
        <v>9.0487238979118363</v>
      </c>
      <c r="M13" s="9">
        <v>6.8482473527045054</v>
      </c>
      <c r="N13" s="36">
        <v>102.58535271507759</v>
      </c>
      <c r="O13" s="31"/>
      <c r="P13" s="34">
        <v>-1.1528545339054779</v>
      </c>
      <c r="Q13" s="3">
        <v>-0.81909155128551603</v>
      </c>
      <c r="R13" s="3">
        <v>0.33376298261996185</v>
      </c>
      <c r="S13" s="12">
        <v>2.2352029102336077</v>
      </c>
      <c r="T13" s="7">
        <v>6</v>
      </c>
      <c r="U13" s="1">
        <v>8</v>
      </c>
      <c r="V13" s="1">
        <v>9</v>
      </c>
      <c r="W13" s="1" t="s">
        <v>1420</v>
      </c>
      <c r="X13" s="27" t="s">
        <v>594</v>
      </c>
      <c r="Y13" s="23"/>
    </row>
    <row r="14" spans="1:25">
      <c r="A14" s="7">
        <v>701</v>
      </c>
      <c r="B14" s="1" t="s">
        <v>2855</v>
      </c>
      <c r="C14" s="40" t="s">
        <v>2856</v>
      </c>
      <c r="D14" s="41" t="s">
        <v>2857</v>
      </c>
      <c r="E14" s="40" t="s">
        <v>2858</v>
      </c>
      <c r="F14" s="1" t="s">
        <v>3006</v>
      </c>
      <c r="G14" s="2">
        <v>189.49309650498989</v>
      </c>
      <c r="H14" s="13">
        <v>57.71625634639333</v>
      </c>
      <c r="I14" s="9">
        <v>6.3346576547769455</v>
      </c>
      <c r="J14" s="7" t="s">
        <v>3006</v>
      </c>
      <c r="K14" s="2">
        <v>381.0687721289388</v>
      </c>
      <c r="L14" s="13">
        <v>164.16958525345621</v>
      </c>
      <c r="M14" s="9">
        <v>7.6261616686628253</v>
      </c>
      <c r="N14" s="36">
        <v>101.43517504032974</v>
      </c>
      <c r="O14" s="31"/>
      <c r="P14" s="34">
        <v>-0.89350369285038223</v>
      </c>
      <c r="Q14" s="3">
        <v>-0.56517894671734947</v>
      </c>
      <c r="R14" s="3">
        <v>0.32832474613303275</v>
      </c>
      <c r="S14" s="12">
        <v>2.1987831673169302</v>
      </c>
      <c r="T14" s="7">
        <v>15</v>
      </c>
      <c r="U14" s="1">
        <v>9</v>
      </c>
      <c r="V14" s="1">
        <v>11</v>
      </c>
      <c r="W14" s="1" t="s">
        <v>2859</v>
      </c>
      <c r="X14" s="27" t="s">
        <v>2860</v>
      </c>
      <c r="Y14" s="23"/>
    </row>
    <row r="15" spans="1:25">
      <c r="A15" s="7">
        <v>608</v>
      </c>
      <c r="B15" s="1" t="s">
        <v>725</v>
      </c>
      <c r="C15" s="45" t="s">
        <v>726</v>
      </c>
      <c r="D15" s="46" t="s">
        <v>727</v>
      </c>
      <c r="E15" s="45" t="s">
        <v>728</v>
      </c>
      <c r="F15" s="1" t="s">
        <v>3006</v>
      </c>
      <c r="G15" s="2">
        <v>8559.0708770942092</v>
      </c>
      <c r="H15" s="13">
        <v>2.7446507339413886</v>
      </c>
      <c r="I15" s="9">
        <v>11.831894654233368</v>
      </c>
      <c r="J15" s="7" t="s">
        <v>3006</v>
      </c>
      <c r="K15" s="2">
        <v>17197.461902208175</v>
      </c>
      <c r="L15" s="13">
        <v>10.168061205054654</v>
      </c>
      <c r="M15" s="9">
        <v>13.122162131215628</v>
      </c>
      <c r="N15" s="36">
        <v>101.26259850357216</v>
      </c>
      <c r="O15" s="38" t="s">
        <v>3023</v>
      </c>
      <c r="P15" s="34">
        <v>0.92008396349993715</v>
      </c>
      <c r="Q15" s="3">
        <v>1.2287252963682096</v>
      </c>
      <c r="R15" s="3">
        <v>0.30864133286827244</v>
      </c>
      <c r="S15" s="12">
        <v>2.0669638077601533</v>
      </c>
      <c r="T15" s="7">
        <v>3</v>
      </c>
      <c r="U15" s="1">
        <v>9</v>
      </c>
      <c r="V15" s="1">
        <v>7</v>
      </c>
      <c r="W15" s="1" t="s">
        <v>729</v>
      </c>
      <c r="X15" s="27" t="s">
        <v>730</v>
      </c>
      <c r="Y15" s="23"/>
    </row>
    <row r="16" spans="1:25">
      <c r="A16" s="7">
        <v>703</v>
      </c>
      <c r="B16" s="1" t="s">
        <v>1471</v>
      </c>
      <c r="C16" s="40" t="s">
        <v>581</v>
      </c>
      <c r="D16" s="41" t="s">
        <v>29</v>
      </c>
      <c r="E16" s="40" t="s">
        <v>582</v>
      </c>
      <c r="F16" s="1" t="s">
        <v>3006</v>
      </c>
      <c r="G16" s="2">
        <v>497.69847968786326</v>
      </c>
      <c r="H16" s="13">
        <v>7.2137946087525862</v>
      </c>
      <c r="I16" s="9">
        <v>7.727784344837084</v>
      </c>
      <c r="J16" s="7" t="s">
        <v>3006</v>
      </c>
      <c r="K16" s="2">
        <v>996.36824825701569</v>
      </c>
      <c r="L16" s="13">
        <v>46.491095123045703</v>
      </c>
      <c r="M16" s="9">
        <v>9.0127893290803431</v>
      </c>
      <c r="N16" s="36">
        <v>100.52979387643836</v>
      </c>
      <c r="O16" s="31"/>
      <c r="P16" s="34">
        <v>-0.43389873692887559</v>
      </c>
      <c r="Q16" s="3">
        <v>-0.11258123306151872</v>
      </c>
      <c r="R16" s="3">
        <v>0.32131750386735686</v>
      </c>
      <c r="S16" s="12">
        <v>2.1518558292939929</v>
      </c>
      <c r="T16" s="7">
        <v>7</v>
      </c>
      <c r="U16" s="1">
        <v>10</v>
      </c>
      <c r="V16" s="1">
        <v>1</v>
      </c>
      <c r="W16" s="1" t="s">
        <v>583</v>
      </c>
      <c r="X16" s="27" t="s">
        <v>584</v>
      </c>
      <c r="Y16" s="23"/>
    </row>
    <row r="17" spans="1:25">
      <c r="A17" s="7">
        <v>316</v>
      </c>
      <c r="B17" s="1" t="s">
        <v>1581</v>
      </c>
      <c r="C17" s="45" t="s">
        <v>1582</v>
      </c>
      <c r="D17" s="46" t="s">
        <v>1583</v>
      </c>
      <c r="E17" s="45" t="s">
        <v>1584</v>
      </c>
      <c r="F17" s="1" t="s">
        <v>3006</v>
      </c>
      <c r="G17" s="2">
        <v>2328.436718380814</v>
      </c>
      <c r="H17" s="13">
        <v>14.030472082884065</v>
      </c>
      <c r="I17" s="9">
        <v>9.9538021331998578</v>
      </c>
      <c r="J17" s="7" t="s">
        <v>3006</v>
      </c>
      <c r="K17" s="2">
        <v>4589.7567689828857</v>
      </c>
      <c r="L17" s="13">
        <v>50.102163082550284</v>
      </c>
      <c r="M17" s="9">
        <v>11.216456077737579</v>
      </c>
      <c r="N17" s="36">
        <v>97.447015705476801</v>
      </c>
      <c r="O17" s="38" t="s">
        <v>3023</v>
      </c>
      <c r="P17" s="34">
        <v>0.30048444214638681</v>
      </c>
      <c r="Q17" s="3">
        <v>0.6066994798310329</v>
      </c>
      <c r="R17" s="3">
        <v>0.30621503768464609</v>
      </c>
      <c r="S17" s="12">
        <v>2.0507149655040227</v>
      </c>
      <c r="T17" s="7">
        <v>7</v>
      </c>
      <c r="U17" s="1">
        <v>7</v>
      </c>
      <c r="V17" s="1">
        <v>9</v>
      </c>
      <c r="W17" s="1" t="s">
        <v>1585</v>
      </c>
      <c r="X17" s="27" t="s">
        <v>1586</v>
      </c>
      <c r="Y17" s="23"/>
    </row>
    <row r="18" spans="1:25">
      <c r="A18" s="7">
        <v>764</v>
      </c>
      <c r="B18" s="1" t="s">
        <v>1873</v>
      </c>
      <c r="C18" s="40" t="s">
        <v>104</v>
      </c>
      <c r="D18" s="41" t="s">
        <v>105</v>
      </c>
      <c r="E18" s="40" t="s">
        <v>106</v>
      </c>
      <c r="F18" s="1" t="s">
        <v>3006</v>
      </c>
      <c r="G18" s="2">
        <v>415.64326614596717</v>
      </c>
      <c r="H18" s="13">
        <v>131.67400468384074</v>
      </c>
      <c r="I18" s="9">
        <v>7.4678582033612804</v>
      </c>
      <c r="J18" s="7" t="s">
        <v>3006</v>
      </c>
      <c r="K18" s="2">
        <v>809.9596865088813</v>
      </c>
      <c r="L18" s="13">
        <v>7.8332578243340363</v>
      </c>
      <c r="M18" s="9">
        <v>8.7139603854714327</v>
      </c>
      <c r="N18" s="36">
        <v>95.194689070862722</v>
      </c>
      <c r="O18" s="31"/>
      <c r="P18" s="34">
        <v>-0.5196506959202557</v>
      </c>
      <c r="Q18" s="3">
        <v>-0.21011952723549768</v>
      </c>
      <c r="R18" s="3">
        <v>0.30953116868475805</v>
      </c>
      <c r="S18" s="12">
        <v>2.0729230174694684</v>
      </c>
      <c r="T18" s="7">
        <v>9</v>
      </c>
      <c r="U18" s="1">
        <v>10</v>
      </c>
      <c r="V18" s="1">
        <v>4</v>
      </c>
      <c r="W18" s="1" t="s">
        <v>107</v>
      </c>
      <c r="X18" s="27" t="s">
        <v>108</v>
      </c>
      <c r="Y18" s="23"/>
    </row>
    <row r="19" spans="1:25">
      <c r="A19" s="7">
        <v>420</v>
      </c>
      <c r="B19" s="1" t="s">
        <v>720</v>
      </c>
      <c r="C19" s="45" t="s">
        <v>721</v>
      </c>
      <c r="D19" s="46" t="s">
        <v>29</v>
      </c>
      <c r="E19" s="45" t="s">
        <v>722</v>
      </c>
      <c r="F19" s="1" t="s">
        <v>3006</v>
      </c>
      <c r="G19" s="2">
        <v>946.40190383215486</v>
      </c>
      <c r="H19" s="13">
        <v>9.7023738301226192</v>
      </c>
      <c r="I19" s="9">
        <v>8.6549653406767995</v>
      </c>
      <c r="J19" s="7" t="s">
        <v>3006</v>
      </c>
      <c r="K19" s="2">
        <v>1801.613809179584</v>
      </c>
      <c r="L19" s="13">
        <v>15.564417857538487</v>
      </c>
      <c r="M19" s="9">
        <v>9.8673281673868249</v>
      </c>
      <c r="N19" s="36">
        <v>90.682764226756177</v>
      </c>
      <c r="O19" s="38" t="s">
        <v>3023</v>
      </c>
      <c r="P19" s="34">
        <v>-0.12801343319833294</v>
      </c>
      <c r="Q19" s="3">
        <v>0.16634175072719928</v>
      </c>
      <c r="R19" s="3">
        <v>0.29435518392553223</v>
      </c>
      <c r="S19" s="12">
        <v>1.9712898014872544</v>
      </c>
      <c r="T19" s="7">
        <v>3</v>
      </c>
      <c r="U19" s="1">
        <v>8</v>
      </c>
      <c r="V19" s="1">
        <v>7</v>
      </c>
      <c r="W19" s="1" t="s">
        <v>723</v>
      </c>
      <c r="X19" s="27" t="s">
        <v>724</v>
      </c>
      <c r="Y19" s="23"/>
    </row>
    <row r="20" spans="1:25">
      <c r="A20" s="7">
        <v>761</v>
      </c>
      <c r="B20" s="1" t="s">
        <v>2765</v>
      </c>
      <c r="C20" s="40" t="s">
        <v>1858</v>
      </c>
      <c r="D20" s="41" t="s">
        <v>2766</v>
      </c>
      <c r="E20" s="40" t="s">
        <v>1859</v>
      </c>
      <c r="F20" s="1" t="s">
        <v>3006</v>
      </c>
      <c r="G20" s="2">
        <v>671.54781277101984</v>
      </c>
      <c r="H20" s="13">
        <v>38.81318681318681</v>
      </c>
      <c r="I20" s="9">
        <v>8.1600024849118267</v>
      </c>
      <c r="J20" s="7" t="s">
        <v>3006</v>
      </c>
      <c r="K20" s="2">
        <v>1271.798365292507</v>
      </c>
      <c r="L20" s="13">
        <v>129.11725067385444</v>
      </c>
      <c r="M20" s="9">
        <v>9.3649083362842447</v>
      </c>
      <c r="N20" s="36">
        <v>89.699709482039637</v>
      </c>
      <c r="O20" s="31"/>
      <c r="P20" s="34">
        <v>-0.29130610652786565</v>
      </c>
      <c r="Q20" s="3">
        <v>2.3510318460344473E-3</v>
      </c>
      <c r="R20" s="3">
        <v>0.29365713837390012</v>
      </c>
      <c r="S20" s="12">
        <v>1.9666150067085288</v>
      </c>
      <c r="T20" s="7">
        <v>15</v>
      </c>
      <c r="U20" s="1">
        <v>9</v>
      </c>
      <c r="V20" s="1">
        <v>4</v>
      </c>
      <c r="W20" s="1" t="s">
        <v>1860</v>
      </c>
      <c r="X20" s="27" t="s">
        <v>108</v>
      </c>
      <c r="Y20" s="23"/>
    </row>
    <row r="21" spans="1:25">
      <c r="A21" s="7">
        <v>718</v>
      </c>
      <c r="B21" s="1" t="s">
        <v>522</v>
      </c>
      <c r="C21" s="40" t="s">
        <v>523</v>
      </c>
      <c r="D21" s="41" t="s">
        <v>29</v>
      </c>
      <c r="E21" s="40" t="s">
        <v>524</v>
      </c>
      <c r="F21" s="1" t="s">
        <v>3006</v>
      </c>
      <c r="G21" s="2">
        <v>173.99137836111257</v>
      </c>
      <c r="H21" s="13">
        <v>52.776342975206603</v>
      </c>
      <c r="I21" s="9">
        <v>6.2115281840648304</v>
      </c>
      <c r="J21" s="7" t="s">
        <v>3006</v>
      </c>
      <c r="K21" s="2">
        <v>327.42919830333642</v>
      </c>
      <c r="L21" s="13">
        <v>33.392548680904525</v>
      </c>
      <c r="M21" s="9">
        <v>7.4072932608390047</v>
      </c>
      <c r="N21" s="36">
        <v>88.501590277690156</v>
      </c>
      <c r="O21" s="31"/>
      <c r="P21" s="34">
        <v>-0.93412520657418951</v>
      </c>
      <c r="Q21" s="3">
        <v>-0.63661798100195766</v>
      </c>
      <c r="R21" s="3">
        <v>0.29750722557223186</v>
      </c>
      <c r="S21" s="12">
        <v>1.9923989508799624</v>
      </c>
      <c r="T21" s="7">
        <v>2</v>
      </c>
      <c r="U21" s="1">
        <v>9</v>
      </c>
      <c r="V21" s="1">
        <v>10</v>
      </c>
      <c r="W21" s="1" t="s">
        <v>525</v>
      </c>
      <c r="X21" s="27" t="s">
        <v>526</v>
      </c>
      <c r="Y21" s="23"/>
    </row>
    <row r="22" spans="1:25">
      <c r="A22" s="7">
        <v>365</v>
      </c>
      <c r="B22" s="1" t="s">
        <v>1941</v>
      </c>
      <c r="C22" s="45" t="s">
        <v>1942</v>
      </c>
      <c r="D22" s="46" t="s">
        <v>29</v>
      </c>
      <c r="E22" s="45" t="s">
        <v>1943</v>
      </c>
      <c r="F22" s="1" t="s">
        <v>3006</v>
      </c>
      <c r="G22" s="2">
        <v>1614.413845717195</v>
      </c>
      <c r="H22" s="13">
        <v>53.230536736549567</v>
      </c>
      <c r="I22" s="9">
        <v>9.4254509122949237</v>
      </c>
      <c r="J22" s="7" t="s">
        <v>3006</v>
      </c>
      <c r="K22" s="2">
        <v>2937.5367629584148</v>
      </c>
      <c r="L22" s="13">
        <v>7.5712556699232376</v>
      </c>
      <c r="M22" s="9">
        <v>10.572645283673292</v>
      </c>
      <c r="N22" s="36">
        <v>82.261012779350779</v>
      </c>
      <c r="O22" s="38" t="s">
        <v>3023</v>
      </c>
      <c r="P22" s="34">
        <v>0.1261766485137748</v>
      </c>
      <c r="Q22" s="3">
        <v>0.39655850129848053</v>
      </c>
      <c r="R22" s="3">
        <v>0.27038185278470572</v>
      </c>
      <c r="S22" s="12">
        <v>1.8107409619684511</v>
      </c>
      <c r="T22" s="7">
        <v>9</v>
      </c>
      <c r="U22" s="1">
        <v>7</v>
      </c>
      <c r="V22" s="1">
        <v>9</v>
      </c>
      <c r="W22" s="1" t="s">
        <v>1944</v>
      </c>
      <c r="X22" s="27" t="s">
        <v>1945</v>
      </c>
      <c r="Y22" s="23"/>
    </row>
    <row r="23" spans="1:25">
      <c r="A23" s="7">
        <v>681</v>
      </c>
      <c r="B23" s="1" t="s">
        <v>1643</v>
      </c>
      <c r="C23" s="40" t="s">
        <v>1644</v>
      </c>
      <c r="D23" s="41" t="s">
        <v>1645</v>
      </c>
      <c r="E23" s="40" t="s">
        <v>1646</v>
      </c>
      <c r="F23" s="1" t="s">
        <v>3006</v>
      </c>
      <c r="G23" s="2">
        <v>110.68496758149325</v>
      </c>
      <c r="H23" s="13">
        <v>48.958733820325513</v>
      </c>
      <c r="I23" s="9">
        <v>5.5589716639847424</v>
      </c>
      <c r="J23" s="7" t="s">
        <v>3006</v>
      </c>
      <c r="K23" s="2">
        <v>200.40434540373394</v>
      </c>
      <c r="L23" s="13">
        <v>30.787772186120741</v>
      </c>
      <c r="M23" s="9">
        <v>6.6990240729114312</v>
      </c>
      <c r="N23" s="36">
        <v>81.36097182010343</v>
      </c>
      <c r="O23" s="31"/>
      <c r="P23" s="34">
        <v>-1.1494094393633507</v>
      </c>
      <c r="Q23" s="3">
        <v>-0.86779829296282673</v>
      </c>
      <c r="R23" s="3">
        <v>0.28161114640052398</v>
      </c>
      <c r="S23" s="12">
        <v>1.8859432794121576</v>
      </c>
      <c r="T23" s="7">
        <v>8</v>
      </c>
      <c r="U23" s="1">
        <v>10</v>
      </c>
      <c r="V23" s="1">
        <v>1</v>
      </c>
      <c r="W23" s="1" t="s">
        <v>1647</v>
      </c>
      <c r="X23" s="27" t="s">
        <v>1648</v>
      </c>
      <c r="Y23" s="23"/>
    </row>
    <row r="24" spans="1:25">
      <c r="A24" s="7">
        <v>791</v>
      </c>
      <c r="B24" s="1" t="s">
        <v>686</v>
      </c>
      <c r="C24" s="45" t="s">
        <v>687</v>
      </c>
      <c r="D24" s="46" t="s">
        <v>29</v>
      </c>
      <c r="E24" s="45" t="s">
        <v>688</v>
      </c>
      <c r="F24" s="1" t="s">
        <v>3006</v>
      </c>
      <c r="G24" s="2">
        <v>1556.0860632335382</v>
      </c>
      <c r="H24" s="13">
        <v>21.490788623141572</v>
      </c>
      <c r="I24" s="9">
        <v>9.3723623140718857</v>
      </c>
      <c r="J24" s="7" t="s">
        <v>3006</v>
      </c>
      <c r="K24" s="2">
        <v>2755.5240654538188</v>
      </c>
      <c r="L24" s="13">
        <v>31.709429573798239</v>
      </c>
      <c r="M24" s="9">
        <v>10.4803651037553</v>
      </c>
      <c r="N24" s="36">
        <v>77.376441355503289</v>
      </c>
      <c r="O24" s="38" t="s">
        <v>3023</v>
      </c>
      <c r="P24" s="34">
        <v>0.10866224510716095</v>
      </c>
      <c r="Q24" s="3">
        <v>0.36643808783863635</v>
      </c>
      <c r="R24" s="3">
        <v>0.25777584273147541</v>
      </c>
      <c r="S24" s="12">
        <v>1.7263188066526289</v>
      </c>
      <c r="T24" s="7">
        <v>3</v>
      </c>
      <c r="U24" s="1">
        <v>10</v>
      </c>
      <c r="V24" s="1">
        <v>5</v>
      </c>
      <c r="W24" s="1" t="s">
        <v>689</v>
      </c>
      <c r="X24" s="27" t="s">
        <v>690</v>
      </c>
      <c r="Y24" s="23"/>
    </row>
    <row r="25" spans="1:25">
      <c r="A25" s="7">
        <v>672</v>
      </c>
      <c r="B25" s="1" t="s">
        <v>1085</v>
      </c>
      <c r="C25" s="40" t="s">
        <v>1086</v>
      </c>
      <c r="D25" s="41" t="s">
        <v>29</v>
      </c>
      <c r="E25" s="40" t="s">
        <v>1087</v>
      </c>
      <c r="F25" s="1" t="s">
        <v>3006</v>
      </c>
      <c r="G25" s="2">
        <v>225.70642488835438</v>
      </c>
      <c r="H25" s="13">
        <v>2.9363956851238155</v>
      </c>
      <c r="I25" s="9">
        <v>6.5869598512136429</v>
      </c>
      <c r="J25" s="7" t="s">
        <v>3006</v>
      </c>
      <c r="K25" s="2">
        <v>398.09286068245626</v>
      </c>
      <c r="L25" s="13">
        <v>3.9553174512709437</v>
      </c>
      <c r="M25" s="9">
        <v>7.6892152804788383</v>
      </c>
      <c r="N25" s="36">
        <v>76.671220650514968</v>
      </c>
      <c r="O25" s="31"/>
      <c r="P25" s="34">
        <v>-0.81026694152004775</v>
      </c>
      <c r="Q25" s="3">
        <v>-0.54459813662657364</v>
      </c>
      <c r="R25" s="3">
        <v>0.26566880489347411</v>
      </c>
      <c r="S25" s="12">
        <v>1.7791777901635464</v>
      </c>
      <c r="T25" s="7">
        <v>4</v>
      </c>
      <c r="U25" s="1">
        <v>9</v>
      </c>
      <c r="V25" s="1">
        <v>11</v>
      </c>
      <c r="W25" s="1" t="s">
        <v>1088</v>
      </c>
      <c r="X25" s="27" t="s">
        <v>1089</v>
      </c>
      <c r="Y25" s="23"/>
    </row>
    <row r="26" spans="1:25">
      <c r="A26" s="7">
        <v>727</v>
      </c>
      <c r="B26" s="1" t="s">
        <v>1290</v>
      </c>
      <c r="C26" s="40" t="s">
        <v>1291</v>
      </c>
      <c r="D26" s="41" t="s">
        <v>29</v>
      </c>
      <c r="E26" s="40" t="s">
        <v>1292</v>
      </c>
      <c r="F26" s="1" t="s">
        <v>3006</v>
      </c>
      <c r="G26" s="2">
        <v>319.86013954276842</v>
      </c>
      <c r="H26" s="13">
        <v>0.94243132670951668</v>
      </c>
      <c r="I26" s="9">
        <v>7.0899535821089357</v>
      </c>
      <c r="J26" s="7" t="s">
        <v>3006</v>
      </c>
      <c r="K26" s="2">
        <v>563.91280683799539</v>
      </c>
      <c r="L26" s="13">
        <v>23.96580253723112</v>
      </c>
      <c r="M26" s="9">
        <v>8.1915823897163449</v>
      </c>
      <c r="N26" s="36">
        <v>76.594501751906151</v>
      </c>
      <c r="O26" s="31"/>
      <c r="P26" s="34">
        <v>-0.64432481065257752</v>
      </c>
      <c r="Q26" s="3">
        <v>-0.38062462625514298</v>
      </c>
      <c r="R26" s="3">
        <v>0.26370018439743453</v>
      </c>
      <c r="S26" s="12">
        <v>1.7659939846158128</v>
      </c>
      <c r="T26" s="7">
        <v>6</v>
      </c>
      <c r="U26" s="1">
        <v>10</v>
      </c>
      <c r="V26" s="1">
        <v>1</v>
      </c>
      <c r="W26" s="1" t="s">
        <v>1293</v>
      </c>
      <c r="X26" s="27" t="s">
        <v>1294</v>
      </c>
      <c r="Y26" s="23"/>
    </row>
    <row r="27" spans="1:25">
      <c r="A27" s="7">
        <v>229</v>
      </c>
      <c r="B27" s="1" t="s">
        <v>719</v>
      </c>
      <c r="C27" s="45" t="s">
        <v>697</v>
      </c>
      <c r="D27" s="46" t="s">
        <v>29</v>
      </c>
      <c r="E27" s="45" t="s">
        <v>699</v>
      </c>
      <c r="F27" s="1" t="s">
        <v>3006</v>
      </c>
      <c r="G27" s="2">
        <v>21783.387644854032</v>
      </c>
      <c r="H27" s="13">
        <v>11.548969364819001</v>
      </c>
      <c r="I27" s="9">
        <v>13.179596886878581</v>
      </c>
      <c r="J27" s="7" t="s">
        <v>3006</v>
      </c>
      <c r="K27" s="2">
        <v>37967.663914994315</v>
      </c>
      <c r="L27" s="13">
        <v>3.7318616233678878</v>
      </c>
      <c r="M27" s="9">
        <v>14.264737706741109</v>
      </c>
      <c r="N27" s="36">
        <v>74.587762392492806</v>
      </c>
      <c r="O27" s="38" t="s">
        <v>3023</v>
      </c>
      <c r="P27" s="34">
        <v>1.3647029846196033</v>
      </c>
      <c r="Q27" s="3">
        <v>1.6016639791333571</v>
      </c>
      <c r="R27" s="3">
        <v>0.23696099451375385</v>
      </c>
      <c r="S27" s="12">
        <v>1.5869222536043897</v>
      </c>
      <c r="T27" s="7">
        <v>3</v>
      </c>
      <c r="U27" s="1">
        <v>7</v>
      </c>
      <c r="V27" s="1">
        <v>7</v>
      </c>
      <c r="W27" s="1" t="s">
        <v>700</v>
      </c>
      <c r="X27" s="27" t="s">
        <v>701</v>
      </c>
      <c r="Y27" s="23"/>
    </row>
    <row r="28" spans="1:25">
      <c r="A28" s="7">
        <v>702</v>
      </c>
      <c r="B28" s="1" t="s">
        <v>580</v>
      </c>
      <c r="C28" s="45" t="s">
        <v>581</v>
      </c>
      <c r="D28" s="46" t="s">
        <v>29</v>
      </c>
      <c r="E28" s="45" t="s">
        <v>582</v>
      </c>
      <c r="F28" s="1" t="s">
        <v>3006</v>
      </c>
      <c r="G28" s="2">
        <v>2544.9653748141259</v>
      </c>
      <c r="H28" s="13">
        <v>4.0739367079790032</v>
      </c>
      <c r="I28" s="9">
        <v>10.082086487722007</v>
      </c>
      <c r="J28" s="7" t="s">
        <v>3006</v>
      </c>
      <c r="K28" s="2">
        <v>4395.1389934477838</v>
      </c>
      <c r="L28" s="13">
        <v>48.172303231085372</v>
      </c>
      <c r="M28" s="9">
        <v>11.153947167102713</v>
      </c>
      <c r="N28" s="36">
        <v>72.988040080720936</v>
      </c>
      <c r="O28" s="38" t="s">
        <v>3023</v>
      </c>
      <c r="P28" s="34">
        <v>0.34280659814716385</v>
      </c>
      <c r="Q28" s="3">
        <v>0.58629646116635503</v>
      </c>
      <c r="R28" s="3">
        <v>0.24348986301919118</v>
      </c>
      <c r="S28" s="12">
        <v>1.6306459337121466</v>
      </c>
      <c r="T28" s="7">
        <v>3</v>
      </c>
      <c r="U28" s="1">
        <v>10</v>
      </c>
      <c r="V28" s="1">
        <v>1</v>
      </c>
      <c r="W28" s="1" t="s">
        <v>583</v>
      </c>
      <c r="X28" s="27" t="s">
        <v>584</v>
      </c>
      <c r="Y28" s="23"/>
    </row>
    <row r="29" spans="1:25">
      <c r="A29" s="7">
        <v>225</v>
      </c>
      <c r="B29" s="1" t="s">
        <v>2201</v>
      </c>
      <c r="C29" s="45" t="s">
        <v>2202</v>
      </c>
      <c r="D29" s="46" t="s">
        <v>29</v>
      </c>
      <c r="E29" s="45" t="s">
        <v>2203</v>
      </c>
      <c r="F29" s="1" t="s">
        <v>3006</v>
      </c>
      <c r="G29" s="2">
        <v>7863.6078047982319</v>
      </c>
      <c r="H29" s="13">
        <v>4.4313254424000936</v>
      </c>
      <c r="I29" s="9">
        <v>11.709631829149963</v>
      </c>
      <c r="J29" s="7" t="s">
        <v>3006</v>
      </c>
      <c r="K29" s="2">
        <v>13573.647597113037</v>
      </c>
      <c r="L29" s="13">
        <v>54.167959274813157</v>
      </c>
      <c r="M29" s="9">
        <v>12.780774934661725</v>
      </c>
      <c r="N29" s="36">
        <v>72.90201993909514</v>
      </c>
      <c r="O29" s="38" t="s">
        <v>3023</v>
      </c>
      <c r="P29" s="34">
        <v>0.87974836392078359</v>
      </c>
      <c r="Q29" s="3">
        <v>1.1172959133821911</v>
      </c>
      <c r="R29" s="3">
        <v>0.23754754946140755</v>
      </c>
      <c r="S29" s="12">
        <v>1.5908503984085733</v>
      </c>
      <c r="T29" s="7">
        <v>11</v>
      </c>
      <c r="U29" s="1">
        <v>7</v>
      </c>
      <c r="V29" s="1">
        <v>4</v>
      </c>
      <c r="W29" s="1" t="s">
        <v>2204</v>
      </c>
      <c r="X29" s="27" t="s">
        <v>2205</v>
      </c>
      <c r="Y29" s="23"/>
    </row>
    <row r="30" spans="1:25">
      <c r="A30" s="7">
        <v>620</v>
      </c>
      <c r="B30" s="1" t="s">
        <v>773</v>
      </c>
      <c r="C30" s="40" t="s">
        <v>374</v>
      </c>
      <c r="D30" s="41" t="s">
        <v>774</v>
      </c>
      <c r="E30" s="40" t="s">
        <v>376</v>
      </c>
      <c r="F30" s="1" t="s">
        <v>3006</v>
      </c>
      <c r="G30" s="2">
        <v>324.00410508974971</v>
      </c>
      <c r="H30" s="13">
        <v>13.675213675213664</v>
      </c>
      <c r="I30" s="9">
        <v>7.10852445677817</v>
      </c>
      <c r="J30" s="7" t="s">
        <v>3006</v>
      </c>
      <c r="K30" s="2">
        <v>556.39798143526434</v>
      </c>
      <c r="L30" s="13">
        <v>5.7489300998573398</v>
      </c>
      <c r="M30" s="9">
        <v>8.1722274677354427</v>
      </c>
      <c r="N30" s="36">
        <v>72.012645551464516</v>
      </c>
      <c r="O30" s="31"/>
      <c r="P30" s="34">
        <v>-0.63819811299135565</v>
      </c>
      <c r="Q30" s="3">
        <v>-0.38694210692180275</v>
      </c>
      <c r="R30" s="3">
        <v>0.2512560060695529</v>
      </c>
      <c r="S30" s="12">
        <v>1.6826556125902405</v>
      </c>
      <c r="T30" s="7">
        <v>3</v>
      </c>
      <c r="U30" s="1">
        <v>9</v>
      </c>
      <c r="V30" s="1">
        <v>9</v>
      </c>
      <c r="W30" s="1" t="s">
        <v>377</v>
      </c>
      <c r="X30" s="27" t="s">
        <v>378</v>
      </c>
      <c r="Y30" s="23"/>
    </row>
    <row r="31" spans="1:25">
      <c r="A31" s="7">
        <v>128</v>
      </c>
      <c r="B31" s="1" t="s">
        <v>2267</v>
      </c>
      <c r="C31" s="40" t="s">
        <v>759</v>
      </c>
      <c r="D31" s="41" t="s">
        <v>2268</v>
      </c>
      <c r="E31" s="40" t="s">
        <v>760</v>
      </c>
      <c r="F31" s="1" t="s">
        <v>3006</v>
      </c>
      <c r="G31" s="2">
        <v>373.51803677263172</v>
      </c>
      <c r="H31" s="13">
        <v>5.2742383627706619</v>
      </c>
      <c r="I31" s="9">
        <v>7.3136902756380291</v>
      </c>
      <c r="J31" s="7" t="s">
        <v>3006</v>
      </c>
      <c r="K31" s="2">
        <v>639.45840532961836</v>
      </c>
      <c r="L31" s="13">
        <v>19.3862263215529</v>
      </c>
      <c r="M31" s="9">
        <v>8.3729608014029555</v>
      </c>
      <c r="N31" s="36">
        <v>71.484971005500427</v>
      </c>
      <c r="O31" s="31"/>
      <c r="P31" s="34">
        <v>-0.57051207423660688</v>
      </c>
      <c r="Q31" s="3">
        <v>-0.32142239282272467</v>
      </c>
      <c r="R31" s="3">
        <v>0.24908968141388221</v>
      </c>
      <c r="S31" s="12">
        <v>1.6681477868965222</v>
      </c>
      <c r="T31" s="7">
        <v>11</v>
      </c>
      <c r="U31" s="1">
        <v>6</v>
      </c>
      <c r="V31" s="1">
        <v>9</v>
      </c>
      <c r="W31" s="1" t="s">
        <v>761</v>
      </c>
      <c r="X31" s="27" t="s">
        <v>762</v>
      </c>
      <c r="Y31" s="23"/>
    </row>
    <row r="32" spans="1:25">
      <c r="A32" s="7">
        <v>482</v>
      </c>
      <c r="B32" s="1" t="s">
        <v>2442</v>
      </c>
      <c r="C32" s="40" t="s">
        <v>1054</v>
      </c>
      <c r="D32" s="41" t="s">
        <v>29</v>
      </c>
      <c r="E32" s="40" t="s">
        <v>1055</v>
      </c>
      <c r="F32" s="1" t="s">
        <v>3006</v>
      </c>
      <c r="G32" s="2">
        <v>61.671129191249662</v>
      </c>
      <c r="H32" s="13">
        <v>23.131158681617389</v>
      </c>
      <c r="I32" s="9">
        <v>4.7151795320443908</v>
      </c>
      <c r="J32" s="7" t="s">
        <v>3006</v>
      </c>
      <c r="K32" s="2">
        <v>105.47566670881426</v>
      </c>
      <c r="L32" s="13">
        <v>25.705998597564864</v>
      </c>
      <c r="M32" s="9">
        <v>5.7730204886432874</v>
      </c>
      <c r="N32" s="36">
        <v>71.315130394322736</v>
      </c>
      <c r="O32" s="31"/>
      <c r="P32" s="34">
        <v>-1.4277840110188678</v>
      </c>
      <c r="Q32" s="3">
        <v>-1.1700474958603602</v>
      </c>
      <c r="R32" s="3">
        <v>0.2577365151585076</v>
      </c>
      <c r="S32" s="12">
        <v>1.7260554308137026</v>
      </c>
      <c r="T32" s="7">
        <v>12</v>
      </c>
      <c r="U32" s="1">
        <v>8</v>
      </c>
      <c r="V32" s="1">
        <v>10</v>
      </c>
      <c r="W32" s="1" t="s">
        <v>1056</v>
      </c>
      <c r="X32" s="27" t="s">
        <v>1057</v>
      </c>
      <c r="Y32" s="23"/>
    </row>
    <row r="33" spans="1:25">
      <c r="A33" s="7">
        <v>719</v>
      </c>
      <c r="B33" s="1" t="s">
        <v>1442</v>
      </c>
      <c r="C33" s="40" t="s">
        <v>1443</v>
      </c>
      <c r="D33" s="41" t="s">
        <v>29</v>
      </c>
      <c r="E33" s="40" t="s">
        <v>1444</v>
      </c>
      <c r="F33" s="1" t="s">
        <v>3006</v>
      </c>
      <c r="G33" s="2">
        <v>501.67574747063168</v>
      </c>
      <c r="H33" s="13">
        <v>25.658735439174553</v>
      </c>
      <c r="I33" s="9">
        <v>7.7392675603223022</v>
      </c>
      <c r="J33" s="7" t="s">
        <v>3006</v>
      </c>
      <c r="K33" s="2">
        <v>833.45894674539875</v>
      </c>
      <c r="L33" s="13">
        <v>8.994350719702835</v>
      </c>
      <c r="M33" s="9">
        <v>8.7552214207023731</v>
      </c>
      <c r="N33" s="36">
        <v>66.412693022675327</v>
      </c>
      <c r="O33" s="31"/>
      <c r="P33" s="34">
        <v>-0.43011032142827743</v>
      </c>
      <c r="Q33" s="3">
        <v>-0.19665185257294746</v>
      </c>
      <c r="R33" s="3">
        <v>0.23345846885532998</v>
      </c>
      <c r="S33" s="12">
        <v>1.5634659209595223</v>
      </c>
      <c r="T33" s="7">
        <v>6</v>
      </c>
      <c r="U33" s="1">
        <v>9</v>
      </c>
      <c r="V33" s="1">
        <v>10</v>
      </c>
      <c r="W33" s="1" t="s">
        <v>1445</v>
      </c>
      <c r="X33" s="27" t="s">
        <v>1446</v>
      </c>
      <c r="Y33" s="23"/>
    </row>
    <row r="34" spans="1:25">
      <c r="A34" s="7">
        <v>792</v>
      </c>
      <c r="B34" s="1" t="s">
        <v>1532</v>
      </c>
      <c r="C34" s="45" t="s">
        <v>1533</v>
      </c>
      <c r="D34" s="46" t="s">
        <v>29</v>
      </c>
      <c r="E34" s="45" t="s">
        <v>1534</v>
      </c>
      <c r="F34" s="1" t="s">
        <v>3006</v>
      </c>
      <c r="G34" s="2">
        <v>2185.3701231370178</v>
      </c>
      <c r="H34" s="13">
        <v>15.440225882950118</v>
      </c>
      <c r="I34" s="9">
        <v>9.8623181007778218</v>
      </c>
      <c r="J34" s="7" t="s">
        <v>3006</v>
      </c>
      <c r="K34" s="2">
        <v>3609.6892880458086</v>
      </c>
      <c r="L34" s="13">
        <v>8.6265679230503345</v>
      </c>
      <c r="M34" s="9">
        <v>10.869913036012811</v>
      </c>
      <c r="N34" s="36">
        <v>65.451291490835629</v>
      </c>
      <c r="O34" s="38" t="s">
        <v>3023</v>
      </c>
      <c r="P34" s="34">
        <v>0.27030304156821217</v>
      </c>
      <c r="Q34" s="3">
        <v>0.49358721988899423</v>
      </c>
      <c r="R34" s="3">
        <v>0.22328417832078207</v>
      </c>
      <c r="S34" s="12">
        <v>1.4953289345451888</v>
      </c>
      <c r="T34" s="7">
        <v>7</v>
      </c>
      <c r="U34" s="1">
        <v>10</v>
      </c>
      <c r="V34" s="1">
        <v>5</v>
      </c>
      <c r="W34" s="1" t="s">
        <v>1535</v>
      </c>
      <c r="X34" s="27" t="s">
        <v>1536</v>
      </c>
      <c r="Y34" s="23"/>
    </row>
    <row r="35" spans="1:25">
      <c r="A35" s="7">
        <v>388</v>
      </c>
      <c r="B35" s="1" t="s">
        <v>1699</v>
      </c>
      <c r="C35" s="45" t="s">
        <v>650</v>
      </c>
      <c r="D35" s="46" t="s">
        <v>29</v>
      </c>
      <c r="E35" s="45" t="s">
        <v>651</v>
      </c>
      <c r="F35" s="1" t="s">
        <v>3006</v>
      </c>
      <c r="G35" s="2">
        <v>4778.1096684610438</v>
      </c>
      <c r="H35" s="13">
        <v>9.3310972553391895</v>
      </c>
      <c r="I35" s="9">
        <v>10.990880426981564</v>
      </c>
      <c r="J35" s="7" t="s">
        <v>3006</v>
      </c>
      <c r="K35" s="2">
        <v>7790.0481676795516</v>
      </c>
      <c r="L35" s="13">
        <v>13.52946499724359</v>
      </c>
      <c r="M35" s="9">
        <v>11.979670625542024</v>
      </c>
      <c r="N35" s="36">
        <v>63.308718833122583</v>
      </c>
      <c r="O35" s="38" t="s">
        <v>3023</v>
      </c>
      <c r="P35" s="34">
        <v>0.64262584744823792</v>
      </c>
      <c r="Q35" s="3">
        <v>0.85581405415097023</v>
      </c>
      <c r="R35" s="3">
        <v>0.21318820670273231</v>
      </c>
      <c r="S35" s="12">
        <v>1.4277164480880071</v>
      </c>
      <c r="T35" s="7">
        <v>8</v>
      </c>
      <c r="U35" s="1">
        <v>8</v>
      </c>
      <c r="V35" s="1">
        <v>4</v>
      </c>
      <c r="W35" s="1" t="s">
        <v>652</v>
      </c>
      <c r="X35" s="27" t="s">
        <v>653</v>
      </c>
      <c r="Y35" s="23"/>
    </row>
    <row r="36" spans="1:25">
      <c r="A36" s="7">
        <v>107</v>
      </c>
      <c r="B36" s="1" t="s">
        <v>1046</v>
      </c>
      <c r="C36" s="40" t="s">
        <v>1047</v>
      </c>
      <c r="D36" s="41" t="s">
        <v>1048</v>
      </c>
      <c r="E36" s="40" t="s">
        <v>1047</v>
      </c>
      <c r="F36" s="1" t="s">
        <v>3006</v>
      </c>
      <c r="G36" s="2">
        <v>380.2939487095087</v>
      </c>
      <c r="H36" s="13">
        <v>86.073500967117994</v>
      </c>
      <c r="I36" s="9">
        <v>7.3396273475803966</v>
      </c>
      <c r="J36" s="7" t="s">
        <v>3006</v>
      </c>
      <c r="K36" s="2">
        <v>617.80506088119478</v>
      </c>
      <c r="L36" s="13">
        <v>42.81030996643176</v>
      </c>
      <c r="M36" s="9">
        <v>8.3232619709775566</v>
      </c>
      <c r="N36" s="36">
        <v>62.726164824097594</v>
      </c>
      <c r="O36" s="31"/>
      <c r="P36" s="34">
        <v>-0.56195520220776785</v>
      </c>
      <c r="Q36" s="3">
        <v>-0.33764417871666214</v>
      </c>
      <c r="R36" s="3">
        <v>0.22431102349110571</v>
      </c>
      <c r="S36" s="12">
        <v>1.5022056927016803</v>
      </c>
      <c r="T36" s="7">
        <v>4</v>
      </c>
      <c r="U36" s="1">
        <v>6</v>
      </c>
      <c r="V36" s="1">
        <v>10</v>
      </c>
      <c r="W36" s="1" t="s">
        <v>1049</v>
      </c>
      <c r="X36" s="27" t="s">
        <v>1050</v>
      </c>
      <c r="Y36" s="23"/>
    </row>
    <row r="37" spans="1:25">
      <c r="A37" s="7">
        <v>731</v>
      </c>
      <c r="B37" s="1" t="s">
        <v>1302</v>
      </c>
      <c r="C37" s="40" t="s">
        <v>327</v>
      </c>
      <c r="D37" s="41" t="s">
        <v>29</v>
      </c>
      <c r="E37" s="40" t="s">
        <v>329</v>
      </c>
      <c r="F37" s="1" t="s">
        <v>3006</v>
      </c>
      <c r="G37" s="2">
        <v>4118.9092295209448</v>
      </c>
      <c r="H37" s="13">
        <v>6.6798681613667883</v>
      </c>
      <c r="I37" s="9">
        <v>10.77670279284045</v>
      </c>
      <c r="J37" s="7" t="s">
        <v>3006</v>
      </c>
      <c r="K37" s="2">
        <v>6654.8273177114479</v>
      </c>
      <c r="L37" s="13">
        <v>62.77107571147306</v>
      </c>
      <c r="M37" s="9">
        <v>11.752439607667108</v>
      </c>
      <c r="N37" s="36">
        <v>61.837779743110211</v>
      </c>
      <c r="O37" s="31"/>
      <c r="P37" s="34">
        <v>0.57196673022570454</v>
      </c>
      <c r="Q37" s="3">
        <v>0.78164544919835643</v>
      </c>
      <c r="R37" s="3">
        <v>0.20967871897265189</v>
      </c>
      <c r="S37" s="12">
        <v>1.4042134906116326</v>
      </c>
      <c r="T37" s="7">
        <v>6</v>
      </c>
      <c r="U37" s="1">
        <v>10</v>
      </c>
      <c r="V37" s="1">
        <v>2</v>
      </c>
      <c r="W37" s="1" t="s">
        <v>330</v>
      </c>
      <c r="X37" s="27" t="s">
        <v>331</v>
      </c>
      <c r="Y37" s="23"/>
    </row>
    <row r="38" spans="1:25">
      <c r="A38" s="7">
        <v>807</v>
      </c>
      <c r="B38" s="1" t="s">
        <v>775</v>
      </c>
      <c r="C38" s="45" t="s">
        <v>776</v>
      </c>
      <c r="D38" s="46" t="s">
        <v>29</v>
      </c>
      <c r="E38" s="45" t="s">
        <v>777</v>
      </c>
      <c r="F38" s="1" t="s">
        <v>3006</v>
      </c>
      <c r="G38" s="2">
        <v>2746.2728818757219</v>
      </c>
      <c r="H38" s="13">
        <v>18.685825892857142</v>
      </c>
      <c r="I38" s="9">
        <v>10.191915444878822</v>
      </c>
      <c r="J38" s="7" t="s">
        <v>3006</v>
      </c>
      <c r="K38" s="2">
        <v>4414.8943429792962</v>
      </c>
      <c r="L38" s="13">
        <v>17.858256939139288</v>
      </c>
      <c r="M38" s="9">
        <v>11.160417288493086</v>
      </c>
      <c r="N38" s="36">
        <v>61.028211127548047</v>
      </c>
      <c r="O38" s="38" t="s">
        <v>3023</v>
      </c>
      <c r="P38" s="34">
        <v>0.37904015348216624</v>
      </c>
      <c r="Q38" s="3">
        <v>0.58840832019812794</v>
      </c>
      <c r="R38" s="3">
        <v>0.2093681667159617</v>
      </c>
      <c r="S38" s="12">
        <v>1.4021337293916056</v>
      </c>
      <c r="T38" s="7">
        <v>3</v>
      </c>
      <c r="U38" s="1">
        <v>10</v>
      </c>
      <c r="V38" s="1">
        <v>9</v>
      </c>
      <c r="W38" s="1" t="s">
        <v>778</v>
      </c>
      <c r="X38" s="27" t="s">
        <v>779</v>
      </c>
      <c r="Y38" s="23"/>
    </row>
    <row r="39" spans="1:25">
      <c r="A39" s="7">
        <v>45</v>
      </c>
      <c r="B39" s="1" t="s">
        <v>691</v>
      </c>
      <c r="C39" s="40" t="s">
        <v>692</v>
      </c>
      <c r="D39" s="41" t="s">
        <v>29</v>
      </c>
      <c r="E39" s="40" t="s">
        <v>693</v>
      </c>
      <c r="F39" s="1" t="s">
        <v>3006</v>
      </c>
      <c r="G39" s="2">
        <v>1504.9168931876975</v>
      </c>
      <c r="H39" s="13">
        <v>10.293635170603675</v>
      </c>
      <c r="I39" s="9">
        <v>9.3241242781641667</v>
      </c>
      <c r="J39" s="7" t="s">
        <v>3006</v>
      </c>
      <c r="K39" s="2">
        <v>2417.7079742362862</v>
      </c>
      <c r="L39" s="13">
        <v>110.71682659771986</v>
      </c>
      <c r="M39" s="9">
        <v>10.291678374164075</v>
      </c>
      <c r="N39" s="36">
        <v>60.922461831052289</v>
      </c>
      <c r="O39" s="31"/>
      <c r="P39" s="34">
        <v>9.274808559439604E-2</v>
      </c>
      <c r="Q39" s="3">
        <v>0.30485040655405082</v>
      </c>
      <c r="R39" s="3">
        <v>0.21210232095965478</v>
      </c>
      <c r="S39" s="12">
        <v>1.4204442965927895</v>
      </c>
      <c r="T39" s="7">
        <v>3</v>
      </c>
      <c r="U39" s="1">
        <v>6</v>
      </c>
      <c r="V39" s="1">
        <v>6</v>
      </c>
      <c r="W39" s="1" t="s">
        <v>694</v>
      </c>
      <c r="X39" s="27" t="s">
        <v>695</v>
      </c>
      <c r="Y39" s="23"/>
    </row>
    <row r="40" spans="1:25">
      <c r="A40" s="7">
        <v>596</v>
      </c>
      <c r="B40" s="1" t="s">
        <v>2430</v>
      </c>
      <c r="C40" s="40" t="s">
        <v>655</v>
      </c>
      <c r="D40" s="41" t="s">
        <v>2431</v>
      </c>
      <c r="E40" s="40" t="s">
        <v>657</v>
      </c>
      <c r="F40" s="1" t="s">
        <v>3006</v>
      </c>
      <c r="G40" s="2">
        <v>228.34541484575206</v>
      </c>
      <c r="H40" s="13">
        <v>8.9930376482722973</v>
      </c>
      <c r="I40" s="9">
        <v>6.6037301856221653</v>
      </c>
      <c r="J40" s="7" t="s">
        <v>3006</v>
      </c>
      <c r="K40" s="2">
        <v>363.15355181565195</v>
      </c>
      <c r="L40" s="13">
        <v>33.300278018806111</v>
      </c>
      <c r="M40" s="9">
        <v>7.5566899721965912</v>
      </c>
      <c r="N40" s="36">
        <v>59.302775682658876</v>
      </c>
      <c r="O40" s="31"/>
      <c r="P40" s="34">
        <v>-0.80473425819583044</v>
      </c>
      <c r="Q40" s="3">
        <v>-0.58785463095614643</v>
      </c>
      <c r="R40" s="3">
        <v>0.21687962723968401</v>
      </c>
      <c r="S40" s="12">
        <v>1.4524378053287699</v>
      </c>
      <c r="T40" s="7">
        <v>12</v>
      </c>
      <c r="U40" s="1">
        <v>9</v>
      </c>
      <c r="V40" s="1">
        <v>9</v>
      </c>
      <c r="W40" s="1" t="s">
        <v>1039</v>
      </c>
      <c r="X40" s="27" t="s">
        <v>659</v>
      </c>
      <c r="Y40" s="23"/>
    </row>
    <row r="41" spans="1:25">
      <c r="A41" s="7">
        <v>504</v>
      </c>
      <c r="B41" s="1" t="s">
        <v>768</v>
      </c>
      <c r="C41" s="40" t="s">
        <v>769</v>
      </c>
      <c r="D41" s="41" t="s">
        <v>29</v>
      </c>
      <c r="E41" s="40" t="s">
        <v>770</v>
      </c>
      <c r="F41" s="1" t="s">
        <v>3006</v>
      </c>
      <c r="G41" s="2">
        <v>472.48955159838033</v>
      </c>
      <c r="H41" s="13">
        <v>10.941800930057779</v>
      </c>
      <c r="I41" s="9">
        <v>7.6527947914321768</v>
      </c>
      <c r="J41" s="7" t="s">
        <v>3006</v>
      </c>
      <c r="K41" s="2">
        <v>742.56736496216172</v>
      </c>
      <c r="L41" s="13">
        <v>7.5206239688015524</v>
      </c>
      <c r="M41" s="9">
        <v>8.5886321935101311</v>
      </c>
      <c r="N41" s="36">
        <v>57.423292593279221</v>
      </c>
      <c r="O41" s="31"/>
      <c r="P41" s="34">
        <v>-0.45863846134385183</v>
      </c>
      <c r="Q41" s="3">
        <v>-0.25102687010591512</v>
      </c>
      <c r="R41" s="3">
        <v>0.20761159123793671</v>
      </c>
      <c r="S41" s="12">
        <v>1.3903699843839783</v>
      </c>
      <c r="T41" s="7">
        <v>3</v>
      </c>
      <c r="U41" s="1">
        <v>8</v>
      </c>
      <c r="V41" s="1">
        <v>9</v>
      </c>
      <c r="W41" s="1" t="s">
        <v>771</v>
      </c>
      <c r="X41" s="27" t="s">
        <v>772</v>
      </c>
      <c r="Y41" s="23"/>
    </row>
    <row r="42" spans="1:25">
      <c r="A42" s="7">
        <v>391</v>
      </c>
      <c r="B42" s="1" t="s">
        <v>2909</v>
      </c>
      <c r="C42" s="45" t="s">
        <v>2910</v>
      </c>
      <c r="D42" s="46" t="s">
        <v>29</v>
      </c>
      <c r="E42" s="45" t="s">
        <v>2911</v>
      </c>
      <c r="F42" s="1" t="s">
        <v>3006</v>
      </c>
      <c r="G42" s="2">
        <v>1711.6808172074716</v>
      </c>
      <c r="H42" s="13">
        <v>1.9244085241215805</v>
      </c>
      <c r="I42" s="9">
        <v>9.5098541623769908</v>
      </c>
      <c r="J42" s="7" t="s">
        <v>3006</v>
      </c>
      <c r="K42" s="2">
        <v>2688.5464480810178</v>
      </c>
      <c r="L42" s="13">
        <v>9.7634422842214015</v>
      </c>
      <c r="M42" s="9">
        <v>10.444864772940585</v>
      </c>
      <c r="N42" s="36">
        <v>57.333101007108603</v>
      </c>
      <c r="O42" s="38" t="s">
        <v>3023</v>
      </c>
      <c r="P42" s="34">
        <v>0.15402203566368702</v>
      </c>
      <c r="Q42" s="3">
        <v>0.35485071725645156</v>
      </c>
      <c r="R42" s="3">
        <v>0.20082868159276454</v>
      </c>
      <c r="S42" s="12">
        <v>1.3449449966884324</v>
      </c>
      <c r="T42" s="7">
        <v>16</v>
      </c>
      <c r="U42" s="1">
        <v>8</v>
      </c>
      <c r="V42" s="1">
        <v>4</v>
      </c>
      <c r="W42" s="1" t="s">
        <v>2912</v>
      </c>
      <c r="X42" s="27" t="s">
        <v>2913</v>
      </c>
      <c r="Y42" s="23"/>
    </row>
    <row r="43" spans="1:25">
      <c r="A43" s="7">
        <v>98</v>
      </c>
      <c r="B43" s="1" t="s">
        <v>998</v>
      </c>
      <c r="C43" s="40" t="s">
        <v>999</v>
      </c>
      <c r="D43" s="41" t="s">
        <v>29</v>
      </c>
      <c r="E43" s="40" t="s">
        <v>1000</v>
      </c>
      <c r="F43" s="1" t="s">
        <v>3006</v>
      </c>
      <c r="G43" s="2">
        <v>948.76032501739144</v>
      </c>
      <c r="H43" s="13">
        <v>28.210276045902223</v>
      </c>
      <c r="I43" s="9">
        <v>8.6585560457392798</v>
      </c>
      <c r="J43" s="7" t="s">
        <v>3006</v>
      </c>
      <c r="K43" s="2">
        <v>1483.6707277475596</v>
      </c>
      <c r="L43" s="13">
        <v>34.455262716132275</v>
      </c>
      <c r="M43" s="9">
        <v>9.5872093257058335</v>
      </c>
      <c r="N43" s="36">
        <v>56.641327640088186</v>
      </c>
      <c r="O43" s="31"/>
      <c r="P43" s="34">
        <v>-0.12682882748103297</v>
      </c>
      <c r="Q43" s="3">
        <v>7.4910466817456597E-2</v>
      </c>
      <c r="R43" s="3">
        <v>0.20173929429848958</v>
      </c>
      <c r="S43" s="12">
        <v>1.351043348740403</v>
      </c>
      <c r="T43" s="7">
        <v>4</v>
      </c>
      <c r="U43" s="1">
        <v>6</v>
      </c>
      <c r="V43" s="1">
        <v>8</v>
      </c>
      <c r="W43" s="1" t="s">
        <v>1001</v>
      </c>
      <c r="X43" s="27" t="s">
        <v>1002</v>
      </c>
      <c r="Y43" s="23"/>
    </row>
    <row r="44" spans="1:25">
      <c r="A44" s="7">
        <v>795</v>
      </c>
      <c r="B44" s="1" t="s">
        <v>709</v>
      </c>
      <c r="C44" s="40" t="s">
        <v>710</v>
      </c>
      <c r="D44" s="41" t="s">
        <v>29</v>
      </c>
      <c r="E44" s="40" t="s">
        <v>711</v>
      </c>
      <c r="F44" s="1" t="s">
        <v>3006</v>
      </c>
      <c r="G44" s="2">
        <v>3276.5478612601096</v>
      </c>
      <c r="H44" s="13">
        <v>26.460515713134566</v>
      </c>
      <c r="I44" s="9">
        <v>10.446617065329724</v>
      </c>
      <c r="J44" s="7" t="s">
        <v>3006</v>
      </c>
      <c r="K44" s="2">
        <v>5111.402540643764</v>
      </c>
      <c r="L44" s="13">
        <v>21.328832108913996</v>
      </c>
      <c r="M44" s="9">
        <v>11.371757589749286</v>
      </c>
      <c r="N44" s="36">
        <v>56.260392418637785</v>
      </c>
      <c r="O44" s="44"/>
      <c r="P44" s="34">
        <v>0.46306849625651925</v>
      </c>
      <c r="Q44" s="3">
        <v>0.65739016722337007</v>
      </c>
      <c r="R44" s="3">
        <v>0.19432167096685082</v>
      </c>
      <c r="S44" s="12">
        <v>1.3013676982900526</v>
      </c>
      <c r="T44" s="7">
        <v>3</v>
      </c>
      <c r="U44" s="1">
        <v>10</v>
      </c>
      <c r="V44" s="1">
        <v>6</v>
      </c>
      <c r="W44" s="1" t="s">
        <v>712</v>
      </c>
      <c r="X44" s="27" t="s">
        <v>713</v>
      </c>
      <c r="Y44" s="23"/>
    </row>
    <row r="45" spans="1:25">
      <c r="A45" s="7">
        <v>490</v>
      </c>
      <c r="B45" s="1" t="s">
        <v>2452</v>
      </c>
      <c r="C45" s="45" t="s">
        <v>1805</v>
      </c>
      <c r="D45" s="46" t="s">
        <v>29</v>
      </c>
      <c r="E45" s="45" t="s">
        <v>577</v>
      </c>
      <c r="F45" s="1" t="s">
        <v>3006</v>
      </c>
      <c r="G45" s="2">
        <v>1323.9864269092463</v>
      </c>
      <c r="H45" s="13">
        <v>3.2206798131811065</v>
      </c>
      <c r="I45" s="9">
        <v>9.1393287918488113</v>
      </c>
      <c r="J45" s="7" t="s">
        <v>3006</v>
      </c>
      <c r="K45" s="2">
        <v>2054.6778692444987</v>
      </c>
      <c r="L45" s="13">
        <v>33.039089572613683</v>
      </c>
      <c r="M45" s="9">
        <v>10.056950603767765</v>
      </c>
      <c r="N45" s="36">
        <v>55.448148136424564</v>
      </c>
      <c r="O45" s="38" t="s">
        <v>3023</v>
      </c>
      <c r="P45" s="34">
        <v>3.1782401749234843E-2</v>
      </c>
      <c r="Q45" s="3">
        <v>0.22823484835805161</v>
      </c>
      <c r="R45" s="3">
        <v>0.19645244660881678</v>
      </c>
      <c r="S45" s="12">
        <v>1.3156374530681019</v>
      </c>
      <c r="T45" s="7">
        <v>12</v>
      </c>
      <c r="U45" s="1">
        <v>8</v>
      </c>
      <c r="V45" s="1">
        <v>11</v>
      </c>
      <c r="W45" s="1" t="s">
        <v>1806</v>
      </c>
      <c r="X45" s="27" t="s">
        <v>579</v>
      </c>
      <c r="Y45" s="23"/>
    </row>
    <row r="46" spans="1:25">
      <c r="A46" s="7">
        <v>100</v>
      </c>
      <c r="B46" s="1" t="s">
        <v>2413</v>
      </c>
      <c r="C46" s="45" t="s">
        <v>1025</v>
      </c>
      <c r="D46" s="46" t="s">
        <v>29</v>
      </c>
      <c r="E46" s="45" t="s">
        <v>1027</v>
      </c>
      <c r="F46" s="1" t="s">
        <v>3006</v>
      </c>
      <c r="G46" s="2">
        <v>4719.5201000518991</v>
      </c>
      <c r="H46" s="13">
        <v>1.7541558448602912</v>
      </c>
      <c r="I46" s="9">
        <v>10.973080627643011</v>
      </c>
      <c r="J46" s="7" t="s">
        <v>3006</v>
      </c>
      <c r="K46" s="2">
        <v>7299.4376990807723</v>
      </c>
      <c r="L46" s="13">
        <v>9.8397247140310053</v>
      </c>
      <c r="M46" s="9">
        <v>11.885823709195337</v>
      </c>
      <c r="N46" s="36">
        <v>54.923360354710766</v>
      </c>
      <c r="O46" s="38" t="s">
        <v>3023</v>
      </c>
      <c r="P46" s="34">
        <v>0.6367535344355183</v>
      </c>
      <c r="Q46" s="3">
        <v>0.82518225515788579</v>
      </c>
      <c r="R46" s="3">
        <v>0.18842872072236749</v>
      </c>
      <c r="S46" s="12">
        <v>1.2619027479443481</v>
      </c>
      <c r="T46" s="7">
        <v>12</v>
      </c>
      <c r="U46" s="1">
        <v>6</v>
      </c>
      <c r="V46" s="1">
        <v>8</v>
      </c>
      <c r="W46" s="1" t="s">
        <v>1028</v>
      </c>
      <c r="X46" s="27" t="s">
        <v>1029</v>
      </c>
      <c r="Y46" s="23"/>
    </row>
    <row r="47" spans="1:25">
      <c r="A47" s="7">
        <v>112</v>
      </c>
      <c r="B47" s="1" t="s">
        <v>2446</v>
      </c>
      <c r="C47" s="45" t="s">
        <v>1798</v>
      </c>
      <c r="D47" s="46" t="s">
        <v>29</v>
      </c>
      <c r="E47" s="45" t="s">
        <v>760</v>
      </c>
      <c r="F47" s="1" t="s">
        <v>3006</v>
      </c>
      <c r="G47" s="2">
        <v>1340.7125518705461</v>
      </c>
      <c r="H47" s="13">
        <v>5.1666723532020979</v>
      </c>
      <c r="I47" s="9">
        <v>9.1574404169514985</v>
      </c>
      <c r="J47" s="7" t="s">
        <v>3006</v>
      </c>
      <c r="K47" s="2">
        <v>2072.4349233147095</v>
      </c>
      <c r="L47" s="13">
        <v>14.516715116279054</v>
      </c>
      <c r="M47" s="9">
        <v>10.069365176965055</v>
      </c>
      <c r="N47" s="36">
        <v>54.835510067051111</v>
      </c>
      <c r="O47" s="38" t="s">
        <v>3023</v>
      </c>
      <c r="P47" s="34">
        <v>3.775758887067894E-2</v>
      </c>
      <c r="Q47" s="3">
        <v>0.2322869869425471</v>
      </c>
      <c r="R47" s="3">
        <v>0.19452939807186814</v>
      </c>
      <c r="S47" s="12">
        <v>1.3027588418675229</v>
      </c>
      <c r="T47" s="7">
        <v>12</v>
      </c>
      <c r="U47" s="1">
        <v>6</v>
      </c>
      <c r="V47" s="1">
        <v>11</v>
      </c>
      <c r="W47" s="1" t="s">
        <v>761</v>
      </c>
      <c r="X47" s="27" t="s">
        <v>762</v>
      </c>
      <c r="Y47" s="23"/>
    </row>
    <row r="48" spans="1:25">
      <c r="A48" s="7">
        <v>748</v>
      </c>
      <c r="B48" s="1" t="s">
        <v>1979</v>
      </c>
      <c r="C48" s="40" t="s">
        <v>1980</v>
      </c>
      <c r="D48" s="41" t="s">
        <v>29</v>
      </c>
      <c r="E48" s="40" t="s">
        <v>1981</v>
      </c>
      <c r="F48" s="1" t="s">
        <v>3006</v>
      </c>
      <c r="G48" s="2">
        <v>71.339599515594529</v>
      </c>
      <c r="H48" s="13">
        <v>4.974326059050064</v>
      </c>
      <c r="I48" s="9">
        <v>4.9252873867703348</v>
      </c>
      <c r="J48" s="7" t="s">
        <v>3006</v>
      </c>
      <c r="K48" s="2">
        <v>110.11456688683479</v>
      </c>
      <c r="L48" s="13">
        <v>13.985011404366231</v>
      </c>
      <c r="M48" s="9">
        <v>5.8351156152582178</v>
      </c>
      <c r="N48" s="36">
        <v>54.610665754652942</v>
      </c>
      <c r="O48" s="31"/>
      <c r="P48" s="34">
        <v>-1.3584675504276842</v>
      </c>
      <c r="Q48" s="3">
        <v>-1.1497795370294908</v>
      </c>
      <c r="R48" s="3">
        <v>0.20868801339819343</v>
      </c>
      <c r="S48" s="12">
        <v>1.3975787584857646</v>
      </c>
      <c r="T48" s="7">
        <v>9</v>
      </c>
      <c r="U48" s="1">
        <v>9</v>
      </c>
      <c r="V48" s="1">
        <v>11</v>
      </c>
      <c r="W48" s="1" t="s">
        <v>1982</v>
      </c>
      <c r="X48" s="27" t="s">
        <v>1983</v>
      </c>
      <c r="Y48" s="23"/>
    </row>
    <row r="49" spans="1:25">
      <c r="A49" s="7">
        <v>33</v>
      </c>
      <c r="B49" s="1" t="s">
        <v>610</v>
      </c>
      <c r="C49" s="40" t="s">
        <v>611</v>
      </c>
      <c r="D49" s="41" t="s">
        <v>612</v>
      </c>
      <c r="E49" s="40" t="s">
        <v>613</v>
      </c>
      <c r="F49" s="1" t="s">
        <v>3006</v>
      </c>
      <c r="G49" s="2">
        <v>272.31840676043259</v>
      </c>
      <c r="H49" s="13">
        <v>78.424312256949449</v>
      </c>
      <c r="I49" s="9">
        <v>6.85780686625258</v>
      </c>
      <c r="J49" s="7" t="s">
        <v>3006</v>
      </c>
      <c r="K49" s="2">
        <v>418.76441710983516</v>
      </c>
      <c r="L49" s="13">
        <v>36.37562648377736</v>
      </c>
      <c r="M49" s="9">
        <v>7.7622491418546335</v>
      </c>
      <c r="N49" s="36">
        <v>54.034540322545702</v>
      </c>
      <c r="O49" s="31"/>
      <c r="P49" s="34">
        <v>-0.72091208865805245</v>
      </c>
      <c r="Q49" s="3">
        <v>-0.52075975547947551</v>
      </c>
      <c r="R49" s="3">
        <v>0.20015233317857695</v>
      </c>
      <c r="S49" s="12">
        <v>1.340415507133129</v>
      </c>
      <c r="T49" s="7">
        <v>3</v>
      </c>
      <c r="U49" s="1">
        <v>6</v>
      </c>
      <c r="V49" s="1">
        <v>3</v>
      </c>
      <c r="W49" s="1" t="s">
        <v>614</v>
      </c>
      <c r="X49" s="27" t="s">
        <v>615</v>
      </c>
      <c r="Y49" s="23"/>
    </row>
    <row r="50" spans="1:25">
      <c r="A50" s="7">
        <v>254</v>
      </c>
      <c r="B50" s="1" t="s">
        <v>411</v>
      </c>
      <c r="C50" s="45" t="s">
        <v>412</v>
      </c>
      <c r="D50" s="46" t="s">
        <v>29</v>
      </c>
      <c r="E50" s="45" t="s">
        <v>413</v>
      </c>
      <c r="F50" s="1" t="s">
        <v>3006</v>
      </c>
      <c r="G50" s="2">
        <v>4647.5688840915509</v>
      </c>
      <c r="H50" s="13">
        <v>17.464693921775659</v>
      </c>
      <c r="I50" s="9">
        <v>10.950916707935974</v>
      </c>
      <c r="J50" s="7" t="s">
        <v>3006</v>
      </c>
      <c r="K50" s="2">
        <v>7139.2963068229847</v>
      </c>
      <c r="L50" s="13">
        <v>7.4398670660788611</v>
      </c>
      <c r="M50" s="9">
        <v>11.853820257029009</v>
      </c>
      <c r="N50" s="36">
        <v>53.870340216632322</v>
      </c>
      <c r="O50" s="38" t="s">
        <v>3023</v>
      </c>
      <c r="P50" s="34">
        <v>0.6294414590782077</v>
      </c>
      <c r="Q50" s="3">
        <v>0.8147362719332234</v>
      </c>
      <c r="R50" s="3">
        <v>0.1852948128550157</v>
      </c>
      <c r="S50" s="12">
        <v>1.2409150400489974</v>
      </c>
      <c r="T50" s="7">
        <v>2</v>
      </c>
      <c r="U50" s="1">
        <v>7</v>
      </c>
      <c r="V50" s="1">
        <v>6</v>
      </c>
      <c r="W50" s="1" t="s">
        <v>414</v>
      </c>
      <c r="X50" s="27" t="s">
        <v>415</v>
      </c>
      <c r="Y50" s="23"/>
    </row>
    <row r="51" spans="1:25">
      <c r="A51" s="7">
        <v>89</v>
      </c>
      <c r="B51" s="1" t="s">
        <v>1874</v>
      </c>
      <c r="C51" s="40" t="s">
        <v>1875</v>
      </c>
      <c r="D51" s="41" t="s">
        <v>29</v>
      </c>
      <c r="E51" s="40" t="s">
        <v>1876</v>
      </c>
      <c r="F51" s="1" t="s">
        <v>3006</v>
      </c>
      <c r="G51" s="2">
        <v>457.76614766346859</v>
      </c>
      <c r="H51" s="13">
        <v>27.377898026776133</v>
      </c>
      <c r="I51" s="9">
        <v>7.6071231426644337</v>
      </c>
      <c r="J51" s="7" t="s">
        <v>3006</v>
      </c>
      <c r="K51" s="2">
        <v>694.51568877303578</v>
      </c>
      <c r="L51" s="13">
        <v>162.90390856497817</v>
      </c>
      <c r="M51" s="9">
        <v>8.4921175661781767</v>
      </c>
      <c r="N51" s="36">
        <v>51.972052867958574</v>
      </c>
      <c r="O51" s="31"/>
      <c r="P51" s="34">
        <v>-0.47370594678399869</v>
      </c>
      <c r="Q51" s="3">
        <v>-0.28252941466905634</v>
      </c>
      <c r="R51" s="3">
        <v>0.19117653211494234</v>
      </c>
      <c r="S51" s="12">
        <v>1.2803047767530666</v>
      </c>
      <c r="T51" s="7">
        <v>9</v>
      </c>
      <c r="U51" s="1">
        <v>6</v>
      </c>
      <c r="V51" s="1">
        <v>5</v>
      </c>
      <c r="W51" s="1" t="s">
        <v>1877</v>
      </c>
      <c r="X51" s="27" t="s">
        <v>1878</v>
      </c>
      <c r="Y51" s="23"/>
    </row>
    <row r="52" spans="1:25">
      <c r="A52" s="7">
        <v>695</v>
      </c>
      <c r="B52" s="1" t="s">
        <v>1603</v>
      </c>
      <c r="C52" s="40" t="s">
        <v>1604</v>
      </c>
      <c r="D52" s="41" t="s">
        <v>29</v>
      </c>
      <c r="E52" s="40" t="s">
        <v>1605</v>
      </c>
      <c r="F52" s="1" t="s">
        <v>3006</v>
      </c>
      <c r="G52" s="2">
        <v>212.58191077638554</v>
      </c>
      <c r="H52" s="13">
        <v>7.9722593370235995</v>
      </c>
      <c r="I52" s="9">
        <v>6.5005312036977649</v>
      </c>
      <c r="J52" s="7" t="s">
        <v>3006</v>
      </c>
      <c r="K52" s="2">
        <v>322.30229739972782</v>
      </c>
      <c r="L52" s="13">
        <v>16.419468248736546</v>
      </c>
      <c r="M52" s="9">
        <v>7.3845247539151293</v>
      </c>
      <c r="N52" s="36">
        <v>51.866658438873905</v>
      </c>
      <c r="O52" s="31"/>
      <c r="P52" s="34">
        <v>-0.83878052539961279</v>
      </c>
      <c r="Q52" s="3">
        <v>-0.64404966181380596</v>
      </c>
      <c r="R52" s="3">
        <v>0.19473086358580682</v>
      </c>
      <c r="S52" s="12">
        <v>1.304108051715579</v>
      </c>
      <c r="T52" s="7">
        <v>7</v>
      </c>
      <c r="U52" s="1">
        <v>9</v>
      </c>
      <c r="V52" s="1">
        <v>10</v>
      </c>
      <c r="W52" s="1" t="s">
        <v>1606</v>
      </c>
      <c r="X52" s="27" t="s">
        <v>1607</v>
      </c>
      <c r="Y52" s="23"/>
    </row>
    <row r="53" spans="1:25">
      <c r="A53" s="7">
        <v>424</v>
      </c>
      <c r="B53" s="1" t="s">
        <v>1554</v>
      </c>
      <c r="C53" s="45" t="s">
        <v>721</v>
      </c>
      <c r="D53" s="46" t="s">
        <v>1555</v>
      </c>
      <c r="E53" s="45" t="s">
        <v>722</v>
      </c>
      <c r="F53" s="1" t="s">
        <v>3006</v>
      </c>
      <c r="G53" s="2">
        <v>1650.2397778879524</v>
      </c>
      <c r="H53" s="13">
        <v>7.922318034581207</v>
      </c>
      <c r="I53" s="9">
        <v>9.4571161212664538</v>
      </c>
      <c r="J53" s="7" t="s">
        <v>3006</v>
      </c>
      <c r="K53" s="2">
        <v>2492.8060779914017</v>
      </c>
      <c r="L53" s="13">
        <v>15.168781168703928</v>
      </c>
      <c r="M53" s="9">
        <v>10.335809032822395</v>
      </c>
      <c r="N53" s="36">
        <v>51.309705478452678</v>
      </c>
      <c r="O53" s="38" t="s">
        <v>3023</v>
      </c>
      <c r="P53" s="34">
        <v>0.1366232841840577</v>
      </c>
      <c r="Q53" s="3">
        <v>0.31925473136383248</v>
      </c>
      <c r="R53" s="3">
        <v>0.18263144717977478</v>
      </c>
      <c r="S53" s="12">
        <v>1.2230785422397323</v>
      </c>
      <c r="T53" s="7">
        <v>7</v>
      </c>
      <c r="U53" s="1">
        <v>8</v>
      </c>
      <c r="V53" s="1">
        <v>7</v>
      </c>
      <c r="W53" s="1" t="s">
        <v>723</v>
      </c>
      <c r="X53" s="27" t="s">
        <v>724</v>
      </c>
      <c r="Y53" s="23"/>
    </row>
    <row r="54" spans="1:25">
      <c r="A54" s="7">
        <v>38</v>
      </c>
      <c r="B54" s="1" t="s">
        <v>665</v>
      </c>
      <c r="C54" s="45" t="s">
        <v>666</v>
      </c>
      <c r="D54" s="46" t="s">
        <v>29</v>
      </c>
      <c r="E54" s="45" t="s">
        <v>667</v>
      </c>
      <c r="F54" s="1" t="s">
        <v>3006</v>
      </c>
      <c r="G54" s="2">
        <v>3705.7734734056721</v>
      </c>
      <c r="H54" s="13">
        <v>2.0485649292545483</v>
      </c>
      <c r="I54" s="9">
        <v>10.624215154651276</v>
      </c>
      <c r="J54" s="7" t="s">
        <v>3006</v>
      </c>
      <c r="K54" s="2">
        <v>5580.0529765910824</v>
      </c>
      <c r="L54" s="13">
        <v>12.879234411735499</v>
      </c>
      <c r="M54" s="9">
        <v>11.498317195663075</v>
      </c>
      <c r="N54" s="36">
        <v>50.828980728948814</v>
      </c>
      <c r="O54" s="38" t="s">
        <v>3023</v>
      </c>
      <c r="P54" s="34">
        <v>0.52165969445605442</v>
      </c>
      <c r="Q54" s="3">
        <v>0.69869944577945808</v>
      </c>
      <c r="R54" s="3">
        <v>0.17703975132340366</v>
      </c>
      <c r="S54" s="12">
        <v>1.1856310855050427</v>
      </c>
      <c r="T54" s="7">
        <v>3</v>
      </c>
      <c r="U54" s="1">
        <v>6</v>
      </c>
      <c r="V54" s="1">
        <v>5</v>
      </c>
      <c r="W54" s="1" t="s">
        <v>668</v>
      </c>
      <c r="X54" s="27" t="s">
        <v>669</v>
      </c>
      <c r="Y54" s="23"/>
    </row>
    <row r="55" spans="1:25">
      <c r="A55" s="7">
        <v>817</v>
      </c>
      <c r="B55" s="1" t="s">
        <v>2057</v>
      </c>
      <c r="C55" s="40" t="s">
        <v>2058</v>
      </c>
      <c r="D55" s="41" t="s">
        <v>29</v>
      </c>
      <c r="E55" s="40" t="s">
        <v>2059</v>
      </c>
      <c r="F55" s="1" t="s">
        <v>3006</v>
      </c>
      <c r="G55" s="2">
        <v>95.412165381429318</v>
      </c>
      <c r="H55" s="13">
        <v>43.370463528566304</v>
      </c>
      <c r="I55" s="9">
        <v>5.3447574964786702</v>
      </c>
      <c r="J55" s="7" t="s">
        <v>3006</v>
      </c>
      <c r="K55" s="2">
        <v>143.05558029233799</v>
      </c>
      <c r="L55" s="13">
        <v>6.3247506136731522</v>
      </c>
      <c r="M55" s="9">
        <v>6.2126860570290088</v>
      </c>
      <c r="N55" s="36">
        <v>50.184942769756525</v>
      </c>
      <c r="O55" s="31"/>
      <c r="P55" s="34">
        <v>-1.2200806092697578</v>
      </c>
      <c r="Q55" s="3">
        <v>-1.0265398789961098</v>
      </c>
      <c r="R55" s="3">
        <v>0.19354073027364804</v>
      </c>
      <c r="S55" s="12">
        <v>1.2961377566815959</v>
      </c>
      <c r="T55" s="7">
        <v>10</v>
      </c>
      <c r="U55" s="1">
        <v>10</v>
      </c>
      <c r="V55" s="1">
        <v>5</v>
      </c>
      <c r="W55" s="1" t="s">
        <v>2060</v>
      </c>
      <c r="X55" s="27" t="s">
        <v>2061</v>
      </c>
      <c r="Y55" s="23"/>
    </row>
    <row r="56" spans="1:25">
      <c r="A56" s="7">
        <v>556</v>
      </c>
      <c r="B56" s="1" t="s">
        <v>1249</v>
      </c>
      <c r="C56" s="40" t="s">
        <v>1250</v>
      </c>
      <c r="D56" s="41" t="s">
        <v>29</v>
      </c>
      <c r="E56" s="40" t="s">
        <v>271</v>
      </c>
      <c r="F56" s="1" t="s">
        <v>3006</v>
      </c>
      <c r="G56" s="2">
        <v>3941.8879432060762</v>
      </c>
      <c r="H56" s="13">
        <v>0.82378214927359339</v>
      </c>
      <c r="I56" s="9">
        <v>10.713327224881436</v>
      </c>
      <c r="J56" s="7" t="s">
        <v>3006</v>
      </c>
      <c r="K56" s="2">
        <v>5865.8265872667544</v>
      </c>
      <c r="L56" s="13">
        <v>3.9076736181413154</v>
      </c>
      <c r="M56" s="9">
        <v>11.570372797720156</v>
      </c>
      <c r="N56" s="36">
        <v>49.056283195266055</v>
      </c>
      <c r="O56" s="44"/>
      <c r="P56" s="34">
        <v>0.55105856349102966</v>
      </c>
      <c r="Q56" s="3">
        <v>0.72221852135978315</v>
      </c>
      <c r="R56" s="3">
        <v>0.17115995786875349</v>
      </c>
      <c r="S56" s="12">
        <v>1.1462542458739946</v>
      </c>
      <c r="T56" s="7">
        <v>5</v>
      </c>
      <c r="U56" s="1">
        <v>8</v>
      </c>
      <c r="V56" s="1">
        <v>10</v>
      </c>
      <c r="W56" s="1" t="s">
        <v>248</v>
      </c>
      <c r="X56" s="27" t="s">
        <v>272</v>
      </c>
      <c r="Y56" s="23"/>
    </row>
    <row r="57" spans="1:25">
      <c r="A57" s="7">
        <v>676</v>
      </c>
      <c r="B57" s="1" t="s">
        <v>2453</v>
      </c>
      <c r="C57" s="40" t="s">
        <v>2454</v>
      </c>
      <c r="D57" s="41" t="s">
        <v>29</v>
      </c>
      <c r="E57" s="40" t="s">
        <v>1061</v>
      </c>
      <c r="F57" s="1" t="s">
        <v>3006</v>
      </c>
      <c r="G57" s="2">
        <v>1249.2588714252136</v>
      </c>
      <c r="H57" s="13">
        <v>31.71910724006532</v>
      </c>
      <c r="I57" s="9">
        <v>9.0555129228752929</v>
      </c>
      <c r="J57" s="7" t="s">
        <v>3006</v>
      </c>
      <c r="K57" s="2">
        <v>1855.3999761085249</v>
      </c>
      <c r="L57" s="13">
        <v>20.288690108138567</v>
      </c>
      <c r="M57" s="9">
        <v>9.9097686047114681</v>
      </c>
      <c r="N57" s="36">
        <v>48.76831592327418</v>
      </c>
      <c r="O57" s="31"/>
      <c r="P57" s="34">
        <v>4.1307968808837825E-3</v>
      </c>
      <c r="Q57" s="3">
        <v>0.18019438431299073</v>
      </c>
      <c r="R57" s="3">
        <v>0.17606358743210695</v>
      </c>
      <c r="S57" s="12">
        <v>1.1790937386921525</v>
      </c>
      <c r="T57" s="7">
        <v>12</v>
      </c>
      <c r="U57" s="1">
        <v>9</v>
      </c>
      <c r="V57" s="1">
        <v>11</v>
      </c>
      <c r="W57" s="1" t="s">
        <v>1062</v>
      </c>
      <c r="X57" s="27" t="s">
        <v>1063</v>
      </c>
      <c r="Y57" s="23"/>
    </row>
    <row r="58" spans="1:25">
      <c r="A58" s="7">
        <v>243</v>
      </c>
      <c r="B58" s="1" t="s">
        <v>2015</v>
      </c>
      <c r="C58" s="40" t="s">
        <v>338</v>
      </c>
      <c r="D58" s="41" t="s">
        <v>29</v>
      </c>
      <c r="E58" s="40" t="s">
        <v>340</v>
      </c>
      <c r="F58" s="1" t="s">
        <v>3006</v>
      </c>
      <c r="G58" s="2">
        <v>164.39686549553821</v>
      </c>
      <c r="H58" s="13">
        <v>23.884892086330932</v>
      </c>
      <c r="I58" s="9">
        <v>6.1296951566537796</v>
      </c>
      <c r="J58" s="7" t="s">
        <v>3006</v>
      </c>
      <c r="K58" s="2">
        <v>242.68295372058745</v>
      </c>
      <c r="L58" s="13">
        <v>12.554751050326269</v>
      </c>
      <c r="M58" s="9">
        <v>6.9751830576095317</v>
      </c>
      <c r="N58" s="36">
        <v>47.8669386968918</v>
      </c>
      <c r="O58" s="31"/>
      <c r="P58" s="34">
        <v>-0.96112265427548638</v>
      </c>
      <c r="Q58" s="3">
        <v>-0.7776595133554437</v>
      </c>
      <c r="R58" s="3">
        <v>0.18346314092004268</v>
      </c>
      <c r="S58" s="12">
        <v>1.2286483758206679</v>
      </c>
      <c r="T58" s="7">
        <v>10</v>
      </c>
      <c r="U58" s="1">
        <v>7</v>
      </c>
      <c r="V58" s="1">
        <v>3</v>
      </c>
      <c r="W58" s="1" t="s">
        <v>341</v>
      </c>
      <c r="X58" s="27" t="s">
        <v>342</v>
      </c>
      <c r="Y58" s="23"/>
    </row>
    <row r="59" spans="1:25">
      <c r="A59" s="7">
        <v>314</v>
      </c>
      <c r="B59" s="1" t="s">
        <v>763</v>
      </c>
      <c r="C59" s="40" t="s">
        <v>764</v>
      </c>
      <c r="D59" s="41" t="s">
        <v>29</v>
      </c>
      <c r="E59" s="40" t="s">
        <v>765</v>
      </c>
      <c r="F59" s="1" t="s">
        <v>3006</v>
      </c>
      <c r="G59" s="2">
        <v>4438.4242342561174</v>
      </c>
      <c r="H59" s="13">
        <v>28.976882581826501</v>
      </c>
      <c r="I59" s="9">
        <v>10.884488029741885</v>
      </c>
      <c r="J59" s="7" t="s">
        <v>3006</v>
      </c>
      <c r="K59" s="2">
        <v>6549.6043312202301</v>
      </c>
      <c r="L59" s="13">
        <v>5.0635084204271896</v>
      </c>
      <c r="M59" s="9">
        <v>11.729446131201634</v>
      </c>
      <c r="N59" s="36">
        <v>47.81264763411825</v>
      </c>
      <c r="O59" s="31"/>
      <c r="P59" s="34">
        <v>0.60752604396832954</v>
      </c>
      <c r="Q59" s="3">
        <v>0.77414033793140002</v>
      </c>
      <c r="R59" s="3">
        <v>0.16661429396307048</v>
      </c>
      <c r="S59" s="12">
        <v>1.1158120407164029</v>
      </c>
      <c r="T59" s="7">
        <v>3</v>
      </c>
      <c r="U59" s="1">
        <v>7</v>
      </c>
      <c r="V59" s="1">
        <v>9</v>
      </c>
      <c r="W59" s="1" t="s">
        <v>766</v>
      </c>
      <c r="X59" s="27" t="s">
        <v>767</v>
      </c>
      <c r="Y59" s="23"/>
    </row>
    <row r="60" spans="1:25">
      <c r="A60" s="7">
        <v>602</v>
      </c>
      <c r="B60" s="1" t="s">
        <v>1528</v>
      </c>
      <c r="C60" s="40" t="s">
        <v>1529</v>
      </c>
      <c r="D60" s="41" t="s">
        <v>29</v>
      </c>
      <c r="E60" s="40" t="s">
        <v>1530</v>
      </c>
      <c r="F60" s="1" t="s">
        <v>3007</v>
      </c>
      <c r="G60" s="2">
        <v>959.33389376573712</v>
      </c>
      <c r="H60" s="13">
        <v>5.8719906048141424E-2</v>
      </c>
      <c r="I60" s="9">
        <v>8.6745453938458645</v>
      </c>
      <c r="J60" s="7" t="s">
        <v>3007</v>
      </c>
      <c r="K60" s="2">
        <v>1407.9766072959751</v>
      </c>
      <c r="L60" s="13">
        <v>25.709680885355105</v>
      </c>
      <c r="M60" s="9">
        <v>9.511661741352464</v>
      </c>
      <c r="N60" s="36">
        <v>47.011393096852252</v>
      </c>
      <c r="O60" s="31"/>
      <c r="P60" s="34">
        <v>-0.1215537985233843</v>
      </c>
      <c r="Q60" s="3">
        <v>5.0251602057568186E-2</v>
      </c>
      <c r="R60" s="3">
        <v>0.17180540058095248</v>
      </c>
      <c r="S60" s="12">
        <v>1.1505767606638955</v>
      </c>
      <c r="T60" s="7">
        <v>7</v>
      </c>
      <c r="U60" s="1">
        <v>9</v>
      </c>
      <c r="V60" s="1">
        <v>5</v>
      </c>
      <c r="W60" s="1" t="s">
        <v>1531</v>
      </c>
      <c r="X60" s="27" t="s">
        <v>981</v>
      </c>
      <c r="Y60" s="23"/>
    </row>
    <row r="61" spans="1:25">
      <c r="A61" s="7">
        <v>520</v>
      </c>
      <c r="B61" s="1" t="s">
        <v>600</v>
      </c>
      <c r="C61" s="40" t="s">
        <v>601</v>
      </c>
      <c r="D61" s="41" t="s">
        <v>29</v>
      </c>
      <c r="E61" s="40" t="s">
        <v>602</v>
      </c>
      <c r="F61" s="1" t="s">
        <v>3006</v>
      </c>
      <c r="G61" s="2">
        <v>15677.025495433394</v>
      </c>
      <c r="H61" s="13">
        <v>7.041305831460754</v>
      </c>
      <c r="I61" s="9">
        <v>12.705020408022964</v>
      </c>
      <c r="J61" s="7" t="s">
        <v>3006</v>
      </c>
      <c r="K61" s="2">
        <v>22797.164141216515</v>
      </c>
      <c r="L61" s="13">
        <v>27.439063116634316</v>
      </c>
      <c r="M61" s="9">
        <v>13.528820842746404</v>
      </c>
      <c r="N61" s="36">
        <v>45.660737280883282</v>
      </c>
      <c r="O61" s="31"/>
      <c r="P61" s="34">
        <v>1.2081359593791321</v>
      </c>
      <c r="Q61" s="3">
        <v>1.3614594169479448</v>
      </c>
      <c r="R61" s="3">
        <v>0.15332345756881272</v>
      </c>
      <c r="S61" s="12">
        <v>1.0268036193669621</v>
      </c>
      <c r="T61" s="7">
        <v>3</v>
      </c>
      <c r="U61" s="1">
        <v>9</v>
      </c>
      <c r="V61" s="1">
        <v>2</v>
      </c>
      <c r="W61" s="1" t="s">
        <v>603</v>
      </c>
      <c r="X61" s="27" t="s">
        <v>604</v>
      </c>
      <c r="Y61" s="23"/>
    </row>
    <row r="62" spans="1:25">
      <c r="A62" s="7">
        <v>816</v>
      </c>
      <c r="B62" s="1" t="s">
        <v>1356</v>
      </c>
      <c r="C62" s="40" t="s">
        <v>1357</v>
      </c>
      <c r="D62" s="41" t="s">
        <v>29</v>
      </c>
      <c r="E62" s="40" t="s">
        <v>1358</v>
      </c>
      <c r="F62" s="1" t="s">
        <v>3006</v>
      </c>
      <c r="G62" s="2">
        <v>1106.2885382706104</v>
      </c>
      <c r="H62" s="13">
        <v>14.485158922953959</v>
      </c>
      <c r="I62" s="9">
        <v>8.8801681729597153</v>
      </c>
      <c r="J62" s="7" t="s">
        <v>3006</v>
      </c>
      <c r="K62" s="2">
        <v>1606.8436539712757</v>
      </c>
      <c r="L62" s="13">
        <v>16.509730069052107</v>
      </c>
      <c r="M62" s="9">
        <v>9.7022679381960693</v>
      </c>
      <c r="N62" s="36">
        <v>45.489131492196542</v>
      </c>
      <c r="O62" s="31"/>
      <c r="P62" s="34">
        <v>-5.3717004493546675E-2</v>
      </c>
      <c r="Q62" s="3">
        <v>0.1124658008382801</v>
      </c>
      <c r="R62" s="3">
        <v>0.16618280533182678</v>
      </c>
      <c r="S62" s="12">
        <v>1.1129223714165968</v>
      </c>
      <c r="T62" s="7">
        <v>6</v>
      </c>
      <c r="U62" s="1">
        <v>10</v>
      </c>
      <c r="V62" s="1">
        <v>5</v>
      </c>
      <c r="W62" s="1" t="s">
        <v>1359</v>
      </c>
      <c r="X62" s="27" t="s">
        <v>1360</v>
      </c>
      <c r="Y62" s="23"/>
    </row>
    <row r="63" spans="1:25">
      <c r="A63" s="7">
        <v>389</v>
      </c>
      <c r="B63" s="1" t="s">
        <v>649</v>
      </c>
      <c r="C63" s="40" t="s">
        <v>650</v>
      </c>
      <c r="D63" s="41" t="s">
        <v>29</v>
      </c>
      <c r="E63" s="40" t="s">
        <v>651</v>
      </c>
      <c r="F63" s="1" t="s">
        <v>3008</v>
      </c>
      <c r="G63" s="2">
        <v>1042.2155525611954</v>
      </c>
      <c r="H63" s="13">
        <v>3.7859198260200806</v>
      </c>
      <c r="I63" s="9">
        <v>8.7940941484792177</v>
      </c>
      <c r="J63" s="7" t="s">
        <v>3008</v>
      </c>
      <c r="K63" s="2">
        <v>1505.8390769142914</v>
      </c>
      <c r="L63" s="13">
        <v>36.079107321055972</v>
      </c>
      <c r="M63" s="9">
        <v>9.6086059798243237</v>
      </c>
      <c r="N63" s="36">
        <v>44.72593220933998</v>
      </c>
      <c r="O63" s="31"/>
      <c r="P63" s="34">
        <v>-8.2113595061801492E-2</v>
      </c>
      <c r="Q63" s="3">
        <v>8.1894372454386841E-2</v>
      </c>
      <c r="R63" s="3">
        <v>0.16400796751618835</v>
      </c>
      <c r="S63" s="12">
        <v>1.0983575332891276</v>
      </c>
      <c r="T63" s="7">
        <v>3</v>
      </c>
      <c r="U63" s="1">
        <v>8</v>
      </c>
      <c r="V63" s="1">
        <v>4</v>
      </c>
      <c r="W63" s="1" t="s">
        <v>652</v>
      </c>
      <c r="X63" s="27" t="s">
        <v>653</v>
      </c>
      <c r="Y63" s="23"/>
    </row>
    <row r="64" spans="1:25">
      <c r="A64" s="7">
        <v>637</v>
      </c>
      <c r="B64" s="1" t="s">
        <v>474</v>
      </c>
      <c r="C64" s="40" t="s">
        <v>475</v>
      </c>
      <c r="D64" s="41" t="s">
        <v>29</v>
      </c>
      <c r="E64" s="40" t="s">
        <v>476</v>
      </c>
      <c r="F64" s="1" t="s">
        <v>3006</v>
      </c>
      <c r="G64" s="2">
        <v>1854.5807146870554</v>
      </c>
      <c r="H64" s="13">
        <v>8.0989694061426087E-2</v>
      </c>
      <c r="I64" s="9">
        <v>9.6255335175711494</v>
      </c>
      <c r="J64" s="7" t="s">
        <v>3006</v>
      </c>
      <c r="K64" s="2">
        <v>2666.8680284964967</v>
      </c>
      <c r="L64" s="13">
        <v>8.7170661250781656</v>
      </c>
      <c r="M64" s="9">
        <v>10.433184810767056</v>
      </c>
      <c r="N64" s="36">
        <v>44.039341700460881</v>
      </c>
      <c r="O64" s="31"/>
      <c r="P64" s="34">
        <v>0.19218568964030022</v>
      </c>
      <c r="Q64" s="3">
        <v>0.35103835700558639</v>
      </c>
      <c r="R64" s="3">
        <v>0.15885266736528617</v>
      </c>
      <c r="S64" s="12">
        <v>1.0638326084158827</v>
      </c>
      <c r="T64" s="7">
        <v>2</v>
      </c>
      <c r="U64" s="1">
        <v>9</v>
      </c>
      <c r="V64" s="1">
        <v>8</v>
      </c>
      <c r="W64" s="1" t="s">
        <v>477</v>
      </c>
      <c r="X64" s="27" t="s">
        <v>478</v>
      </c>
      <c r="Y64" s="23"/>
    </row>
    <row r="65" spans="1:25">
      <c r="A65" s="7">
        <v>813</v>
      </c>
      <c r="B65" s="1" t="s">
        <v>2303</v>
      </c>
      <c r="C65" s="40" t="s">
        <v>2304</v>
      </c>
      <c r="D65" s="41" t="s">
        <v>29</v>
      </c>
      <c r="E65" s="40" t="s">
        <v>1611</v>
      </c>
      <c r="F65" s="1" t="s">
        <v>3006</v>
      </c>
      <c r="G65" s="2">
        <v>2185.3654274253499</v>
      </c>
      <c r="H65" s="13">
        <v>43.00125313283209</v>
      </c>
      <c r="I65" s="9">
        <v>9.8623150008511136</v>
      </c>
      <c r="J65" s="7" t="s">
        <v>3006</v>
      </c>
      <c r="K65" s="2">
        <v>3130.283547569325</v>
      </c>
      <c r="L65" s="13">
        <v>6.8644193865103711</v>
      </c>
      <c r="M65" s="9">
        <v>10.664331722091424</v>
      </c>
      <c r="N65" s="36">
        <v>43.477880555839398</v>
      </c>
      <c r="O65" s="31"/>
      <c r="P65" s="34">
        <v>0.27030201887466376</v>
      </c>
      <c r="Q65" s="3">
        <v>0.42648511648571646</v>
      </c>
      <c r="R65" s="3">
        <v>0.1561830976110527</v>
      </c>
      <c r="S65" s="12">
        <v>1.0459545620343023</v>
      </c>
      <c r="T65" s="7">
        <v>11</v>
      </c>
      <c r="U65" s="1">
        <v>10</v>
      </c>
      <c r="V65" s="1">
        <v>10</v>
      </c>
      <c r="W65" s="1" t="s">
        <v>1612</v>
      </c>
      <c r="X65" s="27" t="s">
        <v>1613</v>
      </c>
      <c r="Y65" s="23"/>
    </row>
    <row r="66" spans="1:25">
      <c r="A66" s="7">
        <v>139</v>
      </c>
      <c r="B66" s="1" t="s">
        <v>1466</v>
      </c>
      <c r="C66" s="40" t="s">
        <v>564</v>
      </c>
      <c r="D66" s="41" t="s">
        <v>29</v>
      </c>
      <c r="E66" s="40" t="s">
        <v>566</v>
      </c>
      <c r="F66" s="1" t="s">
        <v>3006</v>
      </c>
      <c r="G66" s="2">
        <v>944.02352587232951</v>
      </c>
      <c r="H66" s="13">
        <v>17.378764687447489</v>
      </c>
      <c r="I66" s="9">
        <v>8.6513351780218812</v>
      </c>
      <c r="J66" s="7" t="s">
        <v>3006</v>
      </c>
      <c r="K66" s="2">
        <v>1342.547861791345</v>
      </c>
      <c r="L66" s="13">
        <v>19.531894151140055</v>
      </c>
      <c r="M66" s="9">
        <v>9.4430118978713207</v>
      </c>
      <c r="N66" s="36">
        <v>42.453230388881913</v>
      </c>
      <c r="O66" s="31"/>
      <c r="P66" s="34">
        <v>-0.12921105632830798</v>
      </c>
      <c r="Q66" s="3">
        <v>2.7844172082429355E-2</v>
      </c>
      <c r="R66" s="3">
        <v>0.15705522841073732</v>
      </c>
      <c r="S66" s="12">
        <v>1.0517952016590359</v>
      </c>
      <c r="T66" s="7">
        <v>7</v>
      </c>
      <c r="U66" s="1">
        <v>7</v>
      </c>
      <c r="V66" s="1">
        <v>1</v>
      </c>
      <c r="W66" s="1" t="s">
        <v>567</v>
      </c>
      <c r="X66" s="27" t="s">
        <v>568</v>
      </c>
      <c r="Y66" s="23"/>
    </row>
    <row r="67" spans="1:25">
      <c r="A67" s="7">
        <v>215</v>
      </c>
      <c r="B67" s="1" t="s">
        <v>590</v>
      </c>
      <c r="C67" s="40" t="s">
        <v>591</v>
      </c>
      <c r="D67" s="41" t="s">
        <v>29</v>
      </c>
      <c r="E67" s="40" t="s">
        <v>592</v>
      </c>
      <c r="F67" s="1" t="s">
        <v>3006</v>
      </c>
      <c r="G67" s="2">
        <v>16881.231361260296</v>
      </c>
      <c r="H67" s="13">
        <v>10.97590318315542</v>
      </c>
      <c r="I67" s="9">
        <v>12.811788696410025</v>
      </c>
      <c r="J67" s="7" t="s">
        <v>3006</v>
      </c>
      <c r="K67" s="2">
        <v>23997.73465356771</v>
      </c>
      <c r="L67" s="13">
        <v>12.66434722797219</v>
      </c>
      <c r="M67" s="9">
        <v>13.602864695833217</v>
      </c>
      <c r="N67" s="36">
        <v>42.393926967694078</v>
      </c>
      <c r="O67" s="31"/>
      <c r="P67" s="34">
        <v>1.2433597727107333</v>
      </c>
      <c r="Q67" s="3">
        <v>1.3856274611706234</v>
      </c>
      <c r="R67" s="3">
        <v>0.14226768845989013</v>
      </c>
      <c r="S67" s="9">
        <v>0.95276339149881439</v>
      </c>
      <c r="T67" s="7">
        <v>3</v>
      </c>
      <c r="U67" s="1">
        <v>7</v>
      </c>
      <c r="V67" s="1">
        <v>2</v>
      </c>
      <c r="W67" s="1" t="s">
        <v>593</v>
      </c>
      <c r="X67" s="27" t="s">
        <v>594</v>
      </c>
      <c r="Y67" s="23"/>
    </row>
    <row r="68" spans="1:25">
      <c r="A68" s="7">
        <v>720</v>
      </c>
      <c r="B68" s="1" t="s">
        <v>2132</v>
      </c>
      <c r="C68" s="40" t="s">
        <v>2133</v>
      </c>
      <c r="D68" s="41" t="s">
        <v>29</v>
      </c>
      <c r="E68" s="40" t="s">
        <v>995</v>
      </c>
      <c r="F68" s="1" t="s">
        <v>3006</v>
      </c>
      <c r="G68" s="2">
        <v>176.14318823295864</v>
      </c>
      <c r="H68" s="13">
        <v>8.3948410164729932</v>
      </c>
      <c r="I68" s="9">
        <v>6.2292610491502263</v>
      </c>
      <c r="J68" s="7" t="s">
        <v>3006</v>
      </c>
      <c r="K68" s="2">
        <v>250.34244337003429</v>
      </c>
      <c r="L68" s="13">
        <v>34.198274928723542</v>
      </c>
      <c r="M68" s="9">
        <v>7.0200131899006646</v>
      </c>
      <c r="N68" s="36">
        <v>42.361965720700212</v>
      </c>
      <c r="O68" s="31"/>
      <c r="P68" s="34">
        <v>-0.92827497577028206</v>
      </c>
      <c r="Q68" s="3">
        <v>-0.76302687911840139</v>
      </c>
      <c r="R68" s="3">
        <v>0.16524809665188067</v>
      </c>
      <c r="S68" s="12">
        <v>1.1066626491872593</v>
      </c>
      <c r="T68" s="7">
        <v>10</v>
      </c>
      <c r="U68" s="1">
        <v>9</v>
      </c>
      <c r="V68" s="1">
        <v>10</v>
      </c>
      <c r="W68" s="1" t="s">
        <v>996</v>
      </c>
      <c r="X68" s="27" t="s">
        <v>997</v>
      </c>
      <c r="Y68" s="23"/>
    </row>
    <row r="69" spans="1:25">
      <c r="A69" s="7">
        <v>410</v>
      </c>
      <c r="B69" s="1" t="s">
        <v>621</v>
      </c>
      <c r="C69" s="40" t="s">
        <v>622</v>
      </c>
      <c r="D69" s="41" t="s">
        <v>623</v>
      </c>
      <c r="E69" s="40" t="s">
        <v>624</v>
      </c>
      <c r="F69" s="1" t="s">
        <v>3006</v>
      </c>
      <c r="G69" s="2">
        <v>740.42920722843337</v>
      </c>
      <c r="H69" s="13">
        <v>33.285004142502075</v>
      </c>
      <c r="I69" s="9">
        <v>8.3008741701765683</v>
      </c>
      <c r="J69" s="7" t="s">
        <v>3006</v>
      </c>
      <c r="K69" s="2">
        <v>1049.7454975819064</v>
      </c>
      <c r="L69" s="13">
        <v>13.204645926576781</v>
      </c>
      <c r="M69" s="9">
        <v>9.0880779770937199</v>
      </c>
      <c r="N69" s="36">
        <v>42.012254198656727</v>
      </c>
      <c r="O69" s="31"/>
      <c r="P69" s="34">
        <v>-0.24483127752728498</v>
      </c>
      <c r="Q69" s="3">
        <v>-8.8006885579634014E-2</v>
      </c>
      <c r="R69" s="3">
        <v>0.15682439194765097</v>
      </c>
      <c r="S69" s="12">
        <v>1.0502492952495581</v>
      </c>
      <c r="T69" s="7">
        <v>3</v>
      </c>
      <c r="U69" s="1">
        <v>8</v>
      </c>
      <c r="V69" s="1">
        <v>3</v>
      </c>
      <c r="W69" s="1" t="s">
        <v>625</v>
      </c>
      <c r="X69" s="27" t="s">
        <v>626</v>
      </c>
      <c r="Y69" s="23"/>
    </row>
    <row r="70" spans="1:25">
      <c r="A70" s="7">
        <v>8</v>
      </c>
      <c r="B70" s="1" t="s">
        <v>2870</v>
      </c>
      <c r="C70" s="40" t="s">
        <v>879</v>
      </c>
      <c r="D70" s="41" t="s">
        <v>29</v>
      </c>
      <c r="E70" s="40" t="s">
        <v>880</v>
      </c>
      <c r="F70" s="1" t="s">
        <v>3006</v>
      </c>
      <c r="G70" s="2">
        <v>6499.81817793546</v>
      </c>
      <c r="H70" s="13">
        <v>26.793299235136786</v>
      </c>
      <c r="I70" s="9">
        <v>11.434839821290677</v>
      </c>
      <c r="J70" s="7" t="s">
        <v>3006</v>
      </c>
      <c r="K70" s="2">
        <v>9181.251437782983</v>
      </c>
      <c r="L70" s="13">
        <v>6.9046532350959584</v>
      </c>
      <c r="M70" s="9">
        <v>12.216729188303358</v>
      </c>
      <c r="N70" s="36">
        <v>41.490087555116162</v>
      </c>
      <c r="O70" s="31"/>
      <c r="P70" s="34">
        <v>0.78909202264122802</v>
      </c>
      <c r="Q70" s="3">
        <v>0.93319038708522806</v>
      </c>
      <c r="R70" s="3">
        <v>0.14409836444400004</v>
      </c>
      <c r="S70" s="9">
        <v>0.96502338586744241</v>
      </c>
      <c r="T70" s="7">
        <v>16</v>
      </c>
      <c r="U70" s="1">
        <v>6</v>
      </c>
      <c r="V70" s="1">
        <v>2</v>
      </c>
      <c r="W70" s="1" t="s">
        <v>881</v>
      </c>
      <c r="X70" s="27" t="s">
        <v>882</v>
      </c>
      <c r="Y70" s="23"/>
    </row>
    <row r="71" spans="1:25">
      <c r="A71" s="7">
        <v>400</v>
      </c>
      <c r="B71" s="1" t="s">
        <v>982</v>
      </c>
      <c r="C71" s="40" t="s">
        <v>983</v>
      </c>
      <c r="D71" s="41" t="s">
        <v>29</v>
      </c>
      <c r="E71" s="40" t="s">
        <v>984</v>
      </c>
      <c r="F71" s="1" t="s">
        <v>3006</v>
      </c>
      <c r="G71" s="2">
        <v>146.67524966062928</v>
      </c>
      <c r="H71" s="13">
        <v>44.318181818181813</v>
      </c>
      <c r="I71" s="9">
        <v>5.9651378124631815</v>
      </c>
      <c r="J71" s="7" t="s">
        <v>3006</v>
      </c>
      <c r="K71" s="2">
        <v>206.47445719592969</v>
      </c>
      <c r="L71" s="13">
        <v>38.811925914771869</v>
      </c>
      <c r="M71" s="9">
        <v>6.7420735997562495</v>
      </c>
      <c r="N71" s="36">
        <v>41.005105959205153</v>
      </c>
      <c r="O71" s="31"/>
      <c r="P71" s="34">
        <v>-1.0154115940129163</v>
      </c>
      <c r="Q71" s="3">
        <v>-0.85374685148353058</v>
      </c>
      <c r="R71" s="3">
        <v>0.16166474252938567</v>
      </c>
      <c r="S71" s="12">
        <v>1.0826650102036743</v>
      </c>
      <c r="T71" s="7">
        <v>4</v>
      </c>
      <c r="U71" s="1">
        <v>8</v>
      </c>
      <c r="V71" s="1">
        <v>7</v>
      </c>
      <c r="W71" s="1" t="s">
        <v>985</v>
      </c>
      <c r="X71" s="27" t="s">
        <v>986</v>
      </c>
      <c r="Y71" s="23"/>
    </row>
    <row r="72" spans="1:25">
      <c r="A72" s="7">
        <v>60</v>
      </c>
      <c r="B72" s="1" t="s">
        <v>356</v>
      </c>
      <c r="C72" s="40" t="s">
        <v>357</v>
      </c>
      <c r="D72" s="41" t="s">
        <v>29</v>
      </c>
      <c r="E72" s="40" t="s">
        <v>358</v>
      </c>
      <c r="F72" s="1" t="s">
        <v>3006</v>
      </c>
      <c r="G72" s="2">
        <v>9127.4139909708083</v>
      </c>
      <c r="H72" s="13">
        <v>7.3301753259111182</v>
      </c>
      <c r="I72" s="9">
        <v>11.924646628668272</v>
      </c>
      <c r="J72" s="7" t="s">
        <v>3006</v>
      </c>
      <c r="K72" s="2">
        <v>12776.815708779459</v>
      </c>
      <c r="L72" s="13">
        <v>4.7260428716998364</v>
      </c>
      <c r="M72" s="9">
        <v>12.693494798211937</v>
      </c>
      <c r="N72" s="36">
        <v>40.21685559893519</v>
      </c>
      <c r="O72" s="31"/>
      <c r="P72" s="34">
        <v>0.95068366948930882</v>
      </c>
      <c r="Q72" s="3">
        <v>1.0888075229278649</v>
      </c>
      <c r="R72" s="3">
        <v>0.13812385343855604</v>
      </c>
      <c r="S72" s="9">
        <v>0.92501222500783054</v>
      </c>
      <c r="T72" s="7">
        <v>2</v>
      </c>
      <c r="U72" s="1">
        <v>6</v>
      </c>
      <c r="V72" s="1">
        <v>4</v>
      </c>
      <c r="W72" s="1" t="s">
        <v>359</v>
      </c>
      <c r="X72" s="27" t="s">
        <v>360</v>
      </c>
      <c r="Y72" s="23"/>
    </row>
    <row r="73" spans="1:25">
      <c r="A73" s="7">
        <v>298</v>
      </c>
      <c r="B73" s="1" t="s">
        <v>2983</v>
      </c>
      <c r="C73" s="40" t="s">
        <v>1031</v>
      </c>
      <c r="D73" s="41" t="s">
        <v>2984</v>
      </c>
      <c r="E73" s="40" t="s">
        <v>1033</v>
      </c>
      <c r="F73" s="1" t="s">
        <v>3006</v>
      </c>
      <c r="G73" s="2">
        <v>387.97848085413727</v>
      </c>
      <c r="H73" s="13">
        <v>9.9053667831057499</v>
      </c>
      <c r="I73" s="9">
        <v>7.3684890006451038</v>
      </c>
      <c r="J73" s="7" t="s">
        <v>3006</v>
      </c>
      <c r="K73" s="2">
        <v>542.97892590990512</v>
      </c>
      <c r="L73" s="13">
        <v>41.686818810667326</v>
      </c>
      <c r="M73" s="9">
        <v>8.1370064870786685</v>
      </c>
      <c r="N73" s="36">
        <v>40.18471988694305</v>
      </c>
      <c r="O73" s="31"/>
      <c r="P73" s="34">
        <v>-0.55243348470765019</v>
      </c>
      <c r="Q73" s="3">
        <v>-0.39843829711980616</v>
      </c>
      <c r="R73" s="3">
        <v>0.15399518758784403</v>
      </c>
      <c r="S73" s="12">
        <v>1.0313021796376187</v>
      </c>
      <c r="T73" s="7">
        <v>16</v>
      </c>
      <c r="U73" s="1">
        <v>7</v>
      </c>
      <c r="V73" s="1">
        <v>10</v>
      </c>
      <c r="W73" s="1" t="s">
        <v>1034</v>
      </c>
      <c r="X73" s="27" t="s">
        <v>1035</v>
      </c>
      <c r="Y73" s="23"/>
    </row>
    <row r="74" spans="1:25">
      <c r="A74" s="7">
        <v>157</v>
      </c>
      <c r="B74" s="1" t="s">
        <v>2119</v>
      </c>
      <c r="C74" s="40" t="s">
        <v>508</v>
      </c>
      <c r="D74" s="41" t="s">
        <v>2120</v>
      </c>
      <c r="E74" s="40" t="s">
        <v>509</v>
      </c>
      <c r="F74" s="1" t="s">
        <v>3006</v>
      </c>
      <c r="G74" s="2">
        <v>786.82518636378529</v>
      </c>
      <c r="H74" s="13">
        <v>8.2161599166766912</v>
      </c>
      <c r="I74" s="9">
        <v>8.3885555039825626</v>
      </c>
      <c r="J74" s="7" t="s">
        <v>3006</v>
      </c>
      <c r="K74" s="2">
        <v>1099.1435156938012</v>
      </c>
      <c r="L74" s="13">
        <v>9.1240045506257061</v>
      </c>
      <c r="M74" s="9">
        <v>9.1544181486752798</v>
      </c>
      <c r="N74" s="36">
        <v>39.926989726427145</v>
      </c>
      <c r="O74" s="31"/>
      <c r="P74" s="34">
        <v>-0.21590442123591402</v>
      </c>
      <c r="Q74" s="3">
        <v>-6.6353336585588424E-2</v>
      </c>
      <c r="R74" s="3">
        <v>0.1495510846503256</v>
      </c>
      <c r="S74" s="12">
        <v>1.0015401259151135</v>
      </c>
      <c r="T74" s="7">
        <v>10</v>
      </c>
      <c r="U74" s="1">
        <v>6</v>
      </c>
      <c r="V74" s="1">
        <v>10</v>
      </c>
      <c r="W74" s="1" t="s">
        <v>510</v>
      </c>
      <c r="X74" s="27" t="s">
        <v>511</v>
      </c>
      <c r="Y74" s="23"/>
    </row>
    <row r="75" spans="1:25">
      <c r="A75" s="7">
        <v>233</v>
      </c>
      <c r="B75" s="1" t="s">
        <v>1538</v>
      </c>
      <c r="C75" s="40" t="s">
        <v>697</v>
      </c>
      <c r="D75" s="41" t="s">
        <v>1539</v>
      </c>
      <c r="E75" s="40" t="s">
        <v>699</v>
      </c>
      <c r="F75" s="1" t="s">
        <v>3006</v>
      </c>
      <c r="G75" s="2">
        <v>247.89131466366629</v>
      </c>
      <c r="H75" s="13">
        <v>16.081662515024309</v>
      </c>
      <c r="I75" s="9">
        <v>6.722220089582712</v>
      </c>
      <c r="J75" s="7" t="s">
        <v>3006</v>
      </c>
      <c r="K75" s="2">
        <v>345.02615727384853</v>
      </c>
      <c r="L75" s="13">
        <v>55.82190124611094</v>
      </c>
      <c r="M75" s="9">
        <v>7.4828160220852045</v>
      </c>
      <c r="N75" s="36">
        <v>39.417102584433735</v>
      </c>
      <c r="O75" s="31"/>
      <c r="P75" s="34">
        <v>-0.76564337904213353</v>
      </c>
      <c r="Q75" s="3">
        <v>-0.61196721854802461</v>
      </c>
      <c r="R75" s="3">
        <v>0.15367616049410893</v>
      </c>
      <c r="S75" s="12">
        <v>1.0291656626315613</v>
      </c>
      <c r="T75" s="7">
        <v>7</v>
      </c>
      <c r="U75" s="1">
        <v>7</v>
      </c>
      <c r="V75" s="1">
        <v>6</v>
      </c>
      <c r="W75" s="1" t="s">
        <v>700</v>
      </c>
      <c r="X75" s="27" t="s">
        <v>701</v>
      </c>
      <c r="Y75" s="23"/>
    </row>
    <row r="76" spans="1:25">
      <c r="A76" s="7">
        <v>804</v>
      </c>
      <c r="B76" s="1" t="s">
        <v>2266</v>
      </c>
      <c r="C76" s="40" t="s">
        <v>1575</v>
      </c>
      <c r="D76" s="41" t="s">
        <v>29</v>
      </c>
      <c r="E76" s="40" t="s">
        <v>1577</v>
      </c>
      <c r="F76" s="1" t="s">
        <v>3006</v>
      </c>
      <c r="G76" s="2">
        <v>1481.2058971202964</v>
      </c>
      <c r="H76" s="13">
        <v>7.5447523520152338</v>
      </c>
      <c r="I76" s="9">
        <v>9.3012126581126093</v>
      </c>
      <c r="J76" s="7" t="s">
        <v>3006</v>
      </c>
      <c r="K76" s="2">
        <v>2049.3561538219792</v>
      </c>
      <c r="L76" s="13">
        <v>13.28354913178762</v>
      </c>
      <c r="M76" s="9">
        <v>10.05320910615391</v>
      </c>
      <c r="N76" s="36">
        <v>38.588549722976467</v>
      </c>
      <c r="O76" s="31"/>
      <c r="P76" s="34">
        <v>8.5189337205596058E-2</v>
      </c>
      <c r="Q76" s="3">
        <v>0.22701361693881833</v>
      </c>
      <c r="R76" s="3">
        <v>0.14182427973322226</v>
      </c>
      <c r="S76" s="9">
        <v>0.94979389359796562</v>
      </c>
      <c r="T76" s="7">
        <v>11</v>
      </c>
      <c r="U76" s="1">
        <v>10</v>
      </c>
      <c r="V76" s="1">
        <v>8</v>
      </c>
      <c r="W76" s="1" t="s">
        <v>1578</v>
      </c>
      <c r="X76" s="27" t="s">
        <v>1579</v>
      </c>
      <c r="Y76" s="23"/>
    </row>
    <row r="77" spans="1:25">
      <c r="A77" s="7">
        <v>219</v>
      </c>
      <c r="B77" s="1" t="s">
        <v>616</v>
      </c>
      <c r="C77" s="40" t="s">
        <v>617</v>
      </c>
      <c r="D77" s="41" t="s">
        <v>29</v>
      </c>
      <c r="E77" s="40" t="s">
        <v>618</v>
      </c>
      <c r="F77" s="1" t="s">
        <v>3006</v>
      </c>
      <c r="G77" s="2">
        <v>7514.5591215273789</v>
      </c>
      <c r="H77" s="13">
        <v>4.8197363125221084</v>
      </c>
      <c r="I77" s="9">
        <v>11.644128923524844</v>
      </c>
      <c r="J77" s="7" t="s">
        <v>3006</v>
      </c>
      <c r="K77" s="2">
        <v>10390.903007114686</v>
      </c>
      <c r="L77" s="13">
        <v>3.4728879280063318</v>
      </c>
      <c r="M77" s="9">
        <v>12.395287506711666</v>
      </c>
      <c r="N77" s="36">
        <v>38.508085896882228</v>
      </c>
      <c r="O77" s="31"/>
      <c r="P77" s="34">
        <v>0.85813836946201427</v>
      </c>
      <c r="Q77" s="3">
        <v>0.99147213709841953</v>
      </c>
      <c r="R77" s="3">
        <v>0.13333376763640525</v>
      </c>
      <c r="S77" s="9">
        <v>0.8929331321102596</v>
      </c>
      <c r="T77" s="7">
        <v>3</v>
      </c>
      <c r="U77" s="1">
        <v>7</v>
      </c>
      <c r="V77" s="1">
        <v>3</v>
      </c>
      <c r="W77" s="1" t="s">
        <v>619</v>
      </c>
      <c r="X77" s="27" t="s">
        <v>620</v>
      </c>
      <c r="Y77" s="23"/>
    </row>
    <row r="78" spans="1:25">
      <c r="A78" s="7">
        <v>192</v>
      </c>
      <c r="B78" s="1" t="s">
        <v>2335</v>
      </c>
      <c r="C78" s="40" t="s">
        <v>2336</v>
      </c>
      <c r="D78" s="41" t="s">
        <v>29</v>
      </c>
      <c r="E78" s="40" t="s">
        <v>2337</v>
      </c>
      <c r="F78" s="1" t="s">
        <v>3006</v>
      </c>
      <c r="G78" s="2">
        <v>2463.969044253357</v>
      </c>
      <c r="H78" s="13">
        <v>5.0682059328707432</v>
      </c>
      <c r="I78" s="9">
        <v>10.03542459072168</v>
      </c>
      <c r="J78" s="7" t="s">
        <v>3006</v>
      </c>
      <c r="K78" s="2">
        <v>3401.0410094358949</v>
      </c>
      <c r="L78" s="13">
        <v>26.338379958476629</v>
      </c>
      <c r="M78" s="9">
        <v>10.784014778741676</v>
      </c>
      <c r="N78" s="36">
        <v>38.261722656309026</v>
      </c>
      <c r="O78" s="31"/>
      <c r="P78" s="34">
        <v>0.32741242095777751</v>
      </c>
      <c r="Q78" s="3">
        <v>0.46554987723550234</v>
      </c>
      <c r="R78" s="3">
        <v>0.13813745627772483</v>
      </c>
      <c r="S78" s="9">
        <v>0.92510332290448416</v>
      </c>
      <c r="T78" s="7">
        <v>12</v>
      </c>
      <c r="U78" s="1">
        <v>7</v>
      </c>
      <c r="V78" s="1">
        <v>2</v>
      </c>
      <c r="W78" s="1" t="s">
        <v>2338</v>
      </c>
      <c r="X78" s="27" t="s">
        <v>2339</v>
      </c>
      <c r="Y78" s="23"/>
    </row>
    <row r="79" spans="1:25">
      <c r="A79" s="7">
        <v>519</v>
      </c>
      <c r="B79" s="1" t="s">
        <v>574</v>
      </c>
      <c r="C79" s="40" t="s">
        <v>575</v>
      </c>
      <c r="D79" s="41" t="s">
        <v>576</v>
      </c>
      <c r="E79" s="40" t="s">
        <v>577</v>
      </c>
      <c r="F79" s="1" t="s">
        <v>3006</v>
      </c>
      <c r="G79" s="2">
        <v>691.91076641916038</v>
      </c>
      <c r="H79" s="13">
        <v>1.159848592190746</v>
      </c>
      <c r="I79" s="9">
        <v>8.2030983547582235</v>
      </c>
      <c r="J79" s="7" t="s">
        <v>3006</v>
      </c>
      <c r="K79" s="2">
        <v>952.71629402467318</v>
      </c>
      <c r="L79" s="13">
        <v>20.268254164634989</v>
      </c>
      <c r="M79" s="9">
        <v>8.9481569449177787</v>
      </c>
      <c r="N79" s="36">
        <v>37.923683336084821</v>
      </c>
      <c r="O79" s="31"/>
      <c r="P79" s="34">
        <v>-0.27708839359301612</v>
      </c>
      <c r="Q79" s="3">
        <v>-0.13367735723034857</v>
      </c>
      <c r="R79" s="3">
        <v>0.14341103636266755</v>
      </c>
      <c r="S79" s="9">
        <v>0.96042036573734924</v>
      </c>
      <c r="T79" s="7">
        <v>3</v>
      </c>
      <c r="U79" s="1">
        <v>9</v>
      </c>
      <c r="V79" s="1">
        <v>1</v>
      </c>
      <c r="W79" s="1" t="s">
        <v>578</v>
      </c>
      <c r="X79" s="27" t="s">
        <v>579</v>
      </c>
      <c r="Y79" s="23"/>
    </row>
    <row r="80" spans="1:25">
      <c r="A80" s="7">
        <v>140</v>
      </c>
      <c r="B80" s="1" t="s">
        <v>563</v>
      </c>
      <c r="C80" s="40" t="s">
        <v>564</v>
      </c>
      <c r="D80" s="41" t="s">
        <v>565</v>
      </c>
      <c r="E80" s="40" t="s">
        <v>566</v>
      </c>
      <c r="F80" s="1" t="s">
        <v>3006</v>
      </c>
      <c r="G80" s="2">
        <v>1059.1036795750401</v>
      </c>
      <c r="H80" s="13">
        <v>2.0179673435022858</v>
      </c>
      <c r="I80" s="9">
        <v>8.8172842866770083</v>
      </c>
      <c r="J80" s="7" t="s">
        <v>3006</v>
      </c>
      <c r="K80" s="2">
        <v>1457.5520802171743</v>
      </c>
      <c r="L80" s="13">
        <v>3.8357700614719992</v>
      </c>
      <c r="M80" s="9">
        <v>9.5615858104112732</v>
      </c>
      <c r="N80" s="36">
        <v>37.851325703470387</v>
      </c>
      <c r="O80" s="31"/>
      <c r="P80" s="34">
        <v>-7.446296104534382E-2</v>
      </c>
      <c r="Q80" s="3">
        <v>6.6546906238655459E-2</v>
      </c>
      <c r="R80" s="3">
        <v>0.14100986728399928</v>
      </c>
      <c r="S80" s="9">
        <v>0.94433979242010535</v>
      </c>
      <c r="T80" s="7">
        <v>3</v>
      </c>
      <c r="U80" s="1">
        <v>7</v>
      </c>
      <c r="V80" s="1">
        <v>1</v>
      </c>
      <c r="W80" s="1" t="s">
        <v>567</v>
      </c>
      <c r="X80" s="27" t="s">
        <v>568</v>
      </c>
      <c r="Y80" s="23"/>
    </row>
    <row r="81" spans="1:25">
      <c r="A81" s="7">
        <v>824</v>
      </c>
      <c r="B81" s="1" t="s">
        <v>1391</v>
      </c>
      <c r="C81" s="40" t="s">
        <v>1392</v>
      </c>
      <c r="D81" s="41" t="s">
        <v>29</v>
      </c>
      <c r="E81" s="40" t="s">
        <v>1393</v>
      </c>
      <c r="F81" s="1" t="s">
        <v>3006</v>
      </c>
      <c r="G81" s="2">
        <v>2072.7716530508278</v>
      </c>
      <c r="H81" s="13">
        <v>29.394440665388665</v>
      </c>
      <c r="I81" s="9">
        <v>9.7860016503420955</v>
      </c>
      <c r="J81" s="7" t="s">
        <v>3006</v>
      </c>
      <c r="K81" s="2">
        <v>2833.5829641250507</v>
      </c>
      <c r="L81" s="13">
        <v>33.071073719041323</v>
      </c>
      <c r="M81" s="9">
        <v>10.520665820263984</v>
      </c>
      <c r="N81" s="36">
        <v>36.933533312878609</v>
      </c>
      <c r="O81" s="31"/>
      <c r="P81" s="34">
        <v>0.24512556195429158</v>
      </c>
      <c r="Q81" s="3">
        <v>0.37959231277673544</v>
      </c>
      <c r="R81" s="3">
        <v>0.13446675082244386</v>
      </c>
      <c r="S81" s="9">
        <v>0.90052069408253133</v>
      </c>
      <c r="T81" s="7">
        <v>6</v>
      </c>
      <c r="U81" s="1">
        <v>10</v>
      </c>
      <c r="V81" s="1">
        <v>7</v>
      </c>
      <c r="W81" s="1" t="s">
        <v>1394</v>
      </c>
      <c r="X81" s="27" t="s">
        <v>1395</v>
      </c>
      <c r="Y81" s="23"/>
    </row>
    <row r="82" spans="1:25">
      <c r="A82" s="7">
        <v>123</v>
      </c>
      <c r="B82" s="1" t="s">
        <v>1563</v>
      </c>
      <c r="C82" s="40" t="s">
        <v>1564</v>
      </c>
      <c r="D82" s="41" t="s">
        <v>29</v>
      </c>
      <c r="E82" s="40" t="s">
        <v>1565</v>
      </c>
      <c r="F82" s="1" t="s">
        <v>3006</v>
      </c>
      <c r="G82" s="2">
        <v>851.51096244586984</v>
      </c>
      <c r="H82" s="13">
        <v>11.932961357366581</v>
      </c>
      <c r="I82" s="9">
        <v>8.5025374682326387</v>
      </c>
      <c r="J82" s="7" t="s">
        <v>3006</v>
      </c>
      <c r="K82" s="2">
        <v>1163.8392956817379</v>
      </c>
      <c r="L82" s="13">
        <v>1.7958446251129201</v>
      </c>
      <c r="M82" s="9">
        <v>9.2369302396547788</v>
      </c>
      <c r="N82" s="36">
        <v>36.907775921964465</v>
      </c>
      <c r="O82" s="31"/>
      <c r="P82" s="34">
        <v>-0.17830075171412663</v>
      </c>
      <c r="Q82" s="3">
        <v>-3.9421244581136043E-2</v>
      </c>
      <c r="R82" s="3">
        <v>0.13887950713299058</v>
      </c>
      <c r="S82" s="9">
        <v>0.93007282017530624</v>
      </c>
      <c r="T82" s="7">
        <v>7</v>
      </c>
      <c r="U82" s="1">
        <v>6</v>
      </c>
      <c r="V82" s="1">
        <v>8</v>
      </c>
      <c r="W82" s="1" t="s">
        <v>1566</v>
      </c>
      <c r="X82" s="27" t="s">
        <v>1567</v>
      </c>
      <c r="Y82" s="23"/>
    </row>
    <row r="83" spans="1:25">
      <c r="A83" s="7">
        <v>713</v>
      </c>
      <c r="B83" s="1" t="s">
        <v>660</v>
      </c>
      <c r="C83" s="40" t="s">
        <v>661</v>
      </c>
      <c r="D83" s="41" t="s">
        <v>29</v>
      </c>
      <c r="E83" s="40" t="s">
        <v>662</v>
      </c>
      <c r="F83" s="1" t="s">
        <v>3006</v>
      </c>
      <c r="G83" s="2">
        <v>1867.299049739745</v>
      </c>
      <c r="H83" s="13">
        <v>4.2334957908728343</v>
      </c>
      <c r="I83" s="9">
        <v>9.6353934547484226</v>
      </c>
      <c r="J83" s="7" t="s">
        <v>3006</v>
      </c>
      <c r="K83" s="2">
        <v>2547.4216532681799</v>
      </c>
      <c r="L83" s="13">
        <v>20.721138966264313</v>
      </c>
      <c r="M83" s="9">
        <v>10.367076153254839</v>
      </c>
      <c r="N83" s="36">
        <v>36.650838886125591</v>
      </c>
      <c r="O83" s="31"/>
      <c r="P83" s="34">
        <v>0.19543857110763743</v>
      </c>
      <c r="Q83" s="3">
        <v>0.32946037461204569</v>
      </c>
      <c r="R83" s="3">
        <v>0.13402180350440826</v>
      </c>
      <c r="S83" s="9">
        <v>0.89754089227117761</v>
      </c>
      <c r="T83" s="7">
        <v>3</v>
      </c>
      <c r="U83" s="1">
        <v>10</v>
      </c>
      <c r="V83" s="1">
        <v>4</v>
      </c>
      <c r="W83" s="1" t="s">
        <v>663</v>
      </c>
      <c r="X83" s="27" t="s">
        <v>664</v>
      </c>
      <c r="Y83" s="23"/>
    </row>
    <row r="84" spans="1:25">
      <c r="A84" s="7">
        <v>535</v>
      </c>
      <c r="B84" s="1" t="s">
        <v>543</v>
      </c>
      <c r="C84" s="40" t="s">
        <v>544</v>
      </c>
      <c r="D84" s="41" t="s">
        <v>29</v>
      </c>
      <c r="E84" s="40" t="s">
        <v>545</v>
      </c>
      <c r="F84" s="1" t="s">
        <v>3006</v>
      </c>
      <c r="G84" s="2">
        <v>420.7991575573954</v>
      </c>
      <c r="H84" s="13">
        <v>35.081342706761383</v>
      </c>
      <c r="I84" s="9">
        <v>7.4856441811428933</v>
      </c>
      <c r="J84" s="7" t="s">
        <v>3006</v>
      </c>
      <c r="K84" s="2">
        <v>573.59759594146351</v>
      </c>
      <c r="L84" s="13">
        <v>65.133312471371497</v>
      </c>
      <c r="M84" s="9">
        <v>8.2161492592595327</v>
      </c>
      <c r="N84" s="36">
        <v>36.539341203185252</v>
      </c>
      <c r="O84" s="31"/>
      <c r="P84" s="34">
        <v>-0.5137829427627979</v>
      </c>
      <c r="Q84" s="3">
        <v>-0.37260595671296765</v>
      </c>
      <c r="R84" s="3">
        <v>0.14117698604983026</v>
      </c>
      <c r="S84" s="9">
        <v>0.94545898289715524</v>
      </c>
      <c r="T84" s="7">
        <v>2</v>
      </c>
      <c r="U84" s="1">
        <v>8</v>
      </c>
      <c r="V84" s="1">
        <v>11</v>
      </c>
      <c r="W84" s="1" t="s">
        <v>546</v>
      </c>
      <c r="X84" s="27" t="s">
        <v>547</v>
      </c>
      <c r="Y84" s="23"/>
    </row>
    <row r="85" spans="1:25">
      <c r="A85" s="7">
        <v>711</v>
      </c>
      <c r="B85" s="1" t="s">
        <v>1495</v>
      </c>
      <c r="C85" s="40" t="s">
        <v>1496</v>
      </c>
      <c r="D85" s="41" t="s">
        <v>29</v>
      </c>
      <c r="E85" s="40" t="s">
        <v>1497</v>
      </c>
      <c r="F85" s="1" t="s">
        <v>3006</v>
      </c>
      <c r="G85" s="2">
        <v>964.48508946549714</v>
      </c>
      <c r="H85" s="13">
        <v>23.644364307639471</v>
      </c>
      <c r="I85" s="9">
        <v>8.6822712997817071</v>
      </c>
      <c r="J85" s="7" t="s">
        <v>3006</v>
      </c>
      <c r="K85" s="2">
        <v>1311.0804948457201</v>
      </c>
      <c r="L85" s="13">
        <v>26.076977401129934</v>
      </c>
      <c r="M85" s="9">
        <v>9.4087946404144507</v>
      </c>
      <c r="N85" s="36">
        <v>36.16302171072924</v>
      </c>
      <c r="O85" s="31"/>
      <c r="P85" s="34">
        <v>-0.11900495305051254</v>
      </c>
      <c r="Q85" s="3">
        <v>1.6675598906924403E-2</v>
      </c>
      <c r="R85" s="3">
        <v>0.13568055195743695</v>
      </c>
      <c r="S85" s="9">
        <v>0.90864949197402989</v>
      </c>
      <c r="T85" s="7">
        <v>7</v>
      </c>
      <c r="U85" s="1">
        <v>10</v>
      </c>
      <c r="V85" s="1">
        <v>3</v>
      </c>
      <c r="W85" s="1" t="s">
        <v>1498</v>
      </c>
      <c r="X85" s="27" t="s">
        <v>1499</v>
      </c>
      <c r="Y85" s="23"/>
    </row>
    <row r="86" spans="1:25">
      <c r="A86" s="7">
        <v>226</v>
      </c>
      <c r="B86" s="1" t="s">
        <v>2758</v>
      </c>
      <c r="C86" s="40" t="s">
        <v>2759</v>
      </c>
      <c r="D86" s="41" t="s">
        <v>2760</v>
      </c>
      <c r="E86" s="40" t="s">
        <v>2761</v>
      </c>
      <c r="F86" s="1" t="s">
        <v>3006</v>
      </c>
      <c r="G86" s="2">
        <v>1213.5714627486614</v>
      </c>
      <c r="H86" s="13">
        <v>9.2097977985958774</v>
      </c>
      <c r="I86" s="9">
        <v>9.0136995256636698</v>
      </c>
      <c r="J86" s="7" t="s">
        <v>3006</v>
      </c>
      <c r="K86" s="2">
        <v>1648.7307043936848</v>
      </c>
      <c r="L86" s="13">
        <v>17.841213012392238</v>
      </c>
      <c r="M86" s="9">
        <v>9.7393941519770539</v>
      </c>
      <c r="N86" s="36">
        <v>36.084829272297512</v>
      </c>
      <c r="O86" s="31"/>
      <c r="P86" s="34">
        <v>-9.6638168606323332E-3</v>
      </c>
      <c r="Q86" s="3">
        <v>0.12458386248787373</v>
      </c>
      <c r="R86" s="3">
        <v>0.13424767934850607</v>
      </c>
      <c r="S86" s="9">
        <v>0.89905357753098591</v>
      </c>
      <c r="T86" s="7">
        <v>15</v>
      </c>
      <c r="U86" s="1">
        <v>7</v>
      </c>
      <c r="V86" s="1">
        <v>4</v>
      </c>
      <c r="W86" s="1" t="s">
        <v>2762</v>
      </c>
      <c r="X86" s="27" t="s">
        <v>2763</v>
      </c>
      <c r="Y86" s="23"/>
    </row>
    <row r="87" spans="1:25">
      <c r="A87" s="7">
        <v>44</v>
      </c>
      <c r="B87" s="1" t="s">
        <v>1537</v>
      </c>
      <c r="C87" s="40" t="s">
        <v>692</v>
      </c>
      <c r="D87" s="41" t="s">
        <v>29</v>
      </c>
      <c r="E87" s="40" t="s">
        <v>693</v>
      </c>
      <c r="F87" s="1" t="s">
        <v>3006</v>
      </c>
      <c r="G87" s="2">
        <v>1725.9346499755866</v>
      </c>
      <c r="H87" s="13">
        <v>17.182953578942652</v>
      </c>
      <c r="I87" s="9">
        <v>9.5218182996674212</v>
      </c>
      <c r="J87" s="7" t="s">
        <v>3006</v>
      </c>
      <c r="K87" s="2">
        <v>2339.0762051480592</v>
      </c>
      <c r="L87" s="13">
        <v>28.076420876237133</v>
      </c>
      <c r="M87" s="9">
        <v>10.243977240963343</v>
      </c>
      <c r="N87" s="36">
        <v>35.751727704259238</v>
      </c>
      <c r="O87" s="31"/>
      <c r="P87" s="34">
        <v>0.15796911156944674</v>
      </c>
      <c r="Q87" s="3">
        <v>0.28928067255715151</v>
      </c>
      <c r="R87" s="3">
        <v>0.13131156098770477</v>
      </c>
      <c r="S87" s="9">
        <v>0.87939046134794863</v>
      </c>
      <c r="T87" s="7">
        <v>7</v>
      </c>
      <c r="U87" s="1">
        <v>6</v>
      </c>
      <c r="V87" s="1">
        <v>6</v>
      </c>
      <c r="W87" s="1" t="s">
        <v>694</v>
      </c>
      <c r="X87" s="27" t="s">
        <v>695</v>
      </c>
      <c r="Y87" s="23"/>
    </row>
    <row r="88" spans="1:25">
      <c r="A88" s="7">
        <v>161</v>
      </c>
      <c r="B88" s="1" t="s">
        <v>2138</v>
      </c>
      <c r="C88" s="40" t="s">
        <v>2139</v>
      </c>
      <c r="D88" s="41" t="s">
        <v>29</v>
      </c>
      <c r="E88" s="40" t="s">
        <v>2140</v>
      </c>
      <c r="F88" s="1" t="s">
        <v>3006</v>
      </c>
      <c r="G88" s="2">
        <v>743.85238103438155</v>
      </c>
      <c r="H88" s="13">
        <v>5.2842480486755594</v>
      </c>
      <c r="I88" s="9">
        <v>8.3075287088693059</v>
      </c>
      <c r="J88" s="7" t="s">
        <v>3006</v>
      </c>
      <c r="K88" s="2">
        <v>1007.6867789200611</v>
      </c>
      <c r="L88" s="13">
        <v>19.770101460324913</v>
      </c>
      <c r="M88" s="9">
        <v>9.029085649751547</v>
      </c>
      <c r="N88" s="36">
        <v>35.695093733879247</v>
      </c>
      <c r="O88" s="31"/>
      <c r="P88" s="34">
        <v>-0.24263588569079547</v>
      </c>
      <c r="Q88" s="3">
        <v>-0.10726208525613866</v>
      </c>
      <c r="R88" s="3">
        <v>0.1353738004346568</v>
      </c>
      <c r="S88" s="9">
        <v>0.90659518418035379</v>
      </c>
      <c r="T88" s="7">
        <v>10</v>
      </c>
      <c r="U88" s="1">
        <v>6</v>
      </c>
      <c r="V88" s="1">
        <v>11</v>
      </c>
      <c r="W88" s="1" t="s">
        <v>2141</v>
      </c>
      <c r="X88" s="27" t="s">
        <v>2142</v>
      </c>
      <c r="Y88" s="23"/>
    </row>
    <row r="89" spans="1:25">
      <c r="A89" s="7">
        <v>37</v>
      </c>
      <c r="B89" s="1" t="s">
        <v>638</v>
      </c>
      <c r="C89" s="40" t="s">
        <v>639</v>
      </c>
      <c r="D89" s="41" t="s">
        <v>640</v>
      </c>
      <c r="E89" s="40" t="s">
        <v>641</v>
      </c>
      <c r="F89" s="1" t="s">
        <v>3006</v>
      </c>
      <c r="G89" s="2">
        <v>2688.8161539064731</v>
      </c>
      <c r="H89" s="13">
        <v>50.505726610144265</v>
      </c>
      <c r="I89" s="9">
        <v>10.161411574909438</v>
      </c>
      <c r="J89" s="7" t="s">
        <v>3006</v>
      </c>
      <c r="K89" s="2">
        <v>3640.0938549922266</v>
      </c>
      <c r="L89" s="13">
        <v>13.041208312198828</v>
      </c>
      <c r="M89" s="9">
        <v>10.882014025590262</v>
      </c>
      <c r="N89" s="36">
        <v>35.605347253930653</v>
      </c>
      <c r="O89" s="31"/>
      <c r="P89" s="34">
        <v>0.36897665393632917</v>
      </c>
      <c r="Q89" s="3">
        <v>0.49753700422697461</v>
      </c>
      <c r="R89" s="3">
        <v>0.12856035029064544</v>
      </c>
      <c r="S89" s="9">
        <v>0.86096566747637959</v>
      </c>
      <c r="T89" s="7">
        <v>3</v>
      </c>
      <c r="U89" s="1">
        <v>6</v>
      </c>
      <c r="V89" s="1">
        <v>4</v>
      </c>
      <c r="W89" s="1" t="s">
        <v>642</v>
      </c>
      <c r="X89" s="27" t="s">
        <v>643</v>
      </c>
      <c r="Y89" s="23"/>
    </row>
    <row r="90" spans="1:25">
      <c r="A90" s="7">
        <v>110</v>
      </c>
      <c r="B90" s="1" t="s">
        <v>1070</v>
      </c>
      <c r="C90" s="40" t="s">
        <v>1071</v>
      </c>
      <c r="D90" s="41" t="s">
        <v>29</v>
      </c>
      <c r="E90" s="40" t="s">
        <v>1072</v>
      </c>
      <c r="F90" s="1" t="s">
        <v>3006</v>
      </c>
      <c r="G90" s="2">
        <v>6175.8093771340427</v>
      </c>
      <c r="H90" s="13">
        <v>5.4285240876517076</v>
      </c>
      <c r="I90" s="9">
        <v>11.361068682671974</v>
      </c>
      <c r="J90" s="7" t="s">
        <v>3006</v>
      </c>
      <c r="K90" s="2">
        <v>8360.5808104472617</v>
      </c>
      <c r="L90" s="13">
        <v>8.4051540726145415</v>
      </c>
      <c r="M90" s="9">
        <v>12.081641546675657</v>
      </c>
      <c r="N90" s="36">
        <v>35.602566298584037</v>
      </c>
      <c r="O90" s="31"/>
      <c r="P90" s="34">
        <v>0.76475426416237446</v>
      </c>
      <c r="Q90" s="3">
        <v>0.88909754263306562</v>
      </c>
      <c r="R90" s="3">
        <v>0.12434327847069115</v>
      </c>
      <c r="S90" s="9">
        <v>0.83272403585314225</v>
      </c>
      <c r="T90" s="7">
        <v>4</v>
      </c>
      <c r="U90" s="1">
        <v>6</v>
      </c>
      <c r="V90" s="1">
        <v>11</v>
      </c>
      <c r="W90" s="1" t="s">
        <v>1073</v>
      </c>
      <c r="X90" s="27" t="s">
        <v>1074</v>
      </c>
      <c r="Y90" s="23"/>
    </row>
    <row r="91" spans="1:25">
      <c r="A91" s="7">
        <v>334</v>
      </c>
      <c r="B91" s="1" t="s">
        <v>2174</v>
      </c>
      <c r="C91" s="40" t="s">
        <v>2175</v>
      </c>
      <c r="D91" s="41" t="s">
        <v>2176</v>
      </c>
      <c r="E91" s="40" t="s">
        <v>2177</v>
      </c>
      <c r="F91" s="1" t="s">
        <v>3006</v>
      </c>
      <c r="G91" s="2">
        <v>491.29352897275578</v>
      </c>
      <c r="H91" s="13">
        <v>3.9493177387914211</v>
      </c>
      <c r="I91" s="9">
        <v>7.7090976016843591</v>
      </c>
      <c r="J91" s="7" t="s">
        <v>3006</v>
      </c>
      <c r="K91" s="2">
        <v>664.40623688991684</v>
      </c>
      <c r="L91" s="13">
        <v>78.247102063895966</v>
      </c>
      <c r="M91" s="9">
        <v>8.428175897999127</v>
      </c>
      <c r="N91" s="36">
        <v>35.462160829979283</v>
      </c>
      <c r="O91" s="31"/>
      <c r="P91" s="34">
        <v>-0.44006366063919078</v>
      </c>
      <c r="Q91" s="3">
        <v>-0.30340008792280049</v>
      </c>
      <c r="R91" s="3">
        <v>0.13666357271639029</v>
      </c>
      <c r="S91" s="9">
        <v>0.91523275906969359</v>
      </c>
      <c r="T91" s="7">
        <v>11</v>
      </c>
      <c r="U91" s="1">
        <v>8</v>
      </c>
      <c r="V91" s="1">
        <v>2</v>
      </c>
      <c r="W91" s="1" t="s">
        <v>466</v>
      </c>
      <c r="X91" s="27" t="s">
        <v>467</v>
      </c>
      <c r="Y91" s="23"/>
    </row>
    <row r="92" spans="1:25">
      <c r="A92" s="7">
        <v>874</v>
      </c>
      <c r="B92" s="1" t="s">
        <v>1274</v>
      </c>
      <c r="C92" s="40" t="s">
        <v>279</v>
      </c>
      <c r="D92" s="41" t="s">
        <v>29</v>
      </c>
      <c r="E92" s="40" t="s">
        <v>280</v>
      </c>
      <c r="F92" s="1" t="s">
        <v>3006</v>
      </c>
      <c r="G92" s="2">
        <v>263.4669902663141</v>
      </c>
      <c r="H92" s="13">
        <v>28.844114528101791</v>
      </c>
      <c r="I92" s="9">
        <v>6.8101345829670219</v>
      </c>
      <c r="J92" s="7" t="s">
        <v>3006</v>
      </c>
      <c r="K92" s="2">
        <v>355.92226833648391</v>
      </c>
      <c r="L92" s="13">
        <v>2.7747252747252746</v>
      </c>
      <c r="M92" s="9">
        <v>7.5276724799501187</v>
      </c>
      <c r="N92" s="36">
        <v>35.317601891992034</v>
      </c>
      <c r="O92" s="31"/>
      <c r="P92" s="34">
        <v>-0.73663960132037221</v>
      </c>
      <c r="Q92" s="3">
        <v>-0.59732599159727551</v>
      </c>
      <c r="R92" s="3">
        <v>0.1393136097230967</v>
      </c>
      <c r="S92" s="9">
        <v>0.93297999509664853</v>
      </c>
      <c r="T92" s="7">
        <v>5</v>
      </c>
      <c r="U92" s="1">
        <v>10</v>
      </c>
      <c r="V92" s="1">
        <v>11</v>
      </c>
      <c r="W92" s="1" t="s">
        <v>281</v>
      </c>
      <c r="X92" s="27" t="s">
        <v>282</v>
      </c>
      <c r="Y92" s="23"/>
    </row>
    <row r="93" spans="1:25">
      <c r="A93" s="7">
        <v>276</v>
      </c>
      <c r="B93" s="1" t="s">
        <v>1163</v>
      </c>
      <c r="C93" s="40" t="s">
        <v>1164</v>
      </c>
      <c r="D93" s="41" t="s">
        <v>29</v>
      </c>
      <c r="E93" s="40" t="s">
        <v>1165</v>
      </c>
      <c r="F93" s="1" t="s">
        <v>3006</v>
      </c>
      <c r="G93" s="2">
        <v>7868.1602972603259</v>
      </c>
      <c r="H93" s="13">
        <v>12.898577426414761</v>
      </c>
      <c r="I93" s="9">
        <v>11.710466809482686</v>
      </c>
      <c r="J93" s="7" t="s">
        <v>3006</v>
      </c>
      <c r="K93" s="2">
        <v>10577.30385343633</v>
      </c>
      <c r="L93" s="13">
        <v>1.5200407764728314</v>
      </c>
      <c r="M93" s="9">
        <v>12.42093840405939</v>
      </c>
      <c r="N93" s="36">
        <v>34.656438464143307</v>
      </c>
      <c r="O93" s="31"/>
      <c r="P93" s="34">
        <v>0.88002383140105978</v>
      </c>
      <c r="Q93" s="3">
        <v>0.99984463522766098</v>
      </c>
      <c r="R93" s="3">
        <v>0.11982080382660121</v>
      </c>
      <c r="S93" s="9">
        <v>0.80243712863959504</v>
      </c>
      <c r="T93" s="7">
        <v>5</v>
      </c>
      <c r="U93" s="1">
        <v>7</v>
      </c>
      <c r="V93" s="1">
        <v>5</v>
      </c>
      <c r="W93" s="1" t="s">
        <v>1166</v>
      </c>
      <c r="X93" s="27" t="s">
        <v>1167</v>
      </c>
      <c r="Y93" s="23"/>
    </row>
    <row r="94" spans="1:25">
      <c r="A94" s="7">
        <v>471</v>
      </c>
      <c r="B94" s="1" t="s">
        <v>1036</v>
      </c>
      <c r="C94" s="40" t="s">
        <v>172</v>
      </c>
      <c r="D94" s="41" t="s">
        <v>29</v>
      </c>
      <c r="E94" s="40" t="s">
        <v>174</v>
      </c>
      <c r="F94" s="1" t="s">
        <v>3007</v>
      </c>
      <c r="G94" s="2">
        <v>516.27236719050825</v>
      </c>
      <c r="H94" s="13">
        <v>33.166923362897656</v>
      </c>
      <c r="I94" s="9">
        <v>7.7806447465775062</v>
      </c>
      <c r="J94" s="7" t="s">
        <v>3007</v>
      </c>
      <c r="K94" s="2">
        <v>693.99489748485871</v>
      </c>
      <c r="L94" s="13">
        <v>7.2204719346749826</v>
      </c>
      <c r="M94" s="9">
        <v>8.491035337419591</v>
      </c>
      <c r="N94" s="36">
        <v>34.648878052633201</v>
      </c>
      <c r="O94" s="31"/>
      <c r="P94" s="34">
        <v>-0.41645961758298822</v>
      </c>
      <c r="Q94" s="3">
        <v>-0.2828826560443517</v>
      </c>
      <c r="R94" s="3">
        <v>0.13357696153863652</v>
      </c>
      <c r="S94" s="9">
        <v>0.89456179600147767</v>
      </c>
      <c r="T94" s="7">
        <v>4</v>
      </c>
      <c r="U94" s="1">
        <v>8</v>
      </c>
      <c r="V94" s="1">
        <v>9</v>
      </c>
      <c r="W94" s="1" t="s">
        <v>175</v>
      </c>
      <c r="X94" s="27" t="s">
        <v>176</v>
      </c>
      <c r="Y94" s="23"/>
    </row>
    <row r="95" spans="1:25">
      <c r="A95" s="7">
        <v>784</v>
      </c>
      <c r="B95" s="1" t="s">
        <v>2432</v>
      </c>
      <c r="C95" s="40" t="s">
        <v>1781</v>
      </c>
      <c r="D95" s="41" t="s">
        <v>2433</v>
      </c>
      <c r="E95" s="40" t="s">
        <v>1783</v>
      </c>
      <c r="F95" s="1" t="s">
        <v>3006</v>
      </c>
      <c r="G95" s="2">
        <v>254.16948116373868</v>
      </c>
      <c r="H95" s="13">
        <v>16.359626802374894</v>
      </c>
      <c r="I95" s="9">
        <v>6.7583031771319009</v>
      </c>
      <c r="J95" s="7" t="s">
        <v>3006</v>
      </c>
      <c r="K95" s="2">
        <v>340.07671117954465</v>
      </c>
      <c r="L95" s="13">
        <v>41.888619854721547</v>
      </c>
      <c r="M95" s="9">
        <v>7.4619704939351745</v>
      </c>
      <c r="N95" s="36">
        <v>34.022844726673007</v>
      </c>
      <c r="O95" s="31"/>
      <c r="P95" s="34">
        <v>-0.75373924571321071</v>
      </c>
      <c r="Q95" s="3">
        <v>-0.6187712356969477</v>
      </c>
      <c r="R95" s="3">
        <v>0.13496801001626302</v>
      </c>
      <c r="S95" s="9">
        <v>0.90387761521264276</v>
      </c>
      <c r="T95" s="7">
        <v>12</v>
      </c>
      <c r="U95" s="1">
        <v>10</v>
      </c>
      <c r="V95" s="1">
        <v>9</v>
      </c>
      <c r="W95" s="1" t="s">
        <v>1784</v>
      </c>
      <c r="X95" s="27" t="s">
        <v>1785</v>
      </c>
      <c r="Y95" s="23"/>
    </row>
    <row r="96" spans="1:25">
      <c r="A96" s="7">
        <v>600</v>
      </c>
      <c r="B96" s="1" t="s">
        <v>1512</v>
      </c>
      <c r="C96" s="40" t="s">
        <v>1513</v>
      </c>
      <c r="D96" s="41" t="s">
        <v>29</v>
      </c>
      <c r="E96" s="40" t="s">
        <v>1514</v>
      </c>
      <c r="F96" s="1" t="s">
        <v>3006</v>
      </c>
      <c r="G96" s="2">
        <v>728.70988483310384</v>
      </c>
      <c r="H96" s="13">
        <v>65.285328298447226</v>
      </c>
      <c r="I96" s="9">
        <v>8.2778569255497683</v>
      </c>
      <c r="J96" s="7" t="s">
        <v>3006</v>
      </c>
      <c r="K96" s="2">
        <v>973.76397749351327</v>
      </c>
      <c r="L96" s="13">
        <v>33.386138613861384</v>
      </c>
      <c r="M96" s="9">
        <v>8.9796824137152225</v>
      </c>
      <c r="N96" s="36">
        <v>33.851852518431343</v>
      </c>
      <c r="O96" s="31"/>
      <c r="P96" s="34">
        <v>-0.2524248724082202</v>
      </c>
      <c r="Q96" s="3">
        <v>-0.1233873886202063</v>
      </c>
      <c r="R96" s="3">
        <v>0.12903748378801388</v>
      </c>
      <c r="S96" s="9">
        <v>0.86416101938004553</v>
      </c>
      <c r="T96" s="7">
        <v>7</v>
      </c>
      <c r="U96" s="1">
        <v>9</v>
      </c>
      <c r="V96" s="1">
        <v>4</v>
      </c>
      <c r="W96" s="1" t="s">
        <v>1515</v>
      </c>
      <c r="X96" s="27" t="s">
        <v>1516</v>
      </c>
      <c r="Y96" s="23"/>
    </row>
    <row r="97" spans="1:25">
      <c r="A97" s="7">
        <v>809</v>
      </c>
      <c r="B97" s="1" t="s">
        <v>2834</v>
      </c>
      <c r="C97" s="40" t="s">
        <v>2281</v>
      </c>
      <c r="D97" s="41" t="s">
        <v>29</v>
      </c>
      <c r="E97" s="40" t="s">
        <v>2283</v>
      </c>
      <c r="F97" s="1" t="s">
        <v>3006</v>
      </c>
      <c r="G97" s="2">
        <v>469.51716611255699</v>
      </c>
      <c r="H97" s="13">
        <v>17.447624264001096</v>
      </c>
      <c r="I97" s="9">
        <v>7.6436902703044707</v>
      </c>
      <c r="J97" s="7" t="s">
        <v>3006</v>
      </c>
      <c r="K97" s="2">
        <v>621.48531931764512</v>
      </c>
      <c r="L97" s="13">
        <v>34.07283813290487</v>
      </c>
      <c r="M97" s="9">
        <v>8.3318305942609907</v>
      </c>
      <c r="N97" s="36">
        <v>32.588159267700163</v>
      </c>
      <c r="O97" s="31"/>
      <c r="P97" s="34">
        <v>-0.46164212429959145</v>
      </c>
      <c r="Q97" s="3">
        <v>-0.33484736496632006</v>
      </c>
      <c r="R97" s="3">
        <v>0.12679475933327139</v>
      </c>
      <c r="S97" s="9">
        <v>0.84914154601381997</v>
      </c>
      <c r="T97" s="7">
        <v>15</v>
      </c>
      <c r="U97" s="1">
        <v>10</v>
      </c>
      <c r="V97" s="1">
        <v>9</v>
      </c>
      <c r="W97" s="1" t="s">
        <v>2284</v>
      </c>
      <c r="X97" s="27" t="s">
        <v>2285</v>
      </c>
      <c r="Y97" s="23"/>
    </row>
    <row r="98" spans="1:25">
      <c r="A98" s="7">
        <v>494</v>
      </c>
      <c r="B98" s="1" t="s">
        <v>870</v>
      </c>
      <c r="C98" s="40" t="s">
        <v>871</v>
      </c>
      <c r="D98" s="41" t="s">
        <v>29</v>
      </c>
      <c r="E98" s="40" t="s">
        <v>602</v>
      </c>
      <c r="F98" s="1" t="s">
        <v>3006</v>
      </c>
      <c r="G98" s="2">
        <v>2392.8783174561645</v>
      </c>
      <c r="H98" s="13">
        <v>5.7513589338944451</v>
      </c>
      <c r="I98" s="9">
        <v>9.9931874945582475</v>
      </c>
      <c r="J98" s="7" t="s">
        <v>3006</v>
      </c>
      <c r="K98" s="2">
        <v>3154.6951569884632</v>
      </c>
      <c r="L98" s="13">
        <v>5.7053182794472663</v>
      </c>
      <c r="M98" s="9">
        <v>10.675538978826228</v>
      </c>
      <c r="N98" s="36">
        <v>32.057212832546533</v>
      </c>
      <c r="O98" s="31"/>
      <c r="P98" s="34">
        <v>0.31347802514226919</v>
      </c>
      <c r="Q98" s="3">
        <v>0.43014318484777353</v>
      </c>
      <c r="R98" s="3">
        <v>0.11666515970550434</v>
      </c>
      <c r="S98" s="9">
        <v>0.78130385355986953</v>
      </c>
      <c r="T98" s="7">
        <v>4</v>
      </c>
      <c r="U98" s="1">
        <v>9</v>
      </c>
      <c r="V98" s="1">
        <v>2</v>
      </c>
      <c r="W98" s="1" t="s">
        <v>603</v>
      </c>
      <c r="X98" s="27" t="s">
        <v>604</v>
      </c>
      <c r="Y98" s="23"/>
    </row>
    <row r="99" spans="1:25">
      <c r="A99" s="7">
        <v>796</v>
      </c>
      <c r="B99" s="1" t="s">
        <v>1542</v>
      </c>
      <c r="C99" s="40" t="s">
        <v>1543</v>
      </c>
      <c r="D99" s="41" t="s">
        <v>1544</v>
      </c>
      <c r="E99" s="40" t="s">
        <v>1545</v>
      </c>
      <c r="F99" s="1" t="s">
        <v>3006</v>
      </c>
      <c r="G99" s="2">
        <v>743.06115361832906</v>
      </c>
      <c r="H99" s="13">
        <v>7.0154577883472031</v>
      </c>
      <c r="I99" s="9">
        <v>8.3059933136354953</v>
      </c>
      <c r="J99" s="7" t="s">
        <v>3006</v>
      </c>
      <c r="K99" s="2">
        <v>979.45024681775635</v>
      </c>
      <c r="L99" s="13">
        <v>12.867419440431611</v>
      </c>
      <c r="M99" s="9">
        <v>8.9880824915245174</v>
      </c>
      <c r="N99" s="36">
        <v>32.033204778520137</v>
      </c>
      <c r="O99" s="31"/>
      <c r="P99" s="34">
        <v>-0.24314242631182625</v>
      </c>
      <c r="Q99" s="3">
        <v>-0.12064558840985046</v>
      </c>
      <c r="R99" s="3">
        <v>0.1224968379019758</v>
      </c>
      <c r="S99" s="9">
        <v>0.82035846642908972</v>
      </c>
      <c r="T99" s="7">
        <v>7</v>
      </c>
      <c r="U99" s="1">
        <v>10</v>
      </c>
      <c r="V99" s="1">
        <v>6</v>
      </c>
      <c r="W99" s="1" t="s">
        <v>1546</v>
      </c>
      <c r="X99" s="27" t="s">
        <v>1547</v>
      </c>
      <c r="Y99" s="23"/>
    </row>
    <row r="100" spans="1:25">
      <c r="A100" s="7">
        <v>674</v>
      </c>
      <c r="B100" s="1" t="s">
        <v>2987</v>
      </c>
      <c r="C100" s="40" t="s">
        <v>1086</v>
      </c>
      <c r="D100" s="41" t="s">
        <v>2988</v>
      </c>
      <c r="E100" s="40" t="s">
        <v>1087</v>
      </c>
      <c r="F100" s="1" t="s">
        <v>3006</v>
      </c>
      <c r="G100" s="2">
        <v>154.14143121269743</v>
      </c>
      <c r="H100" s="13">
        <v>23.975118642250049</v>
      </c>
      <c r="I100" s="9">
        <v>6.0367670564416489</v>
      </c>
      <c r="J100" s="7" t="s">
        <v>3006</v>
      </c>
      <c r="K100" s="2">
        <v>202.96297371398106</v>
      </c>
      <c r="L100" s="13">
        <v>38.080638957395287</v>
      </c>
      <c r="M100" s="9">
        <v>6.7173268441509206</v>
      </c>
      <c r="N100" s="36">
        <v>31.893311532553227</v>
      </c>
      <c r="O100" s="31"/>
      <c r="P100" s="34">
        <v>-0.99178046573412837</v>
      </c>
      <c r="Q100" s="3">
        <v>-0.86182423615361503</v>
      </c>
      <c r="R100" s="3">
        <v>0.12995622958051334</v>
      </c>
      <c r="S100" s="9">
        <v>0.87031383852445598</v>
      </c>
      <c r="T100" s="7">
        <v>16</v>
      </c>
      <c r="U100" s="1">
        <v>9</v>
      </c>
      <c r="V100" s="1">
        <v>10</v>
      </c>
      <c r="W100" s="1" t="s">
        <v>1088</v>
      </c>
      <c r="X100" s="27" t="s">
        <v>1089</v>
      </c>
      <c r="Y100" s="23"/>
    </row>
    <row r="101" spans="1:25">
      <c r="A101" s="7">
        <v>581</v>
      </c>
      <c r="B101" s="1" t="s">
        <v>2924</v>
      </c>
      <c r="C101" s="40" t="s">
        <v>940</v>
      </c>
      <c r="D101" s="41" t="s">
        <v>920</v>
      </c>
      <c r="E101" s="40" t="s">
        <v>941</v>
      </c>
      <c r="F101" s="1" t="s">
        <v>3006</v>
      </c>
      <c r="G101" s="2">
        <v>1529.3111153027883</v>
      </c>
      <c r="H101" s="13">
        <v>11.961605080831406</v>
      </c>
      <c r="I101" s="9">
        <v>9.347322390805715</v>
      </c>
      <c r="J101" s="7" t="s">
        <v>3006</v>
      </c>
      <c r="K101" s="2">
        <v>2010.7925233607882</v>
      </c>
      <c r="L101" s="13">
        <v>26.528163740743825</v>
      </c>
      <c r="M101" s="9">
        <v>10.025802606556478</v>
      </c>
      <c r="N101" s="36">
        <v>31.703330949127277</v>
      </c>
      <c r="O101" s="31"/>
      <c r="P101" s="34">
        <v>0.1004013504511771</v>
      </c>
      <c r="Q101" s="3">
        <v>0.21806808713929607</v>
      </c>
      <c r="R101" s="3">
        <v>0.11766673668811897</v>
      </c>
      <c r="S101" s="9">
        <v>0.788011391252605</v>
      </c>
      <c r="T101" s="7">
        <v>16</v>
      </c>
      <c r="U101" s="1">
        <v>9</v>
      </c>
      <c r="V101" s="1">
        <v>5</v>
      </c>
      <c r="W101" s="1" t="s">
        <v>942</v>
      </c>
      <c r="X101" s="27" t="s">
        <v>943</v>
      </c>
      <c r="Y101" s="23"/>
    </row>
    <row r="102" spans="1:25">
      <c r="A102" s="7">
        <v>366</v>
      </c>
      <c r="B102" s="1" t="s">
        <v>2557</v>
      </c>
      <c r="C102" s="40" t="s">
        <v>241</v>
      </c>
      <c r="D102" s="41" t="s">
        <v>29</v>
      </c>
      <c r="E102" s="40" t="s">
        <v>242</v>
      </c>
      <c r="F102" s="1" t="s">
        <v>3006</v>
      </c>
      <c r="G102" s="2">
        <v>1173.575738616749</v>
      </c>
      <c r="H102" s="13">
        <v>38.69041856262303</v>
      </c>
      <c r="I102" s="9">
        <v>8.9653514112155559</v>
      </c>
      <c r="J102" s="7" t="s">
        <v>3006</v>
      </c>
      <c r="K102" s="2">
        <v>1542.8094718049861</v>
      </c>
      <c r="L102" s="13">
        <v>16.077895738912698</v>
      </c>
      <c r="M102" s="9">
        <v>9.6435982849852397</v>
      </c>
      <c r="N102" s="36">
        <v>31.682030930671235</v>
      </c>
      <c r="O102" s="31"/>
      <c r="P102" s="34">
        <v>-2.5614292268474906E-2</v>
      </c>
      <c r="Q102" s="3">
        <v>9.3315922567276569E-2</v>
      </c>
      <c r="R102" s="3">
        <v>0.11893021483575147</v>
      </c>
      <c r="S102" s="9">
        <v>0.79647287493912999</v>
      </c>
      <c r="T102" s="7">
        <v>13</v>
      </c>
      <c r="U102" s="1">
        <v>7</v>
      </c>
      <c r="V102" s="1">
        <v>9</v>
      </c>
      <c r="W102" s="1" t="s">
        <v>243</v>
      </c>
      <c r="X102" s="27" t="s">
        <v>244</v>
      </c>
      <c r="Y102" s="23"/>
    </row>
    <row r="103" spans="1:25">
      <c r="A103" s="7">
        <v>246</v>
      </c>
      <c r="B103" s="1" t="s">
        <v>2622</v>
      </c>
      <c r="C103" s="40" t="s">
        <v>362</v>
      </c>
      <c r="D103" s="41" t="s">
        <v>2623</v>
      </c>
      <c r="E103" s="40" t="s">
        <v>364</v>
      </c>
      <c r="F103" s="1" t="s">
        <v>3006</v>
      </c>
      <c r="G103" s="2">
        <v>2343.7893476792333</v>
      </c>
      <c r="H103" s="13">
        <v>8.1025641025641093</v>
      </c>
      <c r="I103" s="9">
        <v>9.9632833704338122</v>
      </c>
      <c r="J103" s="7" t="s">
        <v>3006</v>
      </c>
      <c r="K103" s="2">
        <v>3076.4530169380573</v>
      </c>
      <c r="L103" s="13">
        <v>14.741442450615031</v>
      </c>
      <c r="M103" s="9">
        <v>10.639306336824884</v>
      </c>
      <c r="N103" s="36">
        <v>31.479200092912134</v>
      </c>
      <c r="O103" s="31"/>
      <c r="P103" s="34">
        <v>0.30361238711512817</v>
      </c>
      <c r="Q103" s="3">
        <v>0.41831678660285387</v>
      </c>
      <c r="R103" s="3">
        <v>0.11470439948772571</v>
      </c>
      <c r="S103" s="9">
        <v>0.76817268811232364</v>
      </c>
      <c r="T103" s="7">
        <v>14</v>
      </c>
      <c r="U103" s="1">
        <v>7</v>
      </c>
      <c r="V103" s="1">
        <v>3</v>
      </c>
      <c r="W103" s="1" t="s">
        <v>365</v>
      </c>
      <c r="X103" s="27" t="s">
        <v>366</v>
      </c>
      <c r="Y103" s="23"/>
    </row>
    <row r="104" spans="1:25">
      <c r="A104" s="7">
        <v>610</v>
      </c>
      <c r="B104" s="1" t="s">
        <v>1556</v>
      </c>
      <c r="C104" s="40" t="s">
        <v>1557</v>
      </c>
      <c r="D104" s="41" t="s">
        <v>29</v>
      </c>
      <c r="E104" s="40" t="s">
        <v>1558</v>
      </c>
      <c r="F104" s="1" t="s">
        <v>3008</v>
      </c>
      <c r="G104" s="2">
        <v>1132.7700042221124</v>
      </c>
      <c r="H104" s="13">
        <v>19.316543394813227</v>
      </c>
      <c r="I104" s="9">
        <v>8.9142954281206226</v>
      </c>
      <c r="J104" s="7" t="s">
        <v>3008</v>
      </c>
      <c r="K104" s="2">
        <v>1486.6585266563968</v>
      </c>
      <c r="L104" s="13">
        <v>26.69</v>
      </c>
      <c r="M104" s="9">
        <v>9.5901116868608067</v>
      </c>
      <c r="N104" s="36">
        <v>31.460363257048826</v>
      </c>
      <c r="O104" s="31"/>
      <c r="P104" s="34">
        <v>-4.2458117763529521E-2</v>
      </c>
      <c r="Q104" s="3">
        <v>7.5857802616707021E-2</v>
      </c>
      <c r="R104" s="3">
        <v>0.11831592038023654</v>
      </c>
      <c r="S104" s="9">
        <v>0.79235895929776967</v>
      </c>
      <c r="T104" s="7">
        <v>7</v>
      </c>
      <c r="U104" s="1">
        <v>9</v>
      </c>
      <c r="V104" s="1">
        <v>7</v>
      </c>
      <c r="W104" s="1" t="s">
        <v>1559</v>
      </c>
      <c r="X104" s="27" t="s">
        <v>1560</v>
      </c>
      <c r="Y104" s="23"/>
    </row>
    <row r="105" spans="1:25">
      <c r="A105" s="7">
        <v>396</v>
      </c>
      <c r="B105" s="1" t="s">
        <v>956</v>
      </c>
      <c r="C105" s="40" t="s">
        <v>957</v>
      </c>
      <c r="D105" s="41" t="s">
        <v>29</v>
      </c>
      <c r="E105" s="40" t="s">
        <v>958</v>
      </c>
      <c r="F105" s="1" t="s">
        <v>3006</v>
      </c>
      <c r="G105" s="2">
        <v>146.18219993549272</v>
      </c>
      <c r="H105" s="13">
        <v>39.012281835811244</v>
      </c>
      <c r="I105" s="9">
        <v>5.9602800151531543</v>
      </c>
      <c r="J105" s="7" t="s">
        <v>3006</v>
      </c>
      <c r="K105" s="2">
        <v>191.72834831403065</v>
      </c>
      <c r="L105" s="13">
        <v>51.090604026845632</v>
      </c>
      <c r="M105" s="9">
        <v>6.6351739466749242</v>
      </c>
      <c r="N105" s="36">
        <v>31.376346387171278</v>
      </c>
      <c r="O105" s="31"/>
      <c r="P105" s="34">
        <v>-1.017014224796233</v>
      </c>
      <c r="Q105" s="3">
        <v>-0.88863908676509218</v>
      </c>
      <c r="R105" s="3">
        <v>0.12837513803114087</v>
      </c>
      <c r="S105" s="9">
        <v>0.85972530529419311</v>
      </c>
      <c r="T105" s="7">
        <v>4</v>
      </c>
      <c r="U105" s="1">
        <v>8</v>
      </c>
      <c r="V105" s="1">
        <v>6</v>
      </c>
      <c r="W105" s="1" t="s">
        <v>959</v>
      </c>
      <c r="X105" s="27" t="s">
        <v>960</v>
      </c>
      <c r="Y105" s="23"/>
    </row>
    <row r="106" spans="1:25">
      <c r="A106" s="7">
        <v>2</v>
      </c>
      <c r="B106" s="1" t="s">
        <v>2324</v>
      </c>
      <c r="C106" s="40" t="s">
        <v>830</v>
      </c>
      <c r="D106" s="41" t="s">
        <v>2325</v>
      </c>
      <c r="E106" s="40" t="s">
        <v>831</v>
      </c>
      <c r="F106" s="1" t="s">
        <v>3006</v>
      </c>
      <c r="G106" s="2">
        <v>24.032652316657082</v>
      </c>
      <c r="H106" s="13">
        <v>77.895741381367046</v>
      </c>
      <c r="I106" s="9">
        <v>3.3555801473773594</v>
      </c>
      <c r="J106" s="7" t="s">
        <v>3006</v>
      </c>
      <c r="K106" s="2">
        <v>31.505944078082255</v>
      </c>
      <c r="L106" s="13">
        <v>65.608030278097743</v>
      </c>
      <c r="M106" s="9">
        <v>4.0298062277042126</v>
      </c>
      <c r="N106" s="36">
        <v>31.315543831997566</v>
      </c>
      <c r="O106" s="31"/>
      <c r="P106" s="34">
        <v>-1.8763280090050263</v>
      </c>
      <c r="Q106" s="3">
        <v>-1.7390357047611555</v>
      </c>
      <c r="R106" s="3">
        <v>0.13729230424387073</v>
      </c>
      <c r="S106" s="9">
        <v>0.91944335944529032</v>
      </c>
      <c r="T106" s="7">
        <v>12</v>
      </c>
      <c r="U106" s="1">
        <v>6</v>
      </c>
      <c r="V106" s="1">
        <v>1</v>
      </c>
      <c r="W106" s="1" t="s">
        <v>832</v>
      </c>
      <c r="X106" s="27" t="s">
        <v>833</v>
      </c>
      <c r="Y106" s="23"/>
    </row>
    <row r="107" spans="1:25">
      <c r="A107" s="7">
        <v>794</v>
      </c>
      <c r="B107" s="1" t="s">
        <v>2777</v>
      </c>
      <c r="C107" s="40" t="s">
        <v>2778</v>
      </c>
      <c r="D107" s="41" t="s">
        <v>29</v>
      </c>
      <c r="E107" s="40" t="s">
        <v>2779</v>
      </c>
      <c r="F107" s="1" t="s">
        <v>3006</v>
      </c>
      <c r="G107" s="2">
        <v>198.16372809989167</v>
      </c>
      <c r="H107" s="13">
        <v>10.080645161290322</v>
      </c>
      <c r="I107" s="9">
        <v>6.3992052805010458</v>
      </c>
      <c r="J107" s="7" t="s">
        <v>3006</v>
      </c>
      <c r="K107" s="2">
        <v>259.29233810018621</v>
      </c>
      <c r="L107" s="13">
        <v>23.423092079337966</v>
      </c>
      <c r="M107" s="9">
        <v>7.070689858054112</v>
      </c>
      <c r="N107" s="36">
        <v>31.066246451397205</v>
      </c>
      <c r="O107" s="31"/>
      <c r="P107" s="34">
        <v>-0.87220885377549351</v>
      </c>
      <c r="Q107" s="3">
        <v>-0.74648592526562785</v>
      </c>
      <c r="R107" s="3">
        <v>0.12572292850986566</v>
      </c>
      <c r="S107" s="9">
        <v>0.84196351998784069</v>
      </c>
      <c r="T107" s="7">
        <v>15</v>
      </c>
      <c r="U107" s="1">
        <v>10</v>
      </c>
      <c r="V107" s="1">
        <v>5</v>
      </c>
      <c r="W107" s="1" t="s">
        <v>2780</v>
      </c>
      <c r="X107" s="27" t="s">
        <v>2781</v>
      </c>
      <c r="Y107" s="23"/>
    </row>
    <row r="108" spans="1:25">
      <c r="A108" s="7">
        <v>65</v>
      </c>
      <c r="B108" s="1" t="s">
        <v>1339</v>
      </c>
      <c r="C108" s="40" t="s">
        <v>1340</v>
      </c>
      <c r="D108" s="41" t="s">
        <v>29</v>
      </c>
      <c r="E108" s="40" t="s">
        <v>383</v>
      </c>
      <c r="F108" s="1" t="s">
        <v>3006</v>
      </c>
      <c r="G108" s="2">
        <v>1540.2474277774843</v>
      </c>
      <c r="H108" s="13">
        <v>8.1046611966712057</v>
      </c>
      <c r="I108" s="9">
        <v>9.3576025860270136</v>
      </c>
      <c r="J108" s="7" t="s">
        <v>3006</v>
      </c>
      <c r="K108" s="2">
        <v>2002.8514206444011</v>
      </c>
      <c r="L108" s="13">
        <v>11.758627441027388</v>
      </c>
      <c r="M108" s="9">
        <v>10.020093777065277</v>
      </c>
      <c r="N108" s="36">
        <v>30.251754784278631</v>
      </c>
      <c r="O108" s="31"/>
      <c r="P108" s="34">
        <v>0.10379287880625113</v>
      </c>
      <c r="Q108" s="3">
        <v>0.21620471512593908</v>
      </c>
      <c r="R108" s="3">
        <v>0.11241183631968796</v>
      </c>
      <c r="S108" s="9">
        <v>0.75281944604555084</v>
      </c>
      <c r="T108" s="7">
        <v>6</v>
      </c>
      <c r="U108" s="1">
        <v>6</v>
      </c>
      <c r="V108" s="1">
        <v>5</v>
      </c>
      <c r="W108" s="1" t="s">
        <v>384</v>
      </c>
      <c r="X108" s="27" t="s">
        <v>385</v>
      </c>
      <c r="Y108" s="23"/>
    </row>
    <row r="109" spans="1:25">
      <c r="A109" s="7">
        <v>137</v>
      </c>
      <c r="B109" s="1" t="s">
        <v>2305</v>
      </c>
      <c r="C109" s="40" t="s">
        <v>807</v>
      </c>
      <c r="D109" s="41" t="s">
        <v>29</v>
      </c>
      <c r="E109" s="40" t="s">
        <v>808</v>
      </c>
      <c r="F109" s="1" t="s">
        <v>3006</v>
      </c>
      <c r="G109" s="2">
        <v>1390.9073617452837</v>
      </c>
      <c r="H109" s="13">
        <v>66.235237016663987</v>
      </c>
      <c r="I109" s="9">
        <v>9.2104667953051589</v>
      </c>
      <c r="J109" s="7" t="s">
        <v>3006</v>
      </c>
      <c r="K109" s="2">
        <v>1808.396633493933</v>
      </c>
      <c r="L109" s="13">
        <v>34.943293850877438</v>
      </c>
      <c r="M109" s="9">
        <v>9.8727495137635515</v>
      </c>
      <c r="N109" s="36">
        <v>30.232934481458283</v>
      </c>
      <c r="O109" s="31"/>
      <c r="P109" s="34">
        <v>5.5251465385857304E-2</v>
      </c>
      <c r="Q109" s="3">
        <v>0.16811128774501988</v>
      </c>
      <c r="R109" s="3">
        <v>0.11285982235916257</v>
      </c>
      <c r="S109" s="9">
        <v>0.75581959810350952</v>
      </c>
      <c r="T109" s="7">
        <v>11</v>
      </c>
      <c r="U109" s="1">
        <v>6</v>
      </c>
      <c r="V109" s="1">
        <v>11</v>
      </c>
      <c r="W109" s="1" t="s">
        <v>809</v>
      </c>
      <c r="X109" s="27" t="s">
        <v>810</v>
      </c>
      <c r="Y109" s="23"/>
    </row>
    <row r="110" spans="1:25">
      <c r="A110" s="7">
        <v>605</v>
      </c>
      <c r="B110" s="1" t="s">
        <v>703</v>
      </c>
      <c r="C110" s="40" t="s">
        <v>704</v>
      </c>
      <c r="D110" s="41" t="s">
        <v>705</v>
      </c>
      <c r="E110" s="40" t="s">
        <v>706</v>
      </c>
      <c r="F110" s="1" t="s">
        <v>3006</v>
      </c>
      <c r="G110" s="2">
        <v>2278.1597335518877</v>
      </c>
      <c r="H110" s="13">
        <v>18.919730968483591</v>
      </c>
      <c r="I110" s="9">
        <v>9.922309365079089</v>
      </c>
      <c r="J110" s="7" t="s">
        <v>3006</v>
      </c>
      <c r="K110" s="2">
        <v>2961.4758025049482</v>
      </c>
      <c r="L110" s="13">
        <v>12.297150262234556</v>
      </c>
      <c r="M110" s="9">
        <v>10.584354674980993</v>
      </c>
      <c r="N110" s="36">
        <v>30.211505233909012</v>
      </c>
      <c r="O110" s="31"/>
      <c r="P110" s="34">
        <v>0.29009469625517331</v>
      </c>
      <c r="Q110" s="3">
        <v>0.40038046727063703</v>
      </c>
      <c r="R110" s="3">
        <v>0.11028577101546372</v>
      </c>
      <c r="S110" s="9">
        <v>0.73858123628949834</v>
      </c>
      <c r="T110" s="7">
        <v>3</v>
      </c>
      <c r="U110" s="1">
        <v>9</v>
      </c>
      <c r="V110" s="1">
        <v>6</v>
      </c>
      <c r="W110" s="1" t="s">
        <v>707</v>
      </c>
      <c r="X110" s="27" t="s">
        <v>708</v>
      </c>
      <c r="Y110" s="23"/>
    </row>
    <row r="111" spans="1:25">
      <c r="A111" s="7">
        <v>434</v>
      </c>
      <c r="B111" s="1" t="s">
        <v>2033</v>
      </c>
      <c r="C111" s="40" t="s">
        <v>368</v>
      </c>
      <c r="D111" s="41" t="s">
        <v>29</v>
      </c>
      <c r="E111" s="40" t="s">
        <v>370</v>
      </c>
      <c r="F111" s="1" t="s">
        <v>3006</v>
      </c>
      <c r="G111" s="2">
        <v>120.33230720333223</v>
      </c>
      <c r="H111" s="13">
        <v>12.699203187250994</v>
      </c>
      <c r="I111" s="9">
        <v>5.6795363987012104</v>
      </c>
      <c r="J111" s="7" t="s">
        <v>3006</v>
      </c>
      <c r="K111" s="2">
        <v>156.40133926602792</v>
      </c>
      <c r="L111" s="13">
        <v>0.43071621954221018</v>
      </c>
      <c r="M111" s="9">
        <v>6.3413631483295108</v>
      </c>
      <c r="N111" s="36">
        <v>30.191780409314784</v>
      </c>
      <c r="O111" s="31"/>
      <c r="P111" s="34">
        <v>-1.1096340549848787</v>
      </c>
      <c r="Q111" s="3">
        <v>-0.98453944947564731</v>
      </c>
      <c r="R111" s="3">
        <v>0.12509460550923135</v>
      </c>
      <c r="S111" s="9">
        <v>0.83775565550700437</v>
      </c>
      <c r="T111" s="7">
        <v>10</v>
      </c>
      <c r="U111" s="1">
        <v>8</v>
      </c>
      <c r="V111" s="1">
        <v>4</v>
      </c>
      <c r="W111" s="1" t="s">
        <v>371</v>
      </c>
      <c r="X111" s="27" t="s">
        <v>372</v>
      </c>
      <c r="Y111" s="23"/>
    </row>
    <row r="112" spans="1:25">
      <c r="A112" s="7">
        <v>196</v>
      </c>
      <c r="B112" s="1" t="s">
        <v>2354</v>
      </c>
      <c r="C112" s="40" t="s">
        <v>2355</v>
      </c>
      <c r="D112" s="41" t="s">
        <v>29</v>
      </c>
      <c r="E112" s="40" t="s">
        <v>2356</v>
      </c>
      <c r="F112" s="1" t="s">
        <v>3006</v>
      </c>
      <c r="G112" s="2">
        <v>593.74221828863426</v>
      </c>
      <c r="H112" s="13">
        <v>8.9129195614998959</v>
      </c>
      <c r="I112" s="9">
        <v>7.9823490649823317</v>
      </c>
      <c r="J112" s="7" t="s">
        <v>3006</v>
      </c>
      <c r="K112" s="2">
        <v>770.84826076679281</v>
      </c>
      <c r="L112" s="13">
        <v>60.521512385919173</v>
      </c>
      <c r="M112" s="9">
        <v>8.642557179595622</v>
      </c>
      <c r="N112" s="36">
        <v>30.045793352803258</v>
      </c>
      <c r="O112" s="31"/>
      <c r="P112" s="34">
        <v>-0.34991555878986758</v>
      </c>
      <c r="Q112" s="3">
        <v>-0.2334256595517662</v>
      </c>
      <c r="R112" s="3">
        <v>0.11648989923810138</v>
      </c>
      <c r="S112" s="9">
        <v>0.78013013829728139</v>
      </c>
      <c r="T112" s="7">
        <v>12</v>
      </c>
      <c r="U112" s="1">
        <v>7</v>
      </c>
      <c r="V112" s="1">
        <v>3</v>
      </c>
      <c r="W112" s="1" t="s">
        <v>2357</v>
      </c>
      <c r="X112" s="27" t="s">
        <v>2358</v>
      </c>
      <c r="Y112" s="23"/>
    </row>
    <row r="113" spans="1:25">
      <c r="A113" s="7">
        <v>322</v>
      </c>
      <c r="B113" s="1" t="s">
        <v>2841</v>
      </c>
      <c r="C113" s="40" t="s">
        <v>2842</v>
      </c>
      <c r="D113" s="41" t="s">
        <v>29</v>
      </c>
      <c r="E113" s="40" t="s">
        <v>2843</v>
      </c>
      <c r="F113" s="1" t="s">
        <v>3006</v>
      </c>
      <c r="G113" s="2">
        <v>1714.204762229004</v>
      </c>
      <c r="H113" s="13">
        <v>8.7687959832057345</v>
      </c>
      <c r="I113" s="9">
        <v>9.5119799097438555</v>
      </c>
      <c r="J113" s="7" t="s">
        <v>3006</v>
      </c>
      <c r="K113" s="2">
        <v>2222.5096128576988</v>
      </c>
      <c r="L113" s="13">
        <v>7.667963077333944</v>
      </c>
      <c r="M113" s="9">
        <v>10.170228035760044</v>
      </c>
      <c r="N113" s="36">
        <v>29.869238223232699</v>
      </c>
      <c r="O113" s="31"/>
      <c r="P113" s="34">
        <v>0.15472333873383778</v>
      </c>
      <c r="Q113" s="3">
        <v>0.26520880192325874</v>
      </c>
      <c r="R113" s="3">
        <v>0.11048546318942096</v>
      </c>
      <c r="S113" s="9">
        <v>0.73991857012105855</v>
      </c>
      <c r="T113" s="7">
        <v>15</v>
      </c>
      <c r="U113" s="1">
        <v>7</v>
      </c>
      <c r="V113" s="1">
        <v>10</v>
      </c>
      <c r="W113" s="1" t="s">
        <v>2844</v>
      </c>
      <c r="X113" s="27" t="s">
        <v>2845</v>
      </c>
      <c r="Y113" s="23"/>
    </row>
    <row r="114" spans="1:25">
      <c r="A114" s="7">
        <v>678</v>
      </c>
      <c r="B114" s="1" t="s">
        <v>2998</v>
      </c>
      <c r="C114" s="40" t="s">
        <v>2999</v>
      </c>
      <c r="D114" s="41" t="s">
        <v>29</v>
      </c>
      <c r="E114" s="40" t="s">
        <v>3000</v>
      </c>
      <c r="F114" s="1" t="s">
        <v>3006</v>
      </c>
      <c r="G114" s="2">
        <v>789.25991286362625</v>
      </c>
      <c r="H114" s="13">
        <v>24.808867903878927</v>
      </c>
      <c r="I114" s="9">
        <v>8.3930128402559454</v>
      </c>
      <c r="J114" s="7" t="s">
        <v>3006</v>
      </c>
      <c r="K114" s="2">
        <v>1022.452176368189</v>
      </c>
      <c r="L114" s="13">
        <v>40.321356275303636</v>
      </c>
      <c r="M114" s="9">
        <v>9.0500717416066205</v>
      </c>
      <c r="N114" s="36">
        <v>29.762230116924822</v>
      </c>
      <c r="O114" s="31"/>
      <c r="P114" s="34">
        <v>-0.21443390613052396</v>
      </c>
      <c r="Q114" s="3">
        <v>-0.10041218786600759</v>
      </c>
      <c r="R114" s="3">
        <v>0.11402171826451638</v>
      </c>
      <c r="S114" s="9">
        <v>0.76360078788270225</v>
      </c>
      <c r="T114" s="7">
        <v>16</v>
      </c>
      <c r="U114" s="1">
        <v>9</v>
      </c>
      <c r="V114" s="1">
        <v>11</v>
      </c>
      <c r="W114" s="1" t="s">
        <v>3001</v>
      </c>
      <c r="X114" s="27" t="s">
        <v>3002</v>
      </c>
      <c r="Y114" s="23"/>
    </row>
    <row r="115" spans="1:25">
      <c r="A115" s="7">
        <v>5</v>
      </c>
      <c r="B115" s="1" t="s">
        <v>854</v>
      </c>
      <c r="C115" s="40" t="s">
        <v>855</v>
      </c>
      <c r="D115" s="41" t="s">
        <v>856</v>
      </c>
      <c r="E115" s="40" t="s">
        <v>857</v>
      </c>
      <c r="F115" s="1" t="s">
        <v>3006</v>
      </c>
      <c r="G115" s="2">
        <v>1231.9763046312596</v>
      </c>
      <c r="H115" s="13">
        <v>2.022830962326986</v>
      </c>
      <c r="I115" s="9">
        <v>9.0354149677278723</v>
      </c>
      <c r="J115" s="7" t="s">
        <v>3006</v>
      </c>
      <c r="K115" s="2">
        <v>1594.2983704960798</v>
      </c>
      <c r="L115" s="13">
        <v>39.56888955874512</v>
      </c>
      <c r="M115" s="9">
        <v>9.6909600294702862</v>
      </c>
      <c r="N115" s="36">
        <v>29.626140249757952</v>
      </c>
      <c r="O115" s="31"/>
      <c r="P115" s="34">
        <v>-2.4996982891167846E-3</v>
      </c>
      <c r="Q115" s="3">
        <v>0.10877487948886956</v>
      </c>
      <c r="R115" s="3">
        <v>0.11127457777798634</v>
      </c>
      <c r="S115" s="9">
        <v>0.74520325211611826</v>
      </c>
      <c r="T115" s="7">
        <v>4</v>
      </c>
      <c r="U115" s="1">
        <v>6</v>
      </c>
      <c r="V115" s="1">
        <v>2</v>
      </c>
      <c r="W115" s="1" t="s">
        <v>858</v>
      </c>
      <c r="X115" s="27" t="s">
        <v>859</v>
      </c>
      <c r="Y115" s="23"/>
    </row>
    <row r="116" spans="1:25">
      <c r="A116" s="7">
        <v>572</v>
      </c>
      <c r="B116" s="1" t="s">
        <v>2914</v>
      </c>
      <c r="C116" s="40" t="s">
        <v>77</v>
      </c>
      <c r="D116" s="41" t="s">
        <v>29</v>
      </c>
      <c r="E116" s="40" t="s">
        <v>78</v>
      </c>
      <c r="F116" s="1" t="s">
        <v>3006</v>
      </c>
      <c r="G116" s="2">
        <v>865.60748887310808</v>
      </c>
      <c r="H116" s="13">
        <v>10.074074074074071</v>
      </c>
      <c r="I116" s="9">
        <v>8.5262253456058836</v>
      </c>
      <c r="J116" s="7" t="s">
        <v>3006</v>
      </c>
      <c r="K116" s="2">
        <v>1118.9297269312794</v>
      </c>
      <c r="L116" s="13">
        <v>6.6773787850177628</v>
      </c>
      <c r="M116" s="9">
        <v>9.1801578090985423</v>
      </c>
      <c r="N116" s="36">
        <v>29.481329254892184</v>
      </c>
      <c r="O116" s="31"/>
      <c r="P116" s="34">
        <v>-0.17048590909164099</v>
      </c>
      <c r="Q116" s="3">
        <v>-5.7951866031958822E-2</v>
      </c>
      <c r="R116" s="3">
        <v>0.11253404305968218</v>
      </c>
      <c r="S116" s="9">
        <v>0.75363786173305769</v>
      </c>
      <c r="T116" s="7">
        <v>16</v>
      </c>
      <c r="U116" s="1">
        <v>9</v>
      </c>
      <c r="V116" s="1">
        <v>4</v>
      </c>
      <c r="W116" s="1" t="s">
        <v>79</v>
      </c>
      <c r="X116" s="27" t="s">
        <v>80</v>
      </c>
      <c r="Y116" s="23"/>
    </row>
    <row r="117" spans="1:25">
      <c r="A117" s="7">
        <v>142</v>
      </c>
      <c r="B117" s="1" t="s">
        <v>2159</v>
      </c>
      <c r="C117" s="40" t="s">
        <v>433</v>
      </c>
      <c r="D117" s="41" t="s">
        <v>29</v>
      </c>
      <c r="E117" s="40" t="s">
        <v>434</v>
      </c>
      <c r="F117" s="1" t="s">
        <v>3006</v>
      </c>
      <c r="G117" s="2">
        <v>1792.1394887822587</v>
      </c>
      <c r="H117" s="13">
        <v>8.5601424558587471</v>
      </c>
      <c r="I117" s="9">
        <v>9.5761233916881938</v>
      </c>
      <c r="J117" s="7" t="s">
        <v>3006</v>
      </c>
      <c r="K117" s="2">
        <v>2316.3677761269214</v>
      </c>
      <c r="L117" s="13">
        <v>34.740981965886483</v>
      </c>
      <c r="M117" s="9">
        <v>10.22990270890905</v>
      </c>
      <c r="N117" s="36">
        <v>29.467585164953025</v>
      </c>
      <c r="O117" s="31"/>
      <c r="P117" s="34">
        <v>0.17588484716090477</v>
      </c>
      <c r="Q117" s="3">
        <v>0.28468672047441962</v>
      </c>
      <c r="R117" s="3">
        <v>0.10880187331351485</v>
      </c>
      <c r="S117" s="9">
        <v>0.72864360798857397</v>
      </c>
      <c r="T117" s="7">
        <v>11</v>
      </c>
      <c r="U117" s="1">
        <v>7</v>
      </c>
      <c r="V117" s="1">
        <v>1</v>
      </c>
      <c r="W117" s="1" t="s">
        <v>435</v>
      </c>
      <c r="X117" s="27" t="s">
        <v>436</v>
      </c>
      <c r="Y117" s="23"/>
    </row>
    <row r="118" spans="1:25">
      <c r="A118" s="7">
        <v>627</v>
      </c>
      <c r="B118" s="1" t="s">
        <v>422</v>
      </c>
      <c r="C118" s="40" t="s">
        <v>423</v>
      </c>
      <c r="D118" s="41" t="s">
        <v>29</v>
      </c>
      <c r="E118" s="40" t="s">
        <v>424</v>
      </c>
      <c r="F118" s="1" t="s">
        <v>3006</v>
      </c>
      <c r="G118" s="2">
        <v>1578.8156555623345</v>
      </c>
      <c r="H118" s="13">
        <v>5.8691070758393771</v>
      </c>
      <c r="I118" s="9">
        <v>9.3932831898844817</v>
      </c>
      <c r="J118" s="7" t="s">
        <v>3006</v>
      </c>
      <c r="K118" s="2">
        <v>2040.3213894004207</v>
      </c>
      <c r="L118" s="13">
        <v>30.740379230338426</v>
      </c>
      <c r="M118" s="9">
        <v>10.046834798696526</v>
      </c>
      <c r="N118" s="36">
        <v>29.447152204046311</v>
      </c>
      <c r="O118" s="31"/>
      <c r="P118" s="34">
        <v>0.11556422916524575</v>
      </c>
      <c r="Q118" s="3">
        <v>0.22493303174373988</v>
      </c>
      <c r="R118" s="3">
        <v>0.10936880257849413</v>
      </c>
      <c r="S118" s="9">
        <v>0.73244032005361803</v>
      </c>
      <c r="T118" s="7">
        <v>2</v>
      </c>
      <c r="U118" s="1">
        <v>9</v>
      </c>
      <c r="V118" s="1">
        <v>6</v>
      </c>
      <c r="W118" s="1" t="s">
        <v>425</v>
      </c>
      <c r="X118" s="27" t="s">
        <v>426</v>
      </c>
      <c r="Y118" s="23"/>
    </row>
    <row r="119" spans="1:25">
      <c r="A119" s="7">
        <v>327</v>
      </c>
      <c r="B119" s="1" t="s">
        <v>2851</v>
      </c>
      <c r="C119" s="40" t="s">
        <v>570</v>
      </c>
      <c r="D119" s="41" t="s">
        <v>2852</v>
      </c>
      <c r="E119" s="40" t="s">
        <v>571</v>
      </c>
      <c r="F119" s="1" t="s">
        <v>3006</v>
      </c>
      <c r="G119" s="2">
        <v>2671.4068028974839</v>
      </c>
      <c r="H119" s="13">
        <v>12.448255967018266</v>
      </c>
      <c r="I119" s="9">
        <v>10.152040146562559</v>
      </c>
      <c r="J119" s="7" t="s">
        <v>3006</v>
      </c>
      <c r="K119" s="2">
        <v>3446.9516547736275</v>
      </c>
      <c r="L119" s="13">
        <v>3.9529607260409532</v>
      </c>
      <c r="M119" s="9">
        <v>10.803359441033836</v>
      </c>
      <c r="N119" s="36">
        <v>29.247010608652211</v>
      </c>
      <c r="O119" s="31"/>
      <c r="P119" s="34">
        <v>0.36588493590162324</v>
      </c>
      <c r="Q119" s="3">
        <v>0.47186400912166354</v>
      </c>
      <c r="R119" s="3">
        <v>0.1059790732200403</v>
      </c>
      <c r="S119" s="9">
        <v>0.70973938159889571</v>
      </c>
      <c r="T119" s="7">
        <v>15</v>
      </c>
      <c r="U119" s="1">
        <v>7</v>
      </c>
      <c r="V119" s="1">
        <v>11</v>
      </c>
      <c r="W119" s="1" t="s">
        <v>572</v>
      </c>
      <c r="X119" s="27" t="s">
        <v>573</v>
      </c>
      <c r="Y119" s="23"/>
    </row>
    <row r="120" spans="1:25">
      <c r="A120" s="7">
        <v>221</v>
      </c>
      <c r="B120" s="1" t="s">
        <v>2189</v>
      </c>
      <c r="C120" s="40" t="s">
        <v>645</v>
      </c>
      <c r="D120" s="41" t="s">
        <v>29</v>
      </c>
      <c r="E120" s="40" t="s">
        <v>646</v>
      </c>
      <c r="F120" s="1" t="s">
        <v>3006</v>
      </c>
      <c r="G120" s="2">
        <v>13816.589228296383</v>
      </c>
      <c r="H120" s="13">
        <v>0.66941306410864099</v>
      </c>
      <c r="I120" s="9">
        <v>12.522770069663228</v>
      </c>
      <c r="J120" s="7" t="s">
        <v>3006</v>
      </c>
      <c r="K120" s="2">
        <v>17815.598726428507</v>
      </c>
      <c r="L120" s="13">
        <v>22.312851291945627</v>
      </c>
      <c r="M120" s="9">
        <v>13.173107440339892</v>
      </c>
      <c r="N120" s="36">
        <v>29.159072733730873</v>
      </c>
      <c r="O120" s="31"/>
      <c r="P120" s="34">
        <v>1.148009942609695</v>
      </c>
      <c r="Q120" s="3">
        <v>1.2453539351076017</v>
      </c>
      <c r="R120" s="3">
        <v>9.7343992497906706E-2</v>
      </c>
      <c r="S120" s="9">
        <v>0.65191044739922643</v>
      </c>
      <c r="T120" s="7">
        <v>11</v>
      </c>
      <c r="U120" s="1">
        <v>7</v>
      </c>
      <c r="V120" s="1">
        <v>3</v>
      </c>
      <c r="W120" s="1" t="s">
        <v>647</v>
      </c>
      <c r="X120" s="27" t="s">
        <v>648</v>
      </c>
      <c r="Y120" s="23"/>
    </row>
    <row r="121" spans="1:25">
      <c r="A121" s="7">
        <v>555</v>
      </c>
      <c r="B121" s="1" t="s">
        <v>245</v>
      </c>
      <c r="C121" s="40" t="s">
        <v>246</v>
      </c>
      <c r="D121" s="41" t="s">
        <v>29</v>
      </c>
      <c r="E121" s="40" t="s">
        <v>247</v>
      </c>
      <c r="F121" s="1" t="s">
        <v>3006</v>
      </c>
      <c r="G121" s="2">
        <v>790.06522741468268</v>
      </c>
      <c r="H121" s="13">
        <v>6.122323971700717</v>
      </c>
      <c r="I121" s="9">
        <v>8.394484131227296</v>
      </c>
      <c r="J121" s="7" t="s">
        <v>3006</v>
      </c>
      <c r="K121" s="2">
        <v>1017.915505591181</v>
      </c>
      <c r="L121" s="13">
        <v>3.7025464771129495</v>
      </c>
      <c r="M121" s="9">
        <v>9.0436561888846914</v>
      </c>
      <c r="N121" s="36">
        <v>29.054788754906223</v>
      </c>
      <c r="O121" s="31"/>
      <c r="P121" s="34">
        <v>-0.2139485140790616</v>
      </c>
      <c r="Q121" s="3">
        <v>-0.1025062355881692</v>
      </c>
      <c r="R121" s="3">
        <v>0.1114422784908924</v>
      </c>
      <c r="S121" s="9">
        <v>0.7463263398791572</v>
      </c>
      <c r="T121" s="7">
        <v>1</v>
      </c>
      <c r="U121" s="1">
        <v>8</v>
      </c>
      <c r="V121" s="1">
        <v>10</v>
      </c>
      <c r="W121" s="1" t="s">
        <v>248</v>
      </c>
      <c r="X121" s="27" t="s">
        <v>249</v>
      </c>
      <c r="Y121" s="23"/>
    </row>
    <row r="122" spans="1:25">
      <c r="A122" s="7">
        <v>342</v>
      </c>
      <c r="B122" s="1" t="s">
        <v>2682</v>
      </c>
      <c r="C122" s="40" t="s">
        <v>2683</v>
      </c>
      <c r="D122" s="41" t="s">
        <v>29</v>
      </c>
      <c r="E122" s="40" t="s">
        <v>2684</v>
      </c>
      <c r="F122" s="1" t="s">
        <v>3006</v>
      </c>
      <c r="G122" s="2">
        <v>83.3066207014094</v>
      </c>
      <c r="H122" s="13">
        <v>38.198174006444688</v>
      </c>
      <c r="I122" s="9">
        <v>5.1490154266447279</v>
      </c>
      <c r="J122" s="7" t="s">
        <v>3006</v>
      </c>
      <c r="K122" s="2">
        <v>107.31193821379372</v>
      </c>
      <c r="L122" s="13">
        <v>8.4410475441159836</v>
      </c>
      <c r="M122" s="9">
        <v>5.7979208634494412</v>
      </c>
      <c r="N122" s="36">
        <v>29.030940666745689</v>
      </c>
      <c r="O122" s="31"/>
      <c r="P122" s="34">
        <v>-1.2846576689298022</v>
      </c>
      <c r="Q122" s="3">
        <v>-1.1619199696122213</v>
      </c>
      <c r="R122" s="3">
        <v>0.12273769931758083</v>
      </c>
      <c r="S122" s="9">
        <v>0.82197150971177269</v>
      </c>
      <c r="T122" s="7">
        <v>14</v>
      </c>
      <c r="U122" s="1">
        <v>7</v>
      </c>
      <c r="V122" s="1">
        <v>9</v>
      </c>
      <c r="W122" s="1" t="s">
        <v>2685</v>
      </c>
      <c r="X122" s="27" t="s">
        <v>2686</v>
      </c>
      <c r="Y122" s="23"/>
    </row>
    <row r="123" spans="1:25">
      <c r="A123" s="7">
        <v>144</v>
      </c>
      <c r="B123" s="1" t="s">
        <v>1375</v>
      </c>
      <c r="C123" s="40" t="s">
        <v>1376</v>
      </c>
      <c r="D123" s="41" t="s">
        <v>29</v>
      </c>
      <c r="E123" s="40" t="s">
        <v>1377</v>
      </c>
      <c r="F123" s="1" t="s">
        <v>3006</v>
      </c>
      <c r="G123" s="2">
        <v>1624.4720601099814</v>
      </c>
      <c r="H123" s="13">
        <v>13.424657534246579</v>
      </c>
      <c r="I123" s="9">
        <v>9.4344113901221505</v>
      </c>
      <c r="J123" s="7" t="s">
        <v>3006</v>
      </c>
      <c r="K123" s="2">
        <v>2090.4600884555002</v>
      </c>
      <c r="L123" s="13">
        <v>9.4613387154337456</v>
      </c>
      <c r="M123" s="9">
        <v>10.081858876088202</v>
      </c>
      <c r="N123" s="36">
        <v>28.900611151626617</v>
      </c>
      <c r="O123" s="31"/>
      <c r="P123" s="34">
        <v>0.12913279029628591</v>
      </c>
      <c r="Q123" s="3">
        <v>0.23636495236877922</v>
      </c>
      <c r="R123" s="3">
        <v>0.10723216207249331</v>
      </c>
      <c r="S123" s="9">
        <v>0.71813128841791374</v>
      </c>
      <c r="T123" s="7">
        <v>6</v>
      </c>
      <c r="U123" s="1">
        <v>6</v>
      </c>
      <c r="V123" s="1">
        <v>7</v>
      </c>
      <c r="W123" s="1" t="s">
        <v>1378</v>
      </c>
      <c r="X123" s="27" t="s">
        <v>1379</v>
      </c>
      <c r="Y123" s="23"/>
    </row>
    <row r="124" spans="1:25">
      <c r="A124" s="7">
        <v>64</v>
      </c>
      <c r="B124" s="1" t="s">
        <v>381</v>
      </c>
      <c r="C124" s="40" t="s">
        <v>382</v>
      </c>
      <c r="D124" s="41" t="s">
        <v>29</v>
      </c>
      <c r="E124" s="40" t="s">
        <v>383</v>
      </c>
      <c r="F124" s="1" t="s">
        <v>3006</v>
      </c>
      <c r="G124" s="2">
        <v>5780.3506275928339</v>
      </c>
      <c r="H124" s="13">
        <v>12.669632445039525</v>
      </c>
      <c r="I124" s="9">
        <v>11.265597466827707</v>
      </c>
      <c r="J124" s="7" t="s">
        <v>3006</v>
      </c>
      <c r="K124" s="2">
        <v>7433.9985948059566</v>
      </c>
      <c r="L124" s="13">
        <v>395.16283953858266</v>
      </c>
      <c r="M124" s="9">
        <v>11.912176792206207</v>
      </c>
      <c r="N124" s="36">
        <v>28.823066858954206</v>
      </c>
      <c r="O124" s="31"/>
      <c r="P124" s="34">
        <v>0.73325745610970361</v>
      </c>
      <c r="Q124" s="3">
        <v>0.83378394792587118</v>
      </c>
      <c r="R124" s="3">
        <v>0.10052649181616757</v>
      </c>
      <c r="S124" s="9">
        <v>0.67322357110801401</v>
      </c>
      <c r="T124" s="7">
        <v>2</v>
      </c>
      <c r="U124" s="1">
        <v>6</v>
      </c>
      <c r="V124" s="1">
        <v>5</v>
      </c>
      <c r="W124" s="1" t="s">
        <v>384</v>
      </c>
      <c r="X124" s="27" t="s">
        <v>385</v>
      </c>
      <c r="Y124" s="23"/>
    </row>
    <row r="125" spans="1:25">
      <c r="A125" s="7">
        <v>197</v>
      </c>
      <c r="B125" s="1" t="s">
        <v>2893</v>
      </c>
      <c r="C125" s="40" t="s">
        <v>911</v>
      </c>
      <c r="D125" s="41" t="s">
        <v>29</v>
      </c>
      <c r="E125" s="40" t="s">
        <v>607</v>
      </c>
      <c r="F125" s="1" t="s">
        <v>3006</v>
      </c>
      <c r="G125" s="2">
        <v>1139.2688691705794</v>
      </c>
      <c r="H125" s="13">
        <v>3.45408805031447</v>
      </c>
      <c r="I125" s="9">
        <v>8.9225487251153996</v>
      </c>
      <c r="J125" s="7" t="s">
        <v>3006</v>
      </c>
      <c r="K125" s="2">
        <v>1459.6178856602762</v>
      </c>
      <c r="L125" s="13">
        <v>12.072898683945038</v>
      </c>
      <c r="M125" s="9">
        <v>9.5636291111453833</v>
      </c>
      <c r="N125" s="36">
        <v>28.332982756677744</v>
      </c>
      <c r="O125" s="31"/>
      <c r="P125" s="34">
        <v>-3.973528126304738E-2</v>
      </c>
      <c r="Q125" s="3">
        <v>6.7213843201596929E-2</v>
      </c>
      <c r="R125" s="3">
        <v>0.1069491244646443</v>
      </c>
      <c r="S125" s="9">
        <v>0.71623579215945055</v>
      </c>
      <c r="T125" s="7">
        <v>16</v>
      </c>
      <c r="U125" s="1">
        <v>7</v>
      </c>
      <c r="V125" s="1">
        <v>3</v>
      </c>
      <c r="W125" s="1" t="s">
        <v>913</v>
      </c>
      <c r="X125" s="27" t="s">
        <v>609</v>
      </c>
      <c r="Y125" s="23"/>
    </row>
    <row r="126" spans="1:25">
      <c r="A126" s="7">
        <v>113</v>
      </c>
      <c r="B126" s="1" t="s">
        <v>2994</v>
      </c>
      <c r="C126" s="40" t="s">
        <v>835</v>
      </c>
      <c r="D126" s="41" t="s">
        <v>29</v>
      </c>
      <c r="E126" s="40" t="s">
        <v>836</v>
      </c>
      <c r="F126" s="1" t="s">
        <v>3006</v>
      </c>
      <c r="G126" s="2">
        <v>11348.276650750158</v>
      </c>
      <c r="H126" s="13">
        <v>8.7976002460577103</v>
      </c>
      <c r="I126" s="9">
        <v>12.238841781055514</v>
      </c>
      <c r="J126" s="7" t="s">
        <v>3006</v>
      </c>
      <c r="K126" s="2">
        <v>14477.251343806</v>
      </c>
      <c r="L126" s="13">
        <v>1.7922690702316788</v>
      </c>
      <c r="M126" s="9">
        <v>12.873754189412086</v>
      </c>
      <c r="N126" s="36">
        <v>27.785489845926417</v>
      </c>
      <c r="O126" s="31"/>
      <c r="P126" s="34">
        <v>1.0543394605914489</v>
      </c>
      <c r="Q126" s="3">
        <v>1.1476445061001277</v>
      </c>
      <c r="R126" s="3">
        <v>9.3305045508678797E-2</v>
      </c>
      <c r="S126" s="9">
        <v>0.6248617136129484</v>
      </c>
      <c r="T126" s="7">
        <v>16</v>
      </c>
      <c r="U126" s="1">
        <v>6</v>
      </c>
      <c r="V126" s="1">
        <v>11</v>
      </c>
      <c r="W126" s="1" t="s">
        <v>837</v>
      </c>
      <c r="X126" s="27" t="s">
        <v>838</v>
      </c>
      <c r="Y126" s="23"/>
    </row>
    <row r="127" spans="1:25">
      <c r="A127" s="7">
        <v>93</v>
      </c>
      <c r="B127" s="1" t="s">
        <v>1892</v>
      </c>
      <c r="C127" s="40" t="s">
        <v>1893</v>
      </c>
      <c r="D127" s="41" t="s">
        <v>29</v>
      </c>
      <c r="E127" s="40" t="s">
        <v>1894</v>
      </c>
      <c r="F127" s="1" t="s">
        <v>3006</v>
      </c>
      <c r="G127" s="2">
        <v>1720.1495332006509</v>
      </c>
      <c r="H127" s="13">
        <v>16.233658737245538</v>
      </c>
      <c r="I127" s="9">
        <v>9.5169744440452551</v>
      </c>
      <c r="J127" s="7" t="s">
        <v>3006</v>
      </c>
      <c r="K127" s="2">
        <v>2194.1997842037249</v>
      </c>
      <c r="L127" s="13">
        <v>70.118845500848892</v>
      </c>
      <c r="M127" s="9">
        <v>10.151733267334713</v>
      </c>
      <c r="N127" s="36">
        <v>27.771886902924173</v>
      </c>
      <c r="O127" s="31"/>
      <c r="P127" s="34">
        <v>0.15637108027365718</v>
      </c>
      <c r="Q127" s="3">
        <v>0.2591720768940044</v>
      </c>
      <c r="R127" s="3">
        <v>0.10280099662034722</v>
      </c>
      <c r="S127" s="9">
        <v>0.6884558767332053</v>
      </c>
      <c r="T127" s="7">
        <v>9</v>
      </c>
      <c r="U127" s="1">
        <v>6</v>
      </c>
      <c r="V127" s="1">
        <v>6</v>
      </c>
      <c r="W127" s="1" t="s">
        <v>1895</v>
      </c>
      <c r="X127" s="27" t="s">
        <v>1896</v>
      </c>
      <c r="Y127" s="23"/>
    </row>
    <row r="128" spans="1:25">
      <c r="A128" s="7">
        <v>604</v>
      </c>
      <c r="B128" s="1" t="s">
        <v>1541</v>
      </c>
      <c r="C128" s="40" t="s">
        <v>704</v>
      </c>
      <c r="D128" s="41" t="s">
        <v>29</v>
      </c>
      <c r="E128" s="40" t="s">
        <v>706</v>
      </c>
      <c r="F128" s="1" t="s">
        <v>3006</v>
      </c>
      <c r="G128" s="2">
        <v>782.05199545329629</v>
      </c>
      <c r="H128" s="13">
        <v>4.7640818240431377</v>
      </c>
      <c r="I128" s="9">
        <v>8.3797768944356683</v>
      </c>
      <c r="J128" s="7" t="s">
        <v>3006</v>
      </c>
      <c r="K128" s="2">
        <v>996.96812266673032</v>
      </c>
      <c r="L128" s="13">
        <v>8.3238769107536221</v>
      </c>
      <c r="M128" s="9">
        <v>9.0136576580536172</v>
      </c>
      <c r="N128" s="36">
        <v>27.694145451276853</v>
      </c>
      <c r="O128" s="31"/>
      <c r="P128" s="34">
        <v>-0.21880056304601619</v>
      </c>
      <c r="Q128" s="3">
        <v>-0.11229780895335792</v>
      </c>
      <c r="R128" s="3">
        <v>0.10650275409265827</v>
      </c>
      <c r="S128" s="9">
        <v>0.71324646018898064</v>
      </c>
      <c r="T128" s="7">
        <v>7</v>
      </c>
      <c r="U128" s="1">
        <v>9</v>
      </c>
      <c r="V128" s="1">
        <v>6</v>
      </c>
      <c r="W128" s="1" t="s">
        <v>707</v>
      </c>
      <c r="X128" s="27" t="s">
        <v>708</v>
      </c>
      <c r="Y128" s="23"/>
    </row>
    <row r="129" spans="1:25">
      <c r="A129" s="7">
        <v>811</v>
      </c>
      <c r="B129" s="1" t="s">
        <v>801</v>
      </c>
      <c r="C129" s="40" t="s">
        <v>802</v>
      </c>
      <c r="D129" s="41" t="s">
        <v>29</v>
      </c>
      <c r="E129" s="40" t="s">
        <v>803</v>
      </c>
      <c r="F129" s="1" t="s">
        <v>3006</v>
      </c>
      <c r="G129" s="2">
        <v>1539.1768055171879</v>
      </c>
      <c r="H129" s="13">
        <v>8.701932336136613</v>
      </c>
      <c r="I129" s="9">
        <v>9.3565994235064824</v>
      </c>
      <c r="J129" s="7" t="s">
        <v>3006</v>
      </c>
      <c r="K129" s="2">
        <v>1960.7656979898352</v>
      </c>
      <c r="L129" s="13">
        <v>18.929404157767895</v>
      </c>
      <c r="M129" s="9">
        <v>9.9894555274636936</v>
      </c>
      <c r="N129" s="36">
        <v>27.603484166618294</v>
      </c>
      <c r="O129" s="31"/>
      <c r="P129" s="34">
        <v>0.10346192651790548</v>
      </c>
      <c r="Q129" s="3">
        <v>0.20620433642592234</v>
      </c>
      <c r="R129" s="3">
        <v>0.10274240990801686</v>
      </c>
      <c r="S129" s="9">
        <v>0.68806352288715</v>
      </c>
      <c r="T129" s="7">
        <v>3</v>
      </c>
      <c r="U129" s="1">
        <v>10</v>
      </c>
      <c r="V129" s="1">
        <v>10</v>
      </c>
      <c r="W129" s="1" t="s">
        <v>804</v>
      </c>
      <c r="X129" s="27" t="s">
        <v>805</v>
      </c>
      <c r="Y129" s="23"/>
    </row>
    <row r="130" spans="1:25">
      <c r="A130" s="7">
        <v>819</v>
      </c>
      <c r="B130" s="1" t="s">
        <v>2072</v>
      </c>
      <c r="C130" s="40" t="s">
        <v>428</v>
      </c>
      <c r="D130" s="41" t="s">
        <v>29</v>
      </c>
      <c r="E130" s="40" t="s">
        <v>430</v>
      </c>
      <c r="F130" s="1" t="s">
        <v>3006</v>
      </c>
      <c r="G130" s="2">
        <v>663.90319417556884</v>
      </c>
      <c r="H130" s="13">
        <v>2.1674339205507449</v>
      </c>
      <c r="I130" s="9">
        <v>8.1434852577754686</v>
      </c>
      <c r="J130" s="7" t="s">
        <v>3006</v>
      </c>
      <c r="K130" s="2">
        <v>841.2746737812987</v>
      </c>
      <c r="L130" s="13">
        <v>15.408836973082789</v>
      </c>
      <c r="M130" s="9">
        <v>8.7686871950298997</v>
      </c>
      <c r="N130" s="36">
        <v>26.928281182603811</v>
      </c>
      <c r="O130" s="31"/>
      <c r="P130" s="34">
        <v>-0.2967552874990691</v>
      </c>
      <c r="Q130" s="3">
        <v>-0.19225660008576656</v>
      </c>
      <c r="R130" s="3">
        <v>0.10449868741330254</v>
      </c>
      <c r="S130" s="9">
        <v>0.69982527237829195</v>
      </c>
      <c r="T130" s="7">
        <v>10</v>
      </c>
      <c r="U130" s="1">
        <v>10</v>
      </c>
      <c r="V130" s="1">
        <v>6</v>
      </c>
      <c r="W130" s="1" t="s">
        <v>281</v>
      </c>
      <c r="X130" s="27" t="s">
        <v>431</v>
      </c>
      <c r="Y130" s="23"/>
    </row>
    <row r="131" spans="1:25">
      <c r="A131" s="7">
        <v>440</v>
      </c>
      <c r="B131" s="1" t="s">
        <v>391</v>
      </c>
      <c r="C131" s="40" t="s">
        <v>392</v>
      </c>
      <c r="D131" s="41" t="s">
        <v>29</v>
      </c>
      <c r="E131" s="40" t="s">
        <v>393</v>
      </c>
      <c r="F131" s="1" t="s">
        <v>3007</v>
      </c>
      <c r="G131" s="2">
        <v>1428.3861844231653</v>
      </c>
      <c r="H131" s="13">
        <v>20.465672170333324</v>
      </c>
      <c r="I131" s="9">
        <v>9.2488265448115907</v>
      </c>
      <c r="J131" s="7" t="s">
        <v>3007</v>
      </c>
      <c r="K131" s="2">
        <v>1808.4882541835195</v>
      </c>
      <c r="L131" s="13">
        <v>3.7303122409505352</v>
      </c>
      <c r="M131" s="9">
        <v>9.872822604679433</v>
      </c>
      <c r="N131" s="36">
        <v>26.822232440587563</v>
      </c>
      <c r="O131" s="31"/>
      <c r="P131" s="34">
        <v>6.790668985815751E-2</v>
      </c>
      <c r="Q131" s="3">
        <v>0.16813514474885824</v>
      </c>
      <c r="R131" s="3">
        <v>0.10022845489070073</v>
      </c>
      <c r="S131" s="9">
        <v>0.6712276247692941</v>
      </c>
      <c r="T131" s="7">
        <v>2</v>
      </c>
      <c r="U131" s="1">
        <v>8</v>
      </c>
      <c r="V131" s="1">
        <v>5</v>
      </c>
      <c r="W131" s="1" t="s">
        <v>394</v>
      </c>
      <c r="X131" s="27" t="s">
        <v>395</v>
      </c>
      <c r="Y131" s="23"/>
    </row>
    <row r="132" spans="1:25">
      <c r="A132" s="7">
        <v>699</v>
      </c>
      <c r="B132" s="1" t="s">
        <v>1622</v>
      </c>
      <c r="C132" s="40" t="s">
        <v>1623</v>
      </c>
      <c r="D132" s="41" t="s">
        <v>29</v>
      </c>
      <c r="E132" s="40" t="s">
        <v>1624</v>
      </c>
      <c r="F132" s="1" t="s">
        <v>3006</v>
      </c>
      <c r="G132" s="2">
        <v>90.430015301715926</v>
      </c>
      <c r="H132" s="13">
        <v>33.853852126649983</v>
      </c>
      <c r="I132" s="9">
        <v>5.2673859777206182</v>
      </c>
      <c r="J132" s="7" t="s">
        <v>3006</v>
      </c>
      <c r="K132" s="2">
        <v>113.82375817262837</v>
      </c>
      <c r="L132" s="13">
        <v>23.378528029690823</v>
      </c>
      <c r="M132" s="9">
        <v>5.8829120013323486</v>
      </c>
      <c r="N132" s="36">
        <v>26.079842838731345</v>
      </c>
      <c r="O132" s="31"/>
      <c r="P132" s="34">
        <v>-1.2456061653603094</v>
      </c>
      <c r="Q132" s="3">
        <v>-1.1341787123267373</v>
      </c>
      <c r="R132" s="3">
        <v>0.11142745303357215</v>
      </c>
      <c r="S132" s="9">
        <v>0.74622705413725854</v>
      </c>
      <c r="T132" s="7">
        <v>7</v>
      </c>
      <c r="U132" s="1">
        <v>9</v>
      </c>
      <c r="V132" s="1">
        <v>11</v>
      </c>
      <c r="W132" s="1" t="s">
        <v>1625</v>
      </c>
      <c r="X132" s="27" t="s">
        <v>1626</v>
      </c>
      <c r="Y132" s="23"/>
    </row>
    <row r="133" spans="1:25">
      <c r="A133" s="7">
        <v>1</v>
      </c>
      <c r="B133" s="1" t="s">
        <v>829</v>
      </c>
      <c r="C133" s="40" t="s">
        <v>830</v>
      </c>
      <c r="D133" s="41" t="s">
        <v>29</v>
      </c>
      <c r="E133" s="40" t="s">
        <v>831</v>
      </c>
      <c r="F133" s="1" t="s">
        <v>3006</v>
      </c>
      <c r="G133" s="2">
        <v>215.2044657429453</v>
      </c>
      <c r="H133" s="13">
        <v>47.385947385947389</v>
      </c>
      <c r="I133" s="9">
        <v>6.5182203805995877</v>
      </c>
      <c r="J133" s="7" t="s">
        <v>3006</v>
      </c>
      <c r="K133" s="2">
        <v>270.34854426252042</v>
      </c>
      <c r="L133" s="13">
        <v>48.015614834092396</v>
      </c>
      <c r="M133" s="9">
        <v>7.1309308698264493</v>
      </c>
      <c r="N133" s="36">
        <v>25.834027915993598</v>
      </c>
      <c r="O133" s="31"/>
      <c r="P133" s="34">
        <v>-0.8329447077182367</v>
      </c>
      <c r="Q133" s="3">
        <v>-0.7268231527890826</v>
      </c>
      <c r="R133" s="3">
        <v>0.10612155492915409</v>
      </c>
      <c r="S133" s="9">
        <v>0.71069357828172208</v>
      </c>
      <c r="T133" s="7">
        <v>4</v>
      </c>
      <c r="U133" s="1">
        <v>6</v>
      </c>
      <c r="V133" s="1">
        <v>1</v>
      </c>
      <c r="W133" s="1" t="s">
        <v>832</v>
      </c>
      <c r="X133" s="27" t="s">
        <v>833</v>
      </c>
      <c r="Y133" s="23"/>
    </row>
    <row r="134" spans="1:25">
      <c r="A134" s="7">
        <v>300</v>
      </c>
      <c r="B134" s="1" t="s">
        <v>1799</v>
      </c>
      <c r="C134" s="40" t="s">
        <v>1800</v>
      </c>
      <c r="D134" s="41" t="s">
        <v>29</v>
      </c>
      <c r="E134" s="40" t="s">
        <v>1801</v>
      </c>
      <c r="F134" s="1" t="s">
        <v>3006</v>
      </c>
      <c r="G134" s="2">
        <v>233.12095361207491</v>
      </c>
      <c r="H134" s="13">
        <v>2.3351648351648389</v>
      </c>
      <c r="I134" s="9">
        <v>6.6335910488563794</v>
      </c>
      <c r="J134" s="7" t="s">
        <v>3006</v>
      </c>
      <c r="K134" s="2">
        <v>292.43588145109157</v>
      </c>
      <c r="L134" s="13">
        <v>25.73648578751968</v>
      </c>
      <c r="M134" s="9">
        <v>7.2442306205247045</v>
      </c>
      <c r="N134" s="36">
        <v>25.65352895637594</v>
      </c>
      <c r="O134" s="31"/>
      <c r="P134" s="34">
        <v>-0.79488289232332199</v>
      </c>
      <c r="Q134" s="3">
        <v>-0.68984191435888609</v>
      </c>
      <c r="R134" s="3">
        <v>0.1050409779644359</v>
      </c>
      <c r="S134" s="9">
        <v>0.70345697955135988</v>
      </c>
      <c r="T134" s="7">
        <v>8</v>
      </c>
      <c r="U134" s="1">
        <v>7</v>
      </c>
      <c r="V134" s="1">
        <v>11</v>
      </c>
      <c r="W134" s="1" t="s">
        <v>1802</v>
      </c>
      <c r="X134" s="27" t="s">
        <v>1803</v>
      </c>
      <c r="Y134" s="23"/>
    </row>
    <row r="135" spans="1:25">
      <c r="A135" s="7">
        <v>518</v>
      </c>
      <c r="B135" s="1" t="s">
        <v>2853</v>
      </c>
      <c r="C135" s="40" t="s">
        <v>575</v>
      </c>
      <c r="D135" s="41" t="s">
        <v>2854</v>
      </c>
      <c r="E135" s="40" t="s">
        <v>577</v>
      </c>
      <c r="F135" s="1" t="s">
        <v>3006</v>
      </c>
      <c r="G135" s="2">
        <v>2262.6427543450886</v>
      </c>
      <c r="H135" s="13">
        <v>2.5520091134174914</v>
      </c>
      <c r="I135" s="9">
        <v>9.9124492770660542</v>
      </c>
      <c r="J135" s="7" t="s">
        <v>3006</v>
      </c>
      <c r="K135" s="2">
        <v>2838.1061329056988</v>
      </c>
      <c r="L135" s="13">
        <v>22.609478422028069</v>
      </c>
      <c r="M135" s="9">
        <v>10.522966917676317</v>
      </c>
      <c r="N135" s="36">
        <v>25.642909650230322</v>
      </c>
      <c r="O135" s="31"/>
      <c r="P135" s="34">
        <v>0.28684176502576919</v>
      </c>
      <c r="Q135" s="3">
        <v>0.38034339503006931</v>
      </c>
      <c r="R135" s="3">
        <v>9.3501630004300118E-2</v>
      </c>
      <c r="S135" s="9">
        <v>0.62617823539517348</v>
      </c>
      <c r="T135" s="7">
        <v>15</v>
      </c>
      <c r="U135" s="1">
        <v>8</v>
      </c>
      <c r="V135" s="1">
        <v>11</v>
      </c>
      <c r="W135" s="1" t="s">
        <v>578</v>
      </c>
      <c r="X135" s="27" t="s">
        <v>579</v>
      </c>
      <c r="Y135" s="23"/>
    </row>
    <row r="136" spans="1:25">
      <c r="A136" s="7">
        <v>599</v>
      </c>
      <c r="B136" s="1" t="s">
        <v>1037</v>
      </c>
      <c r="C136" s="40" t="s">
        <v>655</v>
      </c>
      <c r="D136" s="41" t="s">
        <v>1038</v>
      </c>
      <c r="E136" s="40" t="s">
        <v>657</v>
      </c>
      <c r="F136" s="1" t="s">
        <v>3006</v>
      </c>
      <c r="G136" s="2">
        <v>18.618496763490686</v>
      </c>
      <c r="H136" s="13">
        <v>8.8235294117646976</v>
      </c>
      <c r="I136" s="9">
        <v>2.9873208659292541</v>
      </c>
      <c r="J136" s="7" t="s">
        <v>3006</v>
      </c>
      <c r="K136" s="2">
        <v>23.341093993441497</v>
      </c>
      <c r="L136" s="13">
        <v>7.0938944683564422</v>
      </c>
      <c r="M136" s="9">
        <v>3.5970543684557175</v>
      </c>
      <c r="N136" s="36">
        <v>25.574638381425075</v>
      </c>
      <c r="O136" s="31"/>
      <c r="P136" s="34">
        <v>-1.9978200398628487</v>
      </c>
      <c r="Q136" s="3">
        <v>-1.8802866747708005</v>
      </c>
      <c r="R136" s="3">
        <v>0.11753336509204826</v>
      </c>
      <c r="S136" s="9">
        <v>0.78711820478435246</v>
      </c>
      <c r="T136" s="7">
        <v>4</v>
      </c>
      <c r="U136" s="1">
        <v>9</v>
      </c>
      <c r="V136" s="1">
        <v>9</v>
      </c>
      <c r="W136" s="1" t="s">
        <v>1039</v>
      </c>
      <c r="X136" s="27" t="s">
        <v>659</v>
      </c>
      <c r="Y136" s="24" t="s">
        <v>3021</v>
      </c>
    </row>
    <row r="137" spans="1:25">
      <c r="A137" s="7">
        <v>153</v>
      </c>
      <c r="B137" s="1" t="s">
        <v>507</v>
      </c>
      <c r="C137" s="40" t="s">
        <v>508</v>
      </c>
      <c r="D137" s="41" t="s">
        <v>29</v>
      </c>
      <c r="E137" s="40" t="s">
        <v>509</v>
      </c>
      <c r="F137" s="1" t="s">
        <v>3006</v>
      </c>
      <c r="G137" s="2">
        <v>1591.0456366015555</v>
      </c>
      <c r="H137" s="13">
        <v>24.598353293800649</v>
      </c>
      <c r="I137" s="9">
        <v>9.4044156773460852</v>
      </c>
      <c r="J137" s="7" t="s">
        <v>3006</v>
      </c>
      <c r="K137" s="2">
        <v>1992.3700137556846</v>
      </c>
      <c r="L137" s="13">
        <v>27.863694539249146</v>
      </c>
      <c r="M137" s="9">
        <v>10.012523979655846</v>
      </c>
      <c r="N137" s="36">
        <v>25.433257828843495</v>
      </c>
      <c r="O137" s="31"/>
      <c r="P137" s="34">
        <v>0.11923693635375429</v>
      </c>
      <c r="Q137" s="3">
        <v>0.21373391990228491</v>
      </c>
      <c r="R137" s="3">
        <v>9.4496983548530616E-2</v>
      </c>
      <c r="S137" s="9">
        <v>0.63284409486619997</v>
      </c>
      <c r="T137" s="7">
        <v>2</v>
      </c>
      <c r="U137" s="1">
        <v>6</v>
      </c>
      <c r="V137" s="1">
        <v>10</v>
      </c>
      <c r="W137" s="1" t="s">
        <v>510</v>
      </c>
      <c r="X137" s="27" t="s">
        <v>511</v>
      </c>
      <c r="Y137" s="23"/>
    </row>
    <row r="138" spans="1:25">
      <c r="A138" s="7">
        <v>451</v>
      </c>
      <c r="B138" s="1" t="s">
        <v>2676</v>
      </c>
      <c r="C138" s="40" t="s">
        <v>469</v>
      </c>
      <c r="D138" s="41" t="s">
        <v>29</v>
      </c>
      <c r="E138" s="40" t="s">
        <v>471</v>
      </c>
      <c r="F138" s="1" t="s">
        <v>3006</v>
      </c>
      <c r="G138" s="2">
        <v>162.2931866682888</v>
      </c>
      <c r="H138" s="13">
        <v>11.291291291291294</v>
      </c>
      <c r="I138" s="9">
        <v>6.1111147992694059</v>
      </c>
      <c r="J138" s="7" t="s">
        <v>3006</v>
      </c>
      <c r="K138" s="2">
        <v>203.01023070124151</v>
      </c>
      <c r="L138" s="13">
        <v>18.218573116875028</v>
      </c>
      <c r="M138" s="9">
        <v>6.7176627156849751</v>
      </c>
      <c r="N138" s="36">
        <v>25.297665431744264</v>
      </c>
      <c r="O138" s="31"/>
      <c r="P138" s="34">
        <v>-0.96725248036925127</v>
      </c>
      <c r="Q138" s="3">
        <v>-0.86171460709259562</v>
      </c>
      <c r="R138" s="3">
        <v>0.10553787327665565</v>
      </c>
      <c r="S138" s="9">
        <v>0.70678467586817906</v>
      </c>
      <c r="T138" s="7">
        <v>14</v>
      </c>
      <c r="U138" s="1">
        <v>8</v>
      </c>
      <c r="V138" s="1">
        <v>8</v>
      </c>
      <c r="W138" s="1" t="s">
        <v>472</v>
      </c>
      <c r="X138" s="27" t="s">
        <v>473</v>
      </c>
      <c r="Y138" s="23"/>
    </row>
    <row r="139" spans="1:25">
      <c r="A139" s="7">
        <v>815</v>
      </c>
      <c r="B139" s="1" t="s">
        <v>401</v>
      </c>
      <c r="C139" s="40" t="s">
        <v>402</v>
      </c>
      <c r="D139" s="41" t="s">
        <v>29</v>
      </c>
      <c r="E139" s="40" t="s">
        <v>403</v>
      </c>
      <c r="F139" s="1" t="s">
        <v>3006</v>
      </c>
      <c r="G139" s="2">
        <v>1530.5683921018865</v>
      </c>
      <c r="H139" s="13">
        <v>12.049278283044522</v>
      </c>
      <c r="I139" s="9">
        <v>9.3485079715455939</v>
      </c>
      <c r="J139" s="7" t="s">
        <v>3006</v>
      </c>
      <c r="K139" s="2">
        <v>1914.0680791499694</v>
      </c>
      <c r="L139" s="13">
        <v>22.812866040053699</v>
      </c>
      <c r="M139" s="9">
        <v>9.9546805209030804</v>
      </c>
      <c r="N139" s="36">
        <v>25.26506914723937</v>
      </c>
      <c r="O139" s="31"/>
      <c r="P139" s="34">
        <v>0.10079248414173175</v>
      </c>
      <c r="Q139" s="3">
        <v>0.19485371295937404</v>
      </c>
      <c r="R139" s="3">
        <v>9.4061228817642284E-2</v>
      </c>
      <c r="S139" s="9">
        <v>0.62992585559657222</v>
      </c>
      <c r="T139" s="7">
        <v>2</v>
      </c>
      <c r="U139" s="1">
        <v>10</v>
      </c>
      <c r="V139" s="1">
        <v>5</v>
      </c>
      <c r="W139" s="1" t="s">
        <v>404</v>
      </c>
      <c r="X139" s="27" t="s">
        <v>405</v>
      </c>
      <c r="Y139" s="23"/>
    </row>
    <row r="140" spans="1:25">
      <c r="A140" s="7">
        <v>299</v>
      </c>
      <c r="B140" s="1" t="s">
        <v>1075</v>
      </c>
      <c r="C140" s="40" t="s">
        <v>1076</v>
      </c>
      <c r="D140" s="41" t="s">
        <v>29</v>
      </c>
      <c r="E140" s="40" t="s">
        <v>1077</v>
      </c>
      <c r="F140" s="1" t="s">
        <v>3006</v>
      </c>
      <c r="G140" s="2">
        <v>3560.6548521629738</v>
      </c>
      <c r="H140" s="13">
        <v>31.899274084403057</v>
      </c>
      <c r="I140" s="9">
        <v>10.566583056234879</v>
      </c>
      <c r="J140" s="7" t="s">
        <v>3006</v>
      </c>
      <c r="K140" s="2">
        <v>4439.284734975583</v>
      </c>
      <c r="L140" s="13">
        <v>41.584505297240142</v>
      </c>
      <c r="M140" s="9">
        <v>11.168365622556289</v>
      </c>
      <c r="N140" s="36">
        <v>24.884478865234801</v>
      </c>
      <c r="O140" s="31"/>
      <c r="P140" s="34">
        <v>0.50264634969615429</v>
      </c>
      <c r="Q140" s="3">
        <v>0.59100267045311639</v>
      </c>
      <c r="R140" s="3">
        <v>8.8356320756962092E-2</v>
      </c>
      <c r="S140" s="9">
        <v>0.59172021937007935</v>
      </c>
      <c r="T140" s="7">
        <v>4</v>
      </c>
      <c r="U140" s="1">
        <v>7</v>
      </c>
      <c r="V140" s="1">
        <v>11</v>
      </c>
      <c r="W140" s="1" t="s">
        <v>1078</v>
      </c>
      <c r="X140" s="27" t="s">
        <v>1079</v>
      </c>
      <c r="Y140" s="23"/>
    </row>
    <row r="141" spans="1:25">
      <c r="A141" s="7">
        <v>126</v>
      </c>
      <c r="B141" s="1" t="s">
        <v>758</v>
      </c>
      <c r="C141" s="40" t="s">
        <v>759</v>
      </c>
      <c r="D141" s="41" t="s">
        <v>29</v>
      </c>
      <c r="E141" s="40" t="s">
        <v>760</v>
      </c>
      <c r="F141" s="1" t="s">
        <v>3006</v>
      </c>
      <c r="G141" s="2">
        <v>2693.108034370995</v>
      </c>
      <c r="H141" s="13">
        <v>0.92504208681162947</v>
      </c>
      <c r="I141" s="9">
        <v>10.163712564577153</v>
      </c>
      <c r="J141" s="7" t="s">
        <v>3006</v>
      </c>
      <c r="K141" s="2">
        <v>3357.2405332435915</v>
      </c>
      <c r="L141" s="13">
        <v>33.07496662523593</v>
      </c>
      <c r="M141" s="9">
        <v>10.765314280942755</v>
      </c>
      <c r="N141" s="36">
        <v>24.868824873017161</v>
      </c>
      <c r="O141" s="31"/>
      <c r="P141" s="34">
        <v>0.3697357710089913</v>
      </c>
      <c r="Q141" s="3">
        <v>0.45944600177590766</v>
      </c>
      <c r="R141" s="3">
        <v>8.9710230766916366E-2</v>
      </c>
      <c r="S141" s="9">
        <v>0.60078732312942595</v>
      </c>
      <c r="T141" s="7">
        <v>3</v>
      </c>
      <c r="U141" s="1">
        <v>6</v>
      </c>
      <c r="V141" s="1">
        <v>9</v>
      </c>
      <c r="W141" s="1" t="s">
        <v>761</v>
      </c>
      <c r="X141" s="27" t="s">
        <v>762</v>
      </c>
      <c r="Y141" s="23"/>
    </row>
    <row r="142" spans="1:25">
      <c r="A142" s="7">
        <v>698</v>
      </c>
      <c r="B142" s="1" t="s">
        <v>818</v>
      </c>
      <c r="C142" s="40" t="s">
        <v>819</v>
      </c>
      <c r="D142" s="41" t="s">
        <v>29</v>
      </c>
      <c r="E142" s="40" t="s">
        <v>820</v>
      </c>
      <c r="F142" s="1" t="s">
        <v>3006</v>
      </c>
      <c r="G142" s="2">
        <v>7602.3595382950325</v>
      </c>
      <c r="H142" s="13">
        <v>12.871035935916158</v>
      </c>
      <c r="I142" s="9">
        <v>11.660887715853777</v>
      </c>
      <c r="J142" s="7" t="s">
        <v>3006</v>
      </c>
      <c r="K142" s="2">
        <v>9477.0088103386697</v>
      </c>
      <c r="L142" s="13">
        <v>13.616422070239084</v>
      </c>
      <c r="M142" s="9">
        <v>12.262470155722243</v>
      </c>
      <c r="N142" s="36">
        <v>24.867156455648264</v>
      </c>
      <c r="O142" s="31"/>
      <c r="P142" s="34">
        <v>0.86366724495093639</v>
      </c>
      <c r="Q142" s="3">
        <v>0.94812031951421172</v>
      </c>
      <c r="R142" s="3">
        <v>8.4453074563275332E-2</v>
      </c>
      <c r="S142" s="9">
        <v>0.56558027064658334</v>
      </c>
      <c r="T142" s="7">
        <v>3</v>
      </c>
      <c r="U142" s="1">
        <v>9</v>
      </c>
      <c r="V142" s="1">
        <v>11</v>
      </c>
      <c r="W142" s="1" t="s">
        <v>821</v>
      </c>
      <c r="X142" s="27" t="s">
        <v>822</v>
      </c>
      <c r="Y142" s="23"/>
    </row>
    <row r="143" spans="1:25">
      <c r="A143" s="7">
        <v>872</v>
      </c>
      <c r="B143" s="1" t="s">
        <v>2153</v>
      </c>
      <c r="C143" s="40" t="s">
        <v>2154</v>
      </c>
      <c r="D143" s="41" t="s">
        <v>29</v>
      </c>
      <c r="E143" s="40" t="s">
        <v>2155</v>
      </c>
      <c r="F143" s="1" t="s">
        <v>3006</v>
      </c>
      <c r="G143" s="2">
        <v>1638.5568472580496</v>
      </c>
      <c r="H143" s="13">
        <v>20.41665487276741</v>
      </c>
      <c r="I143" s="9">
        <v>9.4468661855589176</v>
      </c>
      <c r="J143" s="7" t="s">
        <v>3006</v>
      </c>
      <c r="K143" s="2">
        <v>2042.0805066404853</v>
      </c>
      <c r="L143" s="13">
        <v>20.820498933757584</v>
      </c>
      <c r="M143" s="9">
        <v>10.048078120613519</v>
      </c>
      <c r="N143" s="36">
        <v>24.835092893257578</v>
      </c>
      <c r="O143" s="31"/>
      <c r="P143" s="34">
        <v>0.13324173871323111</v>
      </c>
      <c r="Q143" s="3">
        <v>0.22533885421002464</v>
      </c>
      <c r="R143" s="3">
        <v>9.209711549679353E-2</v>
      </c>
      <c r="S143" s="9">
        <v>0.61677223449597041</v>
      </c>
      <c r="T143" s="7">
        <v>10</v>
      </c>
      <c r="U143" s="1">
        <v>10</v>
      </c>
      <c r="V143" s="1">
        <v>11</v>
      </c>
      <c r="W143" s="1" t="s">
        <v>2156</v>
      </c>
      <c r="X143" s="27" t="s">
        <v>2157</v>
      </c>
      <c r="Y143" s="23"/>
    </row>
    <row r="144" spans="1:25">
      <c r="A144" s="7">
        <v>700</v>
      </c>
      <c r="B144" s="1" t="s">
        <v>2313</v>
      </c>
      <c r="C144" s="40" t="s">
        <v>2314</v>
      </c>
      <c r="D144" s="41" t="s">
        <v>2315</v>
      </c>
      <c r="E144" s="40" t="s">
        <v>2316</v>
      </c>
      <c r="F144" s="1" t="s">
        <v>3006</v>
      </c>
      <c r="G144" s="2">
        <v>686.76661428690215</v>
      </c>
      <c r="H144" s="13">
        <v>2.6115298706381744</v>
      </c>
      <c r="I144" s="9">
        <v>8.1923322722570813</v>
      </c>
      <c r="J144" s="7" t="s">
        <v>3006</v>
      </c>
      <c r="K144" s="2">
        <v>853.77945126741395</v>
      </c>
      <c r="L144" s="13">
        <v>12.68769670614803</v>
      </c>
      <c r="M144" s="9">
        <v>8.7899737220931264</v>
      </c>
      <c r="N144" s="36">
        <v>24.526524038561529</v>
      </c>
      <c r="O144" s="31"/>
      <c r="P144" s="34">
        <v>-0.2806402205077464</v>
      </c>
      <c r="Q144" s="3">
        <v>-0.1853086401138816</v>
      </c>
      <c r="R144" s="3">
        <v>9.5331580393864801E-2</v>
      </c>
      <c r="S144" s="9">
        <v>0.63843337047405524</v>
      </c>
      <c r="T144" s="7">
        <v>11</v>
      </c>
      <c r="U144" s="1">
        <v>9</v>
      </c>
      <c r="V144" s="1">
        <v>11</v>
      </c>
      <c r="W144" s="1" t="s">
        <v>2317</v>
      </c>
      <c r="X144" s="27" t="s">
        <v>2318</v>
      </c>
      <c r="Y144" s="23"/>
    </row>
    <row r="145" spans="1:25">
      <c r="A145" s="7">
        <v>191</v>
      </c>
      <c r="B145" s="1" t="s">
        <v>1655</v>
      </c>
      <c r="C145" s="40" t="s">
        <v>1656</v>
      </c>
      <c r="D145" s="41" t="s">
        <v>29</v>
      </c>
      <c r="E145" s="40" t="s">
        <v>1656</v>
      </c>
      <c r="F145" s="1" t="s">
        <v>3006</v>
      </c>
      <c r="G145" s="2">
        <v>3799.2956148407443</v>
      </c>
      <c r="H145" s="13">
        <v>13.022142263726691</v>
      </c>
      <c r="I145" s="9">
        <v>10.660172428982099</v>
      </c>
      <c r="J145" s="7" t="s">
        <v>3006</v>
      </c>
      <c r="K145" s="2">
        <v>4692.3796567464633</v>
      </c>
      <c r="L145" s="13">
        <v>2.5485709740492166</v>
      </c>
      <c r="M145" s="9">
        <v>11.248358122118139</v>
      </c>
      <c r="N145" s="36">
        <v>23.713017290174189</v>
      </c>
      <c r="O145" s="31"/>
      <c r="P145" s="34">
        <v>0.5335223208788975</v>
      </c>
      <c r="Q145" s="3">
        <v>0.61711236337558939</v>
      </c>
      <c r="R145" s="3">
        <v>8.3590042496691885E-2</v>
      </c>
      <c r="S145" s="9">
        <v>0.55980056502521802</v>
      </c>
      <c r="T145" s="7">
        <v>8</v>
      </c>
      <c r="U145" s="1">
        <v>7</v>
      </c>
      <c r="V145" s="1">
        <v>2</v>
      </c>
      <c r="W145" s="1" t="s">
        <v>1657</v>
      </c>
      <c r="X145" s="27" t="s">
        <v>1658</v>
      </c>
      <c r="Y145" s="23"/>
    </row>
    <row r="146" spans="1:25">
      <c r="A146" s="7">
        <v>56</v>
      </c>
      <c r="B146" s="1" t="s">
        <v>332</v>
      </c>
      <c r="C146" s="40" t="s">
        <v>333</v>
      </c>
      <c r="D146" s="41" t="s">
        <v>29</v>
      </c>
      <c r="E146" s="40" t="s">
        <v>334</v>
      </c>
      <c r="F146" s="1" t="s">
        <v>3006</v>
      </c>
      <c r="G146" s="2">
        <v>15772.167657393917</v>
      </c>
      <c r="H146" s="13">
        <v>19.855670103092788</v>
      </c>
      <c r="I146" s="9">
        <v>12.713749505988925</v>
      </c>
      <c r="J146" s="7" t="s">
        <v>3006</v>
      </c>
      <c r="K146" s="2">
        <v>19470.569281997196</v>
      </c>
      <c r="L146" s="13">
        <v>11.115851447343163</v>
      </c>
      <c r="M146" s="9">
        <v>13.30126153789897</v>
      </c>
      <c r="N146" s="36">
        <v>23.655263429686997</v>
      </c>
      <c r="O146" s="31"/>
      <c r="P146" s="34">
        <v>1.2110157668758263</v>
      </c>
      <c r="Q146" s="3">
        <v>1.2871836585485723</v>
      </c>
      <c r="R146" s="3">
        <v>7.6167891672745958E-2</v>
      </c>
      <c r="S146" s="9">
        <v>0.51009459406448121</v>
      </c>
      <c r="T146" s="7">
        <v>2</v>
      </c>
      <c r="U146" s="1">
        <v>6</v>
      </c>
      <c r="V146" s="1">
        <v>3</v>
      </c>
      <c r="W146" s="1" t="s">
        <v>335</v>
      </c>
      <c r="X146" s="27" t="s">
        <v>336</v>
      </c>
      <c r="Y146" s="23"/>
    </row>
    <row r="147" spans="1:25">
      <c r="A147" s="7">
        <v>3</v>
      </c>
      <c r="B147" s="1" t="s">
        <v>1632</v>
      </c>
      <c r="C147" s="40" t="s">
        <v>830</v>
      </c>
      <c r="D147" s="41" t="s">
        <v>1633</v>
      </c>
      <c r="E147" s="40" t="s">
        <v>831</v>
      </c>
      <c r="F147" s="1" t="s">
        <v>3006</v>
      </c>
      <c r="G147" s="2">
        <v>237.41518193243107</v>
      </c>
      <c r="H147" s="13">
        <v>47.490347490347482</v>
      </c>
      <c r="I147" s="9">
        <v>6.6599245584023787</v>
      </c>
      <c r="J147" s="7" t="s">
        <v>3006</v>
      </c>
      <c r="K147" s="2">
        <v>293.07626184988692</v>
      </c>
      <c r="L147" s="13">
        <v>90.8</v>
      </c>
      <c r="M147" s="9">
        <v>7.2473864013383906</v>
      </c>
      <c r="N147" s="36">
        <v>23.65096174244195</v>
      </c>
      <c r="O147" s="31"/>
      <c r="P147" s="34">
        <v>-0.78619523198309471</v>
      </c>
      <c r="Q147" s="3">
        <v>-0.6888118619361302</v>
      </c>
      <c r="R147" s="3">
        <v>9.7383370046964512E-2</v>
      </c>
      <c r="S147" s="9">
        <v>0.65217415792686184</v>
      </c>
      <c r="T147" s="7">
        <v>8</v>
      </c>
      <c r="U147" s="1">
        <v>6</v>
      </c>
      <c r="V147" s="1">
        <v>1</v>
      </c>
      <c r="W147" s="1" t="s">
        <v>832</v>
      </c>
      <c r="X147" s="27" t="s">
        <v>833</v>
      </c>
      <c r="Y147" s="23"/>
    </row>
    <row r="148" spans="1:25">
      <c r="A148" s="7">
        <v>329</v>
      </c>
      <c r="B148" s="1" t="s">
        <v>2160</v>
      </c>
      <c r="C148" s="40" t="s">
        <v>2161</v>
      </c>
      <c r="D148" s="41" t="s">
        <v>29</v>
      </c>
      <c r="E148" s="40" t="s">
        <v>2162</v>
      </c>
      <c r="F148" s="1" t="s">
        <v>3006</v>
      </c>
      <c r="G148" s="2">
        <v>14208.735153255842</v>
      </c>
      <c r="H148" s="13">
        <v>1.5666008628208269E-2</v>
      </c>
      <c r="I148" s="9">
        <v>12.563146687661991</v>
      </c>
      <c r="J148" s="7" t="s">
        <v>3006</v>
      </c>
      <c r="K148" s="2">
        <v>17514.220665673751</v>
      </c>
      <c r="L148" s="13">
        <v>21.201343271037931</v>
      </c>
      <c r="M148" s="9">
        <v>13.148493265229318</v>
      </c>
      <c r="N148" s="36">
        <v>23.469798753001491</v>
      </c>
      <c r="O148" s="31"/>
      <c r="P148" s="34">
        <v>1.1613305500375666</v>
      </c>
      <c r="Q148" s="3">
        <v>1.2373198249448087</v>
      </c>
      <c r="R148" s="3">
        <v>7.5989274907242166E-2</v>
      </c>
      <c r="S148" s="9">
        <v>0.50889840175179091</v>
      </c>
      <c r="T148" s="7">
        <v>11</v>
      </c>
      <c r="U148" s="1">
        <v>8</v>
      </c>
      <c r="V148" s="1">
        <v>1</v>
      </c>
      <c r="W148" s="1" t="s">
        <v>2163</v>
      </c>
      <c r="X148" s="27" t="s">
        <v>2164</v>
      </c>
      <c r="Y148" s="23"/>
    </row>
    <row r="149" spans="1:25">
      <c r="A149" s="7">
        <v>677</v>
      </c>
      <c r="B149" s="1" t="s">
        <v>2898</v>
      </c>
      <c r="C149" s="40" t="s">
        <v>2899</v>
      </c>
      <c r="D149" s="41" t="s">
        <v>29</v>
      </c>
      <c r="E149" s="40" t="s">
        <v>2900</v>
      </c>
      <c r="F149" s="1" t="s">
        <v>3006</v>
      </c>
      <c r="G149" s="2">
        <v>490.05151323657839</v>
      </c>
      <c r="H149" s="13">
        <v>8.1734221654831174</v>
      </c>
      <c r="I149" s="9">
        <v>7.7054457752156793</v>
      </c>
      <c r="J149" s="7" t="s">
        <v>3006</v>
      </c>
      <c r="K149" s="2">
        <v>603.60867613681569</v>
      </c>
      <c r="L149" s="13">
        <v>1.321829228805969</v>
      </c>
      <c r="M149" s="9">
        <v>8.2897238248123415</v>
      </c>
      <c r="N149" s="36">
        <v>23.37838505524368</v>
      </c>
      <c r="O149" s="31"/>
      <c r="P149" s="34">
        <v>-0.44126843085509848</v>
      </c>
      <c r="Q149" s="3">
        <v>-0.3485910887689691</v>
      </c>
      <c r="R149" s="3">
        <v>9.2677342086129377E-2</v>
      </c>
      <c r="S149" s="9">
        <v>0.62065799843209613</v>
      </c>
      <c r="T149" s="7">
        <v>16</v>
      </c>
      <c r="U149" s="1">
        <v>10</v>
      </c>
      <c r="V149" s="1">
        <v>3</v>
      </c>
      <c r="W149" s="1" t="s">
        <v>2901</v>
      </c>
      <c r="X149" s="27" t="s">
        <v>2902</v>
      </c>
      <c r="Y149" s="23"/>
    </row>
    <row r="150" spans="1:25">
      <c r="A150" s="7">
        <v>861</v>
      </c>
      <c r="B150" s="1" t="s">
        <v>1965</v>
      </c>
      <c r="C150" s="40" t="s">
        <v>1966</v>
      </c>
      <c r="D150" s="41" t="s">
        <v>1967</v>
      </c>
      <c r="E150" s="40" t="s">
        <v>1968</v>
      </c>
      <c r="F150" s="1" t="s">
        <v>3006</v>
      </c>
      <c r="G150" s="2">
        <v>1737.7936697930381</v>
      </c>
      <c r="H150" s="13">
        <v>9.1874194379994876</v>
      </c>
      <c r="I150" s="9">
        <v>9.5316972591891034</v>
      </c>
      <c r="J150" s="7" t="s">
        <v>3006</v>
      </c>
      <c r="K150" s="2">
        <v>2136.9648216330788</v>
      </c>
      <c r="L150" s="13">
        <v>2.4042414033754449</v>
      </c>
      <c r="M150" s="9">
        <v>10.113601535490895</v>
      </c>
      <c r="N150" s="36">
        <v>23.175548352322252</v>
      </c>
      <c r="O150" s="31"/>
      <c r="P150" s="34">
        <v>0.16122826867835049</v>
      </c>
      <c r="Q150" s="3">
        <v>0.24672581237548721</v>
      </c>
      <c r="R150" s="3">
        <v>8.5497543697136719E-2</v>
      </c>
      <c r="S150" s="9">
        <v>0.57257505607584236</v>
      </c>
      <c r="T150" s="7">
        <v>9</v>
      </c>
      <c r="U150" s="1">
        <v>10</v>
      </c>
      <c r="V150" s="1">
        <v>10</v>
      </c>
      <c r="W150" s="1" t="s">
        <v>1969</v>
      </c>
      <c r="X150" s="27" t="s">
        <v>1970</v>
      </c>
      <c r="Y150" s="23"/>
    </row>
    <row r="151" spans="1:25">
      <c r="A151" s="7">
        <v>580</v>
      </c>
      <c r="B151" s="1" t="s">
        <v>1711</v>
      </c>
      <c r="C151" s="40" t="s">
        <v>940</v>
      </c>
      <c r="D151" s="41" t="s">
        <v>29</v>
      </c>
      <c r="E151" s="40" t="s">
        <v>941</v>
      </c>
      <c r="F151" s="1" t="s">
        <v>3006</v>
      </c>
      <c r="G151" s="2">
        <v>3584.7438530196464</v>
      </c>
      <c r="H151" s="13">
        <v>18.544664546461497</v>
      </c>
      <c r="I151" s="9">
        <v>10.576310494876603</v>
      </c>
      <c r="J151" s="7" t="s">
        <v>3006</v>
      </c>
      <c r="K151" s="2">
        <v>4405.0504232044404</v>
      </c>
      <c r="L151" s="13">
        <v>11.018385007333741</v>
      </c>
      <c r="M151" s="9">
        <v>11.157196910017822</v>
      </c>
      <c r="N151" s="36">
        <v>23.088675253384174</v>
      </c>
      <c r="O151" s="31"/>
      <c r="P151" s="34">
        <v>0.50585551871147583</v>
      </c>
      <c r="Q151" s="3">
        <v>0.58735718298471606</v>
      </c>
      <c r="R151" s="3">
        <v>8.1501664273240237E-2</v>
      </c>
      <c r="S151" s="9">
        <v>0.54581474477012171</v>
      </c>
      <c r="T151" s="7">
        <v>8</v>
      </c>
      <c r="U151" s="1">
        <v>9</v>
      </c>
      <c r="V151" s="1">
        <v>5</v>
      </c>
      <c r="W151" s="1" t="s">
        <v>942</v>
      </c>
      <c r="X151" s="27" t="s">
        <v>943</v>
      </c>
      <c r="Y151" s="23"/>
    </row>
    <row r="152" spans="1:25">
      <c r="A152" s="7">
        <v>194</v>
      </c>
      <c r="B152" s="1" t="s">
        <v>883</v>
      </c>
      <c r="C152" s="40" t="s">
        <v>884</v>
      </c>
      <c r="D152" s="41" t="s">
        <v>29</v>
      </c>
      <c r="E152" s="40" t="s">
        <v>885</v>
      </c>
      <c r="F152" s="1" t="s">
        <v>3006</v>
      </c>
      <c r="G152" s="2">
        <v>5056.8823309090985</v>
      </c>
      <c r="H152" s="13">
        <v>5.3791520584089287</v>
      </c>
      <c r="I152" s="9">
        <v>11.072688668325217</v>
      </c>
      <c r="J152" s="7" t="s">
        <v>3006</v>
      </c>
      <c r="K152" s="2">
        <v>6205.6332585190967</v>
      </c>
      <c r="L152" s="13">
        <v>35.593145869947264</v>
      </c>
      <c r="M152" s="9">
        <v>11.651616815478201</v>
      </c>
      <c r="N152" s="36">
        <v>22.921711973391282</v>
      </c>
      <c r="O152" s="31"/>
      <c r="P152" s="34">
        <v>0.66961511800420048</v>
      </c>
      <c r="Q152" s="3">
        <v>0.74873671202852643</v>
      </c>
      <c r="R152" s="3">
        <v>7.9121594024325947E-2</v>
      </c>
      <c r="S152" s="9">
        <v>0.52987546982365119</v>
      </c>
      <c r="T152" s="7">
        <v>4</v>
      </c>
      <c r="U152" s="1">
        <v>7</v>
      </c>
      <c r="V152" s="1">
        <v>3</v>
      </c>
      <c r="W152" s="1" t="s">
        <v>886</v>
      </c>
      <c r="X152" s="27" t="s">
        <v>887</v>
      </c>
      <c r="Y152" s="23"/>
    </row>
    <row r="153" spans="1:25">
      <c r="A153" s="7">
        <v>303</v>
      </c>
      <c r="B153" s="1" t="s">
        <v>839</v>
      </c>
      <c r="C153" s="40" t="s">
        <v>840</v>
      </c>
      <c r="D153" s="41" t="s">
        <v>841</v>
      </c>
      <c r="E153" s="40" t="s">
        <v>842</v>
      </c>
      <c r="F153" s="1" t="s">
        <v>3006</v>
      </c>
      <c r="G153" s="2">
        <v>7992.4064801389104</v>
      </c>
      <c r="H153" s="13">
        <v>3.2085912642744998</v>
      </c>
      <c r="I153" s="9">
        <v>11.733070417683054</v>
      </c>
      <c r="J153" s="7" t="s">
        <v>3006</v>
      </c>
      <c r="K153" s="2">
        <v>9806.7468500195919</v>
      </c>
      <c r="L153" s="13">
        <v>6.793201836000498</v>
      </c>
      <c r="M153" s="9">
        <v>12.311813013489175</v>
      </c>
      <c r="N153" s="36">
        <v>22.905903488649397</v>
      </c>
      <c r="O153" s="31"/>
      <c r="P153" s="34">
        <v>0.88748096392512965</v>
      </c>
      <c r="Q153" s="3">
        <v>0.96422591530467361</v>
      </c>
      <c r="R153" s="3">
        <v>7.6744951379543958E-2</v>
      </c>
      <c r="S153" s="9">
        <v>0.51395914946211241</v>
      </c>
      <c r="T153" s="7">
        <v>4</v>
      </c>
      <c r="U153" s="1">
        <v>8</v>
      </c>
      <c r="V153" s="1">
        <v>1</v>
      </c>
      <c r="W153" s="1" t="s">
        <v>843</v>
      </c>
      <c r="X153" s="27" t="s">
        <v>844</v>
      </c>
      <c r="Y153" s="23"/>
    </row>
    <row r="154" spans="1:25">
      <c r="A154" s="7">
        <v>814</v>
      </c>
      <c r="B154" s="1" t="s">
        <v>2849</v>
      </c>
      <c r="C154" s="40" t="s">
        <v>2304</v>
      </c>
      <c r="D154" s="41" t="s">
        <v>1338</v>
      </c>
      <c r="E154" s="40" t="s">
        <v>1611</v>
      </c>
      <c r="F154" s="1" t="s">
        <v>3006</v>
      </c>
      <c r="G154" s="2">
        <v>227.60349240221322</v>
      </c>
      <c r="H154" s="13">
        <v>13.86136712749615</v>
      </c>
      <c r="I154" s="9">
        <v>6.5990350596652441</v>
      </c>
      <c r="J154" s="7" t="s">
        <v>3006</v>
      </c>
      <c r="K154" s="2">
        <v>279.09205133402446</v>
      </c>
      <c r="L154" s="13">
        <v>12.621230823487918</v>
      </c>
      <c r="M154" s="9">
        <v>7.176851318212675</v>
      </c>
      <c r="N154" s="36">
        <v>22.827012405846904</v>
      </c>
      <c r="O154" s="31"/>
      <c r="P154" s="34">
        <v>-0.80628322224473803</v>
      </c>
      <c r="Q154" s="3">
        <v>-0.71183463745584719</v>
      </c>
      <c r="R154" s="3">
        <v>9.4448584788890844E-2</v>
      </c>
      <c r="S154" s="9">
        <v>0.63251996950169931</v>
      </c>
      <c r="T154" s="7">
        <v>15</v>
      </c>
      <c r="U154" s="1">
        <v>10</v>
      </c>
      <c r="V154" s="1">
        <v>10</v>
      </c>
      <c r="W154" s="1" t="s">
        <v>1612</v>
      </c>
      <c r="X154" s="27" t="s">
        <v>1613</v>
      </c>
      <c r="Y154" s="23"/>
    </row>
    <row r="155" spans="1:25">
      <c r="A155" s="7">
        <v>622</v>
      </c>
      <c r="B155" s="1" t="s">
        <v>1335</v>
      </c>
      <c r="C155" s="40" t="s">
        <v>374</v>
      </c>
      <c r="D155" s="41" t="s">
        <v>1336</v>
      </c>
      <c r="E155" s="40" t="s">
        <v>376</v>
      </c>
      <c r="F155" s="1" t="s">
        <v>3006</v>
      </c>
      <c r="G155" s="2">
        <v>1278.1844552998923</v>
      </c>
      <c r="H155" s="13">
        <v>1.6811773705875959</v>
      </c>
      <c r="I155" s="9">
        <v>9.0885365068776149</v>
      </c>
      <c r="J155" s="7" t="s">
        <v>3006</v>
      </c>
      <c r="K155" s="2">
        <v>1565.178422060497</v>
      </c>
      <c r="L155" s="13">
        <v>24.577319587628864</v>
      </c>
      <c r="M155" s="9">
        <v>9.6643655028438715</v>
      </c>
      <c r="N155" s="36">
        <v>22.657938912477473</v>
      </c>
      <c r="O155" s="31"/>
      <c r="P155" s="34">
        <v>1.5025572623858181E-2</v>
      </c>
      <c r="Q155" s="3">
        <v>0.1000943790989883</v>
      </c>
      <c r="R155" s="3">
        <v>8.5068806475130126E-2</v>
      </c>
      <c r="S155" s="9">
        <v>0.56970381289952587</v>
      </c>
      <c r="T155" s="7">
        <v>6</v>
      </c>
      <c r="U155" s="1">
        <v>9</v>
      </c>
      <c r="V155" s="1">
        <v>4</v>
      </c>
      <c r="W155" s="1" t="s">
        <v>377</v>
      </c>
      <c r="X155" s="27" t="s">
        <v>378</v>
      </c>
      <c r="Y155" s="23"/>
    </row>
    <row r="156" spans="1:25">
      <c r="A156" s="7">
        <v>169</v>
      </c>
      <c r="B156" s="1" t="s">
        <v>1905</v>
      </c>
      <c r="C156" s="40" t="s">
        <v>1906</v>
      </c>
      <c r="D156" s="41" t="s">
        <v>1907</v>
      </c>
      <c r="E156" s="40" t="s">
        <v>1908</v>
      </c>
      <c r="F156" s="1" t="s">
        <v>3006</v>
      </c>
      <c r="G156" s="2">
        <v>314.60798604214693</v>
      </c>
      <c r="H156" s="13">
        <v>16.176692502915159</v>
      </c>
      <c r="I156" s="9">
        <v>7.0660676575352745</v>
      </c>
      <c r="J156" s="7" t="s">
        <v>3006</v>
      </c>
      <c r="K156" s="2">
        <v>384.92455651807109</v>
      </c>
      <c r="L156" s="13">
        <v>17.895534101071298</v>
      </c>
      <c r="M156" s="9">
        <v>7.6406859935954277</v>
      </c>
      <c r="N156" s="36">
        <v>22.555051777480553</v>
      </c>
      <c r="O156" s="31"/>
      <c r="P156" s="34">
        <v>-0.6522049908179206</v>
      </c>
      <c r="Q156" s="3">
        <v>-0.56043818144593494</v>
      </c>
      <c r="R156" s="3">
        <v>9.1766809371985669E-2</v>
      </c>
      <c r="S156" s="9">
        <v>0.61456018208188001</v>
      </c>
      <c r="T156" s="7">
        <v>9</v>
      </c>
      <c r="U156" s="1">
        <v>6</v>
      </c>
      <c r="V156" s="1">
        <v>7</v>
      </c>
      <c r="W156" s="1" t="s">
        <v>1909</v>
      </c>
      <c r="X156" s="27" t="s">
        <v>1910</v>
      </c>
      <c r="Y156" s="23"/>
    </row>
    <row r="157" spans="1:25">
      <c r="A157" s="7">
        <v>387</v>
      </c>
      <c r="B157" s="1" t="s">
        <v>914</v>
      </c>
      <c r="C157" s="40" t="s">
        <v>915</v>
      </c>
      <c r="D157" s="41" t="s">
        <v>29</v>
      </c>
      <c r="E157" s="40" t="s">
        <v>916</v>
      </c>
      <c r="F157" s="1" t="s">
        <v>3006</v>
      </c>
      <c r="G157" s="2">
        <v>1690.7050731866611</v>
      </c>
      <c r="H157" s="13">
        <v>90.771555032414838</v>
      </c>
      <c r="I157" s="9">
        <v>9.4920654774663564</v>
      </c>
      <c r="J157" s="7" t="s">
        <v>3006</v>
      </c>
      <c r="K157" s="2">
        <v>2063.5371077133755</v>
      </c>
      <c r="L157" s="13">
        <v>95.841341239010433</v>
      </c>
      <c r="M157" s="9">
        <v>10.063157758660322</v>
      </c>
      <c r="N157" s="36">
        <v>22.255883784084492</v>
      </c>
      <c r="O157" s="31"/>
      <c r="P157" s="34">
        <v>0.14815338940015105</v>
      </c>
      <c r="Q157" s="3">
        <v>0.23026087466120004</v>
      </c>
      <c r="R157" s="3">
        <v>8.2107485261048996E-2</v>
      </c>
      <c r="S157" s="9">
        <v>0.54987191379588096</v>
      </c>
      <c r="T157" s="7">
        <v>4</v>
      </c>
      <c r="U157" s="1">
        <v>8</v>
      </c>
      <c r="V157" s="1">
        <v>4</v>
      </c>
      <c r="W157" s="1" t="s">
        <v>917</v>
      </c>
      <c r="X157" s="27" t="s">
        <v>918</v>
      </c>
      <c r="Y157" s="23"/>
    </row>
    <row r="158" spans="1:25">
      <c r="A158" s="7">
        <v>4</v>
      </c>
      <c r="B158" s="1" t="s">
        <v>2862</v>
      </c>
      <c r="C158" s="40" t="s">
        <v>2863</v>
      </c>
      <c r="D158" s="41" t="s">
        <v>306</v>
      </c>
      <c r="E158" s="40" t="s">
        <v>2864</v>
      </c>
      <c r="F158" s="1" t="s">
        <v>3006</v>
      </c>
      <c r="G158" s="2">
        <v>7844.6512167946485</v>
      </c>
      <c r="H158" s="13">
        <v>28.021338296621675</v>
      </c>
      <c r="I158" s="9">
        <v>11.70614976423829</v>
      </c>
      <c r="J158" s="7" t="s">
        <v>3006</v>
      </c>
      <c r="K158" s="2">
        <v>9543.6546643723359</v>
      </c>
      <c r="L158" s="13">
        <v>1.5651575240202009</v>
      </c>
      <c r="M158" s="9">
        <v>12.272580216995316</v>
      </c>
      <c r="N158" s="36">
        <v>21.861471864715426</v>
      </c>
      <c r="O158" s="31"/>
      <c r="P158" s="34">
        <v>0.87859959956097078</v>
      </c>
      <c r="Q158" s="3">
        <v>0.95142026134267299</v>
      </c>
      <c r="R158" s="3">
        <v>7.2820661781702212E-2</v>
      </c>
      <c r="S158" s="9">
        <v>0.48767827355178689</v>
      </c>
      <c r="T158" s="7">
        <v>16</v>
      </c>
      <c r="U158" s="1">
        <v>6</v>
      </c>
      <c r="V158" s="1">
        <v>1</v>
      </c>
      <c r="W158" s="1"/>
      <c r="X158" s="28"/>
      <c r="Y158" s="23"/>
    </row>
    <row r="159" spans="1:25">
      <c r="A159" s="7">
        <v>17</v>
      </c>
      <c r="B159" s="1" t="s">
        <v>2903</v>
      </c>
      <c r="C159" s="40" t="s">
        <v>927</v>
      </c>
      <c r="D159" s="41" t="s">
        <v>29</v>
      </c>
      <c r="E159" s="40" t="s">
        <v>928</v>
      </c>
      <c r="F159" s="1" t="s">
        <v>3006</v>
      </c>
      <c r="G159" s="2">
        <v>7470.9570908344676</v>
      </c>
      <c r="H159" s="13">
        <v>8.1557647612071129</v>
      </c>
      <c r="I159" s="9">
        <v>11.635733535594822</v>
      </c>
      <c r="J159" s="7" t="s">
        <v>3006</v>
      </c>
      <c r="K159" s="2">
        <v>9088.6161696126637</v>
      </c>
      <c r="L159" s="13">
        <v>16.708626279113364</v>
      </c>
      <c r="M159" s="9">
        <v>12.202099023469099</v>
      </c>
      <c r="N159" s="36">
        <v>21.855984538729025</v>
      </c>
      <c r="O159" s="31"/>
      <c r="P159" s="34">
        <v>0.85536865589105737</v>
      </c>
      <c r="Q159" s="3">
        <v>0.92841507548326596</v>
      </c>
      <c r="R159" s="3">
        <v>7.3046419592208589E-2</v>
      </c>
      <c r="S159" s="9">
        <v>0.48919016834338636</v>
      </c>
      <c r="T159" s="7">
        <v>16</v>
      </c>
      <c r="U159" s="1">
        <v>6</v>
      </c>
      <c r="V159" s="1">
        <v>4</v>
      </c>
      <c r="W159" s="1" t="s">
        <v>929</v>
      </c>
      <c r="X159" s="27" t="s">
        <v>930</v>
      </c>
      <c r="Y159" s="23"/>
    </row>
    <row r="160" spans="1:25">
      <c r="A160" s="7">
        <v>133</v>
      </c>
      <c r="B160" s="1" t="s">
        <v>2835</v>
      </c>
      <c r="C160" s="40" t="s">
        <v>2836</v>
      </c>
      <c r="D160" s="41" t="s">
        <v>2837</v>
      </c>
      <c r="E160" s="40" t="s">
        <v>2838</v>
      </c>
      <c r="F160" s="1" t="s">
        <v>3006</v>
      </c>
      <c r="G160" s="2">
        <v>2487.8655209316425</v>
      </c>
      <c r="H160" s="13">
        <v>14.730365544697788</v>
      </c>
      <c r="I160" s="9">
        <v>10.049348963828621</v>
      </c>
      <c r="J160" s="7" t="s">
        <v>3006</v>
      </c>
      <c r="K160" s="2">
        <v>3025.538917520581</v>
      </c>
      <c r="L160" s="13">
        <v>58.951657237381916</v>
      </c>
      <c r="M160" s="9">
        <v>10.615230518892661</v>
      </c>
      <c r="N160" s="36">
        <v>21.815116428623668</v>
      </c>
      <c r="O160" s="31"/>
      <c r="P160" s="34">
        <v>0.33200619619280203</v>
      </c>
      <c r="Q160" s="3">
        <v>0.41045839717245897</v>
      </c>
      <c r="R160" s="3">
        <v>7.8452200979656939E-2</v>
      </c>
      <c r="S160" s="9">
        <v>0.52539256021579339</v>
      </c>
      <c r="T160" s="7">
        <v>15</v>
      </c>
      <c r="U160" s="1">
        <v>6</v>
      </c>
      <c r="V160" s="1">
        <v>10</v>
      </c>
      <c r="W160" s="1" t="s">
        <v>2839</v>
      </c>
      <c r="X160" s="27" t="s">
        <v>2840</v>
      </c>
      <c r="Y160" s="23"/>
    </row>
    <row r="161" spans="1:25">
      <c r="A161" s="7">
        <v>877</v>
      </c>
      <c r="B161" s="1" t="s">
        <v>1984</v>
      </c>
      <c r="C161" s="40" t="s">
        <v>1985</v>
      </c>
      <c r="D161" s="41" t="s">
        <v>29</v>
      </c>
      <c r="E161" s="40" t="s">
        <v>1986</v>
      </c>
      <c r="F161" s="1" t="s">
        <v>3006</v>
      </c>
      <c r="G161" s="2">
        <v>1427.1911258036678</v>
      </c>
      <c r="H161" s="13">
        <v>74.892597114819324</v>
      </c>
      <c r="I161" s="9">
        <v>9.247619009481765</v>
      </c>
      <c r="J161" s="7" t="s">
        <v>3006</v>
      </c>
      <c r="K161" s="2">
        <v>1733.723842624162</v>
      </c>
      <c r="L161" s="13">
        <v>12.630286505236482</v>
      </c>
      <c r="M161" s="9">
        <v>9.8119124929121622</v>
      </c>
      <c r="N161" s="36">
        <v>21.681100096565316</v>
      </c>
      <c r="O161" s="31"/>
      <c r="P161" s="34">
        <v>6.7508313152005769E-2</v>
      </c>
      <c r="Q161" s="3">
        <v>0.14825397685401967</v>
      </c>
      <c r="R161" s="3">
        <v>8.0745663702013901E-2</v>
      </c>
      <c r="S161" s="9">
        <v>0.54075182657686161</v>
      </c>
      <c r="T161" s="7">
        <v>9</v>
      </c>
      <c r="U161" s="1">
        <v>10</v>
      </c>
      <c r="V161" s="1">
        <v>11</v>
      </c>
      <c r="W161" s="1" t="s">
        <v>1987</v>
      </c>
      <c r="X161" s="27" t="s">
        <v>1988</v>
      </c>
      <c r="Y161" s="23"/>
    </row>
    <row r="162" spans="1:25">
      <c r="A162" s="7">
        <v>240</v>
      </c>
      <c r="B162" s="1" t="s">
        <v>1296</v>
      </c>
      <c r="C162" s="40" t="s">
        <v>314</v>
      </c>
      <c r="D162" s="41" t="s">
        <v>1297</v>
      </c>
      <c r="E162" s="40" t="s">
        <v>315</v>
      </c>
      <c r="F162" s="1" t="s">
        <v>3006</v>
      </c>
      <c r="G162" s="2">
        <v>1077.6141749701676</v>
      </c>
      <c r="H162" s="13">
        <v>41.478089080459768</v>
      </c>
      <c r="I162" s="9">
        <v>8.8422811929746796</v>
      </c>
      <c r="J162" s="7" t="s">
        <v>3006</v>
      </c>
      <c r="K162" s="2">
        <v>1308.0888382236369</v>
      </c>
      <c r="L162" s="13">
        <v>18.712859376879585</v>
      </c>
      <c r="M162" s="9">
        <v>9.405498900810894</v>
      </c>
      <c r="N162" s="36">
        <v>21.590399871333279</v>
      </c>
      <c r="O162" s="31"/>
      <c r="P162" s="34">
        <v>-6.621625807203467E-2</v>
      </c>
      <c r="Q162" s="3">
        <v>1.559986368833978E-2</v>
      </c>
      <c r="R162" s="3">
        <v>8.181612176037445E-2</v>
      </c>
      <c r="S162" s="9">
        <v>0.54792065922735034</v>
      </c>
      <c r="T162" s="7">
        <v>6</v>
      </c>
      <c r="U162" s="1">
        <v>7</v>
      </c>
      <c r="V162" s="1">
        <v>2</v>
      </c>
      <c r="W162" s="1" t="s">
        <v>316</v>
      </c>
      <c r="X162" s="27" t="s">
        <v>317</v>
      </c>
      <c r="Y162" s="23"/>
    </row>
    <row r="163" spans="1:25">
      <c r="A163" s="7">
        <v>95</v>
      </c>
      <c r="B163" s="1" t="s">
        <v>972</v>
      </c>
      <c r="C163" s="40" t="s">
        <v>973</v>
      </c>
      <c r="D163" s="41" t="s">
        <v>29</v>
      </c>
      <c r="E163" s="40" t="s">
        <v>974</v>
      </c>
      <c r="F163" s="1" t="s">
        <v>3006</v>
      </c>
      <c r="G163" s="2">
        <v>3168.2037059450977</v>
      </c>
      <c r="H163" s="13">
        <v>46.337980534365485</v>
      </c>
      <c r="I163" s="9">
        <v>10.398105559022543</v>
      </c>
      <c r="J163" s="7" t="s">
        <v>3006</v>
      </c>
      <c r="K163" s="2">
        <v>3844.3385539321102</v>
      </c>
      <c r="L163" s="13">
        <v>51.067896741835156</v>
      </c>
      <c r="M163" s="9">
        <v>10.960773770200886</v>
      </c>
      <c r="N163" s="36">
        <v>21.54409708796916</v>
      </c>
      <c r="O163" s="31"/>
      <c r="P163" s="34">
        <v>0.44706411641290633</v>
      </c>
      <c r="Q163" s="3">
        <v>0.52324432375942365</v>
      </c>
      <c r="R163" s="3">
        <v>7.6180207346517315E-2</v>
      </c>
      <c r="S163" s="9">
        <v>0.51017707184448891</v>
      </c>
      <c r="T163" s="7">
        <v>4</v>
      </c>
      <c r="U163" s="1">
        <v>6</v>
      </c>
      <c r="V163" s="1">
        <v>7</v>
      </c>
      <c r="W163" s="1" t="s">
        <v>975</v>
      </c>
      <c r="X163" s="27" t="s">
        <v>976</v>
      </c>
      <c r="Y163" s="23"/>
    </row>
    <row r="164" spans="1:25">
      <c r="A164" s="7">
        <v>661</v>
      </c>
      <c r="B164" s="1" t="s">
        <v>1930</v>
      </c>
      <c r="C164" s="40" t="s">
        <v>200</v>
      </c>
      <c r="D164" s="41" t="s">
        <v>29</v>
      </c>
      <c r="E164" s="40" t="s">
        <v>202</v>
      </c>
      <c r="F164" s="1" t="s">
        <v>3006</v>
      </c>
      <c r="G164" s="2">
        <v>2780.5069677910383</v>
      </c>
      <c r="H164" s="13">
        <v>19.518727976763113</v>
      </c>
      <c r="I164" s="9">
        <v>10.209788412140041</v>
      </c>
      <c r="J164" s="7" t="s">
        <v>3006</v>
      </c>
      <c r="K164" s="2">
        <v>3372.3184054646254</v>
      </c>
      <c r="L164" s="13">
        <v>3.3397325812073393E-2</v>
      </c>
      <c r="M164" s="9">
        <v>10.771779134903788</v>
      </c>
      <c r="N164" s="36">
        <v>21.487033478664131</v>
      </c>
      <c r="O164" s="31"/>
      <c r="P164" s="34">
        <v>0.38493660524702661</v>
      </c>
      <c r="Q164" s="3">
        <v>0.46155614150945468</v>
      </c>
      <c r="R164" s="3">
        <v>7.6619536262428067E-2</v>
      </c>
      <c r="S164" s="9">
        <v>0.51311924734785086</v>
      </c>
      <c r="T164" s="7">
        <v>9</v>
      </c>
      <c r="U164" s="1">
        <v>9</v>
      </c>
      <c r="V164" s="1">
        <v>8</v>
      </c>
      <c r="W164" s="1" t="s">
        <v>1931</v>
      </c>
      <c r="X164" s="27" t="s">
        <v>204</v>
      </c>
      <c r="Y164" s="23"/>
    </row>
    <row r="165" spans="1:25">
      <c r="A165" s="7">
        <v>59</v>
      </c>
      <c r="B165" s="1" t="s">
        <v>2617</v>
      </c>
      <c r="C165" s="40" t="s">
        <v>2618</v>
      </c>
      <c r="D165" s="41" t="s">
        <v>29</v>
      </c>
      <c r="E165" s="40" t="s">
        <v>2619</v>
      </c>
      <c r="F165" s="1" t="s">
        <v>3006</v>
      </c>
      <c r="G165" s="2">
        <v>1085.5405362656966</v>
      </c>
      <c r="H165" s="13">
        <v>23.299701903233199</v>
      </c>
      <c r="I165" s="9">
        <v>8.8528540597736196</v>
      </c>
      <c r="J165" s="7" t="s">
        <v>3006</v>
      </c>
      <c r="K165" s="2">
        <v>1313.2273122669831</v>
      </c>
      <c r="L165" s="13">
        <v>3.2135269889442832</v>
      </c>
      <c r="M165" s="9">
        <v>9.4111550369577586</v>
      </c>
      <c r="N165" s="36">
        <v>21.176722910926724</v>
      </c>
      <c r="O165" s="31"/>
      <c r="P165" s="34">
        <v>-6.2728174745685497E-2</v>
      </c>
      <c r="Q165" s="3">
        <v>1.7446036501181397E-2</v>
      </c>
      <c r="R165" s="3">
        <v>8.0174211246866897E-2</v>
      </c>
      <c r="S165" s="9">
        <v>0.53692482281275888</v>
      </c>
      <c r="T165" s="7">
        <v>14</v>
      </c>
      <c r="U165" s="1">
        <v>6</v>
      </c>
      <c r="V165" s="1">
        <v>3</v>
      </c>
      <c r="W165" s="1" t="s">
        <v>2620</v>
      </c>
      <c r="X165" s="27" t="s">
        <v>2621</v>
      </c>
      <c r="Y165" s="23"/>
    </row>
    <row r="166" spans="1:25">
      <c r="A166" s="7">
        <v>135</v>
      </c>
      <c r="B166" s="1" t="s">
        <v>806</v>
      </c>
      <c r="C166" s="40" t="s">
        <v>807</v>
      </c>
      <c r="D166" s="41" t="s">
        <v>29</v>
      </c>
      <c r="E166" s="40" t="s">
        <v>808</v>
      </c>
      <c r="F166" s="1" t="s">
        <v>3006</v>
      </c>
      <c r="G166" s="2">
        <v>868.26995738884557</v>
      </c>
      <c r="H166" s="13">
        <v>16.836118440340083</v>
      </c>
      <c r="I166" s="9">
        <v>8.5306560314672293</v>
      </c>
      <c r="J166" s="7" t="s">
        <v>3006</v>
      </c>
      <c r="K166" s="2">
        <v>1049.9287389610799</v>
      </c>
      <c r="L166" s="13">
        <v>37.768088124843516</v>
      </c>
      <c r="M166" s="9">
        <v>9.0883297889463304</v>
      </c>
      <c r="N166" s="36">
        <v>21.124052105962605</v>
      </c>
      <c r="O166" s="31"/>
      <c r="P166" s="34">
        <v>-0.16902418619555756</v>
      </c>
      <c r="Q166" s="3">
        <v>-8.7924693746875809E-2</v>
      </c>
      <c r="R166" s="3">
        <v>8.1099492448681754E-2</v>
      </c>
      <c r="S166" s="9">
        <v>0.54312140944092901</v>
      </c>
      <c r="T166" s="7">
        <v>3</v>
      </c>
      <c r="U166" s="1">
        <v>6</v>
      </c>
      <c r="V166" s="1">
        <v>11</v>
      </c>
      <c r="W166" s="1" t="s">
        <v>809</v>
      </c>
      <c r="X166" s="27" t="s">
        <v>810</v>
      </c>
      <c r="Y166" s="23"/>
    </row>
    <row r="167" spans="1:25">
      <c r="A167" s="7">
        <v>642</v>
      </c>
      <c r="B167" s="1" t="s">
        <v>1421</v>
      </c>
      <c r="C167" s="40" t="s">
        <v>1422</v>
      </c>
      <c r="D167" s="41" t="s">
        <v>1423</v>
      </c>
      <c r="E167" s="40" t="s">
        <v>1424</v>
      </c>
      <c r="F167" s="1" t="s">
        <v>3006</v>
      </c>
      <c r="G167" s="2">
        <v>477.87318502570491</v>
      </c>
      <c r="H167" s="13">
        <v>17.160659795574325</v>
      </c>
      <c r="I167" s="9">
        <v>7.6691401804730068</v>
      </c>
      <c r="J167" s="7" t="s">
        <v>3006</v>
      </c>
      <c r="K167" s="2">
        <v>577.44566490410443</v>
      </c>
      <c r="L167" s="13">
        <v>2.1827514013642153</v>
      </c>
      <c r="M167" s="9">
        <v>8.2257954834818019</v>
      </c>
      <c r="N167" s="36">
        <v>21.038576106527032</v>
      </c>
      <c r="O167" s="31"/>
      <c r="P167" s="34">
        <v>-0.45324597129737498</v>
      </c>
      <c r="Q167" s="3">
        <v>-0.36945741211585786</v>
      </c>
      <c r="R167" s="3">
        <v>8.3788559181517119E-2</v>
      </c>
      <c r="S167" s="9">
        <v>0.56113002663347711</v>
      </c>
      <c r="T167" s="7">
        <v>6</v>
      </c>
      <c r="U167" s="1">
        <v>9</v>
      </c>
      <c r="V167" s="1">
        <v>9</v>
      </c>
      <c r="W167" s="1" t="s">
        <v>1425</v>
      </c>
      <c r="X167" s="27" t="s">
        <v>1426</v>
      </c>
      <c r="Y167" s="23"/>
    </row>
    <row r="168" spans="1:25">
      <c r="A168" s="7">
        <v>121</v>
      </c>
      <c r="B168" s="1" t="s">
        <v>2241</v>
      </c>
      <c r="C168" s="40" t="s">
        <v>1549</v>
      </c>
      <c r="D168" s="41" t="s">
        <v>29</v>
      </c>
      <c r="E168" s="40" t="s">
        <v>1550</v>
      </c>
      <c r="F168" s="1" t="s">
        <v>3006</v>
      </c>
      <c r="G168" s="2">
        <v>15865.732060234001</v>
      </c>
      <c r="H168" s="13">
        <v>4.3536822903924506</v>
      </c>
      <c r="I168" s="9">
        <v>12.722282644706146</v>
      </c>
      <c r="J168" s="7" t="s">
        <v>3006</v>
      </c>
      <c r="K168" s="2">
        <v>19167.125415799343</v>
      </c>
      <c r="L168" s="13">
        <v>24.91972362904697</v>
      </c>
      <c r="M168" s="9">
        <v>13.278600457045412</v>
      </c>
      <c r="N168" s="36">
        <v>21.010264778532651</v>
      </c>
      <c r="O168" s="31"/>
      <c r="P168" s="34">
        <v>1.2138309256635968</v>
      </c>
      <c r="Q168" s="3">
        <v>1.2797870417955197</v>
      </c>
      <c r="R168" s="3">
        <v>6.5956116131922871E-2</v>
      </c>
      <c r="S168" s="9">
        <v>0.44170657143738784</v>
      </c>
      <c r="T168" s="7">
        <v>11</v>
      </c>
      <c r="U168" s="1">
        <v>6</v>
      </c>
      <c r="V168" s="1">
        <v>7</v>
      </c>
      <c r="W168" s="1" t="s">
        <v>1551</v>
      </c>
      <c r="X168" s="27" t="s">
        <v>1552</v>
      </c>
      <c r="Y168" s="23"/>
    </row>
    <row r="169" spans="1:25">
      <c r="A169" s="7">
        <v>227</v>
      </c>
      <c r="B169" s="1" t="s">
        <v>670</v>
      </c>
      <c r="C169" s="40" t="s">
        <v>671</v>
      </c>
      <c r="D169" s="41" t="s">
        <v>29</v>
      </c>
      <c r="E169" s="40" t="s">
        <v>672</v>
      </c>
      <c r="F169" s="1" t="s">
        <v>3006</v>
      </c>
      <c r="G169" s="2">
        <v>2922.0591960219149</v>
      </c>
      <c r="H169" s="13">
        <v>29.737416685819351</v>
      </c>
      <c r="I169" s="9">
        <v>10.281425864702863</v>
      </c>
      <c r="J169" s="7" t="s">
        <v>3006</v>
      </c>
      <c r="K169" s="2">
        <v>3521.9996082565476</v>
      </c>
      <c r="L169" s="13">
        <v>40.172401267100298</v>
      </c>
      <c r="M169" s="9">
        <v>10.834433125410204</v>
      </c>
      <c r="N169" s="36">
        <v>20.73290093589651</v>
      </c>
      <c r="O169" s="31"/>
      <c r="P169" s="34">
        <v>0.40857044161121503</v>
      </c>
      <c r="Q169" s="3">
        <v>0.48200651450005216</v>
      </c>
      <c r="R169" s="3">
        <v>7.3436072888837134E-2</v>
      </c>
      <c r="S169" s="9">
        <v>0.49179966738300257</v>
      </c>
      <c r="T169" s="7">
        <v>3</v>
      </c>
      <c r="U169" s="1">
        <v>7</v>
      </c>
      <c r="V169" s="1">
        <v>5</v>
      </c>
      <c r="W169" s="1" t="s">
        <v>673</v>
      </c>
      <c r="X169" s="27" t="s">
        <v>674</v>
      </c>
      <c r="Y169" s="23"/>
    </row>
    <row r="170" spans="1:25">
      <c r="A170" s="7">
        <v>657</v>
      </c>
      <c r="B170" s="1" t="s">
        <v>1210</v>
      </c>
      <c r="C170" s="40" t="s">
        <v>178</v>
      </c>
      <c r="D170" s="41" t="s">
        <v>29</v>
      </c>
      <c r="E170" s="40" t="s">
        <v>180</v>
      </c>
      <c r="F170" s="1" t="s">
        <v>3006</v>
      </c>
      <c r="G170" s="2">
        <v>2284.0340688485144</v>
      </c>
      <c r="H170" s="13">
        <v>5.2628945018956879</v>
      </c>
      <c r="I170" s="9">
        <v>9.9260246299063457</v>
      </c>
      <c r="J170" s="7" t="s">
        <v>3006</v>
      </c>
      <c r="K170" s="2">
        <v>2750.8629834246349</v>
      </c>
      <c r="L170" s="13">
        <v>15.646582519647529</v>
      </c>
      <c r="M170" s="9">
        <v>10.477922659562722</v>
      </c>
      <c r="N170" s="36">
        <v>20.640109868598238</v>
      </c>
      <c r="O170" s="31"/>
      <c r="P170" s="34">
        <v>0.29132039535300219</v>
      </c>
      <c r="Q170" s="3">
        <v>0.36564086974696786</v>
      </c>
      <c r="R170" s="3">
        <v>7.4320474393965663E-2</v>
      </c>
      <c r="S170" s="9">
        <v>0.49772248363590371</v>
      </c>
      <c r="T170" s="7">
        <v>5</v>
      </c>
      <c r="U170" s="1">
        <v>9</v>
      </c>
      <c r="V170" s="1">
        <v>7</v>
      </c>
      <c r="W170" s="1" t="s">
        <v>1211</v>
      </c>
      <c r="X170" s="27" t="s">
        <v>182</v>
      </c>
      <c r="Y170" s="23"/>
    </row>
    <row r="171" spans="1:25">
      <c r="A171" s="7">
        <v>69</v>
      </c>
      <c r="B171" s="1" t="s">
        <v>1361</v>
      </c>
      <c r="C171" s="40" t="s">
        <v>1362</v>
      </c>
      <c r="D171" s="41" t="s">
        <v>1363</v>
      </c>
      <c r="E171" s="40" t="s">
        <v>1364</v>
      </c>
      <c r="F171" s="1" t="s">
        <v>3006</v>
      </c>
      <c r="G171" s="2">
        <v>5463.3853942933674</v>
      </c>
      <c r="H171" s="13">
        <v>16.455696202531655</v>
      </c>
      <c r="I171" s="9">
        <v>11.184235655887196</v>
      </c>
      <c r="J171" s="7" t="s">
        <v>3006</v>
      </c>
      <c r="K171" s="2">
        <v>6579.2219246645154</v>
      </c>
      <c r="L171" s="13">
        <v>2.5096908481916635</v>
      </c>
      <c r="M171" s="9">
        <v>11.735955354012264</v>
      </c>
      <c r="N171" s="36">
        <v>20.625198466461004</v>
      </c>
      <c r="O171" s="31"/>
      <c r="P171" s="34">
        <v>0.7064154669368502</v>
      </c>
      <c r="Q171" s="3">
        <v>0.7762649597356992</v>
      </c>
      <c r="R171" s="3">
        <v>6.9849492798849E-2</v>
      </c>
      <c r="S171" s="9">
        <v>0.46778042417035542</v>
      </c>
      <c r="T171" s="7">
        <v>6</v>
      </c>
      <c r="U171" s="1">
        <v>6</v>
      </c>
      <c r="V171" s="1">
        <v>6</v>
      </c>
      <c r="W171" s="1" t="s">
        <v>1365</v>
      </c>
      <c r="X171" s="27" t="s">
        <v>1366</v>
      </c>
      <c r="Y171" s="23"/>
    </row>
    <row r="172" spans="1:25">
      <c r="A172" s="7">
        <v>437</v>
      </c>
      <c r="B172" s="1" t="s">
        <v>1333</v>
      </c>
      <c r="C172" s="40" t="s">
        <v>368</v>
      </c>
      <c r="D172" s="41" t="s">
        <v>1334</v>
      </c>
      <c r="E172" s="40" t="s">
        <v>370</v>
      </c>
      <c r="F172" s="1" t="s">
        <v>3006</v>
      </c>
      <c r="G172" s="2">
        <v>391.46035105593512</v>
      </c>
      <c r="H172" s="13">
        <v>1.6877787689562955</v>
      </c>
      <c r="I172" s="9">
        <v>7.3813785567764691</v>
      </c>
      <c r="J172" s="7" t="s">
        <v>3006</v>
      </c>
      <c r="K172" s="2">
        <v>471.34504864947775</v>
      </c>
      <c r="L172" s="13">
        <v>34.211913547706914</v>
      </c>
      <c r="M172" s="9">
        <v>7.9328938548725771</v>
      </c>
      <c r="N172" s="36">
        <v>20.608109582923085</v>
      </c>
      <c r="O172" s="31"/>
      <c r="P172" s="34">
        <v>-0.54818110484882476</v>
      </c>
      <c r="Q172" s="3">
        <v>-0.46506102022121482</v>
      </c>
      <c r="R172" s="3">
        <v>8.3120084627609947E-2</v>
      </c>
      <c r="S172" s="9">
        <v>0.55665326813682936</v>
      </c>
      <c r="T172" s="7">
        <v>6</v>
      </c>
      <c r="U172" s="1">
        <v>8</v>
      </c>
      <c r="V172" s="1">
        <v>4</v>
      </c>
      <c r="W172" s="1" t="s">
        <v>371</v>
      </c>
      <c r="X172" s="27" t="s">
        <v>372</v>
      </c>
      <c r="Y172" s="23"/>
    </row>
    <row r="173" spans="1:25">
      <c r="A173" s="7">
        <v>532</v>
      </c>
      <c r="B173" s="1" t="s">
        <v>1437</v>
      </c>
      <c r="C173" s="40" t="s">
        <v>1438</v>
      </c>
      <c r="D173" s="41" t="s">
        <v>29</v>
      </c>
      <c r="E173" s="40" t="s">
        <v>1439</v>
      </c>
      <c r="F173" s="1" t="s">
        <v>3006</v>
      </c>
      <c r="G173" s="2">
        <v>6344.141249007338</v>
      </c>
      <c r="H173" s="13">
        <v>7.2361230946218003</v>
      </c>
      <c r="I173" s="9">
        <v>11.399865351936519</v>
      </c>
      <c r="J173" s="7" t="s">
        <v>3006</v>
      </c>
      <c r="K173" s="2">
        <v>7621.1304777876703</v>
      </c>
      <c r="L173" s="13">
        <v>12.471053924302362</v>
      </c>
      <c r="M173" s="9">
        <v>11.948043391977009</v>
      </c>
      <c r="N173" s="36">
        <v>20.329440010716677</v>
      </c>
      <c r="O173" s="31"/>
      <c r="P173" s="34">
        <v>0.77755363237092046</v>
      </c>
      <c r="Q173" s="3">
        <v>0.8454908693412323</v>
      </c>
      <c r="R173" s="3">
        <v>6.7937236970311843E-2</v>
      </c>
      <c r="S173" s="9">
        <v>0.45497409148628926</v>
      </c>
      <c r="T173" s="7">
        <v>6</v>
      </c>
      <c r="U173" s="1">
        <v>8</v>
      </c>
      <c r="V173" s="1">
        <v>10</v>
      </c>
      <c r="W173" s="1" t="s">
        <v>1440</v>
      </c>
      <c r="X173" s="27" t="s">
        <v>1441</v>
      </c>
      <c r="Y173" s="23"/>
    </row>
    <row r="174" spans="1:25">
      <c r="A174" s="7">
        <v>587</v>
      </c>
      <c r="B174" s="1" t="s">
        <v>987</v>
      </c>
      <c r="C174" s="40" t="s">
        <v>988</v>
      </c>
      <c r="D174" s="41" t="s">
        <v>29</v>
      </c>
      <c r="E174" s="40" t="s">
        <v>989</v>
      </c>
      <c r="F174" s="1" t="s">
        <v>3006</v>
      </c>
      <c r="G174" s="2">
        <v>11713.175708756235</v>
      </c>
      <c r="H174" s="13">
        <v>0.75531497076925869</v>
      </c>
      <c r="I174" s="9">
        <v>12.284500830932037</v>
      </c>
      <c r="J174" s="7" t="s">
        <v>3006</v>
      </c>
      <c r="K174" s="2">
        <v>14037.354373535916</v>
      </c>
      <c r="L174" s="13">
        <v>16.363472576961978</v>
      </c>
      <c r="M174" s="9">
        <v>12.829237527477886</v>
      </c>
      <c r="N174" s="36">
        <v>20.042753334672824</v>
      </c>
      <c r="O174" s="31"/>
      <c r="P174" s="34">
        <v>1.0694027895446909</v>
      </c>
      <c r="Q174" s="3">
        <v>1.1331141891403882</v>
      </c>
      <c r="R174" s="3">
        <v>6.3711399595697271E-2</v>
      </c>
      <c r="S174" s="9">
        <v>0.42667375714793138</v>
      </c>
      <c r="T174" s="7">
        <v>4</v>
      </c>
      <c r="U174" s="1">
        <v>9</v>
      </c>
      <c r="V174" s="1">
        <v>7</v>
      </c>
      <c r="W174" s="1" t="s">
        <v>990</v>
      </c>
      <c r="X174" s="27" t="s">
        <v>991</v>
      </c>
      <c r="Y174" s="23"/>
    </row>
    <row r="175" spans="1:25">
      <c r="A175" s="7">
        <v>769</v>
      </c>
      <c r="B175" s="1" t="s">
        <v>2925</v>
      </c>
      <c r="C175" s="40" t="s">
        <v>2926</v>
      </c>
      <c r="D175" s="41" t="s">
        <v>29</v>
      </c>
      <c r="E175" s="40" t="s">
        <v>2927</v>
      </c>
      <c r="F175" s="1" t="s">
        <v>3006</v>
      </c>
      <c r="G175" s="2">
        <v>5667.5079804999095</v>
      </c>
      <c r="H175" s="13">
        <v>23.200442967884836</v>
      </c>
      <c r="I175" s="9">
        <v>11.23715497712908</v>
      </c>
      <c r="J175" s="7" t="s">
        <v>3006</v>
      </c>
      <c r="K175" s="2">
        <v>6787.1545974673409</v>
      </c>
      <c r="L175" s="13">
        <v>17.20273420941076</v>
      </c>
      <c r="M175" s="9">
        <v>11.780845251842784</v>
      </c>
      <c r="N175" s="36">
        <v>19.955714972860367</v>
      </c>
      <c r="O175" s="31"/>
      <c r="P175" s="34">
        <v>0.72387402435327741</v>
      </c>
      <c r="Q175" s="3">
        <v>0.79091710155019312</v>
      </c>
      <c r="R175" s="3">
        <v>6.7043077196915712E-2</v>
      </c>
      <c r="S175" s="9">
        <v>0.44898592433839257</v>
      </c>
      <c r="T175" s="7">
        <v>16</v>
      </c>
      <c r="U175" s="1">
        <v>10</v>
      </c>
      <c r="V175" s="1">
        <v>5</v>
      </c>
      <c r="W175" s="1" t="s">
        <v>2928</v>
      </c>
      <c r="X175" s="27" t="s">
        <v>2929</v>
      </c>
      <c r="Y175" s="23"/>
    </row>
    <row r="176" spans="1:25">
      <c r="A176" s="7">
        <v>590</v>
      </c>
      <c r="B176" s="1" t="s">
        <v>2962</v>
      </c>
      <c r="C176" s="40" t="s">
        <v>1014</v>
      </c>
      <c r="D176" s="41" t="s">
        <v>29</v>
      </c>
      <c r="E176" s="40" t="s">
        <v>1016</v>
      </c>
      <c r="F176" s="1" t="s">
        <v>3006</v>
      </c>
      <c r="G176" s="2">
        <v>314.85216304888121</v>
      </c>
      <c r="H176" s="13">
        <v>0.7636536518690179</v>
      </c>
      <c r="I176" s="9">
        <v>7.0671869435612233</v>
      </c>
      <c r="J176" s="7" t="s">
        <v>3006</v>
      </c>
      <c r="K176" s="2">
        <v>376.83686069834539</v>
      </c>
      <c r="L176" s="13">
        <v>4.3320468973884259</v>
      </c>
      <c r="M176" s="9">
        <v>7.6100503724240829</v>
      </c>
      <c r="N176" s="36">
        <v>19.886984946682087</v>
      </c>
      <c r="O176" s="31"/>
      <c r="P176" s="34">
        <v>-0.65183572834646686</v>
      </c>
      <c r="Q176" s="3">
        <v>-0.57043770222168655</v>
      </c>
      <c r="R176" s="3">
        <v>8.1398026124780309E-2</v>
      </c>
      <c r="S176" s="9">
        <v>0.54512068250704382</v>
      </c>
      <c r="T176" s="7">
        <v>16</v>
      </c>
      <c r="U176" s="1">
        <v>9</v>
      </c>
      <c r="V176" s="1">
        <v>8</v>
      </c>
      <c r="W176" s="1" t="s">
        <v>2963</v>
      </c>
      <c r="X176" s="27" t="s">
        <v>1018</v>
      </c>
      <c r="Y176" s="23"/>
    </row>
    <row r="177" spans="1:25">
      <c r="A177" s="7">
        <v>148</v>
      </c>
      <c r="B177" s="1" t="s">
        <v>1396</v>
      </c>
      <c r="C177" s="40" t="s">
        <v>1397</v>
      </c>
      <c r="D177" s="41" t="s">
        <v>29</v>
      </c>
      <c r="E177" s="40" t="s">
        <v>1398</v>
      </c>
      <c r="F177" s="1" t="s">
        <v>3006</v>
      </c>
      <c r="G177" s="2">
        <v>1231.1874250710409</v>
      </c>
      <c r="H177" s="13">
        <v>15.132413909806237</v>
      </c>
      <c r="I177" s="9">
        <v>9.03449086134016</v>
      </c>
      <c r="J177" s="7" t="s">
        <v>3006</v>
      </c>
      <c r="K177" s="2">
        <v>1472.4389956325433</v>
      </c>
      <c r="L177" s="13">
        <v>16.326206528172783</v>
      </c>
      <c r="M177" s="9">
        <v>9.5762462399516703</v>
      </c>
      <c r="N177" s="36">
        <v>19.79494206898049</v>
      </c>
      <c r="O177" s="31"/>
      <c r="P177" s="34">
        <v>-2.8045692521251665E-3</v>
      </c>
      <c r="Q177" s="3">
        <v>7.1332096294072528E-2</v>
      </c>
      <c r="R177" s="3">
        <v>7.4136665546197689E-2</v>
      </c>
      <c r="S177" s="9">
        <v>0.49649152006938541</v>
      </c>
      <c r="T177" s="7">
        <v>6</v>
      </c>
      <c r="U177" s="1">
        <v>6</v>
      </c>
      <c r="V177" s="1">
        <v>8</v>
      </c>
      <c r="W177" s="1" t="s">
        <v>1399</v>
      </c>
      <c r="X177" s="27" t="s">
        <v>1400</v>
      </c>
      <c r="Y177" s="23"/>
    </row>
    <row r="178" spans="1:25">
      <c r="A178" s="7">
        <v>511</v>
      </c>
      <c r="B178" s="1" t="s">
        <v>2846</v>
      </c>
      <c r="C178" s="40" t="s">
        <v>791</v>
      </c>
      <c r="D178" s="41" t="s">
        <v>2847</v>
      </c>
      <c r="E178" s="40" t="s">
        <v>793</v>
      </c>
      <c r="F178" s="1" t="s">
        <v>3006</v>
      </c>
      <c r="G178" s="2">
        <v>3878.7259255602471</v>
      </c>
      <c r="H178" s="13">
        <v>15.476574760274552</v>
      </c>
      <c r="I178" s="9">
        <v>10.690023296957561</v>
      </c>
      <c r="J178" s="7" t="s">
        <v>3006</v>
      </c>
      <c r="K178" s="2">
        <v>4630.899280748863</v>
      </c>
      <c r="L178" s="13">
        <v>1.5995319410563167</v>
      </c>
      <c r="M178" s="9">
        <v>11.229330756349084</v>
      </c>
      <c r="N178" s="36">
        <v>19.591850156795328</v>
      </c>
      <c r="O178" s="31"/>
      <c r="P178" s="34">
        <v>0.54337038922614056</v>
      </c>
      <c r="Q178" s="3">
        <v>0.61090179763411656</v>
      </c>
      <c r="R178" s="3">
        <v>6.7531408407976001E-2</v>
      </c>
      <c r="S178" s="9">
        <v>0.45225626706948785</v>
      </c>
      <c r="T178" s="7">
        <v>15</v>
      </c>
      <c r="U178" s="1">
        <v>8</v>
      </c>
      <c r="V178" s="1">
        <v>10</v>
      </c>
      <c r="W178" s="1" t="s">
        <v>2297</v>
      </c>
      <c r="X178" s="27" t="s">
        <v>795</v>
      </c>
      <c r="Y178" s="23"/>
    </row>
    <row r="179" spans="1:25">
      <c r="A179" s="7">
        <v>491</v>
      </c>
      <c r="B179" s="1" t="s">
        <v>2996</v>
      </c>
      <c r="C179" s="40" t="s">
        <v>846</v>
      </c>
      <c r="D179" s="41" t="s">
        <v>2997</v>
      </c>
      <c r="E179" s="40" t="s">
        <v>577</v>
      </c>
      <c r="F179" s="1" t="s">
        <v>3006</v>
      </c>
      <c r="G179" s="2">
        <v>47.321034333941334</v>
      </c>
      <c r="H179" s="13">
        <v>14.325195762321508</v>
      </c>
      <c r="I179" s="9">
        <v>4.3330658780763551</v>
      </c>
      <c r="J179" s="7" t="s">
        <v>3006</v>
      </c>
      <c r="K179" s="2">
        <v>56.372763660219917</v>
      </c>
      <c r="L179" s="13">
        <v>35.439189189189186</v>
      </c>
      <c r="M179" s="9">
        <v>4.8691804838995179</v>
      </c>
      <c r="N179" s="36">
        <v>19.32747200433213</v>
      </c>
      <c r="O179" s="31"/>
      <c r="P179" s="34">
        <v>-1.5538467232919373</v>
      </c>
      <c r="Q179" s="3">
        <v>-1.465062467316022</v>
      </c>
      <c r="R179" s="3">
        <v>8.8784255975915327E-2</v>
      </c>
      <c r="S179" s="9">
        <v>0.59458609155065267</v>
      </c>
      <c r="T179" s="7">
        <v>16</v>
      </c>
      <c r="U179" s="1">
        <v>8</v>
      </c>
      <c r="V179" s="1">
        <v>11</v>
      </c>
      <c r="W179" s="1" t="s">
        <v>848</v>
      </c>
      <c r="X179" s="27" t="s">
        <v>579</v>
      </c>
      <c r="Y179" s="23"/>
    </row>
    <row r="180" spans="1:25">
      <c r="A180" s="7">
        <v>54</v>
      </c>
      <c r="B180" s="1" t="s">
        <v>2005</v>
      </c>
      <c r="C180" s="40" t="s">
        <v>309</v>
      </c>
      <c r="D180" s="41" t="s">
        <v>29</v>
      </c>
      <c r="E180" s="40" t="s">
        <v>310</v>
      </c>
      <c r="F180" s="1" t="s">
        <v>3006</v>
      </c>
      <c r="G180" s="2">
        <v>4325.6308921357067</v>
      </c>
      <c r="H180" s="13">
        <v>1.8472211018794871</v>
      </c>
      <c r="I180" s="9">
        <v>10.847351024472175</v>
      </c>
      <c r="J180" s="7" t="s">
        <v>3006</v>
      </c>
      <c r="K180" s="2">
        <v>5152.4254632991242</v>
      </c>
      <c r="L180" s="13">
        <v>0.33320958905649467</v>
      </c>
      <c r="M180" s="9">
        <v>11.383290106117604</v>
      </c>
      <c r="N180" s="36">
        <v>19.31295501928388</v>
      </c>
      <c r="O180" s="31"/>
      <c r="P180" s="34">
        <v>0.59527421375660283</v>
      </c>
      <c r="Q180" s="3">
        <v>0.66115440090339594</v>
      </c>
      <c r="R180" s="3">
        <v>6.5880187146793112E-2</v>
      </c>
      <c r="S180" s="9">
        <v>0.44119807679486972</v>
      </c>
      <c r="T180" s="7">
        <v>10</v>
      </c>
      <c r="U180" s="1">
        <v>6</v>
      </c>
      <c r="V180" s="1">
        <v>2</v>
      </c>
      <c r="W180" s="1" t="s">
        <v>311</v>
      </c>
      <c r="X180" s="27" t="s">
        <v>312</v>
      </c>
      <c r="Y180" s="23"/>
    </row>
    <row r="181" spans="1:25">
      <c r="A181" s="7">
        <v>150</v>
      </c>
      <c r="B181" s="1" t="s">
        <v>2082</v>
      </c>
      <c r="C181" s="40" t="s">
        <v>486</v>
      </c>
      <c r="D181" s="41" t="s">
        <v>2083</v>
      </c>
      <c r="E181" s="40" t="s">
        <v>487</v>
      </c>
      <c r="F181" s="1" t="s">
        <v>3006</v>
      </c>
      <c r="G181" s="2">
        <v>1628.3131522543788</v>
      </c>
      <c r="H181" s="13">
        <v>1.2687866938880658E-2</v>
      </c>
      <c r="I181" s="9">
        <v>9.4378186407103684</v>
      </c>
      <c r="J181" s="7" t="s">
        <v>3006</v>
      </c>
      <c r="K181" s="2">
        <v>1936.9963978261148</v>
      </c>
      <c r="L181" s="13">
        <v>8.3612040133775642E-2</v>
      </c>
      <c r="M181" s="9">
        <v>9.9718596477156627</v>
      </c>
      <c r="N181" s="36">
        <v>19.156084731838778</v>
      </c>
      <c r="O181" s="31"/>
      <c r="P181" s="34">
        <v>0.13025687274161171</v>
      </c>
      <c r="Q181" s="3">
        <v>0.20046101024611443</v>
      </c>
      <c r="R181" s="3">
        <v>7.0204137504502717E-2</v>
      </c>
      <c r="S181" s="9">
        <v>0.47015547149272052</v>
      </c>
      <c r="T181" s="7">
        <v>10</v>
      </c>
      <c r="U181" s="1">
        <v>6</v>
      </c>
      <c r="V181" s="1">
        <v>8</v>
      </c>
      <c r="W181" s="1" t="s">
        <v>488</v>
      </c>
      <c r="X181" s="27" t="s">
        <v>489</v>
      </c>
      <c r="Y181" s="23"/>
    </row>
    <row r="182" spans="1:25">
      <c r="A182" s="7">
        <v>641</v>
      </c>
      <c r="B182" s="1" t="s">
        <v>500</v>
      </c>
      <c r="C182" s="40" t="s">
        <v>501</v>
      </c>
      <c r="D182" s="41" t="s">
        <v>502</v>
      </c>
      <c r="E182" s="40" t="s">
        <v>503</v>
      </c>
      <c r="F182" s="1" t="s">
        <v>3006</v>
      </c>
      <c r="G182" s="2">
        <v>294.82964849666831</v>
      </c>
      <c r="H182" s="13">
        <v>6.4411126454922183</v>
      </c>
      <c r="I182" s="9">
        <v>6.9723939760264715</v>
      </c>
      <c r="J182" s="7" t="s">
        <v>3006</v>
      </c>
      <c r="K182" s="2">
        <v>350.64684547291375</v>
      </c>
      <c r="L182" s="13">
        <v>4.3273013375295042</v>
      </c>
      <c r="M182" s="9">
        <v>7.5061290309612865</v>
      </c>
      <c r="N182" s="36">
        <v>19.130818002238925</v>
      </c>
      <c r="O182" s="31"/>
      <c r="P182" s="34">
        <v>-0.68310877621521293</v>
      </c>
      <c r="Q182" s="3">
        <v>-0.60435781133875566</v>
      </c>
      <c r="R182" s="3">
        <v>7.8750964876457274E-2</v>
      </c>
      <c r="S182" s="9">
        <v>0.52739337506457851</v>
      </c>
      <c r="T182" s="7">
        <v>2</v>
      </c>
      <c r="U182" s="1">
        <v>9</v>
      </c>
      <c r="V182" s="1">
        <v>9</v>
      </c>
      <c r="W182" s="1" t="s">
        <v>504</v>
      </c>
      <c r="X182" s="27" t="s">
        <v>505</v>
      </c>
      <c r="Y182" s="23"/>
    </row>
    <row r="183" spans="1:25">
      <c r="A183" s="7">
        <v>202</v>
      </c>
      <c r="B183" s="1" t="s">
        <v>495</v>
      </c>
      <c r="C183" s="40" t="s">
        <v>496</v>
      </c>
      <c r="D183" s="41" t="s">
        <v>29</v>
      </c>
      <c r="E183" s="40" t="s">
        <v>497</v>
      </c>
      <c r="F183" s="1" t="s">
        <v>3006</v>
      </c>
      <c r="G183" s="2">
        <v>1387.7236692344015</v>
      </c>
      <c r="H183" s="13">
        <v>40.2238261292677</v>
      </c>
      <c r="I183" s="9">
        <v>9.207160779244802</v>
      </c>
      <c r="J183" s="7" t="s">
        <v>3006</v>
      </c>
      <c r="K183" s="2">
        <v>1648.8599377874177</v>
      </c>
      <c r="L183" s="13">
        <v>36.129625902176727</v>
      </c>
      <c r="M183" s="9">
        <v>9.7395072311288242</v>
      </c>
      <c r="N183" s="36">
        <v>19.016209005417839</v>
      </c>
      <c r="O183" s="31"/>
      <c r="P183" s="34">
        <v>5.4160781116768676E-2</v>
      </c>
      <c r="Q183" s="3">
        <v>0.12462077172242482</v>
      </c>
      <c r="R183" s="3">
        <v>7.0459990605656136E-2</v>
      </c>
      <c r="S183" s="9">
        <v>0.47186891374386913</v>
      </c>
      <c r="T183" s="7">
        <v>2</v>
      </c>
      <c r="U183" s="1">
        <v>8</v>
      </c>
      <c r="V183" s="1">
        <v>9</v>
      </c>
      <c r="W183" s="1" t="s">
        <v>498</v>
      </c>
      <c r="X183" s="27" t="s">
        <v>499</v>
      </c>
      <c r="Y183" s="23"/>
    </row>
    <row r="184" spans="1:25">
      <c r="A184" s="7">
        <v>393</v>
      </c>
      <c r="B184" s="1" t="s">
        <v>1709</v>
      </c>
      <c r="C184" s="40" t="s">
        <v>1710</v>
      </c>
      <c r="D184" s="41" t="s">
        <v>29</v>
      </c>
      <c r="E184" s="40" t="s">
        <v>916</v>
      </c>
      <c r="F184" s="1" t="s">
        <v>3006</v>
      </c>
      <c r="G184" s="2">
        <v>478.16431914911885</v>
      </c>
      <c r="H184" s="13">
        <v>1.6556291390728477</v>
      </c>
      <c r="I184" s="9">
        <v>7.6700188442644013</v>
      </c>
      <c r="J184" s="7" t="s">
        <v>3006</v>
      </c>
      <c r="K184" s="2">
        <v>567.08384712600605</v>
      </c>
      <c r="L184" s="13">
        <v>5.149617258176745</v>
      </c>
      <c r="M184" s="9">
        <v>8.1996723448363635</v>
      </c>
      <c r="N184" s="36">
        <v>18.794259179493604</v>
      </c>
      <c r="O184" s="31"/>
      <c r="P184" s="34">
        <v>-0.45295609225335476</v>
      </c>
      <c r="Q184" s="3">
        <v>-0.37798405063746332</v>
      </c>
      <c r="R184" s="3">
        <v>7.4972041615891438E-2</v>
      </c>
      <c r="S184" s="9">
        <v>0.50208601412460274</v>
      </c>
      <c r="T184" s="7">
        <v>8</v>
      </c>
      <c r="U184" s="1">
        <v>8</v>
      </c>
      <c r="V184" s="1">
        <v>5</v>
      </c>
      <c r="W184" s="1" t="s">
        <v>917</v>
      </c>
      <c r="X184" s="27" t="s">
        <v>918</v>
      </c>
      <c r="Y184" s="23"/>
    </row>
    <row r="185" spans="1:25">
      <c r="A185" s="7">
        <v>40</v>
      </c>
      <c r="B185" s="1" t="s">
        <v>2200</v>
      </c>
      <c r="C185" s="40" t="s">
        <v>666</v>
      </c>
      <c r="D185" s="41" t="s">
        <v>29</v>
      </c>
      <c r="E185" s="40" t="s">
        <v>667</v>
      </c>
      <c r="F185" s="1" t="s">
        <v>3006</v>
      </c>
      <c r="G185" s="2">
        <v>7543.7758395254705</v>
      </c>
      <c r="H185" s="13">
        <v>2.4233364427765101</v>
      </c>
      <c r="I185" s="9">
        <v>11.649727267188799</v>
      </c>
      <c r="J185" s="7" t="s">
        <v>3006</v>
      </c>
      <c r="K185" s="2">
        <v>8941.419334151009</v>
      </c>
      <c r="L185" s="13">
        <v>17.067014568796306</v>
      </c>
      <c r="M185" s="9">
        <v>12.178542235389187</v>
      </c>
      <c r="N185" s="36">
        <v>18.725232887821878</v>
      </c>
      <c r="O185" s="31"/>
      <c r="P185" s="34">
        <v>0.85998531311133486</v>
      </c>
      <c r="Q185" s="3">
        <v>0.92072609831196628</v>
      </c>
      <c r="R185" s="3">
        <v>6.074078520063142E-2</v>
      </c>
      <c r="S185" s="9">
        <v>0.40677962182797722</v>
      </c>
      <c r="T185" s="7">
        <v>11</v>
      </c>
      <c r="U185" s="1">
        <v>6</v>
      </c>
      <c r="V185" s="1">
        <v>4</v>
      </c>
      <c r="W185" s="1" t="s">
        <v>668</v>
      </c>
      <c r="X185" s="27" t="s">
        <v>669</v>
      </c>
      <c r="Y185" s="23"/>
    </row>
    <row r="186" spans="1:25">
      <c r="A186" s="7">
        <v>732</v>
      </c>
      <c r="B186" s="1" t="s">
        <v>2012</v>
      </c>
      <c r="C186" s="40" t="s">
        <v>327</v>
      </c>
      <c r="D186" s="41" t="s">
        <v>29</v>
      </c>
      <c r="E186" s="40" t="s">
        <v>329</v>
      </c>
      <c r="F186" s="1" t="s">
        <v>3006</v>
      </c>
      <c r="G186" s="2">
        <v>5217.3617989456352</v>
      </c>
      <c r="H186" s="13">
        <v>5.0661127319320896</v>
      </c>
      <c r="I186" s="9">
        <v>11.117760940478279</v>
      </c>
      <c r="J186" s="7" t="s">
        <v>3006</v>
      </c>
      <c r="K186" s="2">
        <v>6178.8221514610977</v>
      </c>
      <c r="L186" s="13">
        <v>12.886211035727525</v>
      </c>
      <c r="M186" s="9">
        <v>11.645370224838278</v>
      </c>
      <c r="N186" s="36">
        <v>18.62605371759215</v>
      </c>
      <c r="O186" s="31"/>
      <c r="P186" s="34">
        <v>0.68448486373801887</v>
      </c>
      <c r="Q186" s="3">
        <v>0.74669781382789335</v>
      </c>
      <c r="R186" s="3">
        <v>6.2212950089874486E-2</v>
      </c>
      <c r="S186" s="9">
        <v>0.41663867575585589</v>
      </c>
      <c r="T186" s="7">
        <v>10</v>
      </c>
      <c r="U186" s="1">
        <v>10</v>
      </c>
      <c r="V186" s="1">
        <v>2</v>
      </c>
      <c r="W186" s="1" t="s">
        <v>330</v>
      </c>
      <c r="X186" s="27" t="s">
        <v>331</v>
      </c>
      <c r="Y186" s="23"/>
    </row>
    <row r="187" spans="1:25">
      <c r="A187" s="7">
        <v>799</v>
      </c>
      <c r="B187" s="1" t="s">
        <v>757</v>
      </c>
      <c r="C187" s="40" t="s">
        <v>732</v>
      </c>
      <c r="D187" s="41" t="s">
        <v>29</v>
      </c>
      <c r="E187" s="40" t="s">
        <v>734</v>
      </c>
      <c r="F187" s="1" t="s">
        <v>3006</v>
      </c>
      <c r="G187" s="2">
        <v>26945.646441303987</v>
      </c>
      <c r="H187" s="13">
        <v>10.424838042606202</v>
      </c>
      <c r="I187" s="9">
        <v>13.486420752782355</v>
      </c>
      <c r="J187" s="7" t="s">
        <v>3006</v>
      </c>
      <c r="K187" s="2">
        <v>31813.961263332956</v>
      </c>
      <c r="L187" s="13">
        <v>4.60427769982652</v>
      </c>
      <c r="M187" s="9">
        <v>14.009626489470211</v>
      </c>
      <c r="N187" s="36">
        <v>18.26452265707896</v>
      </c>
      <c r="O187" s="31"/>
      <c r="P187" s="34">
        <v>1.4659269223781157</v>
      </c>
      <c r="Q187" s="3">
        <v>1.518395227931612</v>
      </c>
      <c r="R187" s="3">
        <v>5.2468305553496242E-2</v>
      </c>
      <c r="S187" s="9">
        <v>0.35137901857060766</v>
      </c>
      <c r="T187" s="7">
        <v>3</v>
      </c>
      <c r="U187" s="1">
        <v>10</v>
      </c>
      <c r="V187" s="1">
        <v>8</v>
      </c>
      <c r="W187" s="1" t="s">
        <v>735</v>
      </c>
      <c r="X187" s="27" t="s">
        <v>736</v>
      </c>
      <c r="Y187" s="23"/>
    </row>
    <row r="188" spans="1:25">
      <c r="A188" s="7">
        <v>652</v>
      </c>
      <c r="B188" s="1" t="s">
        <v>1903</v>
      </c>
      <c r="C188" s="40" t="s">
        <v>151</v>
      </c>
      <c r="D188" s="41" t="s">
        <v>29</v>
      </c>
      <c r="E188" s="40" t="s">
        <v>153</v>
      </c>
      <c r="F188" s="1" t="s">
        <v>3006</v>
      </c>
      <c r="G188" s="2">
        <v>3420.9292557709364</v>
      </c>
      <c r="H188" s="13">
        <v>7.0603014718316919</v>
      </c>
      <c r="I188" s="9">
        <v>10.50882872941065</v>
      </c>
      <c r="J188" s="7" t="s">
        <v>3006</v>
      </c>
      <c r="K188" s="2">
        <v>4027.0707149570399</v>
      </c>
      <c r="L188" s="13">
        <v>25.248330706265797</v>
      </c>
      <c r="M188" s="9">
        <v>11.027769182794561</v>
      </c>
      <c r="N188" s="36">
        <v>17.915393599578124</v>
      </c>
      <c r="O188" s="31"/>
      <c r="P188" s="34">
        <v>0.48359268069123396</v>
      </c>
      <c r="Q188" s="3">
        <v>0.54511174457533063</v>
      </c>
      <c r="R188" s="3">
        <v>6.151906388409667E-2</v>
      </c>
      <c r="S188" s="9">
        <v>0.41199173601930772</v>
      </c>
      <c r="T188" s="7">
        <v>9</v>
      </c>
      <c r="U188" s="1">
        <v>9</v>
      </c>
      <c r="V188" s="1">
        <v>6</v>
      </c>
      <c r="W188" s="1" t="s">
        <v>154</v>
      </c>
      <c r="X188" s="27" t="s">
        <v>155</v>
      </c>
      <c r="Y188" s="23"/>
    </row>
    <row r="189" spans="1:25">
      <c r="A189" s="7">
        <v>544</v>
      </c>
      <c r="B189" s="1" t="s">
        <v>321</v>
      </c>
      <c r="C189" s="40" t="s">
        <v>322</v>
      </c>
      <c r="D189" s="41" t="s">
        <v>29</v>
      </c>
      <c r="E189" s="40" t="s">
        <v>323</v>
      </c>
      <c r="F189" s="1" t="s">
        <v>3006</v>
      </c>
      <c r="G189" s="2">
        <v>15152.967638297396</v>
      </c>
      <c r="H189" s="13">
        <v>0.66037383874939826</v>
      </c>
      <c r="I189" s="9">
        <v>12.6559689210583</v>
      </c>
      <c r="J189" s="7" t="s">
        <v>3006</v>
      </c>
      <c r="K189" s="2">
        <v>17829.116153641633</v>
      </c>
      <c r="L189" s="13">
        <v>11.38432757244372</v>
      </c>
      <c r="M189" s="9">
        <v>13.174201657320248</v>
      </c>
      <c r="N189" s="36">
        <v>17.857564137698979</v>
      </c>
      <c r="O189" s="31"/>
      <c r="P189" s="34">
        <v>1.1919534350867393</v>
      </c>
      <c r="Q189" s="3">
        <v>1.2457110894596239</v>
      </c>
      <c r="R189" s="3">
        <v>5.37576543728846E-2</v>
      </c>
      <c r="S189" s="9">
        <v>0.36001375754249854</v>
      </c>
      <c r="T189" s="7">
        <v>2</v>
      </c>
      <c r="U189" s="1">
        <v>9</v>
      </c>
      <c r="V189" s="1">
        <v>2</v>
      </c>
      <c r="W189" s="1" t="s">
        <v>324</v>
      </c>
      <c r="X189" s="27" t="s">
        <v>325</v>
      </c>
      <c r="Y189" s="23"/>
    </row>
    <row r="190" spans="1:25">
      <c r="A190" s="7">
        <v>417</v>
      </c>
      <c r="B190" s="1" t="s">
        <v>702</v>
      </c>
      <c r="C190" s="40" t="s">
        <v>676</v>
      </c>
      <c r="D190" s="41" t="s">
        <v>29</v>
      </c>
      <c r="E190" s="40" t="s">
        <v>677</v>
      </c>
      <c r="F190" s="1" t="s">
        <v>3006</v>
      </c>
      <c r="G190" s="2">
        <v>15090.371453907555</v>
      </c>
      <c r="H190" s="13">
        <v>17.696100177104807</v>
      </c>
      <c r="I190" s="9">
        <v>12.649996873231334</v>
      </c>
      <c r="J190" s="7" t="s">
        <v>3006</v>
      </c>
      <c r="K190" s="2">
        <v>17737.084617594275</v>
      </c>
      <c r="L190" s="13">
        <v>2.1183457574069218</v>
      </c>
      <c r="M190" s="9">
        <v>13.166735369995671</v>
      </c>
      <c r="N190" s="36">
        <v>17.735558963890028</v>
      </c>
      <c r="O190" s="31"/>
      <c r="P190" s="34">
        <v>1.1899832030914317</v>
      </c>
      <c r="Q190" s="3">
        <v>1.2432740801102042</v>
      </c>
      <c r="R190" s="3">
        <v>5.3290877018772553E-2</v>
      </c>
      <c r="S190" s="9">
        <v>0.35688776048868387</v>
      </c>
      <c r="T190" s="7">
        <v>3</v>
      </c>
      <c r="U190" s="1">
        <v>8</v>
      </c>
      <c r="V190" s="1">
        <v>6</v>
      </c>
      <c r="W190" s="1" t="s">
        <v>678</v>
      </c>
      <c r="X190" s="27" t="s">
        <v>679</v>
      </c>
      <c r="Y190" s="23"/>
    </row>
    <row r="191" spans="1:25">
      <c r="A191" s="7">
        <v>357</v>
      </c>
      <c r="B191" s="1" t="s">
        <v>2007</v>
      </c>
      <c r="C191" s="40" t="s">
        <v>2008</v>
      </c>
      <c r="D191" s="41" t="s">
        <v>29</v>
      </c>
      <c r="E191" s="40" t="s">
        <v>2009</v>
      </c>
      <c r="F191" s="1" t="s">
        <v>3006</v>
      </c>
      <c r="G191" s="2">
        <v>1702.7918350200093</v>
      </c>
      <c r="H191" s="13">
        <v>8.9370345294515854</v>
      </c>
      <c r="I191" s="9">
        <v>9.5023425371290564</v>
      </c>
      <c r="J191" s="7" t="s">
        <v>3006</v>
      </c>
      <c r="K191" s="2">
        <v>2000.436492152558</v>
      </c>
      <c r="L191" s="13">
        <v>15.384971402836394</v>
      </c>
      <c r="M191" s="9">
        <v>10.018353204886719</v>
      </c>
      <c r="N191" s="36">
        <v>17.676177222905913</v>
      </c>
      <c r="O191" s="31"/>
      <c r="P191" s="34">
        <v>0.15154388330639731</v>
      </c>
      <c r="Q191" s="3">
        <v>0.21563658929738652</v>
      </c>
      <c r="R191" s="3">
        <v>6.4092705990989207E-2</v>
      </c>
      <c r="S191" s="9">
        <v>0.42922735718397159</v>
      </c>
      <c r="T191" s="7">
        <v>10</v>
      </c>
      <c r="U191" s="1">
        <v>8</v>
      </c>
      <c r="V191" s="1">
        <v>2</v>
      </c>
      <c r="W191" s="1" t="s">
        <v>196</v>
      </c>
      <c r="X191" s="27" t="s">
        <v>197</v>
      </c>
      <c r="Y191" s="23"/>
    </row>
    <row r="192" spans="1:25">
      <c r="A192" s="7">
        <v>102</v>
      </c>
      <c r="B192" s="1" t="s">
        <v>1024</v>
      </c>
      <c r="C192" s="40" t="s">
        <v>1025</v>
      </c>
      <c r="D192" s="41" t="s">
        <v>1026</v>
      </c>
      <c r="E192" s="40" t="s">
        <v>1027</v>
      </c>
      <c r="F192" s="1" t="s">
        <v>3006</v>
      </c>
      <c r="G192" s="2">
        <v>2059.090697106205</v>
      </c>
      <c r="H192" s="13">
        <v>37.135206104488681</v>
      </c>
      <c r="I192" s="9">
        <v>9.7764478376770541</v>
      </c>
      <c r="J192" s="7" t="s">
        <v>3006</v>
      </c>
      <c r="K192" s="2">
        <v>2418.1766863956454</v>
      </c>
      <c r="L192" s="13">
        <v>34.987081259731823</v>
      </c>
      <c r="M192" s="9">
        <v>10.291958037041701</v>
      </c>
      <c r="N192" s="36">
        <v>17.635362641966925</v>
      </c>
      <c r="O192" s="31"/>
      <c r="P192" s="34">
        <v>0.24197367370168107</v>
      </c>
      <c r="Q192" s="3">
        <v>0.30494168901048885</v>
      </c>
      <c r="R192" s="3">
        <v>6.2968015308807773E-2</v>
      </c>
      <c r="S192" s="9">
        <v>0.42169532991662478</v>
      </c>
      <c r="T192" s="7">
        <v>4</v>
      </c>
      <c r="U192" s="1">
        <v>6</v>
      </c>
      <c r="V192" s="1">
        <v>9</v>
      </c>
      <c r="W192" s="1" t="s">
        <v>1028</v>
      </c>
      <c r="X192" s="27" t="s">
        <v>1029</v>
      </c>
      <c r="Y192" s="23"/>
    </row>
    <row r="193" spans="1:25">
      <c r="A193" s="7">
        <v>353</v>
      </c>
      <c r="B193" s="1" t="s">
        <v>1995</v>
      </c>
      <c r="C193" s="40" t="s">
        <v>1996</v>
      </c>
      <c r="D193" s="41" t="s">
        <v>29</v>
      </c>
      <c r="E193" s="40" t="s">
        <v>1997</v>
      </c>
      <c r="F193" s="1" t="s">
        <v>3006</v>
      </c>
      <c r="G193" s="2">
        <v>1868.7523725009805</v>
      </c>
      <c r="H193" s="13">
        <v>4.6328671328671396</v>
      </c>
      <c r="I193" s="9">
        <v>9.6365158705876279</v>
      </c>
      <c r="J193" s="7" t="s">
        <v>3006</v>
      </c>
      <c r="K193" s="2">
        <v>2191.7154168734587</v>
      </c>
      <c r="L193" s="13">
        <v>6.1347819633281357</v>
      </c>
      <c r="M193" s="9">
        <v>10.150098860536524</v>
      </c>
      <c r="N193" s="36">
        <v>17.478325557397095</v>
      </c>
      <c r="O193" s="31"/>
      <c r="P193" s="34">
        <v>0.19580886613247922</v>
      </c>
      <c r="Q193" s="3">
        <v>0.25863860363282543</v>
      </c>
      <c r="R193" s="3">
        <v>6.2829737500346206E-2</v>
      </c>
      <c r="S193" s="9">
        <v>0.42076928665841851</v>
      </c>
      <c r="T193" s="7">
        <v>10</v>
      </c>
      <c r="U193" s="1">
        <v>8</v>
      </c>
      <c r="V193" s="1">
        <v>1</v>
      </c>
      <c r="W193" s="1" t="s">
        <v>1435</v>
      </c>
      <c r="X193" s="27" t="s">
        <v>1436</v>
      </c>
      <c r="Y193" s="23"/>
    </row>
    <row r="194" spans="1:25">
      <c r="A194" s="7">
        <v>155</v>
      </c>
      <c r="B194" s="1" t="s">
        <v>1429</v>
      </c>
      <c r="C194" s="40" t="s">
        <v>508</v>
      </c>
      <c r="D194" s="41" t="s">
        <v>1430</v>
      </c>
      <c r="E194" s="40" t="s">
        <v>509</v>
      </c>
      <c r="F194" s="1" t="s">
        <v>3006</v>
      </c>
      <c r="G194" s="2">
        <v>6599.5245716372456</v>
      </c>
      <c r="H194" s="13">
        <v>20.9154533844189</v>
      </c>
      <c r="I194" s="9">
        <v>11.456802556448904</v>
      </c>
      <c r="J194" s="7" t="s">
        <v>3006</v>
      </c>
      <c r="K194" s="2">
        <v>7737.0181125467789</v>
      </c>
      <c r="L194" s="13">
        <v>21.536412196691078</v>
      </c>
      <c r="M194" s="9">
        <v>11.969816027944804</v>
      </c>
      <c r="N194" s="36">
        <v>17.431958953125665</v>
      </c>
      <c r="O194" s="31"/>
      <c r="P194" s="34">
        <v>0.79633772541638426</v>
      </c>
      <c r="Q194" s="3">
        <v>0.85259749611681335</v>
      </c>
      <c r="R194" s="3">
        <v>5.625977070042909E-2</v>
      </c>
      <c r="S194" s="9">
        <v>0.37677037223106818</v>
      </c>
      <c r="T194" s="7">
        <v>6</v>
      </c>
      <c r="U194" s="1">
        <v>6</v>
      </c>
      <c r="V194" s="1">
        <v>10</v>
      </c>
      <c r="W194" s="1" t="s">
        <v>510</v>
      </c>
      <c r="X194" s="27" t="s">
        <v>511</v>
      </c>
      <c r="Y194" s="23"/>
    </row>
    <row r="195" spans="1:25">
      <c r="A195" s="7">
        <v>354</v>
      </c>
      <c r="B195" s="1" t="s">
        <v>2596</v>
      </c>
      <c r="C195" s="40" t="s">
        <v>319</v>
      </c>
      <c r="D195" s="41" t="s">
        <v>29</v>
      </c>
      <c r="E195" s="40" t="s">
        <v>320</v>
      </c>
      <c r="F195" s="1" t="s">
        <v>3006</v>
      </c>
      <c r="G195" s="2">
        <v>992.73449085998902</v>
      </c>
      <c r="H195" s="13">
        <v>16.844966408533772</v>
      </c>
      <c r="I195" s="9">
        <v>8.7239202820056647</v>
      </c>
      <c r="J195" s="7" t="s">
        <v>3006</v>
      </c>
      <c r="K195" s="2">
        <v>1163.5326074787004</v>
      </c>
      <c r="L195" s="13">
        <v>15.149764243474797</v>
      </c>
      <c r="M195" s="9">
        <v>9.236550018898841</v>
      </c>
      <c r="N195" s="36">
        <v>17.400728019090366</v>
      </c>
      <c r="O195" s="31"/>
      <c r="P195" s="34">
        <v>-0.10526458128404287</v>
      </c>
      <c r="Q195" s="3">
        <v>-3.9545349306387326E-2</v>
      </c>
      <c r="R195" s="3">
        <v>6.5719231977655543E-2</v>
      </c>
      <c r="S195" s="9">
        <v>0.44012016378112162</v>
      </c>
      <c r="T195" s="7">
        <v>14</v>
      </c>
      <c r="U195" s="1">
        <v>8</v>
      </c>
      <c r="V195" s="1">
        <v>1</v>
      </c>
      <c r="W195" s="1" t="s">
        <v>2124</v>
      </c>
      <c r="X195" s="27" t="s">
        <v>2125</v>
      </c>
      <c r="Y195" s="23"/>
    </row>
    <row r="196" spans="1:25">
      <c r="A196" s="7">
        <v>559</v>
      </c>
      <c r="B196" s="1" t="s">
        <v>268</v>
      </c>
      <c r="C196" s="40" t="s">
        <v>269</v>
      </c>
      <c r="D196" s="41" t="s">
        <v>270</v>
      </c>
      <c r="E196" s="40" t="s">
        <v>271</v>
      </c>
      <c r="F196" s="1" t="s">
        <v>3006</v>
      </c>
      <c r="G196" s="2">
        <v>907.47445410470516</v>
      </c>
      <c r="H196" s="13">
        <v>5.7184220050669596</v>
      </c>
      <c r="I196" s="9">
        <v>8.5943693958310323</v>
      </c>
      <c r="J196" s="7" t="s">
        <v>3006</v>
      </c>
      <c r="K196" s="2">
        <v>1059.5903817850738</v>
      </c>
      <c r="L196" s="13">
        <v>6.6478076379066398</v>
      </c>
      <c r="M196" s="9">
        <v>9.1015450298190483</v>
      </c>
      <c r="N196" s="36">
        <v>16.957732928614352</v>
      </c>
      <c r="O196" s="31"/>
      <c r="P196" s="34">
        <v>-0.14800457740551098</v>
      </c>
      <c r="Q196" s="3">
        <v>-8.361121582115616E-2</v>
      </c>
      <c r="R196" s="3">
        <v>6.4393361584354825E-2</v>
      </c>
      <c r="S196" s="9">
        <v>0.43124084068053431</v>
      </c>
      <c r="T196" s="7">
        <v>1</v>
      </c>
      <c r="U196" s="1">
        <v>8</v>
      </c>
      <c r="V196" s="1">
        <v>11</v>
      </c>
      <c r="W196" s="1" t="s">
        <v>248</v>
      </c>
      <c r="X196" s="27" t="s">
        <v>272</v>
      </c>
      <c r="Y196" s="23"/>
    </row>
    <row r="197" spans="1:25">
      <c r="A197" s="7">
        <v>729</v>
      </c>
      <c r="B197" s="1" t="s">
        <v>2599</v>
      </c>
      <c r="C197" s="40" t="s">
        <v>2600</v>
      </c>
      <c r="D197" s="41" t="s">
        <v>1200</v>
      </c>
      <c r="E197" s="40" t="s">
        <v>2601</v>
      </c>
      <c r="F197" s="1" t="s">
        <v>3006</v>
      </c>
      <c r="G197" s="2">
        <v>223.51822325108157</v>
      </c>
      <c r="H197" s="13">
        <v>11.576447303315192</v>
      </c>
      <c r="I197" s="9">
        <v>6.5729048227006635</v>
      </c>
      <c r="J197" s="7" t="s">
        <v>3006</v>
      </c>
      <c r="K197" s="2">
        <v>260.63096459646329</v>
      </c>
      <c r="L197" s="13">
        <v>17.949255609142373</v>
      </c>
      <c r="M197" s="9">
        <v>7.0781187771469085</v>
      </c>
      <c r="N197" s="36">
        <v>16.798809752237901</v>
      </c>
      <c r="O197" s="31"/>
      <c r="P197" s="34">
        <v>-0.81490382114217652</v>
      </c>
      <c r="Q197" s="3">
        <v>-0.74406111297295985</v>
      </c>
      <c r="R197" s="3">
        <v>7.0842708169216673E-2</v>
      </c>
      <c r="S197" s="9">
        <v>0.47443196434089141</v>
      </c>
      <c r="T197" s="7">
        <v>14</v>
      </c>
      <c r="U197" s="1">
        <v>10</v>
      </c>
      <c r="V197" s="1">
        <v>1</v>
      </c>
      <c r="W197" s="1" t="s">
        <v>2602</v>
      </c>
      <c r="X197" s="27" t="s">
        <v>2603</v>
      </c>
      <c r="Y197" s="23"/>
    </row>
    <row r="198" spans="1:25">
      <c r="A198" s="7">
        <v>706</v>
      </c>
      <c r="B198" s="1" t="s">
        <v>605</v>
      </c>
      <c r="C198" s="40" t="s">
        <v>606</v>
      </c>
      <c r="D198" s="41" t="s">
        <v>29</v>
      </c>
      <c r="E198" s="40" t="s">
        <v>607</v>
      </c>
      <c r="F198" s="1" t="s">
        <v>3006</v>
      </c>
      <c r="G198" s="2">
        <v>26711.969045859259</v>
      </c>
      <c r="H198" s="13">
        <v>3.5640733450740667</v>
      </c>
      <c r="I198" s="9">
        <v>13.473854881272032</v>
      </c>
      <c r="J198" s="7" t="s">
        <v>3006</v>
      </c>
      <c r="K198" s="2">
        <v>31081.366087111066</v>
      </c>
      <c r="L198" s="13">
        <v>31.032981842150473</v>
      </c>
      <c r="M198" s="9">
        <v>13.976016386016832</v>
      </c>
      <c r="N198" s="36">
        <v>16.551948438424517</v>
      </c>
      <c r="O198" s="31"/>
      <c r="P198" s="34">
        <v>1.4617813289709809</v>
      </c>
      <c r="Q198" s="3">
        <v>1.5074248308935529</v>
      </c>
      <c r="R198" s="3">
        <v>4.564350192257205E-2</v>
      </c>
      <c r="S198" s="9">
        <v>0.30567346782957622</v>
      </c>
      <c r="T198" s="7">
        <v>3</v>
      </c>
      <c r="U198" s="1">
        <v>10</v>
      </c>
      <c r="V198" s="1">
        <v>2</v>
      </c>
      <c r="W198" s="1" t="s">
        <v>608</v>
      </c>
      <c r="X198" s="27" t="s">
        <v>609</v>
      </c>
      <c r="Y198" s="23"/>
    </row>
    <row r="199" spans="1:25">
      <c r="A199" s="7">
        <v>658</v>
      </c>
      <c r="B199" s="1" t="s">
        <v>1915</v>
      </c>
      <c r="C199" s="40" t="s">
        <v>178</v>
      </c>
      <c r="D199" s="41" t="s">
        <v>29</v>
      </c>
      <c r="E199" s="40" t="s">
        <v>180</v>
      </c>
      <c r="F199" s="1" t="s">
        <v>3006</v>
      </c>
      <c r="G199" s="2">
        <v>1080.9199559844167</v>
      </c>
      <c r="H199" s="13">
        <v>1.2827575352167959</v>
      </c>
      <c r="I199" s="9">
        <v>8.8467001526157016</v>
      </c>
      <c r="J199" s="7" t="s">
        <v>3006</v>
      </c>
      <c r="K199" s="2">
        <v>1256.3896941606495</v>
      </c>
      <c r="L199" s="13">
        <v>3.8329026701119719</v>
      </c>
      <c r="M199" s="9">
        <v>9.347322390805715</v>
      </c>
      <c r="N199" s="36">
        <v>16.427661019184509</v>
      </c>
      <c r="O199" s="31"/>
      <c r="P199" s="34">
        <v>-6.475840376092161E-2</v>
      </c>
      <c r="Q199" s="3">
        <v>-3.3890517706893298E-3</v>
      </c>
      <c r="R199" s="3">
        <v>6.1369351990232281E-2</v>
      </c>
      <c r="S199" s="9">
        <v>0.41098911895783657</v>
      </c>
      <c r="T199" s="7">
        <v>9</v>
      </c>
      <c r="U199" s="1">
        <v>9</v>
      </c>
      <c r="V199" s="1">
        <v>7</v>
      </c>
      <c r="W199" s="1" t="s">
        <v>1211</v>
      </c>
      <c r="X199" s="27" t="s">
        <v>182</v>
      </c>
      <c r="Y199" s="23"/>
    </row>
    <row r="200" spans="1:25">
      <c r="A200" s="7">
        <v>673</v>
      </c>
      <c r="B200" s="1" t="s">
        <v>2443</v>
      </c>
      <c r="C200" s="40" t="s">
        <v>1086</v>
      </c>
      <c r="D200" s="41" t="s">
        <v>2444</v>
      </c>
      <c r="E200" s="40" t="s">
        <v>1087</v>
      </c>
      <c r="F200" s="1" t="s">
        <v>3006</v>
      </c>
      <c r="G200" s="2">
        <v>343.71435481604277</v>
      </c>
      <c r="H200" s="13">
        <v>6.9041057169104691</v>
      </c>
      <c r="I200" s="9">
        <v>7.193722470183646</v>
      </c>
      <c r="J200" s="7" t="s">
        <v>3006</v>
      </c>
      <c r="K200" s="2">
        <v>399.43341603535623</v>
      </c>
      <c r="L200" s="13">
        <v>44.02323772713347</v>
      </c>
      <c r="M200" s="9">
        <v>7.6940653134810848</v>
      </c>
      <c r="N200" s="36">
        <v>16.405115614033594</v>
      </c>
      <c r="O200" s="31"/>
      <c r="P200" s="34">
        <v>-0.61009052631226235</v>
      </c>
      <c r="Q200" s="3">
        <v>-0.5430150773016853</v>
      </c>
      <c r="R200" s="3">
        <v>6.7075449010577048E-2</v>
      </c>
      <c r="S200" s="9">
        <v>0.449202717619473</v>
      </c>
      <c r="T200" s="7">
        <v>12</v>
      </c>
      <c r="U200" s="1">
        <v>9</v>
      </c>
      <c r="V200" s="1">
        <v>10</v>
      </c>
      <c r="W200" s="1" t="s">
        <v>1088</v>
      </c>
      <c r="X200" s="27" t="s">
        <v>1089</v>
      </c>
      <c r="Y200" s="23"/>
    </row>
    <row r="201" spans="1:25">
      <c r="A201" s="7">
        <v>445</v>
      </c>
      <c r="B201" s="1" t="s">
        <v>2640</v>
      </c>
      <c r="C201" s="40" t="s">
        <v>417</v>
      </c>
      <c r="D201" s="41" t="s">
        <v>2641</v>
      </c>
      <c r="E201" s="40" t="s">
        <v>419</v>
      </c>
      <c r="F201" s="1" t="s">
        <v>3006</v>
      </c>
      <c r="G201" s="2">
        <v>252.54241707078796</v>
      </c>
      <c r="H201" s="13">
        <v>0.59490507627465228</v>
      </c>
      <c r="I201" s="9">
        <v>6.7490380883350927</v>
      </c>
      <c r="J201" s="7" t="s">
        <v>3006</v>
      </c>
      <c r="K201" s="2">
        <v>292.54582627859554</v>
      </c>
      <c r="L201" s="13">
        <v>6.8907563025210088</v>
      </c>
      <c r="M201" s="9">
        <v>7.2447729173424795</v>
      </c>
      <c r="N201" s="36">
        <v>16.033907078206163</v>
      </c>
      <c r="O201" s="31"/>
      <c r="P201" s="34">
        <v>-0.75679588137919029</v>
      </c>
      <c r="Q201" s="3">
        <v>-0.68966490772123257</v>
      </c>
      <c r="R201" s="3">
        <v>6.7130973657957727E-2</v>
      </c>
      <c r="S201" s="9">
        <v>0.44957456488797698</v>
      </c>
      <c r="T201" s="7">
        <v>14</v>
      </c>
      <c r="U201" s="1">
        <v>8</v>
      </c>
      <c r="V201" s="1">
        <v>5</v>
      </c>
      <c r="W201" s="1" t="s">
        <v>420</v>
      </c>
      <c r="X201" s="27" t="s">
        <v>421</v>
      </c>
      <c r="Y201" s="23"/>
    </row>
    <row r="202" spans="1:25">
      <c r="A202" s="7">
        <v>443</v>
      </c>
      <c r="B202" s="1" t="s">
        <v>2051</v>
      </c>
      <c r="C202" s="40" t="s">
        <v>417</v>
      </c>
      <c r="D202" s="41" t="s">
        <v>2052</v>
      </c>
      <c r="E202" s="40" t="s">
        <v>419</v>
      </c>
      <c r="F202" s="1" t="s">
        <v>3006</v>
      </c>
      <c r="G202" s="2">
        <v>267.51234586826803</v>
      </c>
      <c r="H202" s="13">
        <v>4.898972602739728</v>
      </c>
      <c r="I202" s="9">
        <v>6.8321178391565587</v>
      </c>
      <c r="J202" s="7" t="s">
        <v>3006</v>
      </c>
      <c r="K202" s="2">
        <v>309.86502989541322</v>
      </c>
      <c r="L202" s="13">
        <v>21.137659214393874</v>
      </c>
      <c r="M202" s="9">
        <v>7.3277502292486325</v>
      </c>
      <c r="N202" s="36">
        <v>16.025668354667239</v>
      </c>
      <c r="O202" s="31"/>
      <c r="P202" s="34">
        <v>-0.72938712847343601</v>
      </c>
      <c r="Q202" s="3">
        <v>-0.66258096678591072</v>
      </c>
      <c r="R202" s="3">
        <v>6.6806161687525289E-2</v>
      </c>
      <c r="S202" s="9">
        <v>0.44739930669759831</v>
      </c>
      <c r="T202" s="7">
        <v>10</v>
      </c>
      <c r="U202" s="1">
        <v>8</v>
      </c>
      <c r="V202" s="1">
        <v>5</v>
      </c>
      <c r="W202" s="1" t="s">
        <v>420</v>
      </c>
      <c r="X202" s="27" t="s">
        <v>421</v>
      </c>
      <c r="Y202" s="23"/>
    </row>
    <row r="203" spans="1:25">
      <c r="A203" s="7">
        <v>472</v>
      </c>
      <c r="B203" s="1" t="s">
        <v>1209</v>
      </c>
      <c r="C203" s="40" t="s">
        <v>172</v>
      </c>
      <c r="D203" s="41" t="s">
        <v>29</v>
      </c>
      <c r="E203" s="40" t="s">
        <v>174</v>
      </c>
      <c r="F203" s="1" t="s">
        <v>3006</v>
      </c>
      <c r="G203" s="2">
        <v>3192.7176687077213</v>
      </c>
      <c r="H203" s="13">
        <v>7.4922448506265846</v>
      </c>
      <c r="I203" s="9">
        <v>10.409225441038259</v>
      </c>
      <c r="J203" s="7" t="s">
        <v>3006</v>
      </c>
      <c r="K203" s="2">
        <v>3696.0827761844939</v>
      </c>
      <c r="L203" s="13">
        <v>11.196638848108902</v>
      </c>
      <c r="M203" s="9">
        <v>10.904035443920733</v>
      </c>
      <c r="N203" s="36">
        <v>15.959548466348391</v>
      </c>
      <c r="O203" s="31"/>
      <c r="P203" s="34">
        <v>0.45073266495206687</v>
      </c>
      <c r="Q203" s="3">
        <v>0.50472483400445711</v>
      </c>
      <c r="R203" s="3">
        <v>5.3992169052390238E-2</v>
      </c>
      <c r="S203" s="9">
        <v>0.36158429688154908</v>
      </c>
      <c r="T203" s="7">
        <v>5</v>
      </c>
      <c r="U203" s="1">
        <v>8</v>
      </c>
      <c r="V203" s="1">
        <v>7</v>
      </c>
      <c r="W203" s="1" t="s">
        <v>175</v>
      </c>
      <c r="X203" s="27" t="s">
        <v>176</v>
      </c>
      <c r="Y203" s="23"/>
    </row>
    <row r="204" spans="1:25">
      <c r="A204" s="7">
        <v>561</v>
      </c>
      <c r="B204" s="1" t="s">
        <v>1974</v>
      </c>
      <c r="C204" s="40" t="s">
        <v>1975</v>
      </c>
      <c r="D204" s="41" t="s">
        <v>29</v>
      </c>
      <c r="E204" s="40" t="s">
        <v>1976</v>
      </c>
      <c r="F204" s="1" t="s">
        <v>3006</v>
      </c>
      <c r="G204" s="2">
        <v>568.69059654002831</v>
      </c>
      <c r="H204" s="13">
        <v>6.9434832756632048</v>
      </c>
      <c r="I204" s="9">
        <v>7.9201563139110238</v>
      </c>
      <c r="J204" s="7" t="s">
        <v>3006</v>
      </c>
      <c r="K204" s="2">
        <v>657.82690694928147</v>
      </c>
      <c r="L204" s="13">
        <v>8.2145364632620019</v>
      </c>
      <c r="M204" s="9">
        <v>8.4138183014392904</v>
      </c>
      <c r="N204" s="36">
        <v>15.867311100614581</v>
      </c>
      <c r="O204" s="31"/>
      <c r="P204" s="34">
        <v>-0.37043350365354094</v>
      </c>
      <c r="Q204" s="3">
        <v>-0.30808643275932152</v>
      </c>
      <c r="R204" s="3">
        <v>6.2347070894219425E-2</v>
      </c>
      <c r="S204" s="9">
        <v>0.41753687965444708</v>
      </c>
      <c r="T204" s="7">
        <v>9</v>
      </c>
      <c r="U204" s="1">
        <v>8</v>
      </c>
      <c r="V204" s="1">
        <v>11</v>
      </c>
      <c r="W204" s="1" t="s">
        <v>1977</v>
      </c>
      <c r="X204" s="27" t="s">
        <v>1978</v>
      </c>
      <c r="Y204" s="23"/>
    </row>
    <row r="205" spans="1:25">
      <c r="A205" s="7">
        <v>291</v>
      </c>
      <c r="B205" s="1" t="s">
        <v>1030</v>
      </c>
      <c r="C205" s="40" t="s">
        <v>1031</v>
      </c>
      <c r="D205" s="41" t="s">
        <v>1032</v>
      </c>
      <c r="E205" s="40" t="s">
        <v>1033</v>
      </c>
      <c r="F205" s="1" t="s">
        <v>3006</v>
      </c>
      <c r="G205" s="2">
        <v>559.53395878749188</v>
      </c>
      <c r="H205" s="13">
        <v>37.378451964216254</v>
      </c>
      <c r="I205" s="9">
        <v>7.8967380575467923</v>
      </c>
      <c r="J205" s="7" t="s">
        <v>3006</v>
      </c>
      <c r="K205" s="2">
        <v>645.74647792019925</v>
      </c>
      <c r="L205" s="13">
        <v>38.371071307874288</v>
      </c>
      <c r="M205" s="9">
        <v>8.3870781513283355</v>
      </c>
      <c r="N205" s="36">
        <v>15.600826432293911</v>
      </c>
      <c r="O205" s="31"/>
      <c r="P205" s="34">
        <v>-0.37815939589351849</v>
      </c>
      <c r="Q205" s="3">
        <v>-0.31681446491136139</v>
      </c>
      <c r="R205" s="3">
        <v>6.1344930982157098E-2</v>
      </c>
      <c r="S205" s="9">
        <v>0.41082557203632958</v>
      </c>
      <c r="T205" s="7">
        <v>4</v>
      </c>
      <c r="U205" s="1">
        <v>7</v>
      </c>
      <c r="V205" s="1">
        <v>9</v>
      </c>
      <c r="W205" s="1" t="s">
        <v>1034</v>
      </c>
      <c r="X205" s="27" t="s">
        <v>1035</v>
      </c>
      <c r="Y205" s="23"/>
    </row>
    <row r="206" spans="1:25">
      <c r="A206" s="7">
        <v>710</v>
      </c>
      <c r="B206" s="1" t="s">
        <v>632</v>
      </c>
      <c r="C206" s="40" t="s">
        <v>633</v>
      </c>
      <c r="D206" s="41" t="s">
        <v>634</v>
      </c>
      <c r="E206" s="40" t="s">
        <v>635</v>
      </c>
      <c r="F206" s="1" t="s">
        <v>3006</v>
      </c>
      <c r="G206" s="2">
        <v>579.29820919796657</v>
      </c>
      <c r="H206" s="13">
        <v>13.777878410506053</v>
      </c>
      <c r="I206" s="9">
        <v>7.9468185699643872</v>
      </c>
      <c r="J206" s="7" t="s">
        <v>3006</v>
      </c>
      <c r="K206" s="2">
        <v>668.51084378340033</v>
      </c>
      <c r="L206" s="13">
        <v>19.44236059014754</v>
      </c>
      <c r="M206" s="9">
        <v>8.4370612440031572</v>
      </c>
      <c r="N206" s="36">
        <v>15.593020609003991</v>
      </c>
      <c r="O206" s="31"/>
      <c r="P206" s="34">
        <v>-0.36163738690004954</v>
      </c>
      <c r="Q206" s="3">
        <v>-0.30049989531792043</v>
      </c>
      <c r="R206" s="3">
        <v>6.1137491582129111E-2</v>
      </c>
      <c r="S206" s="9">
        <v>0.40943635521246263</v>
      </c>
      <c r="T206" s="7">
        <v>3</v>
      </c>
      <c r="U206" s="1">
        <v>10</v>
      </c>
      <c r="V206" s="1">
        <v>3</v>
      </c>
      <c r="W206" s="1" t="s">
        <v>636</v>
      </c>
      <c r="X206" s="27" t="s">
        <v>637</v>
      </c>
      <c r="Y206" s="23"/>
    </row>
    <row r="207" spans="1:25">
      <c r="A207" s="7">
        <v>808</v>
      </c>
      <c r="B207" s="1" t="s">
        <v>1593</v>
      </c>
      <c r="C207" s="40" t="s">
        <v>776</v>
      </c>
      <c r="D207" s="41" t="s">
        <v>1594</v>
      </c>
      <c r="E207" s="40" t="s">
        <v>777</v>
      </c>
      <c r="F207" s="1" t="s">
        <v>3006</v>
      </c>
      <c r="G207" s="2">
        <v>59.835105929074423</v>
      </c>
      <c r="H207" s="13">
        <v>22.382198952879587</v>
      </c>
      <c r="I207" s="9">
        <v>4.6715764481306516</v>
      </c>
      <c r="J207" s="7" t="s">
        <v>3006</v>
      </c>
      <c r="K207" s="2">
        <v>69.035707389411172</v>
      </c>
      <c r="L207" s="13">
        <v>8.3779692594317741</v>
      </c>
      <c r="M207" s="9">
        <v>5.1615249480824605</v>
      </c>
      <c r="N207" s="36">
        <v>15.569452908476821</v>
      </c>
      <c r="O207" s="31"/>
      <c r="P207" s="34">
        <v>-1.4421690584113278</v>
      </c>
      <c r="Q207" s="3">
        <v>-1.3696407186619539</v>
      </c>
      <c r="R207" s="3">
        <v>7.2528339749373893E-2</v>
      </c>
      <c r="S207" s="9">
        <v>0.4857205997191269</v>
      </c>
      <c r="T207" s="7">
        <v>7</v>
      </c>
      <c r="U207" s="1">
        <v>10</v>
      </c>
      <c r="V207" s="1">
        <v>9</v>
      </c>
      <c r="W207" s="1" t="s">
        <v>778</v>
      </c>
      <c r="X207" s="27" t="s">
        <v>779</v>
      </c>
      <c r="Y207" s="23"/>
    </row>
    <row r="208" spans="1:25">
      <c r="A208" s="7">
        <v>505</v>
      </c>
      <c r="B208" s="1" t="s">
        <v>1587</v>
      </c>
      <c r="C208" s="40" t="s">
        <v>1588</v>
      </c>
      <c r="D208" s="41" t="s">
        <v>29</v>
      </c>
      <c r="E208" s="40" t="s">
        <v>1589</v>
      </c>
      <c r="F208" s="1" t="s">
        <v>3006</v>
      </c>
      <c r="G208" s="2">
        <v>996.21636106178687</v>
      </c>
      <c r="H208" s="13">
        <v>11.117911056711549</v>
      </c>
      <c r="I208" s="9">
        <v>8.7289714696705509</v>
      </c>
      <c r="J208" s="7" t="s">
        <v>3006</v>
      </c>
      <c r="K208" s="2">
        <v>1149.392159576385</v>
      </c>
      <c r="L208" s="13">
        <v>14.481157542382029</v>
      </c>
      <c r="M208" s="9">
        <v>9.2189094898783939</v>
      </c>
      <c r="N208" s="36">
        <v>15.568613414444126</v>
      </c>
      <c r="O208" s="31"/>
      <c r="P208" s="34">
        <v>-0.10359814929287121</v>
      </c>
      <c r="Q208" s="3">
        <v>-4.5303249087450155E-2</v>
      </c>
      <c r="R208" s="3">
        <v>5.8294900205421059E-2</v>
      </c>
      <c r="S208" s="9">
        <v>0.39039958706056277</v>
      </c>
      <c r="T208" s="7">
        <v>7</v>
      </c>
      <c r="U208" s="1">
        <v>8</v>
      </c>
      <c r="V208" s="1">
        <v>9</v>
      </c>
      <c r="W208" s="1" t="s">
        <v>1590</v>
      </c>
      <c r="X208" s="27" t="s">
        <v>1591</v>
      </c>
      <c r="Y208" s="23"/>
    </row>
    <row r="209" spans="1:25">
      <c r="A209" s="7">
        <v>483</v>
      </c>
      <c r="B209" s="1" t="s">
        <v>1053</v>
      </c>
      <c r="C209" s="40" t="s">
        <v>1054</v>
      </c>
      <c r="D209" s="41" t="s">
        <v>29</v>
      </c>
      <c r="E209" s="40" t="s">
        <v>1055</v>
      </c>
      <c r="F209" s="1" t="s">
        <v>3006</v>
      </c>
      <c r="G209" s="2">
        <v>4209.7759460077814</v>
      </c>
      <c r="H209" s="13">
        <v>19.734019130193492</v>
      </c>
      <c r="I209" s="9">
        <v>10.808183911456858</v>
      </c>
      <c r="J209" s="7" t="s">
        <v>3006</v>
      </c>
      <c r="K209" s="2">
        <v>4852.9801168804961</v>
      </c>
      <c r="L209" s="13">
        <v>17.080781467199429</v>
      </c>
      <c r="M209" s="9">
        <v>11.296909325964434</v>
      </c>
      <c r="N209" s="36">
        <v>15.471517162327837</v>
      </c>
      <c r="O209" s="31"/>
      <c r="P209" s="34">
        <v>0.58235263284123018</v>
      </c>
      <c r="Q209" s="3">
        <v>0.63295956193028613</v>
      </c>
      <c r="R209" s="3">
        <v>5.0606929089055952E-2</v>
      </c>
      <c r="S209" s="9">
        <v>0.33891342380123601</v>
      </c>
      <c r="T209" s="7">
        <v>4</v>
      </c>
      <c r="U209" s="1">
        <v>8</v>
      </c>
      <c r="V209" s="1">
        <v>10</v>
      </c>
      <c r="W209" s="1" t="s">
        <v>1056</v>
      </c>
      <c r="X209" s="27" t="s">
        <v>1057</v>
      </c>
      <c r="Y209" s="23"/>
    </row>
    <row r="210" spans="1:25">
      <c r="A210" s="7">
        <v>280</v>
      </c>
      <c r="B210" s="1" t="s">
        <v>1187</v>
      </c>
      <c r="C210" s="40" t="s">
        <v>1188</v>
      </c>
      <c r="D210" s="41" t="s">
        <v>1189</v>
      </c>
      <c r="E210" s="40" t="s">
        <v>1190</v>
      </c>
      <c r="F210" s="1" t="s">
        <v>3006</v>
      </c>
      <c r="G210" s="2">
        <v>963.39098864686093</v>
      </c>
      <c r="H210" s="13">
        <v>3.0864258634172477</v>
      </c>
      <c r="I210" s="9">
        <v>8.6806337941218175</v>
      </c>
      <c r="J210" s="7" t="s">
        <v>3006</v>
      </c>
      <c r="K210" s="2">
        <v>1110.5681334711051</v>
      </c>
      <c r="L210" s="13">
        <v>1.0073046957764883E-2</v>
      </c>
      <c r="M210" s="9">
        <v>9.1693362818001738</v>
      </c>
      <c r="N210" s="36">
        <v>15.469682142006198</v>
      </c>
      <c r="O210" s="31"/>
      <c r="P210" s="34">
        <v>-0.11954518081443707</v>
      </c>
      <c r="Q210" s="3">
        <v>-6.1484031625735451E-2</v>
      </c>
      <c r="R210" s="3">
        <v>5.8061149188701623E-2</v>
      </c>
      <c r="S210" s="9">
        <v>0.38883416195338044</v>
      </c>
      <c r="T210" s="7">
        <v>5</v>
      </c>
      <c r="U210" s="1">
        <v>7</v>
      </c>
      <c r="V210" s="1">
        <v>6</v>
      </c>
      <c r="W210" s="1" t="s">
        <v>1191</v>
      </c>
      <c r="X210" s="27" t="s">
        <v>1192</v>
      </c>
      <c r="Y210" s="23"/>
    </row>
    <row r="211" spans="1:25">
      <c r="A211" s="7">
        <v>31</v>
      </c>
      <c r="B211" s="1" t="s">
        <v>2167</v>
      </c>
      <c r="C211" s="40" t="s">
        <v>1473</v>
      </c>
      <c r="D211" s="41" t="s">
        <v>2168</v>
      </c>
      <c r="E211" s="40" t="s">
        <v>1474</v>
      </c>
      <c r="F211" s="1" t="s">
        <v>3006</v>
      </c>
      <c r="G211" s="2">
        <v>590.53269936357844</v>
      </c>
      <c r="H211" s="13">
        <v>20.486522024983568</v>
      </c>
      <c r="I211" s="9">
        <v>7.9745293124838819</v>
      </c>
      <c r="J211" s="7" t="s">
        <v>3006</v>
      </c>
      <c r="K211" s="2">
        <v>680.20550148790699</v>
      </c>
      <c r="L211" s="13">
        <v>3.4623217922606919</v>
      </c>
      <c r="M211" s="9">
        <v>8.4620809564015129</v>
      </c>
      <c r="N211" s="36">
        <v>15.377608230961501</v>
      </c>
      <c r="O211" s="31"/>
      <c r="P211" s="34">
        <v>-0.35249536508315737</v>
      </c>
      <c r="Q211" s="3">
        <v>-0.29233341706923716</v>
      </c>
      <c r="R211" s="3">
        <v>6.0161948013920219E-2</v>
      </c>
      <c r="S211" s="9">
        <v>0.40290316268882365</v>
      </c>
      <c r="T211" s="7">
        <v>11</v>
      </c>
      <c r="U211" s="1">
        <v>6</v>
      </c>
      <c r="V211" s="1">
        <v>2</v>
      </c>
      <c r="W211" s="1" t="s">
        <v>1475</v>
      </c>
      <c r="X211" s="27" t="s">
        <v>1476</v>
      </c>
      <c r="Y211" s="23"/>
    </row>
    <row r="212" spans="1:25">
      <c r="A212" s="7">
        <v>871</v>
      </c>
      <c r="B212" s="1" t="s">
        <v>1464</v>
      </c>
      <c r="C212" s="40" t="s">
        <v>554</v>
      </c>
      <c r="D212" s="41" t="s">
        <v>29</v>
      </c>
      <c r="E212" s="40" t="s">
        <v>555</v>
      </c>
      <c r="F212" s="1" t="s">
        <v>3006</v>
      </c>
      <c r="G212" s="2">
        <v>47.8305190499158</v>
      </c>
      <c r="H212" s="13">
        <v>11.979695431472072</v>
      </c>
      <c r="I212" s="9">
        <v>4.3485157172354469</v>
      </c>
      <c r="J212" s="7" t="s">
        <v>3006</v>
      </c>
      <c r="K212" s="2">
        <v>55.018706310959864</v>
      </c>
      <c r="L212" s="13">
        <v>2.6567040265670427</v>
      </c>
      <c r="M212" s="9">
        <v>4.8341044040015042</v>
      </c>
      <c r="N212" s="36">
        <v>15.220730105399166</v>
      </c>
      <c r="O212" s="31"/>
      <c r="P212" s="34">
        <v>-1.5487496831617233</v>
      </c>
      <c r="Q212" s="3">
        <v>-1.4765113616508359</v>
      </c>
      <c r="R212" s="3">
        <v>7.2238321510887493E-2</v>
      </c>
      <c r="S212" s="9">
        <v>0.4837783543400947</v>
      </c>
      <c r="T212" s="7">
        <v>6</v>
      </c>
      <c r="U212" s="1">
        <v>10</v>
      </c>
      <c r="V212" s="1">
        <v>11</v>
      </c>
      <c r="W212" s="1" t="s">
        <v>556</v>
      </c>
      <c r="X212" s="27" t="s">
        <v>557</v>
      </c>
      <c r="Y212" s="23"/>
    </row>
    <row r="213" spans="1:25">
      <c r="A213" s="7">
        <v>487</v>
      </c>
      <c r="B213" s="1" t="s">
        <v>2985</v>
      </c>
      <c r="C213" s="40" t="s">
        <v>2986</v>
      </c>
      <c r="D213" s="41" t="s">
        <v>1082</v>
      </c>
      <c r="E213" s="40" t="s">
        <v>1055</v>
      </c>
      <c r="F213" s="1" t="s">
        <v>3006</v>
      </c>
      <c r="G213" s="2">
        <v>182.72892384728289</v>
      </c>
      <c r="H213" s="13">
        <v>0.47395806501467591</v>
      </c>
      <c r="I213" s="9">
        <v>6.2822173785536171</v>
      </c>
      <c r="J213" s="7" t="s">
        <v>3006</v>
      </c>
      <c r="K213" s="2">
        <v>210.17207534198596</v>
      </c>
      <c r="L213" s="13">
        <v>9.0061349693251529</v>
      </c>
      <c r="M213" s="9">
        <v>6.7676812791808212</v>
      </c>
      <c r="N213" s="36">
        <v>15.210764500871102</v>
      </c>
      <c r="O213" s="31"/>
      <c r="P213" s="34">
        <v>-0.91080420903035297</v>
      </c>
      <c r="Q213" s="3">
        <v>-0.84538845976062005</v>
      </c>
      <c r="R213" s="3">
        <v>6.5415749269732926E-2</v>
      </c>
      <c r="S213" s="9">
        <v>0.43808774716430759</v>
      </c>
      <c r="T213" s="7">
        <v>16</v>
      </c>
      <c r="U213" s="1">
        <v>8</v>
      </c>
      <c r="V213" s="1">
        <v>10</v>
      </c>
      <c r="W213" s="1" t="s">
        <v>1056</v>
      </c>
      <c r="X213" s="27" t="s">
        <v>1057</v>
      </c>
      <c r="Y213" s="23"/>
    </row>
    <row r="214" spans="1:25">
      <c r="A214" s="7">
        <v>498</v>
      </c>
      <c r="B214" s="1" t="s">
        <v>1660</v>
      </c>
      <c r="C214" s="40" t="s">
        <v>895</v>
      </c>
      <c r="D214" s="41" t="s">
        <v>29</v>
      </c>
      <c r="E214" s="40" t="s">
        <v>896</v>
      </c>
      <c r="F214" s="1" t="s">
        <v>3006</v>
      </c>
      <c r="G214" s="2">
        <v>16168.375372946166</v>
      </c>
      <c r="H214" s="13">
        <v>1.2944157985197493</v>
      </c>
      <c r="I214" s="9">
        <v>12.749543276105177</v>
      </c>
      <c r="J214" s="7" t="s">
        <v>3006</v>
      </c>
      <c r="K214" s="2">
        <v>18582.861242733368</v>
      </c>
      <c r="L214" s="13">
        <v>4.0424583728182064</v>
      </c>
      <c r="M214" s="9">
        <v>13.233939125248385</v>
      </c>
      <c r="N214" s="36">
        <v>15.125503591688599</v>
      </c>
      <c r="O214" s="31"/>
      <c r="P214" s="34">
        <v>1.2228244517958133</v>
      </c>
      <c r="Q214" s="3">
        <v>1.2652095043374307</v>
      </c>
      <c r="R214" s="3">
        <v>4.2385052541617396E-2</v>
      </c>
      <c r="S214" s="9">
        <v>0.28385170832231582</v>
      </c>
      <c r="T214" s="7">
        <v>8</v>
      </c>
      <c r="U214" s="1">
        <v>9</v>
      </c>
      <c r="V214" s="1">
        <v>2</v>
      </c>
      <c r="W214" s="1" t="s">
        <v>897</v>
      </c>
      <c r="X214" s="27" t="s">
        <v>898</v>
      </c>
      <c r="Y214" s="23"/>
    </row>
    <row r="215" spans="1:25">
      <c r="A215" s="7">
        <v>213</v>
      </c>
      <c r="B215" s="1" t="s">
        <v>2404</v>
      </c>
      <c r="C215" s="40" t="s">
        <v>1736</v>
      </c>
      <c r="D215" s="41" t="s">
        <v>29</v>
      </c>
      <c r="E215" s="40" t="s">
        <v>1255</v>
      </c>
      <c r="F215" s="1" t="s">
        <v>3006</v>
      </c>
      <c r="G215" s="2">
        <v>13009.459784680308</v>
      </c>
      <c r="H215" s="13">
        <v>2.9887467734620508</v>
      </c>
      <c r="I215" s="9">
        <v>12.43592961023414</v>
      </c>
      <c r="J215" s="7" t="s">
        <v>3006</v>
      </c>
      <c r="K215" s="2">
        <v>14913.761241846307</v>
      </c>
      <c r="L215" s="13">
        <v>1.5915441997243858</v>
      </c>
      <c r="M215" s="9">
        <v>12.916610621949898</v>
      </c>
      <c r="N215" s="36">
        <v>14.829444912227617</v>
      </c>
      <c r="O215" s="31"/>
      <c r="P215" s="34">
        <v>1.119360498296496</v>
      </c>
      <c r="Q215" s="3">
        <v>1.1616329212570984</v>
      </c>
      <c r="R215" s="3">
        <v>4.2272422960602407E-2</v>
      </c>
      <c r="S215" s="9">
        <v>0.28309743064512433</v>
      </c>
      <c r="T215" s="7">
        <v>12</v>
      </c>
      <c r="U215" s="1">
        <v>7</v>
      </c>
      <c r="V215" s="1">
        <v>7</v>
      </c>
      <c r="W215" s="1" t="s">
        <v>1737</v>
      </c>
      <c r="X215" s="27" t="s">
        <v>1257</v>
      </c>
      <c r="Y215" s="23"/>
    </row>
    <row r="216" spans="1:25">
      <c r="A216" s="7">
        <v>704</v>
      </c>
      <c r="B216" s="1" t="s">
        <v>2166</v>
      </c>
      <c r="C216" s="40" t="s">
        <v>606</v>
      </c>
      <c r="D216" s="41" t="s">
        <v>29</v>
      </c>
      <c r="E216" s="40" t="s">
        <v>607</v>
      </c>
      <c r="F216" s="1" t="s">
        <v>3006</v>
      </c>
      <c r="G216" s="2">
        <v>17312.887004194032</v>
      </c>
      <c r="H216" s="13">
        <v>15.87071146549046</v>
      </c>
      <c r="I216" s="9">
        <v>12.848214875422945</v>
      </c>
      <c r="J216" s="7" t="s">
        <v>3006</v>
      </c>
      <c r="K216" s="2">
        <v>19845.031720192783</v>
      </c>
      <c r="L216" s="13">
        <v>4.9081407680841425</v>
      </c>
      <c r="M216" s="9">
        <v>13.328744339931539</v>
      </c>
      <c r="N216" s="36">
        <v>14.817383341889728</v>
      </c>
      <c r="O216" s="31"/>
      <c r="P216" s="34">
        <v>1.2553770949823349</v>
      </c>
      <c r="Q216" s="3">
        <v>1.2961540935974818</v>
      </c>
      <c r="R216" s="3">
        <v>4.0776998615146942E-2</v>
      </c>
      <c r="S216" s="9">
        <v>0.27308260868147277</v>
      </c>
      <c r="T216" s="7">
        <v>11</v>
      </c>
      <c r="U216" s="1">
        <v>10</v>
      </c>
      <c r="V216" s="1">
        <v>1</v>
      </c>
      <c r="W216" s="1" t="s">
        <v>608</v>
      </c>
      <c r="X216" s="27" t="s">
        <v>609</v>
      </c>
      <c r="Y216" s="23"/>
    </row>
    <row r="217" spans="1:25">
      <c r="A217" s="7">
        <v>721</v>
      </c>
      <c r="B217" s="1" t="s">
        <v>2700</v>
      </c>
      <c r="C217" s="40" t="s">
        <v>2701</v>
      </c>
      <c r="D217" s="41" t="s">
        <v>29</v>
      </c>
      <c r="E217" s="40" t="s">
        <v>2702</v>
      </c>
      <c r="F217" s="1" t="s">
        <v>3006</v>
      </c>
      <c r="G217" s="2">
        <v>5.881378864129152</v>
      </c>
      <c r="H217" s="13">
        <v>4.2968750000000053</v>
      </c>
      <c r="I217" s="9">
        <v>1.3248106034204838</v>
      </c>
      <c r="J217" s="7" t="s">
        <v>3006</v>
      </c>
      <c r="K217" s="2">
        <v>6.7355673270884804</v>
      </c>
      <c r="L217" s="13">
        <v>28.823529411764703</v>
      </c>
      <c r="M217" s="9">
        <v>1.804053558967353</v>
      </c>
      <c r="N217" s="36">
        <v>14.715041719471062</v>
      </c>
      <c r="O217" s="31"/>
      <c r="P217" s="34">
        <v>-2.546297045845995</v>
      </c>
      <c r="Q217" s="3">
        <v>-2.4655253009158611</v>
      </c>
      <c r="R217" s="3">
        <v>8.0771744930133949E-2</v>
      </c>
      <c r="S217" s="9">
        <v>0.54092649195328757</v>
      </c>
      <c r="T217" s="7">
        <v>14</v>
      </c>
      <c r="U217" s="1">
        <v>9</v>
      </c>
      <c r="V217" s="1">
        <v>10</v>
      </c>
      <c r="W217" s="1" t="s">
        <v>2703</v>
      </c>
      <c r="X217" s="27" t="s">
        <v>2704</v>
      </c>
      <c r="Y217" s="23"/>
    </row>
    <row r="218" spans="1:25">
      <c r="A218" s="7">
        <v>14</v>
      </c>
      <c r="B218" s="1" t="s">
        <v>1688</v>
      </c>
      <c r="C218" s="40" t="s">
        <v>1689</v>
      </c>
      <c r="D218" s="41" t="s">
        <v>29</v>
      </c>
      <c r="E218" s="40" t="s">
        <v>1690</v>
      </c>
      <c r="F218" s="1" t="s">
        <v>3006</v>
      </c>
      <c r="G218" s="2">
        <v>581.78693638198934</v>
      </c>
      <c r="H218" s="13">
        <v>7.1709272012762044</v>
      </c>
      <c r="I218" s="9">
        <v>7.9530032668901214</v>
      </c>
      <c r="J218" s="7" t="s">
        <v>3006</v>
      </c>
      <c r="K218" s="2">
        <v>665.29929750630924</v>
      </c>
      <c r="L218" s="13">
        <v>12.863374458804005</v>
      </c>
      <c r="M218" s="9">
        <v>8.4301137921913067</v>
      </c>
      <c r="N218" s="36">
        <v>14.545608041239648</v>
      </c>
      <c r="O218" s="31"/>
      <c r="P218" s="34">
        <v>-0.35959700006501072</v>
      </c>
      <c r="Q218" s="3">
        <v>-0.30276755584102782</v>
      </c>
      <c r="R218" s="3">
        <v>5.6829444223982895E-2</v>
      </c>
      <c r="S218" s="9">
        <v>0.38058546253178133</v>
      </c>
      <c r="T218" s="7">
        <v>8</v>
      </c>
      <c r="U218" s="1">
        <v>6</v>
      </c>
      <c r="V218" s="1">
        <v>4</v>
      </c>
      <c r="W218" s="1" t="s">
        <v>1691</v>
      </c>
      <c r="X218" s="27" t="s">
        <v>1692</v>
      </c>
      <c r="Y218" s="23"/>
    </row>
    <row r="219" spans="1:25">
      <c r="A219" s="7">
        <v>335</v>
      </c>
      <c r="B219" s="1" t="s">
        <v>463</v>
      </c>
      <c r="C219" s="40" t="s">
        <v>464</v>
      </c>
      <c r="D219" s="41" t="s">
        <v>29</v>
      </c>
      <c r="E219" s="40" t="s">
        <v>465</v>
      </c>
      <c r="F219" s="1" t="s">
        <v>3006</v>
      </c>
      <c r="G219" s="2">
        <v>16401.248627767756</v>
      </c>
      <c r="H219" s="13">
        <v>21.109726696388538</v>
      </c>
      <c r="I219" s="9">
        <v>12.770174206029447</v>
      </c>
      <c r="J219" s="7" t="s">
        <v>3006</v>
      </c>
      <c r="K219" s="2">
        <v>18755.279807395771</v>
      </c>
      <c r="L219" s="13">
        <v>18.653599037645588</v>
      </c>
      <c r="M219" s="9">
        <v>13.247263258121333</v>
      </c>
      <c r="N219" s="36">
        <v>14.543903146274694</v>
      </c>
      <c r="O219" s="31"/>
      <c r="P219" s="34">
        <v>1.229630780111908</v>
      </c>
      <c r="Q219" s="3">
        <v>1.2695585248040544</v>
      </c>
      <c r="R219" s="3">
        <v>3.9927744692146439E-2</v>
      </c>
      <c r="S219" s="9">
        <v>0.26739517496633403</v>
      </c>
      <c r="T219" s="7">
        <v>2</v>
      </c>
      <c r="U219" s="1">
        <v>7</v>
      </c>
      <c r="V219" s="1">
        <v>8</v>
      </c>
      <c r="W219" s="1" t="s">
        <v>466</v>
      </c>
      <c r="X219" s="27" t="s">
        <v>467</v>
      </c>
      <c r="Y219" s="23"/>
    </row>
    <row r="220" spans="1:25">
      <c r="A220" s="7">
        <v>145</v>
      </c>
      <c r="B220" s="1" t="s">
        <v>2658</v>
      </c>
      <c r="C220" s="40" t="s">
        <v>1376</v>
      </c>
      <c r="D220" s="41" t="s">
        <v>29</v>
      </c>
      <c r="E220" s="40" t="s">
        <v>1377</v>
      </c>
      <c r="F220" s="1" t="s">
        <v>3006</v>
      </c>
      <c r="G220" s="2">
        <v>600.53691307218298</v>
      </c>
      <c r="H220" s="13">
        <v>1.4658160050409679</v>
      </c>
      <c r="I220" s="9">
        <v>7.9987652912740428</v>
      </c>
      <c r="J220" s="7" t="s">
        <v>3006</v>
      </c>
      <c r="K220" s="2">
        <v>686.68067317090708</v>
      </c>
      <c r="L220" s="13">
        <v>11.398601398601391</v>
      </c>
      <c r="M220" s="9">
        <v>8.475749640931971</v>
      </c>
      <c r="N220" s="36">
        <v>14.535590516139548</v>
      </c>
      <c r="O220" s="31"/>
      <c r="P220" s="34">
        <v>-0.3444996989007188</v>
      </c>
      <c r="Q220" s="3">
        <v>-0.2878719343339905</v>
      </c>
      <c r="R220" s="3">
        <v>5.66277645667283E-2</v>
      </c>
      <c r="S220" s="9">
        <v>0.37923481857093294</v>
      </c>
      <c r="T220" s="7">
        <v>14</v>
      </c>
      <c r="U220" s="1">
        <v>6</v>
      </c>
      <c r="V220" s="1">
        <v>7</v>
      </c>
      <c r="W220" s="1" t="s">
        <v>1378</v>
      </c>
      <c r="X220" s="27" t="s">
        <v>1379</v>
      </c>
      <c r="Y220" s="23"/>
    </row>
    <row r="221" spans="1:25">
      <c r="A221" s="7">
        <v>496</v>
      </c>
      <c r="B221" s="1" t="s">
        <v>2328</v>
      </c>
      <c r="C221" s="40" t="s">
        <v>871</v>
      </c>
      <c r="D221" s="41" t="s">
        <v>2329</v>
      </c>
      <c r="E221" s="40" t="s">
        <v>602</v>
      </c>
      <c r="F221" s="1" t="s">
        <v>3006</v>
      </c>
      <c r="G221" s="2">
        <v>542.71157173699862</v>
      </c>
      <c r="H221" s="13">
        <v>9.2176242713877254</v>
      </c>
      <c r="I221" s="9">
        <v>7.8526980350550435</v>
      </c>
      <c r="J221" s="7" t="s">
        <v>3006</v>
      </c>
      <c r="K221" s="2">
        <v>620.01360171438955</v>
      </c>
      <c r="L221" s="13">
        <v>15.819510098839704</v>
      </c>
      <c r="M221" s="9">
        <v>8.3284101471765766</v>
      </c>
      <c r="N221" s="36">
        <v>14.434632072130528</v>
      </c>
      <c r="O221" s="31"/>
      <c r="P221" s="34">
        <v>-0.39268859323107619</v>
      </c>
      <c r="Q221" s="3">
        <v>-0.33596380492657618</v>
      </c>
      <c r="R221" s="3">
        <v>5.6724788304500007E-2</v>
      </c>
      <c r="S221" s="9">
        <v>0.37988458427990013</v>
      </c>
      <c r="T221" s="7">
        <v>12</v>
      </c>
      <c r="U221" s="1">
        <v>9</v>
      </c>
      <c r="V221" s="1">
        <v>1</v>
      </c>
      <c r="W221" s="1" t="s">
        <v>2330</v>
      </c>
      <c r="X221" s="27" t="s">
        <v>604</v>
      </c>
      <c r="Y221" s="23"/>
    </row>
    <row r="222" spans="1:25">
      <c r="A222" s="7">
        <v>866</v>
      </c>
      <c r="B222" s="1" t="s">
        <v>823</v>
      </c>
      <c r="C222" s="40" t="s">
        <v>824</v>
      </c>
      <c r="D222" s="41" t="s">
        <v>825</v>
      </c>
      <c r="E222" s="40" t="s">
        <v>826</v>
      </c>
      <c r="F222" s="1" t="s">
        <v>3006</v>
      </c>
      <c r="G222" s="2">
        <v>2204.5802795706727</v>
      </c>
      <c r="H222" s="13">
        <v>8.7301926802290399</v>
      </c>
      <c r="I222" s="9">
        <v>9.8749444731878775</v>
      </c>
      <c r="J222" s="7" t="s">
        <v>3006</v>
      </c>
      <c r="K222" s="2">
        <v>2518.2978471193514</v>
      </c>
      <c r="L222" s="13">
        <v>22.74334264697497</v>
      </c>
      <c r="M222" s="9">
        <v>10.350487302001319</v>
      </c>
      <c r="N222" s="36">
        <v>14.421205300677052</v>
      </c>
      <c r="O222" s="31"/>
      <c r="P222" s="34">
        <v>0.27446859476332158</v>
      </c>
      <c r="Q222" s="3">
        <v>0.32404574430872474</v>
      </c>
      <c r="R222" s="3">
        <v>4.9577149545403154E-2</v>
      </c>
      <c r="S222" s="9">
        <v>0.33201701421499774</v>
      </c>
      <c r="T222" s="7">
        <v>3</v>
      </c>
      <c r="U222" s="1">
        <v>10</v>
      </c>
      <c r="V222" s="1">
        <v>11</v>
      </c>
      <c r="W222" s="1" t="s">
        <v>827</v>
      </c>
      <c r="X222" s="27" t="s">
        <v>828</v>
      </c>
      <c r="Y222" s="23"/>
    </row>
    <row r="223" spans="1:25">
      <c r="A223" s="7">
        <v>607</v>
      </c>
      <c r="B223" s="1" t="s">
        <v>2786</v>
      </c>
      <c r="C223" s="40" t="s">
        <v>2787</v>
      </c>
      <c r="D223" s="41" t="s">
        <v>29</v>
      </c>
      <c r="E223" s="40" t="s">
        <v>2788</v>
      </c>
      <c r="F223" s="1" t="s">
        <v>3006</v>
      </c>
      <c r="G223" s="2">
        <v>980.67355544081488</v>
      </c>
      <c r="H223" s="13">
        <v>8.3995412844036643</v>
      </c>
      <c r="I223" s="9">
        <v>8.7062853398485345</v>
      </c>
      <c r="J223" s="7" t="s">
        <v>3006</v>
      </c>
      <c r="K223" s="2">
        <v>1120.2220608686073</v>
      </c>
      <c r="L223" s="13">
        <v>4.1315911790522068E-2</v>
      </c>
      <c r="M223" s="9">
        <v>9.1818231218118047</v>
      </c>
      <c r="N223" s="36">
        <v>14.420805031976355</v>
      </c>
      <c r="O223" s="31"/>
      <c r="P223" s="34">
        <v>-0.11108250643804037</v>
      </c>
      <c r="Q223" s="3">
        <v>-5.7408305025597815E-2</v>
      </c>
      <c r="R223" s="3">
        <v>5.367420141244255E-2</v>
      </c>
      <c r="S223" s="9">
        <v>0.35945487501279605</v>
      </c>
      <c r="T223" s="7">
        <v>15</v>
      </c>
      <c r="U223" s="1">
        <v>9</v>
      </c>
      <c r="V223" s="1">
        <v>6</v>
      </c>
      <c r="W223" s="1" t="s">
        <v>2789</v>
      </c>
      <c r="X223" s="27" t="s">
        <v>2790</v>
      </c>
      <c r="Y223" s="23"/>
    </row>
    <row r="224" spans="1:25">
      <c r="A224" s="7">
        <v>36</v>
      </c>
      <c r="B224" s="1" t="s">
        <v>2745</v>
      </c>
      <c r="C224" s="40" t="s">
        <v>2746</v>
      </c>
      <c r="D224" s="41" t="s">
        <v>29</v>
      </c>
      <c r="E224" s="40" t="s">
        <v>2747</v>
      </c>
      <c r="F224" s="1" t="s">
        <v>3006</v>
      </c>
      <c r="G224" s="2">
        <v>2497.7828639743898</v>
      </c>
      <c r="H224" s="13">
        <v>9.021534639246326</v>
      </c>
      <c r="I224" s="9">
        <v>10.055088526426324</v>
      </c>
      <c r="J224" s="7" t="s">
        <v>3006</v>
      </c>
      <c r="K224" s="2">
        <v>2851.8222323509813</v>
      </c>
      <c r="L224" s="13">
        <v>21.357749923275268</v>
      </c>
      <c r="M224" s="9">
        <v>10.529922431246707</v>
      </c>
      <c r="N224" s="36">
        <v>14.364993829096658</v>
      </c>
      <c r="O224" s="31"/>
      <c r="P224" s="34">
        <v>0.33389972923150396</v>
      </c>
      <c r="Q224" s="3">
        <v>0.38261368692538056</v>
      </c>
      <c r="R224" s="3">
        <v>4.8713957693876597E-2</v>
      </c>
      <c r="S224" s="9">
        <v>0.32623623851759509</v>
      </c>
      <c r="T224" s="7">
        <v>15</v>
      </c>
      <c r="U224" s="1">
        <v>6</v>
      </c>
      <c r="V224" s="1">
        <v>3</v>
      </c>
      <c r="W224" s="1" t="s">
        <v>2748</v>
      </c>
      <c r="X224" s="27" t="s">
        <v>2749</v>
      </c>
      <c r="Y224" s="23"/>
    </row>
    <row r="225" spans="1:25">
      <c r="A225" s="7">
        <v>103</v>
      </c>
      <c r="B225" s="1" t="s">
        <v>1770</v>
      </c>
      <c r="C225" s="40" t="s">
        <v>1771</v>
      </c>
      <c r="D225" s="41" t="s">
        <v>29</v>
      </c>
      <c r="E225" s="40" t="s">
        <v>1027</v>
      </c>
      <c r="F225" s="1" t="s">
        <v>3006</v>
      </c>
      <c r="G225" s="2">
        <v>1730.0034841358804</v>
      </c>
      <c r="H225" s="13">
        <v>1.3897574123989203</v>
      </c>
      <c r="I225" s="9">
        <v>9.5252154030585849</v>
      </c>
      <c r="J225" s="7" t="s">
        <v>3006</v>
      </c>
      <c r="K225" s="2">
        <v>1971.2779665845185</v>
      </c>
      <c r="L225" s="13">
        <v>2.2174822365960689</v>
      </c>
      <c r="M225" s="9">
        <v>9.9971695994308973</v>
      </c>
      <c r="N225" s="36">
        <v>14.136941913192425</v>
      </c>
      <c r="O225" s="31"/>
      <c r="P225" s="34">
        <v>0.15908984636370238</v>
      </c>
      <c r="Q225" s="3">
        <v>0.20872222311965935</v>
      </c>
      <c r="R225" s="3">
        <v>4.963237675595697E-2</v>
      </c>
      <c r="S225" s="9">
        <v>0.33238686955600938</v>
      </c>
      <c r="T225" s="7">
        <v>8</v>
      </c>
      <c r="U225" s="1">
        <v>6</v>
      </c>
      <c r="V225" s="1">
        <v>9</v>
      </c>
      <c r="W225" s="1" t="s">
        <v>1028</v>
      </c>
      <c r="X225" s="27" t="s">
        <v>1029</v>
      </c>
      <c r="Y225" s="23"/>
    </row>
    <row r="226" spans="1:25">
      <c r="A226" s="7">
        <v>262</v>
      </c>
      <c r="B226" s="1" t="s">
        <v>2659</v>
      </c>
      <c r="C226" s="40" t="s">
        <v>40</v>
      </c>
      <c r="D226" s="41" t="s">
        <v>29</v>
      </c>
      <c r="E226" s="40" t="s">
        <v>41</v>
      </c>
      <c r="F226" s="1" t="s">
        <v>3006</v>
      </c>
      <c r="G226" s="2">
        <v>13196.9149423214</v>
      </c>
      <c r="H226" s="13">
        <v>16.87571328831493</v>
      </c>
      <c r="I226" s="9">
        <v>12.456569263122091</v>
      </c>
      <c r="J226" s="7" t="s">
        <v>3006</v>
      </c>
      <c r="K226" s="2">
        <v>15034.403508180809</v>
      </c>
      <c r="L226" s="13">
        <v>11.801565570960143</v>
      </c>
      <c r="M226" s="9">
        <v>12.928234101539037</v>
      </c>
      <c r="N226" s="36">
        <v>14.114052030429605</v>
      </c>
      <c r="O226" s="31"/>
      <c r="P226" s="34">
        <v>1.1261697043963321</v>
      </c>
      <c r="Q226" s="3">
        <v>1.1654268454928121</v>
      </c>
      <c r="R226" s="3">
        <v>3.9257141096479931E-2</v>
      </c>
      <c r="S226" s="9">
        <v>0.26290415832667974</v>
      </c>
      <c r="T226" s="7">
        <v>14</v>
      </c>
      <c r="U226" s="1">
        <v>7</v>
      </c>
      <c r="V226" s="1">
        <v>7</v>
      </c>
      <c r="W226" s="1" t="s">
        <v>42</v>
      </c>
      <c r="X226" s="27" t="s">
        <v>43</v>
      </c>
      <c r="Y226" s="23"/>
    </row>
    <row r="227" spans="1:25">
      <c r="A227" s="7">
        <v>630</v>
      </c>
      <c r="B227" s="1" t="s">
        <v>1369</v>
      </c>
      <c r="C227" s="40" t="s">
        <v>1370</v>
      </c>
      <c r="D227" s="41" t="s">
        <v>29</v>
      </c>
      <c r="E227" s="40" t="s">
        <v>1371</v>
      </c>
      <c r="F227" s="1" t="s">
        <v>3006</v>
      </c>
      <c r="G227" s="2">
        <v>7732.2124009051686</v>
      </c>
      <c r="H227" s="13">
        <v>0.51338315358022468</v>
      </c>
      <c r="I227" s="9">
        <v>11.68532172805404</v>
      </c>
      <c r="J227" s="7" t="s">
        <v>3006</v>
      </c>
      <c r="K227" s="2">
        <v>8798.2615244576573</v>
      </c>
      <c r="L227" s="13">
        <v>0.99250982082556716</v>
      </c>
      <c r="M227" s="9">
        <v>12.155256862070068</v>
      </c>
      <c r="N227" s="36">
        <v>13.977318144071026</v>
      </c>
      <c r="O227" s="31"/>
      <c r="P227" s="34">
        <v>0.87172824412668459</v>
      </c>
      <c r="Q227" s="3">
        <v>0.91312571139722487</v>
      </c>
      <c r="R227" s="3">
        <v>4.1397467270540278E-2</v>
      </c>
      <c r="S227" s="9">
        <v>0.27723787279541762</v>
      </c>
      <c r="T227" s="7">
        <v>6</v>
      </c>
      <c r="U227" s="1">
        <v>9</v>
      </c>
      <c r="V227" s="1">
        <v>6</v>
      </c>
      <c r="W227" s="1" t="s">
        <v>1372</v>
      </c>
      <c r="X227" s="27" t="s">
        <v>1373</v>
      </c>
      <c r="Y227" s="23"/>
    </row>
    <row r="228" spans="1:25">
      <c r="A228" s="7">
        <v>11</v>
      </c>
      <c r="B228" s="1" t="s">
        <v>2349</v>
      </c>
      <c r="C228" s="40" t="s">
        <v>2350</v>
      </c>
      <c r="D228" s="41" t="s">
        <v>29</v>
      </c>
      <c r="E228" s="40" t="s">
        <v>2351</v>
      </c>
      <c r="F228" s="1" t="s">
        <v>3006</v>
      </c>
      <c r="G228" s="2">
        <v>1994.8604050559131</v>
      </c>
      <c r="H228" s="13">
        <v>8.0012654509298891</v>
      </c>
      <c r="I228" s="9">
        <v>9.7307282537586062</v>
      </c>
      <c r="J228" s="7" t="s">
        <v>3006</v>
      </c>
      <c r="K228" s="2">
        <v>2264.406307563223</v>
      </c>
      <c r="L228" s="13">
        <v>8.0652729433807462</v>
      </c>
      <c r="M228" s="9">
        <v>10.1971712241512</v>
      </c>
      <c r="N228" s="36">
        <v>13.701760183310428</v>
      </c>
      <c r="O228" s="31"/>
      <c r="P228" s="34">
        <v>0.22689037402655909</v>
      </c>
      <c r="Q228" s="3">
        <v>0.27400310612801104</v>
      </c>
      <c r="R228" s="3">
        <v>4.7112732101451948E-2</v>
      </c>
      <c r="S228" s="9">
        <v>0.3155128680705992</v>
      </c>
      <c r="T228" s="7">
        <v>12</v>
      </c>
      <c r="U228" s="1">
        <v>6</v>
      </c>
      <c r="V228" s="1">
        <v>3</v>
      </c>
      <c r="W228" s="1" t="s">
        <v>2352</v>
      </c>
      <c r="X228" s="27" t="s">
        <v>2353</v>
      </c>
      <c r="Y228" s="23"/>
    </row>
    <row r="229" spans="1:25">
      <c r="A229" s="7">
        <v>834</v>
      </c>
      <c r="B229" s="1" t="s">
        <v>2691</v>
      </c>
      <c r="C229" s="40" t="s">
        <v>528</v>
      </c>
      <c r="D229" s="41" t="s">
        <v>29</v>
      </c>
      <c r="E229" s="40" t="s">
        <v>530</v>
      </c>
      <c r="F229" s="1" t="s">
        <v>3006</v>
      </c>
      <c r="G229" s="2">
        <v>3121.5917240730196</v>
      </c>
      <c r="H229" s="13">
        <v>17.583494087979211</v>
      </c>
      <c r="I229" s="9">
        <v>10.376722317890502</v>
      </c>
      <c r="J229" s="7" t="s">
        <v>3006</v>
      </c>
      <c r="K229" s="2">
        <v>3534.371294635685</v>
      </c>
      <c r="L229" s="13">
        <v>21.791504370792314</v>
      </c>
      <c r="M229" s="9">
        <v>10.839491983319103</v>
      </c>
      <c r="N229" s="36">
        <v>13.412627714522165</v>
      </c>
      <c r="O229" s="31"/>
      <c r="P229" s="34">
        <v>0.44000959390029387</v>
      </c>
      <c r="Q229" s="3">
        <v>0.48365773464273143</v>
      </c>
      <c r="R229" s="3">
        <v>4.3648140742437558E-2</v>
      </c>
      <c r="S229" s="9">
        <v>0.29231058054413334</v>
      </c>
      <c r="T229" s="7">
        <v>14</v>
      </c>
      <c r="U229" s="1">
        <v>10</v>
      </c>
      <c r="V229" s="1">
        <v>9</v>
      </c>
      <c r="W229" s="1" t="s">
        <v>531</v>
      </c>
      <c r="X229" s="27" t="s">
        <v>532</v>
      </c>
      <c r="Y229" s="23"/>
    </row>
    <row r="230" spans="1:25">
      <c r="A230" s="7">
        <v>106</v>
      </c>
      <c r="B230" s="1" t="s">
        <v>1786</v>
      </c>
      <c r="C230" s="40" t="s">
        <v>1047</v>
      </c>
      <c r="D230" s="41" t="s">
        <v>29</v>
      </c>
      <c r="E230" s="40" t="s">
        <v>1047</v>
      </c>
      <c r="F230" s="1" t="s">
        <v>3006</v>
      </c>
      <c r="G230" s="2">
        <v>355.3902418784437</v>
      </c>
      <c r="H230" s="13">
        <v>38.600252206809586</v>
      </c>
      <c r="I230" s="9">
        <v>7.2419164339302116</v>
      </c>
      <c r="J230" s="7" t="s">
        <v>3006</v>
      </c>
      <c r="K230" s="2">
        <v>401.82134053447857</v>
      </c>
      <c r="L230" s="13">
        <v>41.226011005594259</v>
      </c>
      <c r="M230" s="9">
        <v>7.70266446875371</v>
      </c>
      <c r="N230" s="36">
        <v>13.253815307743952</v>
      </c>
      <c r="O230" s="31"/>
      <c r="P230" s="34">
        <v>-0.59419090659966689</v>
      </c>
      <c r="Q230" s="3">
        <v>-0.54020829785622859</v>
      </c>
      <c r="R230" s="3">
        <v>5.3982608743438298E-2</v>
      </c>
      <c r="S230" s="9">
        <v>0.36152027171547357</v>
      </c>
      <c r="T230" s="7">
        <v>8</v>
      </c>
      <c r="U230" s="1">
        <v>6</v>
      </c>
      <c r="V230" s="1">
        <v>10</v>
      </c>
      <c r="W230" s="1" t="s">
        <v>1787</v>
      </c>
      <c r="X230" s="27" t="s">
        <v>1050</v>
      </c>
      <c r="Y230" s="23"/>
    </row>
    <row r="231" spans="1:25">
      <c r="A231" s="7">
        <v>198</v>
      </c>
      <c r="B231" s="1" t="s">
        <v>910</v>
      </c>
      <c r="C231" s="40" t="s">
        <v>911</v>
      </c>
      <c r="D231" s="41" t="s">
        <v>912</v>
      </c>
      <c r="E231" s="40" t="s">
        <v>607</v>
      </c>
      <c r="F231" s="1" t="s">
        <v>3006</v>
      </c>
      <c r="G231" s="2">
        <v>798.80629468460381</v>
      </c>
      <c r="H231" s="13">
        <v>33.35227272727272</v>
      </c>
      <c r="I231" s="9">
        <v>8.4103580662224413</v>
      </c>
      <c r="J231" s="7" t="s">
        <v>3006</v>
      </c>
      <c r="K231" s="2">
        <v>902.87078117627107</v>
      </c>
      <c r="L231" s="13">
        <v>9.467869892092331</v>
      </c>
      <c r="M231" s="9">
        <v>8.8706298058551063</v>
      </c>
      <c r="N231" s="36">
        <v>13.216431562248875</v>
      </c>
      <c r="O231" s="31"/>
      <c r="P231" s="34">
        <v>-0.20871156093919338</v>
      </c>
      <c r="Q231" s="3">
        <v>-0.15898235213826631</v>
      </c>
      <c r="R231" s="3">
        <v>4.9729208800927072E-2</v>
      </c>
      <c r="S231" s="9">
        <v>0.33303535150275509</v>
      </c>
      <c r="T231" s="7">
        <v>4</v>
      </c>
      <c r="U231" s="1">
        <v>7</v>
      </c>
      <c r="V231" s="1">
        <v>4</v>
      </c>
      <c r="W231" s="1" t="s">
        <v>913</v>
      </c>
      <c r="X231" s="27" t="s">
        <v>609</v>
      </c>
      <c r="Y231" s="23"/>
    </row>
    <row r="232" spans="1:25">
      <c r="A232" s="7">
        <v>756</v>
      </c>
      <c r="B232" s="1" t="s">
        <v>2480</v>
      </c>
      <c r="C232" s="40" t="s">
        <v>2481</v>
      </c>
      <c r="D232" s="41" t="s">
        <v>29</v>
      </c>
      <c r="E232" s="40" t="s">
        <v>57</v>
      </c>
      <c r="F232" s="1" t="s">
        <v>3006</v>
      </c>
      <c r="G232" s="2">
        <v>1015.7951308613769</v>
      </c>
      <c r="H232" s="13">
        <v>53.908181044612832</v>
      </c>
      <c r="I232" s="9">
        <v>8.7570499233140886</v>
      </c>
      <c r="J232" s="7" t="s">
        <v>3006</v>
      </c>
      <c r="K232" s="2">
        <v>1147.6658328989095</v>
      </c>
      <c r="L232" s="13">
        <v>17.382631252055102</v>
      </c>
      <c r="M232" s="9">
        <v>9.2167410087920612</v>
      </c>
      <c r="N232" s="36">
        <v>13.170873518530401</v>
      </c>
      <c r="O232" s="31"/>
      <c r="P232" s="34">
        <v>-9.4334816287152179E-2</v>
      </c>
      <c r="Q232" s="3">
        <v>-4.6011045138110634E-2</v>
      </c>
      <c r="R232" s="3">
        <v>4.8323771149041544E-2</v>
      </c>
      <c r="S232" s="9">
        <v>0.32362316832717686</v>
      </c>
      <c r="T232" s="7">
        <v>13</v>
      </c>
      <c r="U232" s="1">
        <v>10</v>
      </c>
      <c r="V232" s="1">
        <v>2</v>
      </c>
      <c r="W232" s="1" t="s">
        <v>58</v>
      </c>
      <c r="X232" s="27" t="s">
        <v>59</v>
      </c>
      <c r="Y232" s="23"/>
    </row>
    <row r="233" spans="1:25">
      <c r="A233" s="7">
        <v>537</v>
      </c>
      <c r="B233" s="1" t="s">
        <v>2145</v>
      </c>
      <c r="C233" s="40" t="s">
        <v>2146</v>
      </c>
      <c r="D233" s="41" t="s">
        <v>29</v>
      </c>
      <c r="E233" s="40" t="s">
        <v>444</v>
      </c>
      <c r="F233" s="1" t="s">
        <v>3006</v>
      </c>
      <c r="G233" s="2">
        <v>328.71859960438888</v>
      </c>
      <c r="H233" s="13">
        <v>2.29885057471264</v>
      </c>
      <c r="I233" s="9">
        <v>7.1293654543062575</v>
      </c>
      <c r="J233" s="7" t="s">
        <v>3006</v>
      </c>
      <c r="K233" s="2">
        <v>371.24510534862333</v>
      </c>
      <c r="L233" s="13">
        <v>2.485981505055074</v>
      </c>
      <c r="M233" s="9">
        <v>7.588482286762674</v>
      </c>
      <c r="N233" s="36">
        <v>13.125835737274082</v>
      </c>
      <c r="O233" s="31"/>
      <c r="P233" s="34">
        <v>-0.63132248149380432</v>
      </c>
      <c r="Q233" s="3">
        <v>-0.57747756341654222</v>
      </c>
      <c r="R233" s="3">
        <v>5.3844918077262105E-2</v>
      </c>
      <c r="S233" s="9">
        <v>0.36059816053545851</v>
      </c>
      <c r="T233" s="7">
        <v>10</v>
      </c>
      <c r="U233" s="1">
        <v>8</v>
      </c>
      <c r="V233" s="1">
        <v>11</v>
      </c>
      <c r="W233" s="1" t="s">
        <v>445</v>
      </c>
      <c r="X233" s="27" t="s">
        <v>446</v>
      </c>
      <c r="Y233" s="23"/>
    </row>
    <row r="234" spans="1:25">
      <c r="A234" s="7">
        <v>428</v>
      </c>
      <c r="B234" s="1" t="s">
        <v>2259</v>
      </c>
      <c r="C234" s="40" t="s">
        <v>1571</v>
      </c>
      <c r="D234" s="41" t="s">
        <v>29</v>
      </c>
      <c r="E234" s="40" t="s">
        <v>345</v>
      </c>
      <c r="F234" s="1" t="s">
        <v>3006</v>
      </c>
      <c r="G234" s="2">
        <v>100.27692266944354</v>
      </c>
      <c r="H234" s="13">
        <v>1.0712622263623581</v>
      </c>
      <c r="I234" s="9">
        <v>5.416501992867417</v>
      </c>
      <c r="J234" s="7" t="s">
        <v>3006</v>
      </c>
      <c r="K234" s="2">
        <v>113.13901407150685</v>
      </c>
      <c r="L234" s="13">
        <v>14.809931883102614</v>
      </c>
      <c r="M234" s="9">
        <v>5.8742067858777993</v>
      </c>
      <c r="N234" s="36">
        <v>13.015167861213783</v>
      </c>
      <c r="O234" s="31"/>
      <c r="P234" s="34">
        <v>-1.1964114581899394</v>
      </c>
      <c r="Q234" s="3">
        <v>-1.1370201100026094</v>
      </c>
      <c r="R234" s="3">
        <v>5.9391348187330051E-2</v>
      </c>
      <c r="S234" s="9">
        <v>0.39774247362289111</v>
      </c>
      <c r="T234" s="7">
        <v>11</v>
      </c>
      <c r="U234" s="1">
        <v>8</v>
      </c>
      <c r="V234" s="1">
        <v>8</v>
      </c>
      <c r="W234" s="1" t="s">
        <v>2260</v>
      </c>
      <c r="X234" s="27" t="s">
        <v>347</v>
      </c>
      <c r="Y234" s="23"/>
    </row>
    <row r="235" spans="1:25">
      <c r="A235" s="7">
        <v>10</v>
      </c>
      <c r="B235" s="1" t="s">
        <v>1663</v>
      </c>
      <c r="C235" s="40" t="s">
        <v>1664</v>
      </c>
      <c r="D235" s="41" t="s">
        <v>1665</v>
      </c>
      <c r="E235" s="40" t="s">
        <v>1666</v>
      </c>
      <c r="F235" s="1" t="s">
        <v>3006</v>
      </c>
      <c r="G235" s="2">
        <v>7704.5570070366748</v>
      </c>
      <c r="H235" s="13">
        <v>7.8909157255750113</v>
      </c>
      <c r="I235" s="9">
        <v>11.680152467411599</v>
      </c>
      <c r="J235" s="7" t="s">
        <v>3006</v>
      </c>
      <c r="K235" s="2">
        <v>8685.9885670098229</v>
      </c>
      <c r="L235" s="13">
        <v>18.47688726305288</v>
      </c>
      <c r="M235" s="9">
        <v>12.136728430544656</v>
      </c>
      <c r="N235" s="36">
        <v>12.92677426638822</v>
      </c>
      <c r="O235" s="31"/>
      <c r="P235" s="34">
        <v>0.87002285880410957</v>
      </c>
      <c r="Q235" s="3">
        <v>0.90707799867273953</v>
      </c>
      <c r="R235" s="3">
        <v>3.705513986862996E-2</v>
      </c>
      <c r="S235" s="9">
        <v>0.24815740746116341</v>
      </c>
      <c r="T235" s="7">
        <v>8</v>
      </c>
      <c r="U235" s="1">
        <v>6</v>
      </c>
      <c r="V235" s="1">
        <v>3</v>
      </c>
      <c r="W235" s="1" t="s">
        <v>1667</v>
      </c>
      <c r="X235" s="27" t="s">
        <v>1668</v>
      </c>
      <c r="Y235" s="23"/>
    </row>
    <row r="236" spans="1:25">
      <c r="A236" s="7">
        <v>625</v>
      </c>
      <c r="B236" s="1" t="s">
        <v>2034</v>
      </c>
      <c r="C236" s="40" t="s">
        <v>397</v>
      </c>
      <c r="D236" s="41" t="s">
        <v>2035</v>
      </c>
      <c r="E236" s="40" t="s">
        <v>398</v>
      </c>
      <c r="F236" s="1" t="s">
        <v>3006</v>
      </c>
      <c r="G236" s="2">
        <v>1934.6778164634088</v>
      </c>
      <c r="H236" s="13">
        <v>19.838646422768775</v>
      </c>
      <c r="I236" s="9">
        <v>9.6865337928261255</v>
      </c>
      <c r="J236" s="7" t="s">
        <v>3006</v>
      </c>
      <c r="K236" s="2">
        <v>2180.8173769542</v>
      </c>
      <c r="L236" s="13">
        <v>3.2595173375904349</v>
      </c>
      <c r="M236" s="9">
        <v>10.142907339537375</v>
      </c>
      <c r="N236" s="36">
        <v>12.910931257682167</v>
      </c>
      <c r="O236" s="31"/>
      <c r="P236" s="34">
        <v>0.21231022606602384</v>
      </c>
      <c r="Q236" s="3">
        <v>0.25629127849657185</v>
      </c>
      <c r="R236" s="3">
        <v>4.3981052430548007E-2</v>
      </c>
      <c r="S236" s="9">
        <v>0.29454008235489154</v>
      </c>
      <c r="T236" s="7">
        <v>10</v>
      </c>
      <c r="U236" s="1">
        <v>9</v>
      </c>
      <c r="V236" s="1">
        <v>4</v>
      </c>
      <c r="W236" s="1" t="s">
        <v>2036</v>
      </c>
      <c r="X236" s="27" t="s">
        <v>400</v>
      </c>
      <c r="Y236" s="23"/>
    </row>
    <row r="237" spans="1:25">
      <c r="A237" s="7">
        <v>514</v>
      </c>
      <c r="B237" s="1" t="s">
        <v>1470</v>
      </c>
      <c r="C237" s="40" t="s">
        <v>575</v>
      </c>
      <c r="D237" s="41" t="s">
        <v>29</v>
      </c>
      <c r="E237" s="40" t="s">
        <v>577</v>
      </c>
      <c r="F237" s="1" t="s">
        <v>3006</v>
      </c>
      <c r="G237" s="2">
        <v>15157.287693031927</v>
      </c>
      <c r="H237" s="13">
        <v>44.582348305752568</v>
      </c>
      <c r="I237" s="9">
        <v>12.656380169430571</v>
      </c>
      <c r="J237" s="7" t="s">
        <v>3006</v>
      </c>
      <c r="K237" s="2">
        <v>17078.299068903423</v>
      </c>
      <c r="L237" s="13">
        <v>0.3302219240659201</v>
      </c>
      <c r="M237" s="9">
        <v>13.112130766984368</v>
      </c>
      <c r="N237" s="36">
        <v>12.862187355525244</v>
      </c>
      <c r="O237" s="31"/>
      <c r="P237" s="34">
        <v>1.1920891096031772</v>
      </c>
      <c r="Q237" s="3">
        <v>1.2254510413929769</v>
      </c>
      <c r="R237" s="3">
        <v>3.3361931789799737E-2</v>
      </c>
      <c r="S237" s="9">
        <v>0.2234240790941312</v>
      </c>
      <c r="T237" s="7">
        <v>7</v>
      </c>
      <c r="U237" s="1">
        <v>9</v>
      </c>
      <c r="V237" s="1">
        <v>1</v>
      </c>
      <c r="W237" s="1" t="s">
        <v>848</v>
      </c>
      <c r="X237" s="27" t="s">
        <v>579</v>
      </c>
      <c r="Y237" s="23"/>
    </row>
    <row r="238" spans="1:25">
      <c r="A238" s="7">
        <v>643</v>
      </c>
      <c r="B238" s="1" t="s">
        <v>2111</v>
      </c>
      <c r="C238" s="40" t="s">
        <v>2112</v>
      </c>
      <c r="D238" s="41" t="s">
        <v>2113</v>
      </c>
      <c r="E238" s="40" t="s">
        <v>2114</v>
      </c>
      <c r="F238" s="1" t="s">
        <v>3006</v>
      </c>
      <c r="G238" s="2">
        <v>561.24554569046597</v>
      </c>
      <c r="H238" s="13">
        <v>3.7340821202492687</v>
      </c>
      <c r="I238" s="9">
        <v>7.9011444547849718</v>
      </c>
      <c r="J238" s="7" t="s">
        <v>3006</v>
      </c>
      <c r="K238" s="2">
        <v>631.69282856591326</v>
      </c>
      <c r="L238" s="13">
        <v>10.667970358172097</v>
      </c>
      <c r="M238" s="9">
        <v>8.3553334756144153</v>
      </c>
      <c r="N238" s="36">
        <v>12.740091131906807</v>
      </c>
      <c r="O238" s="31"/>
      <c r="P238" s="34">
        <v>-0.37670568603146798</v>
      </c>
      <c r="Q238" s="3">
        <v>-0.32717598304560941</v>
      </c>
      <c r="R238" s="3">
        <v>4.952970298585857E-2</v>
      </c>
      <c r="S238" s="9">
        <v>0.33169926571232639</v>
      </c>
      <c r="T238" s="7">
        <v>10</v>
      </c>
      <c r="U238" s="1">
        <v>9</v>
      </c>
      <c r="V238" s="1">
        <v>9</v>
      </c>
      <c r="W238" s="1" t="s">
        <v>2115</v>
      </c>
      <c r="X238" s="27" t="s">
        <v>2116</v>
      </c>
      <c r="Y238" s="23"/>
    </row>
    <row r="239" spans="1:25">
      <c r="A239" s="7">
        <v>259</v>
      </c>
      <c r="B239" s="1" t="s">
        <v>437</v>
      </c>
      <c r="C239" s="40" t="s">
        <v>438</v>
      </c>
      <c r="D239" s="41" t="s">
        <v>29</v>
      </c>
      <c r="E239" s="40" t="s">
        <v>439</v>
      </c>
      <c r="F239" s="1" t="s">
        <v>3006</v>
      </c>
      <c r="G239" s="2">
        <v>37563.93010400777</v>
      </c>
      <c r="H239" s="13">
        <v>6.6783559252361169</v>
      </c>
      <c r="I239" s="9">
        <v>13.965716566574335</v>
      </c>
      <c r="J239" s="7" t="s">
        <v>3006</v>
      </c>
      <c r="K239" s="2">
        <v>42274.322397437456</v>
      </c>
      <c r="L239" s="13">
        <v>1.6661945893606154</v>
      </c>
      <c r="M239" s="9">
        <v>14.419748101886004</v>
      </c>
      <c r="N239" s="36">
        <v>12.727785022793078</v>
      </c>
      <c r="O239" s="31"/>
      <c r="P239" s="34">
        <v>1.6240508984263502</v>
      </c>
      <c r="Q239" s="3">
        <v>1.6522596454669869</v>
      </c>
      <c r="R239" s="3">
        <v>2.8208747040636695E-2</v>
      </c>
      <c r="S239" s="9">
        <v>0.18891332101699571</v>
      </c>
      <c r="T239" s="7">
        <v>2</v>
      </c>
      <c r="U239" s="1">
        <v>7</v>
      </c>
      <c r="V239" s="1">
        <v>7</v>
      </c>
      <c r="W239" s="1" t="s">
        <v>440</v>
      </c>
      <c r="X239" s="27" t="s">
        <v>441</v>
      </c>
      <c r="Y239" s="23"/>
    </row>
    <row r="240" spans="1:25">
      <c r="A240" s="7">
        <v>340</v>
      </c>
      <c r="B240" s="1" t="s">
        <v>1414</v>
      </c>
      <c r="C240" s="40" t="s">
        <v>1415</v>
      </c>
      <c r="D240" s="41" t="s">
        <v>1416</v>
      </c>
      <c r="E240" s="40" t="s">
        <v>492</v>
      </c>
      <c r="F240" s="1" t="s">
        <v>3006</v>
      </c>
      <c r="G240" s="2">
        <v>480.7680912690069</v>
      </c>
      <c r="H240" s="13">
        <v>28.595510008149425</v>
      </c>
      <c r="I240" s="9">
        <v>7.6778535118926783</v>
      </c>
      <c r="J240" s="7" t="s">
        <v>3006</v>
      </c>
      <c r="K240" s="2">
        <v>541.02113643768439</v>
      </c>
      <c r="L240" s="13">
        <v>35.287070803164035</v>
      </c>
      <c r="M240" s="9">
        <v>8.1317952397146094</v>
      </c>
      <c r="N240" s="36">
        <v>12.720767958192344</v>
      </c>
      <c r="O240" s="31"/>
      <c r="P240" s="34">
        <v>-0.45037136532532607</v>
      </c>
      <c r="Q240" s="3">
        <v>-0.40013925744938589</v>
      </c>
      <c r="R240" s="3">
        <v>5.023210787594018E-2</v>
      </c>
      <c r="S240" s="9">
        <v>0.33640325487897527</v>
      </c>
      <c r="T240" s="7">
        <v>6</v>
      </c>
      <c r="U240" s="1">
        <v>7</v>
      </c>
      <c r="V240" s="1">
        <v>9</v>
      </c>
      <c r="W240" s="1" t="s">
        <v>493</v>
      </c>
      <c r="X240" s="27" t="s">
        <v>494</v>
      </c>
      <c r="Y240" s="23"/>
    </row>
    <row r="241" spans="1:25">
      <c r="A241" s="7">
        <v>346</v>
      </c>
      <c r="B241" s="1" t="s">
        <v>2693</v>
      </c>
      <c r="C241" s="40" t="s">
        <v>540</v>
      </c>
      <c r="D241" s="41" t="s">
        <v>2694</v>
      </c>
      <c r="E241" s="40" t="s">
        <v>542</v>
      </c>
      <c r="F241" s="1" t="s">
        <v>3006</v>
      </c>
      <c r="G241" s="2">
        <v>2507.2447229853437</v>
      </c>
      <c r="H241" s="13">
        <v>77.459727707337336</v>
      </c>
      <c r="I241" s="9">
        <v>10.060543278911661</v>
      </c>
      <c r="J241" s="7" t="s">
        <v>3006</v>
      </c>
      <c r="K241" s="2">
        <v>2821.3250802866642</v>
      </c>
      <c r="L241" s="13">
        <v>1.9167481129314632</v>
      </c>
      <c r="M241" s="9">
        <v>10.514411283219475</v>
      </c>
      <c r="N241" s="36">
        <v>12.715007933678608</v>
      </c>
      <c r="O241" s="31"/>
      <c r="P241" s="34">
        <v>0.3356993008666419</v>
      </c>
      <c r="Q241" s="3">
        <v>0.37755082085563241</v>
      </c>
      <c r="R241" s="3">
        <v>4.1851519988990504E-2</v>
      </c>
      <c r="S241" s="9">
        <v>0.28027865326098239</v>
      </c>
      <c r="T241" s="7">
        <v>14</v>
      </c>
      <c r="U241" s="1">
        <v>7</v>
      </c>
      <c r="V241" s="1">
        <v>10</v>
      </c>
      <c r="W241" s="1" t="s">
        <v>196</v>
      </c>
      <c r="X241" s="27" t="s">
        <v>197</v>
      </c>
      <c r="Y241" s="23"/>
    </row>
    <row r="242" spans="1:25">
      <c r="A242" s="7">
        <v>356</v>
      </c>
      <c r="B242" s="1" t="s">
        <v>1298</v>
      </c>
      <c r="C242" s="40" t="s">
        <v>1299</v>
      </c>
      <c r="D242" s="41" t="s">
        <v>29</v>
      </c>
      <c r="E242" s="40" t="s">
        <v>1300</v>
      </c>
      <c r="F242" s="1" t="s">
        <v>3006</v>
      </c>
      <c r="G242" s="2">
        <v>145.39332037527419</v>
      </c>
      <c r="H242" s="13">
        <v>3.851471459608943</v>
      </c>
      <c r="I242" s="9">
        <v>5.9524733556281539</v>
      </c>
      <c r="J242" s="7" t="s">
        <v>3006</v>
      </c>
      <c r="K242" s="2">
        <v>163.51110477795464</v>
      </c>
      <c r="L242" s="13">
        <v>63.911459792659016</v>
      </c>
      <c r="M242" s="9">
        <v>6.4054989008108931</v>
      </c>
      <c r="N242" s="36">
        <v>12.649207425283437</v>
      </c>
      <c r="O242" s="31"/>
      <c r="P242" s="34">
        <v>-1.0195897116004713</v>
      </c>
      <c r="Q242" s="3">
        <v>-0.96360542676335725</v>
      </c>
      <c r="R242" s="3">
        <v>5.598428483711404E-2</v>
      </c>
      <c r="S242" s="9">
        <v>0.37492544982961912</v>
      </c>
      <c r="T242" s="7">
        <v>6</v>
      </c>
      <c r="U242" s="1">
        <v>8</v>
      </c>
      <c r="V242" s="1">
        <v>2</v>
      </c>
      <c r="W242" s="1" t="s">
        <v>196</v>
      </c>
      <c r="X242" s="27" t="s">
        <v>197</v>
      </c>
      <c r="Y242" s="23"/>
    </row>
    <row r="243" spans="1:25">
      <c r="A243" s="7">
        <v>399</v>
      </c>
      <c r="B243" s="1" t="s">
        <v>2932</v>
      </c>
      <c r="C243" s="40" t="s">
        <v>2933</v>
      </c>
      <c r="D243" s="41" t="s">
        <v>2934</v>
      </c>
      <c r="E243" s="40" t="s">
        <v>2935</v>
      </c>
      <c r="F243" s="1" t="s">
        <v>3006</v>
      </c>
      <c r="G243" s="2">
        <v>345.20524327062242</v>
      </c>
      <c r="H243" s="13">
        <v>5.3150075474696097</v>
      </c>
      <c r="I243" s="9">
        <v>7.1999667423561888</v>
      </c>
      <c r="J243" s="7" t="s">
        <v>3006</v>
      </c>
      <c r="K243" s="2">
        <v>388.07630823985306</v>
      </c>
      <c r="L243" s="13">
        <v>15.05531505531507</v>
      </c>
      <c r="M243" s="9">
        <v>7.6524506422102299</v>
      </c>
      <c r="N243" s="36">
        <v>12.606922352706144</v>
      </c>
      <c r="O243" s="31"/>
      <c r="P243" s="34">
        <v>-0.60803048507042845</v>
      </c>
      <c r="Q243" s="3">
        <v>-0.55659817939129508</v>
      </c>
      <c r="R243" s="3">
        <v>5.1432305679133372E-2</v>
      </c>
      <c r="S243" s="9">
        <v>0.34444095157468119</v>
      </c>
      <c r="T243" s="7">
        <v>16</v>
      </c>
      <c r="U243" s="1">
        <v>8</v>
      </c>
      <c r="V243" s="1">
        <v>6</v>
      </c>
      <c r="W243" s="1" t="s">
        <v>985</v>
      </c>
      <c r="X243" s="27" t="s">
        <v>986</v>
      </c>
      <c r="Y243" s="23"/>
    </row>
    <row r="244" spans="1:25">
      <c r="A244" s="7">
        <v>301</v>
      </c>
      <c r="B244" s="1" t="s">
        <v>2447</v>
      </c>
      <c r="C244" s="40" t="s">
        <v>2448</v>
      </c>
      <c r="D244" s="41" t="s">
        <v>29</v>
      </c>
      <c r="E244" s="40" t="s">
        <v>2449</v>
      </c>
      <c r="F244" s="1" t="s">
        <v>3006</v>
      </c>
      <c r="G244" s="2">
        <v>370.74052332102906</v>
      </c>
      <c r="H244" s="13">
        <v>9.5751480288942723</v>
      </c>
      <c r="I244" s="9">
        <v>7.3029221805155453</v>
      </c>
      <c r="J244" s="7" t="s">
        <v>3006</v>
      </c>
      <c r="K244" s="2">
        <v>416.68318081375025</v>
      </c>
      <c r="L244" s="13">
        <v>19.377764399963212</v>
      </c>
      <c r="M244" s="9">
        <v>7.7550611494490873</v>
      </c>
      <c r="N244" s="36">
        <v>12.580002618894241</v>
      </c>
      <c r="O244" s="31"/>
      <c r="P244" s="34">
        <v>-0.57406456513311976</v>
      </c>
      <c r="Q244" s="3">
        <v>-0.5231059288765546</v>
      </c>
      <c r="R244" s="3">
        <v>5.095863625656516E-2</v>
      </c>
      <c r="S244" s="9">
        <v>0.34126879849915964</v>
      </c>
      <c r="T244" s="7">
        <v>12</v>
      </c>
      <c r="U244" s="1">
        <v>7</v>
      </c>
      <c r="V244" s="1">
        <v>11</v>
      </c>
      <c r="W244" s="1" t="s">
        <v>2450</v>
      </c>
      <c r="X244" s="27" t="s">
        <v>2451</v>
      </c>
      <c r="Y244" s="23"/>
    </row>
    <row r="245" spans="1:25">
      <c r="A245" s="7">
        <v>136</v>
      </c>
      <c r="B245" s="1" t="s">
        <v>1614</v>
      </c>
      <c r="C245" s="40" t="s">
        <v>807</v>
      </c>
      <c r="D245" s="41" t="s">
        <v>29</v>
      </c>
      <c r="E245" s="40" t="s">
        <v>808</v>
      </c>
      <c r="F245" s="1" t="s">
        <v>3006</v>
      </c>
      <c r="G245" s="2">
        <v>1882.3347185005766</v>
      </c>
      <c r="H245" s="13">
        <v>33.966011415127944</v>
      </c>
      <c r="I245" s="9">
        <v>9.6469636519267024</v>
      </c>
      <c r="J245" s="7" t="s">
        <v>3006</v>
      </c>
      <c r="K245" s="2">
        <v>2115.5815171118579</v>
      </c>
      <c r="L245" s="13">
        <v>5.6569672871859789</v>
      </c>
      <c r="M245" s="9">
        <v>10.099092653075097</v>
      </c>
      <c r="N245" s="36">
        <v>12.57922479033744</v>
      </c>
      <c r="O245" s="31"/>
      <c r="P245" s="34">
        <v>0.19925568264678745</v>
      </c>
      <c r="Q245" s="3">
        <v>0.24199008756879009</v>
      </c>
      <c r="R245" s="3">
        <v>4.2734404922002645E-2</v>
      </c>
      <c r="S245" s="9">
        <v>0.28619131306579121</v>
      </c>
      <c r="T245" s="7">
        <v>7</v>
      </c>
      <c r="U245" s="1">
        <v>6</v>
      </c>
      <c r="V245" s="1">
        <v>11</v>
      </c>
      <c r="W245" s="1" t="s">
        <v>809</v>
      </c>
      <c r="X245" s="27" t="s">
        <v>810</v>
      </c>
      <c r="Y245" s="23"/>
    </row>
    <row r="246" spans="1:25">
      <c r="A246" s="7">
        <v>80</v>
      </c>
      <c r="B246" s="1" t="s">
        <v>1126</v>
      </c>
      <c r="C246" s="40" t="s">
        <v>1127</v>
      </c>
      <c r="D246" s="41" t="s">
        <v>29</v>
      </c>
      <c r="E246" s="40" t="s">
        <v>1128</v>
      </c>
      <c r="F246" s="1" t="s">
        <v>3006</v>
      </c>
      <c r="G246" s="2">
        <v>757.64133834736799</v>
      </c>
      <c r="H246" s="13">
        <v>10.746473354231972</v>
      </c>
      <c r="I246" s="9">
        <v>8.3340274139240655</v>
      </c>
      <c r="J246" s="7" t="s">
        <v>3006</v>
      </c>
      <c r="K246" s="2">
        <v>851.18321025302066</v>
      </c>
      <c r="L246" s="13">
        <v>23.36960923263819</v>
      </c>
      <c r="M246" s="9">
        <v>8.7855799755131905</v>
      </c>
      <c r="N246" s="36">
        <v>12.534251906987681</v>
      </c>
      <c r="O246" s="31"/>
      <c r="P246" s="34">
        <v>-0.23389372587463111</v>
      </c>
      <c r="Q246" s="3">
        <v>-0.18674276674587406</v>
      </c>
      <c r="R246" s="3">
        <v>4.7150959128757053E-2</v>
      </c>
      <c r="S246" s="9">
        <v>0.31576887358089045</v>
      </c>
      <c r="T246" s="7">
        <v>5</v>
      </c>
      <c r="U246" s="1">
        <v>6</v>
      </c>
      <c r="V246" s="1">
        <v>3</v>
      </c>
      <c r="W246" s="1" t="s">
        <v>1129</v>
      </c>
      <c r="X246" s="27" t="s">
        <v>1130</v>
      </c>
      <c r="Y246" s="23"/>
    </row>
    <row r="247" spans="1:25">
      <c r="A247" s="7">
        <v>759</v>
      </c>
      <c r="B247" s="1" t="s">
        <v>1857</v>
      </c>
      <c r="C247" s="40" t="s">
        <v>1858</v>
      </c>
      <c r="D247" s="41" t="s">
        <v>29</v>
      </c>
      <c r="E247" s="40" t="s">
        <v>1859</v>
      </c>
      <c r="F247" s="1" t="s">
        <v>3006</v>
      </c>
      <c r="G247" s="2">
        <v>7.9545355655367533</v>
      </c>
      <c r="H247" s="13">
        <v>31.578947368421044</v>
      </c>
      <c r="I247" s="9">
        <v>1.7604338746701116</v>
      </c>
      <c r="J247" s="7" t="s">
        <v>3006</v>
      </c>
      <c r="K247" s="2">
        <v>8.9325350205460357</v>
      </c>
      <c r="L247" s="13">
        <v>46.198830409356738</v>
      </c>
      <c r="M247" s="9">
        <v>2.2113237570416064</v>
      </c>
      <c r="N247" s="36">
        <v>12.48257294275856</v>
      </c>
      <c r="O247" s="31"/>
      <c r="P247" s="34">
        <v>-2.402581032213075</v>
      </c>
      <c r="Q247" s="3">
        <v>-2.3325915900499878</v>
      </c>
      <c r="R247" s="3">
        <v>6.9989442163087112E-2</v>
      </c>
      <c r="S247" s="9">
        <v>0.46871766179861141</v>
      </c>
      <c r="T247" s="7">
        <v>9</v>
      </c>
      <c r="U247" s="1">
        <v>10</v>
      </c>
      <c r="V247" s="1">
        <v>3</v>
      </c>
      <c r="W247" s="1" t="s">
        <v>1860</v>
      </c>
      <c r="X247" s="27" t="s">
        <v>108</v>
      </c>
      <c r="Y247" s="24" t="s">
        <v>3021</v>
      </c>
    </row>
    <row r="248" spans="1:25">
      <c r="A248" s="7">
        <v>429</v>
      </c>
      <c r="B248" s="1" t="s">
        <v>1570</v>
      </c>
      <c r="C248" s="40" t="s">
        <v>1571</v>
      </c>
      <c r="D248" s="41" t="s">
        <v>29</v>
      </c>
      <c r="E248" s="40" t="s">
        <v>345</v>
      </c>
      <c r="F248" s="1" t="s">
        <v>3006</v>
      </c>
      <c r="G248" s="2">
        <v>17717.694915666161</v>
      </c>
      <c r="H248" s="13">
        <v>8.6742876736572025</v>
      </c>
      <c r="I248" s="9">
        <v>12.881559475050461</v>
      </c>
      <c r="J248" s="7" t="s">
        <v>3006</v>
      </c>
      <c r="K248" s="2">
        <v>19890.930792390776</v>
      </c>
      <c r="L248" s="13">
        <v>0.68480772869622453</v>
      </c>
      <c r="M248" s="9">
        <v>13.332077259992118</v>
      </c>
      <c r="N248" s="36">
        <v>12.453565371474422</v>
      </c>
      <c r="O248" s="31"/>
      <c r="P248" s="34">
        <v>1.2663777766513959</v>
      </c>
      <c r="Q248" s="3">
        <v>1.2972419645828057</v>
      </c>
      <c r="R248" s="3">
        <v>3.086418793140977E-2</v>
      </c>
      <c r="S248" s="9">
        <v>0.20669674672951005</v>
      </c>
      <c r="T248" s="7">
        <v>7</v>
      </c>
      <c r="U248" s="1">
        <v>8</v>
      </c>
      <c r="V248" s="1">
        <v>8</v>
      </c>
      <c r="W248" s="1" t="s">
        <v>346</v>
      </c>
      <c r="X248" s="27" t="s">
        <v>347</v>
      </c>
      <c r="Y248" s="23"/>
    </row>
    <row r="249" spans="1:25">
      <c r="A249" s="7">
        <v>111</v>
      </c>
      <c r="B249" s="1" t="s">
        <v>1797</v>
      </c>
      <c r="C249" s="40" t="s">
        <v>1798</v>
      </c>
      <c r="D249" s="41" t="s">
        <v>29</v>
      </c>
      <c r="E249" s="40" t="s">
        <v>760</v>
      </c>
      <c r="F249" s="1" t="s">
        <v>3006</v>
      </c>
      <c r="G249" s="2">
        <v>381.55474729235794</v>
      </c>
      <c r="H249" s="13">
        <v>22.569656738579781</v>
      </c>
      <c r="I249" s="9">
        <v>7.344402441462262</v>
      </c>
      <c r="J249" s="7" t="s">
        <v>3006</v>
      </c>
      <c r="K249" s="2">
        <v>428.23124541491831</v>
      </c>
      <c r="L249" s="13">
        <v>25.753259086592426</v>
      </c>
      <c r="M249" s="9">
        <v>7.7945003460186602</v>
      </c>
      <c r="N249" s="36">
        <v>12.420841771072471</v>
      </c>
      <c r="O249" s="31"/>
      <c r="P249" s="34">
        <v>-0.56037985602514528</v>
      </c>
      <c r="Q249" s="3">
        <v>-0.51023290556585787</v>
      </c>
      <c r="R249" s="3">
        <v>5.0146950459287409E-2</v>
      </c>
      <c r="S249" s="9">
        <v>0.33583295764578275</v>
      </c>
      <c r="T249" s="7">
        <v>8</v>
      </c>
      <c r="U249" s="1">
        <v>6</v>
      </c>
      <c r="V249" s="1">
        <v>11</v>
      </c>
      <c r="W249" s="1" t="s">
        <v>761</v>
      </c>
      <c r="X249" s="27" t="s">
        <v>762</v>
      </c>
      <c r="Y249" s="23"/>
    </row>
    <row r="250" spans="1:25">
      <c r="A250" s="7">
        <v>686</v>
      </c>
      <c r="B250" s="1" t="s">
        <v>2883</v>
      </c>
      <c r="C250" s="40" t="s">
        <v>2884</v>
      </c>
      <c r="D250" s="41" t="s">
        <v>29</v>
      </c>
      <c r="E250" s="40" t="s">
        <v>2885</v>
      </c>
      <c r="F250" s="1" t="s">
        <v>3006</v>
      </c>
      <c r="G250" s="2">
        <v>3792.2637866179634</v>
      </c>
      <c r="H250" s="13">
        <v>29.201046871282418</v>
      </c>
      <c r="I250" s="9">
        <v>10.657499780038652</v>
      </c>
      <c r="J250" s="7" t="s">
        <v>3006</v>
      </c>
      <c r="K250" s="2">
        <v>4255.42419282627</v>
      </c>
      <c r="L250" s="13">
        <v>19.705637186800264</v>
      </c>
      <c r="M250" s="9">
        <v>11.107341327746406</v>
      </c>
      <c r="N250" s="36">
        <v>12.40086714614492</v>
      </c>
      <c r="O250" s="31"/>
      <c r="P250" s="34">
        <v>0.53264059008685183</v>
      </c>
      <c r="Q250" s="3">
        <v>0.57108423301180933</v>
      </c>
      <c r="R250" s="3">
        <v>3.84436429249575E-2</v>
      </c>
      <c r="S250" s="9">
        <v>0.25745618004525633</v>
      </c>
      <c r="T250" s="7">
        <v>16</v>
      </c>
      <c r="U250" s="1">
        <v>10</v>
      </c>
      <c r="V250" s="1">
        <v>2</v>
      </c>
      <c r="W250" s="1" t="s">
        <v>2886</v>
      </c>
      <c r="X250" s="27" t="s">
        <v>2887</v>
      </c>
      <c r="Y250" s="23"/>
    </row>
    <row r="251" spans="1:25">
      <c r="A251" s="7">
        <v>216</v>
      </c>
      <c r="B251" s="1" t="s">
        <v>1477</v>
      </c>
      <c r="C251" s="40" t="s">
        <v>591</v>
      </c>
      <c r="D251" s="41" t="s">
        <v>29</v>
      </c>
      <c r="E251" s="40" t="s">
        <v>592</v>
      </c>
      <c r="F251" s="1" t="s">
        <v>3006</v>
      </c>
      <c r="G251" s="2">
        <v>22609.757767029605</v>
      </c>
      <c r="H251" s="13">
        <v>13.646594230630567</v>
      </c>
      <c r="I251" s="9">
        <v>13.233314090215611</v>
      </c>
      <c r="J251" s="7" t="s">
        <v>3006</v>
      </c>
      <c r="K251" s="2">
        <v>25366.883377045157</v>
      </c>
      <c r="L251" s="13">
        <v>18.521364760319941</v>
      </c>
      <c r="M251" s="9">
        <v>13.682912749662151</v>
      </c>
      <c r="N251" s="36">
        <v>12.381945230988689</v>
      </c>
      <c r="O251" s="31"/>
      <c r="P251" s="34">
        <v>1.3824247704759036</v>
      </c>
      <c r="Q251" s="3">
        <v>1.4117552871038415</v>
      </c>
      <c r="R251" s="3">
        <v>2.9330516627937842E-2</v>
      </c>
      <c r="S251" s="9">
        <v>0.19642578578005812</v>
      </c>
      <c r="T251" s="7">
        <v>7</v>
      </c>
      <c r="U251" s="1">
        <v>7</v>
      </c>
      <c r="V251" s="1">
        <v>2</v>
      </c>
      <c r="W251" s="1" t="s">
        <v>593</v>
      </c>
      <c r="X251" s="27" t="s">
        <v>594</v>
      </c>
      <c r="Y251" s="23"/>
    </row>
    <row r="252" spans="1:25">
      <c r="A252" s="7">
        <v>403</v>
      </c>
      <c r="B252" s="1" t="s">
        <v>2947</v>
      </c>
      <c r="C252" s="40" t="s">
        <v>2948</v>
      </c>
      <c r="D252" s="41" t="s">
        <v>2949</v>
      </c>
      <c r="E252" s="40" t="s">
        <v>2950</v>
      </c>
      <c r="F252" s="1" t="s">
        <v>3006</v>
      </c>
      <c r="G252" s="2">
        <v>424.97599308605231</v>
      </c>
      <c r="H252" s="13">
        <v>4.1696418911608744</v>
      </c>
      <c r="I252" s="9">
        <v>7.4998937104355594</v>
      </c>
      <c r="J252" s="7" t="s">
        <v>3006</v>
      </c>
      <c r="K252" s="2">
        <v>476.40443957128571</v>
      </c>
      <c r="L252" s="13">
        <v>6.9199499687304549</v>
      </c>
      <c r="M252" s="9">
        <v>7.9482971394346906</v>
      </c>
      <c r="N252" s="36">
        <v>12.288878648524815</v>
      </c>
      <c r="O252" s="31"/>
      <c r="P252" s="34">
        <v>-0.50908189559373151</v>
      </c>
      <c r="Q252" s="3">
        <v>-0.46003336097669667</v>
      </c>
      <c r="R252" s="3">
        <v>4.9048534617034845E-2</v>
      </c>
      <c r="S252" s="9">
        <v>0.32847689236863004</v>
      </c>
      <c r="T252" s="7">
        <v>16</v>
      </c>
      <c r="U252" s="1">
        <v>8</v>
      </c>
      <c r="V252" s="1">
        <v>7</v>
      </c>
      <c r="W252" s="1" t="s">
        <v>985</v>
      </c>
      <c r="X252" s="27" t="s">
        <v>986</v>
      </c>
      <c r="Y252" s="23"/>
    </row>
    <row r="253" spans="1:25">
      <c r="A253" s="7">
        <v>41</v>
      </c>
      <c r="B253" s="1" t="s">
        <v>2756</v>
      </c>
      <c r="C253" s="40" t="s">
        <v>666</v>
      </c>
      <c r="D253" s="41" t="s">
        <v>2757</v>
      </c>
      <c r="E253" s="40" t="s">
        <v>667</v>
      </c>
      <c r="F253" s="1" t="s">
        <v>3006</v>
      </c>
      <c r="G253" s="2">
        <v>4679.7626832871356</v>
      </c>
      <c r="H253" s="13">
        <v>1.50512344020501E-3</v>
      </c>
      <c r="I253" s="9">
        <v>10.960875830446557</v>
      </c>
      <c r="J253" s="7" t="s">
        <v>3006</v>
      </c>
      <c r="K253" s="2">
        <v>5240.0283445403556</v>
      </c>
      <c r="L253" s="13">
        <v>16.004334648402445</v>
      </c>
      <c r="M253" s="9">
        <v>11.407612992367675</v>
      </c>
      <c r="N253" s="36">
        <v>12.159263415343517</v>
      </c>
      <c r="O253" s="31"/>
      <c r="P253" s="34">
        <v>0.63272706267417056</v>
      </c>
      <c r="Q253" s="3">
        <v>0.66909343386843723</v>
      </c>
      <c r="R253" s="3">
        <v>3.6366371194266667E-2</v>
      </c>
      <c r="S253" s="9">
        <v>0.24354473971314186</v>
      </c>
      <c r="T253" s="7">
        <v>15</v>
      </c>
      <c r="U253" s="1">
        <v>6</v>
      </c>
      <c r="V253" s="1">
        <v>4</v>
      </c>
      <c r="W253" s="1" t="s">
        <v>668</v>
      </c>
      <c r="X253" s="27" t="s">
        <v>669</v>
      </c>
      <c r="Y253" s="23"/>
    </row>
    <row r="254" spans="1:25">
      <c r="A254" s="7">
        <v>488</v>
      </c>
      <c r="B254" s="1" t="s">
        <v>1080</v>
      </c>
      <c r="C254" s="40" t="s">
        <v>1081</v>
      </c>
      <c r="D254" s="41" t="s">
        <v>1082</v>
      </c>
      <c r="E254" s="40" t="s">
        <v>1083</v>
      </c>
      <c r="F254" s="1" t="s">
        <v>3006</v>
      </c>
      <c r="G254" s="2">
        <v>317.00749470447823</v>
      </c>
      <c r="H254" s="13">
        <v>1.3827596351868163</v>
      </c>
      <c r="I254" s="9">
        <v>7.0770293138189997</v>
      </c>
      <c r="J254" s="7" t="s">
        <v>3006</v>
      </c>
      <c r="K254" s="2">
        <v>354.81896234819794</v>
      </c>
      <c r="L254" s="13">
        <v>38.729478943611717</v>
      </c>
      <c r="M254" s="9">
        <v>7.5231933944891471</v>
      </c>
      <c r="N254" s="36">
        <v>12.114719277729851</v>
      </c>
      <c r="O254" s="31"/>
      <c r="P254" s="34">
        <v>-0.64858864236299962</v>
      </c>
      <c r="Q254" s="3">
        <v>-0.59878797299053166</v>
      </c>
      <c r="R254" s="3">
        <v>4.9800669372467965E-2</v>
      </c>
      <c r="S254" s="9">
        <v>0.33351392128368568</v>
      </c>
      <c r="T254" s="7">
        <v>4</v>
      </c>
      <c r="U254" s="1">
        <v>8</v>
      </c>
      <c r="V254" s="1">
        <v>11</v>
      </c>
      <c r="W254" s="1" t="s">
        <v>1084</v>
      </c>
      <c r="X254" s="27" t="s">
        <v>1057</v>
      </c>
      <c r="Y254" s="23"/>
    </row>
    <row r="255" spans="1:25">
      <c r="A255" s="7">
        <v>394</v>
      </c>
      <c r="B255" s="1" t="s">
        <v>2923</v>
      </c>
      <c r="C255" s="40" t="s">
        <v>1710</v>
      </c>
      <c r="D255" s="41" t="s">
        <v>29</v>
      </c>
      <c r="E255" s="40" t="s">
        <v>916</v>
      </c>
      <c r="F255" s="1" t="s">
        <v>3006</v>
      </c>
      <c r="G255" s="2">
        <v>3635.2744062786433</v>
      </c>
      <c r="H255" s="13">
        <v>1.0217674109426462</v>
      </c>
      <c r="I255" s="9">
        <v>10.596504728815843</v>
      </c>
      <c r="J255" s="7" t="s">
        <v>3006</v>
      </c>
      <c r="K255" s="2">
        <v>4068.7494488641787</v>
      </c>
      <c r="L255" s="13">
        <v>7.2122161700204703</v>
      </c>
      <c r="M255" s="9">
        <v>11.042623819565371</v>
      </c>
      <c r="N255" s="36">
        <v>12.111223075462634</v>
      </c>
      <c r="O255" s="31"/>
      <c r="P255" s="34">
        <v>0.51251777711606661</v>
      </c>
      <c r="Q255" s="3">
        <v>0.54996032421323582</v>
      </c>
      <c r="R255" s="3">
        <v>3.744254709716921E-2</v>
      </c>
      <c r="S255" s="9">
        <v>0.2507518646351708</v>
      </c>
      <c r="T255" s="7">
        <v>16</v>
      </c>
      <c r="U255" s="1">
        <v>8</v>
      </c>
      <c r="V255" s="1">
        <v>5</v>
      </c>
      <c r="W255" s="1" t="s">
        <v>917</v>
      </c>
      <c r="X255" s="27" t="s">
        <v>918</v>
      </c>
      <c r="Y255" s="23"/>
    </row>
    <row r="256" spans="1:25">
      <c r="A256" s="7">
        <v>48</v>
      </c>
      <c r="B256" s="1" t="s">
        <v>2782</v>
      </c>
      <c r="C256" s="40" t="s">
        <v>284</v>
      </c>
      <c r="D256" s="41" t="s">
        <v>2783</v>
      </c>
      <c r="E256" s="40" t="s">
        <v>286</v>
      </c>
      <c r="F256" s="1" t="s">
        <v>3006</v>
      </c>
      <c r="G256" s="2">
        <v>356.39277631955468</v>
      </c>
      <c r="H256" s="13">
        <v>12.208692734618564</v>
      </c>
      <c r="I256" s="9">
        <v>7.245980460145983</v>
      </c>
      <c r="J256" s="7" t="s">
        <v>3006</v>
      </c>
      <c r="K256" s="2">
        <v>398.55771512856978</v>
      </c>
      <c r="L256" s="13">
        <v>22.924803107131311</v>
      </c>
      <c r="M256" s="9">
        <v>7.6908989377826069</v>
      </c>
      <c r="N256" s="36">
        <v>12.017962747975631</v>
      </c>
      <c r="O256" s="31"/>
      <c r="P256" s="34">
        <v>-0.59285014800025848</v>
      </c>
      <c r="Q256" s="3">
        <v>-0.54404858791352106</v>
      </c>
      <c r="R256" s="3">
        <v>4.8801560086737417E-2</v>
      </c>
      <c r="S256" s="9">
        <v>0.32682290969942862</v>
      </c>
      <c r="T256" s="7">
        <v>15</v>
      </c>
      <c r="U256" s="1">
        <v>6</v>
      </c>
      <c r="V256" s="1">
        <v>6</v>
      </c>
      <c r="W256" s="1" t="s">
        <v>287</v>
      </c>
      <c r="X256" s="27" t="s">
        <v>288</v>
      </c>
      <c r="Y256" s="23"/>
    </row>
    <row r="257" spans="1:25">
      <c r="A257" s="7">
        <v>495</v>
      </c>
      <c r="B257" s="1" t="s">
        <v>2867</v>
      </c>
      <c r="C257" s="40" t="s">
        <v>871</v>
      </c>
      <c r="D257" s="41" t="s">
        <v>29</v>
      </c>
      <c r="E257" s="40" t="s">
        <v>602</v>
      </c>
      <c r="F257" s="1" t="s">
        <v>3006</v>
      </c>
      <c r="G257" s="2">
        <v>2267.4042059764079</v>
      </c>
      <c r="H257" s="13">
        <v>4.7294373607353508</v>
      </c>
      <c r="I257" s="9">
        <v>9.9154820602781442</v>
      </c>
      <c r="J257" s="7" t="s">
        <v>3006</v>
      </c>
      <c r="K257" s="2">
        <v>2533.2117665274409</v>
      </c>
      <c r="L257" s="13">
        <v>3.2567245488593852</v>
      </c>
      <c r="M257" s="9">
        <v>10.359006062424053</v>
      </c>
      <c r="N257" s="36">
        <v>11.909741099759438</v>
      </c>
      <c r="O257" s="31"/>
      <c r="P257" s="34">
        <v>0.28784230733427374</v>
      </c>
      <c r="Q257" s="3">
        <v>0.32682628273340175</v>
      </c>
      <c r="R257" s="3">
        <v>3.8983975399128012E-2</v>
      </c>
      <c r="S257" s="9">
        <v>0.26107477402257245</v>
      </c>
      <c r="T257" s="7">
        <v>16</v>
      </c>
      <c r="U257" s="1">
        <v>9</v>
      </c>
      <c r="V257" s="1">
        <v>1</v>
      </c>
      <c r="W257" s="1" t="s">
        <v>603</v>
      </c>
      <c r="X257" s="27" t="s">
        <v>604</v>
      </c>
      <c r="Y257" s="23"/>
    </row>
    <row r="258" spans="1:25">
      <c r="A258" s="7">
        <v>50</v>
      </c>
      <c r="B258" s="1" t="s">
        <v>1989</v>
      </c>
      <c r="C258" s="40" t="s">
        <v>1276</v>
      </c>
      <c r="D258" s="41" t="s">
        <v>29</v>
      </c>
      <c r="E258" s="40" t="s">
        <v>1277</v>
      </c>
      <c r="F258" s="1" t="s">
        <v>3006</v>
      </c>
      <c r="G258" s="2">
        <v>6414.6802296835431</v>
      </c>
      <c r="H258" s="13">
        <v>61.628844509811074</v>
      </c>
      <c r="I258" s="9">
        <v>11.415817808777287</v>
      </c>
      <c r="J258" s="7" t="s">
        <v>3006</v>
      </c>
      <c r="K258" s="2">
        <v>7161.0248766797004</v>
      </c>
      <c r="L258" s="13">
        <v>51.199398797595194</v>
      </c>
      <c r="M258" s="9">
        <v>11.858204455635459</v>
      </c>
      <c r="N258" s="36">
        <v>11.821551306331454</v>
      </c>
      <c r="O258" s="31"/>
      <c r="P258" s="34">
        <v>0.78281649057000113</v>
      </c>
      <c r="Q258" s="3">
        <v>0.81616728208983247</v>
      </c>
      <c r="R258" s="3">
        <v>3.3350791519831335E-2</v>
      </c>
      <c r="S258" s="9">
        <v>0.22334947296597793</v>
      </c>
      <c r="T258" s="7">
        <v>10</v>
      </c>
      <c r="U258" s="1">
        <v>6</v>
      </c>
      <c r="V258" s="1">
        <v>1</v>
      </c>
      <c r="W258" s="1" t="s">
        <v>1278</v>
      </c>
      <c r="X258" s="27" t="s">
        <v>1279</v>
      </c>
      <c r="Y258" s="23"/>
    </row>
    <row r="259" spans="1:25">
      <c r="A259" s="7">
        <v>742</v>
      </c>
      <c r="B259" s="1" t="s">
        <v>2627</v>
      </c>
      <c r="C259" s="40" t="s">
        <v>251</v>
      </c>
      <c r="D259" s="41" t="s">
        <v>2628</v>
      </c>
      <c r="E259" s="40" t="s">
        <v>253</v>
      </c>
      <c r="F259" s="1" t="s">
        <v>3006</v>
      </c>
      <c r="G259" s="2">
        <v>1972.0462899170934</v>
      </c>
      <c r="H259" s="13">
        <v>11.865112196303169</v>
      </c>
      <c r="I259" s="9">
        <v>9.7141338762303473</v>
      </c>
      <c r="J259" s="7" t="s">
        <v>3006</v>
      </c>
      <c r="K259" s="2">
        <v>2197.8839003534208</v>
      </c>
      <c r="L259" s="13">
        <v>55.396046261430854</v>
      </c>
      <c r="M259" s="9">
        <v>10.154153556986511</v>
      </c>
      <c r="N259" s="36">
        <v>11.638241036315179</v>
      </c>
      <c r="O259" s="31"/>
      <c r="P259" s="34">
        <v>0.22141574045099316</v>
      </c>
      <c r="Q259" s="3">
        <v>0.25996206370449321</v>
      </c>
      <c r="R259" s="3">
        <v>3.8546323253500048E-2</v>
      </c>
      <c r="S259" s="9">
        <v>0.25814382781068684</v>
      </c>
      <c r="T259" s="7">
        <v>14</v>
      </c>
      <c r="U259" s="1">
        <v>10</v>
      </c>
      <c r="V259" s="1">
        <v>3</v>
      </c>
      <c r="W259" s="1" t="s">
        <v>254</v>
      </c>
      <c r="X259" s="27" t="s">
        <v>255</v>
      </c>
      <c r="Y259" s="23"/>
    </row>
    <row r="260" spans="1:25">
      <c r="A260" s="7">
        <v>185</v>
      </c>
      <c r="B260" s="1" t="s">
        <v>2573</v>
      </c>
      <c r="C260" s="40" t="s">
        <v>2574</v>
      </c>
      <c r="D260" s="41" t="s">
        <v>29</v>
      </c>
      <c r="E260" s="40" t="s">
        <v>2575</v>
      </c>
      <c r="F260" s="1" t="s">
        <v>3006</v>
      </c>
      <c r="G260" s="2">
        <v>8615.6260284232085</v>
      </c>
      <c r="H260" s="13">
        <v>10.934125269978406</v>
      </c>
      <c r="I260" s="9">
        <v>11.841396089015163</v>
      </c>
      <c r="J260" s="7" t="s">
        <v>3006</v>
      </c>
      <c r="K260" s="2">
        <v>9596.0983470917527</v>
      </c>
      <c r="L260" s="13">
        <v>13.931868281470077</v>
      </c>
      <c r="M260" s="9">
        <v>12.28048632009796</v>
      </c>
      <c r="N260" s="36">
        <v>11.566341773639586</v>
      </c>
      <c r="O260" s="31"/>
      <c r="P260" s="34">
        <v>0.92321857182036871</v>
      </c>
      <c r="Q260" s="3">
        <v>0.95400082733766178</v>
      </c>
      <c r="R260" s="3">
        <v>3.0782255517293078E-2</v>
      </c>
      <c r="S260" s="9">
        <v>0.20614804726308472</v>
      </c>
      <c r="T260" s="7">
        <v>13</v>
      </c>
      <c r="U260" s="1">
        <v>6</v>
      </c>
      <c r="V260" s="1">
        <v>11</v>
      </c>
      <c r="W260" s="1" t="s">
        <v>2576</v>
      </c>
      <c r="X260" s="27" t="s">
        <v>2577</v>
      </c>
      <c r="Y260" s="23"/>
    </row>
    <row r="261" spans="1:25">
      <c r="A261" s="7">
        <v>513</v>
      </c>
      <c r="B261" s="1" t="s">
        <v>1601</v>
      </c>
      <c r="C261" s="40" t="s">
        <v>791</v>
      </c>
      <c r="D261" s="41" t="s">
        <v>1602</v>
      </c>
      <c r="E261" s="40" t="s">
        <v>793</v>
      </c>
      <c r="F261" s="1" t="s">
        <v>3006</v>
      </c>
      <c r="G261" s="2">
        <v>171.94991771346375</v>
      </c>
      <c r="H261" s="13">
        <v>8.6407817725752629</v>
      </c>
      <c r="I261" s="9">
        <v>6.1945007902584548</v>
      </c>
      <c r="J261" s="7" t="s">
        <v>3006</v>
      </c>
      <c r="K261" s="2">
        <v>191.49688551928531</v>
      </c>
      <c r="L261" s="13">
        <v>22.35900372172917</v>
      </c>
      <c r="M261" s="9">
        <v>6.6334312103556314</v>
      </c>
      <c r="N261" s="36">
        <v>11.553983971705748</v>
      </c>
      <c r="O261" s="31"/>
      <c r="P261" s="34">
        <v>-0.9397426960930354</v>
      </c>
      <c r="Q261" s="3">
        <v>-0.88920791897299678</v>
      </c>
      <c r="R261" s="3">
        <v>5.0534777120038621E-2</v>
      </c>
      <c r="S261" s="9">
        <v>0.33843022374753123</v>
      </c>
      <c r="T261" s="7">
        <v>7</v>
      </c>
      <c r="U261" s="1">
        <v>8</v>
      </c>
      <c r="V261" s="1">
        <v>10</v>
      </c>
      <c r="W261" s="1" t="s">
        <v>794</v>
      </c>
      <c r="X261" s="27" t="s">
        <v>795</v>
      </c>
      <c r="Y261" s="23"/>
    </row>
    <row r="262" spans="1:25">
      <c r="A262" s="7">
        <v>531</v>
      </c>
      <c r="B262" s="1" t="s">
        <v>2687</v>
      </c>
      <c r="C262" s="40" t="s">
        <v>518</v>
      </c>
      <c r="D262" s="41" t="s">
        <v>2688</v>
      </c>
      <c r="E262" s="40" t="s">
        <v>519</v>
      </c>
      <c r="F262" s="1" t="s">
        <v>3006</v>
      </c>
      <c r="G262" s="2">
        <v>1938.2371659077282</v>
      </c>
      <c r="H262" s="13">
        <v>0.65309753441704643</v>
      </c>
      <c r="I262" s="9">
        <v>9.6891855717891122</v>
      </c>
      <c r="J262" s="7" t="s">
        <v>3006</v>
      </c>
      <c r="K262" s="2">
        <v>2156.7934677162602</v>
      </c>
      <c r="L262" s="13">
        <v>37.47688980360693</v>
      </c>
      <c r="M262" s="9">
        <v>10.126926408854841</v>
      </c>
      <c r="N262" s="36">
        <v>11.462039362987255</v>
      </c>
      <c r="O262" s="31"/>
      <c r="P262" s="34">
        <v>0.21318507166484335</v>
      </c>
      <c r="Q262" s="3">
        <v>0.25107507453967864</v>
      </c>
      <c r="R262" s="3">
        <v>3.7890002874835294E-2</v>
      </c>
      <c r="S262" s="9">
        <v>0.25374846554216501</v>
      </c>
      <c r="T262" s="7">
        <v>14</v>
      </c>
      <c r="U262" s="1">
        <v>8</v>
      </c>
      <c r="V262" s="1">
        <v>9</v>
      </c>
      <c r="W262" s="1" t="s">
        <v>520</v>
      </c>
      <c r="X262" s="27" t="s">
        <v>521</v>
      </c>
      <c r="Y262" s="23"/>
    </row>
    <row r="263" spans="1:25">
      <c r="A263" s="7">
        <v>455</v>
      </c>
      <c r="B263" s="1" t="s">
        <v>1403</v>
      </c>
      <c r="C263" s="40" t="s">
        <v>469</v>
      </c>
      <c r="D263" s="41" t="s">
        <v>1404</v>
      </c>
      <c r="E263" s="40" t="s">
        <v>471</v>
      </c>
      <c r="F263" s="1" t="s">
        <v>3006</v>
      </c>
      <c r="G263" s="2">
        <v>157.63504069366516</v>
      </c>
      <c r="H263" s="13">
        <v>16.273676072671041</v>
      </c>
      <c r="I263" s="9">
        <v>6.0691006319228249</v>
      </c>
      <c r="J263" s="7" t="s">
        <v>3006</v>
      </c>
      <c r="K263" s="2">
        <v>175.3986481447491</v>
      </c>
      <c r="L263" s="13">
        <v>3.6322017793901686</v>
      </c>
      <c r="M263" s="9">
        <v>6.506747910319997</v>
      </c>
      <c r="N263" s="36">
        <v>11.454811292207399</v>
      </c>
      <c r="O263" s="31"/>
      <c r="P263" s="34">
        <v>-0.98111332997408551</v>
      </c>
      <c r="Q263" s="3">
        <v>-0.93055757150858776</v>
      </c>
      <c r="R263" s="3">
        <v>5.0555758465497758E-2</v>
      </c>
      <c r="S263" s="9">
        <v>0.33857073532872201</v>
      </c>
      <c r="T263" s="7">
        <v>6</v>
      </c>
      <c r="U263" s="1">
        <v>8</v>
      </c>
      <c r="V263" s="1">
        <v>8</v>
      </c>
      <c r="W263" s="1" t="s">
        <v>472</v>
      </c>
      <c r="X263" s="27" t="s">
        <v>473</v>
      </c>
      <c r="Y263" s="23"/>
    </row>
    <row r="264" spans="1:25">
      <c r="A264" s="7">
        <v>465</v>
      </c>
      <c r="B264" s="1" t="s">
        <v>1168</v>
      </c>
      <c r="C264" s="40" t="s">
        <v>1169</v>
      </c>
      <c r="D264" s="41" t="s">
        <v>1170</v>
      </c>
      <c r="E264" s="40" t="s">
        <v>1171</v>
      </c>
      <c r="F264" s="1" t="s">
        <v>3006</v>
      </c>
      <c r="G264" s="2">
        <v>2890.3020980114516</v>
      </c>
      <c r="H264" s="13">
        <v>12.654334609150888</v>
      </c>
      <c r="I264" s="9">
        <v>10.265660752589518</v>
      </c>
      <c r="J264" s="7" t="s">
        <v>3006</v>
      </c>
      <c r="K264" s="2">
        <v>3215.1841006819041</v>
      </c>
      <c r="L264" s="13">
        <v>1.1931611495089227</v>
      </c>
      <c r="M264" s="9">
        <v>10.70293972500407</v>
      </c>
      <c r="N264" s="36">
        <v>11.42636159680535</v>
      </c>
      <c r="O264" s="31"/>
      <c r="P264" s="34">
        <v>0.40336939011342304</v>
      </c>
      <c r="Q264" s="3">
        <v>0.43908683672099563</v>
      </c>
      <c r="R264" s="3">
        <v>3.5717446607572589E-2</v>
      </c>
      <c r="S264" s="9">
        <v>0.23919890689095522</v>
      </c>
      <c r="T264" s="7">
        <v>5</v>
      </c>
      <c r="U264" s="1">
        <v>8</v>
      </c>
      <c r="V264" s="1">
        <v>5</v>
      </c>
      <c r="W264" s="1" t="s">
        <v>1172</v>
      </c>
      <c r="X264" s="27" t="s">
        <v>1173</v>
      </c>
      <c r="Y264" s="23"/>
    </row>
    <row r="265" spans="1:25">
      <c r="A265" s="7">
        <v>862</v>
      </c>
      <c r="B265" s="1" t="s">
        <v>2572</v>
      </c>
      <c r="C265" s="40" t="s">
        <v>1968</v>
      </c>
      <c r="D265" s="41" t="s">
        <v>1015</v>
      </c>
      <c r="E265" s="40" t="s">
        <v>1968</v>
      </c>
      <c r="F265" s="1" t="s">
        <v>3006</v>
      </c>
      <c r="G265" s="2">
        <v>421.32742512004171</v>
      </c>
      <c r="H265" s="13">
        <v>19.246575342465746</v>
      </c>
      <c r="I265" s="9">
        <v>7.4874541919145212</v>
      </c>
      <c r="J265" s="7" t="s">
        <v>3006</v>
      </c>
      <c r="K265" s="2">
        <v>468.68322650990672</v>
      </c>
      <c r="L265" s="13">
        <v>22.272853611082663</v>
      </c>
      <c r="M265" s="9">
        <v>7.9247234456076114</v>
      </c>
      <c r="N265" s="36">
        <v>11.425610975160774</v>
      </c>
      <c r="O265" s="31"/>
      <c r="P265" s="34">
        <v>-0.51318580401953284</v>
      </c>
      <c r="Q265" s="3">
        <v>-0.46772785621368484</v>
      </c>
      <c r="R265" s="3">
        <v>4.5457947805847998E-2</v>
      </c>
      <c r="S265" s="9">
        <v>0.30443081623756407</v>
      </c>
      <c r="T265" s="7">
        <v>13</v>
      </c>
      <c r="U265" s="1">
        <v>10</v>
      </c>
      <c r="V265" s="1">
        <v>10</v>
      </c>
      <c r="W265" s="1" t="s">
        <v>1969</v>
      </c>
      <c r="X265" s="27" t="s">
        <v>1970</v>
      </c>
      <c r="Y265" s="23"/>
    </row>
    <row r="266" spans="1:25">
      <c r="A266" s="7">
        <v>209</v>
      </c>
      <c r="B266" s="1" t="s">
        <v>2394</v>
      </c>
      <c r="C266" s="40" t="s">
        <v>1718</v>
      </c>
      <c r="D266" s="41" t="s">
        <v>29</v>
      </c>
      <c r="E266" s="40" t="s">
        <v>1719</v>
      </c>
      <c r="F266" s="1" t="s">
        <v>3006</v>
      </c>
      <c r="G266" s="2">
        <v>13855.110498964556</v>
      </c>
      <c r="H266" s="13">
        <v>5.0217540319568759</v>
      </c>
      <c r="I266" s="9">
        <v>12.526786771391604</v>
      </c>
      <c r="J266" s="7" t="s">
        <v>3006</v>
      </c>
      <c r="K266" s="2">
        <v>15406.069104273221</v>
      </c>
      <c r="L266" s="13">
        <v>1.5734139107001595</v>
      </c>
      <c r="M266" s="9">
        <v>12.963465273279544</v>
      </c>
      <c r="N266" s="36">
        <v>11.379993984820176</v>
      </c>
      <c r="O266" s="31"/>
      <c r="P266" s="34">
        <v>1.1493350884374163</v>
      </c>
      <c r="Q266" s="3">
        <v>1.176926362078518</v>
      </c>
      <c r="R266" s="3">
        <v>2.7591273641101699E-2</v>
      </c>
      <c r="S266" s="9">
        <v>0.18477811606167568</v>
      </c>
      <c r="T266" s="7">
        <v>12</v>
      </c>
      <c r="U266" s="1">
        <v>7</v>
      </c>
      <c r="V266" s="1">
        <v>6</v>
      </c>
      <c r="W266" s="1" t="s">
        <v>1720</v>
      </c>
      <c r="X266" s="27" t="s">
        <v>1721</v>
      </c>
      <c r="Y266" s="23"/>
    </row>
    <row r="267" spans="1:25">
      <c r="A267" s="7">
        <v>35</v>
      </c>
      <c r="B267" s="1" t="s">
        <v>2184</v>
      </c>
      <c r="C267" s="40" t="s">
        <v>2185</v>
      </c>
      <c r="D267" s="41" t="s">
        <v>29</v>
      </c>
      <c r="E267" s="40" t="s">
        <v>2186</v>
      </c>
      <c r="F267" s="1" t="s">
        <v>3006</v>
      </c>
      <c r="G267" s="2">
        <v>1346.3661887187791</v>
      </c>
      <c r="H267" s="13">
        <v>9.1881315946214883</v>
      </c>
      <c r="I267" s="9">
        <v>9.1635113115305007</v>
      </c>
      <c r="J267" s="7" t="s">
        <v>3006</v>
      </c>
      <c r="K267" s="2">
        <v>1495.7916627657221</v>
      </c>
      <c r="L267" s="13">
        <v>1.1556588050072607</v>
      </c>
      <c r="M267" s="9">
        <v>9.5989476241094973</v>
      </c>
      <c r="N267" s="36">
        <v>11.284134854719024</v>
      </c>
      <c r="O267" s="31"/>
      <c r="P267" s="34">
        <v>3.9760431293621813E-2</v>
      </c>
      <c r="Q267" s="3">
        <v>7.8741868116712702E-2</v>
      </c>
      <c r="R267" s="3">
        <v>3.8981436823090888E-2</v>
      </c>
      <c r="S267" s="9">
        <v>0.26105777323805918</v>
      </c>
      <c r="T267" s="7">
        <v>11</v>
      </c>
      <c r="U267" s="1">
        <v>6</v>
      </c>
      <c r="V267" s="1">
        <v>3</v>
      </c>
      <c r="W267" s="1" t="s">
        <v>2187</v>
      </c>
      <c r="X267" s="27" t="s">
        <v>2188</v>
      </c>
      <c r="Y267" s="23"/>
    </row>
    <row r="268" spans="1:25">
      <c r="A268" s="7">
        <v>293</v>
      </c>
      <c r="B268" s="1" t="s">
        <v>1772</v>
      </c>
      <c r="C268" s="40" t="s">
        <v>1031</v>
      </c>
      <c r="D268" s="41" t="s">
        <v>1773</v>
      </c>
      <c r="E268" s="40" t="s">
        <v>1033</v>
      </c>
      <c r="F268" s="1" t="s">
        <v>3006</v>
      </c>
      <c r="G268" s="2">
        <v>318.13681336062439</v>
      </c>
      <c r="H268" s="13">
        <v>12.351474864977158</v>
      </c>
      <c r="I268" s="9">
        <v>7.0821596885104565</v>
      </c>
      <c r="J268" s="7" t="s">
        <v>3006</v>
      </c>
      <c r="K268" s="2">
        <v>353.38389302077701</v>
      </c>
      <c r="L268" s="13">
        <v>21.538086888759004</v>
      </c>
      <c r="M268" s="9">
        <v>7.5173465662250951</v>
      </c>
      <c r="N268" s="36">
        <v>11.264896039299906</v>
      </c>
      <c r="O268" s="31"/>
      <c r="P268" s="34">
        <v>-0.64689608586347114</v>
      </c>
      <c r="Q268" s="3">
        <v>-0.60069638804670578</v>
      </c>
      <c r="R268" s="3">
        <v>4.6199697816765362E-2</v>
      </c>
      <c r="S268" s="9">
        <v>0.3093982987608016</v>
      </c>
      <c r="T268" s="7">
        <v>8</v>
      </c>
      <c r="U268" s="1">
        <v>7</v>
      </c>
      <c r="V268" s="1">
        <v>9</v>
      </c>
      <c r="W268" s="1" t="s">
        <v>1774</v>
      </c>
      <c r="X268" s="27" t="s">
        <v>1035</v>
      </c>
      <c r="Y268" s="23"/>
    </row>
    <row r="269" spans="1:25">
      <c r="A269" s="7">
        <v>201</v>
      </c>
      <c r="B269" s="1" t="s">
        <v>2904</v>
      </c>
      <c r="C269" s="40" t="s">
        <v>2905</v>
      </c>
      <c r="D269" s="41" t="s">
        <v>29</v>
      </c>
      <c r="E269" s="40" t="s">
        <v>2906</v>
      </c>
      <c r="F269" s="1" t="s">
        <v>3006</v>
      </c>
      <c r="G269" s="2">
        <v>330.24470589647831</v>
      </c>
      <c r="H269" s="13">
        <v>11.627159501807961</v>
      </c>
      <c r="I269" s="9">
        <v>7.1360477988233892</v>
      </c>
      <c r="J269" s="7" t="s">
        <v>3006</v>
      </c>
      <c r="K269" s="2">
        <v>366.74315399082712</v>
      </c>
      <c r="L269" s="13">
        <v>8.476454293628807</v>
      </c>
      <c r="M269" s="9">
        <v>7.5708803171249714</v>
      </c>
      <c r="N269" s="36">
        <v>11.237570152438131</v>
      </c>
      <c r="O269" s="31"/>
      <c r="P269" s="34">
        <v>-0.62911791626713709</v>
      </c>
      <c r="Q269" s="3">
        <v>-0.58322287734707834</v>
      </c>
      <c r="R269" s="3">
        <v>4.5895038920058751E-2</v>
      </c>
      <c r="S269" s="9">
        <v>0.30735800523513357</v>
      </c>
      <c r="T269" s="7">
        <v>16</v>
      </c>
      <c r="U269" s="1">
        <v>7</v>
      </c>
      <c r="V269" s="1">
        <v>4</v>
      </c>
      <c r="W269" s="1" t="s">
        <v>2907</v>
      </c>
      <c r="X269" s="27" t="s">
        <v>2908</v>
      </c>
      <c r="Y269" s="23"/>
    </row>
    <row r="270" spans="1:25">
      <c r="A270" s="7">
        <v>207</v>
      </c>
      <c r="B270" s="1" t="s">
        <v>951</v>
      </c>
      <c r="C270" s="40" t="s">
        <v>952</v>
      </c>
      <c r="D270" s="41" t="s">
        <v>29</v>
      </c>
      <c r="E270" s="40" t="s">
        <v>953</v>
      </c>
      <c r="F270" s="1" t="s">
        <v>3006</v>
      </c>
      <c r="G270" s="2">
        <v>15487.6357045851</v>
      </c>
      <c r="H270" s="13">
        <v>11.22485598262347</v>
      </c>
      <c r="I270" s="9">
        <v>12.687485478063365</v>
      </c>
      <c r="J270" s="7" t="s">
        <v>3006</v>
      </c>
      <c r="K270" s="2">
        <v>17184.334104032871</v>
      </c>
      <c r="L270" s="13">
        <v>11.120213331162368</v>
      </c>
      <c r="M270" s="9">
        <v>13.121060419702811</v>
      </c>
      <c r="N270" s="36">
        <v>11.140648200142746</v>
      </c>
      <c r="O270" s="31"/>
      <c r="P270" s="34">
        <v>1.202351029143663</v>
      </c>
      <c r="Q270" s="3">
        <v>1.2283656957875755</v>
      </c>
      <c r="R270" s="3">
        <v>2.6014666643912499E-2</v>
      </c>
      <c r="S270" s="9">
        <v>0.17421961577279071</v>
      </c>
      <c r="T270" s="7">
        <v>4</v>
      </c>
      <c r="U270" s="1">
        <v>7</v>
      </c>
      <c r="V270" s="1">
        <v>6</v>
      </c>
      <c r="W270" s="1" t="s">
        <v>954</v>
      </c>
      <c r="X270" s="27" t="s">
        <v>955</v>
      </c>
      <c r="Y270" s="23"/>
    </row>
    <row r="271" spans="1:25">
      <c r="A271" s="7">
        <v>302</v>
      </c>
      <c r="B271" s="1" t="s">
        <v>2995</v>
      </c>
      <c r="C271" s="40" t="s">
        <v>840</v>
      </c>
      <c r="D271" s="41" t="s">
        <v>29</v>
      </c>
      <c r="E271" s="40" t="s">
        <v>842</v>
      </c>
      <c r="F271" s="1" t="s">
        <v>3006</v>
      </c>
      <c r="G271" s="2">
        <v>16437.514782907387</v>
      </c>
      <c r="H271" s="13">
        <v>0.92569555123031178</v>
      </c>
      <c r="I271" s="9">
        <v>12.773360746447462</v>
      </c>
      <c r="J271" s="7" t="s">
        <v>3006</v>
      </c>
      <c r="K271" s="2">
        <v>18236.176268763844</v>
      </c>
      <c r="L271" s="13">
        <v>3.683620772829032E-2</v>
      </c>
      <c r="M271" s="9">
        <v>13.206769730901476</v>
      </c>
      <c r="N271" s="36">
        <v>11.127864120476209</v>
      </c>
      <c r="O271" s="31"/>
      <c r="P271" s="34">
        <v>1.2306820482979342</v>
      </c>
      <c r="Q271" s="3">
        <v>1.25634136610981</v>
      </c>
      <c r="R271" s="3">
        <v>2.5659317811875804E-2</v>
      </c>
      <c r="S271" s="9">
        <v>0.17183985293246121</v>
      </c>
      <c r="T271" s="7">
        <v>16</v>
      </c>
      <c r="U271" s="1">
        <v>7</v>
      </c>
      <c r="V271" s="1">
        <v>11</v>
      </c>
      <c r="W271" s="1" t="s">
        <v>843</v>
      </c>
      <c r="X271" s="27" t="s">
        <v>844</v>
      </c>
      <c r="Y271" s="23"/>
    </row>
    <row r="272" spans="1:25">
      <c r="A272" s="7">
        <v>96</v>
      </c>
      <c r="B272" s="1" t="s">
        <v>1730</v>
      </c>
      <c r="C272" s="40" t="s">
        <v>1731</v>
      </c>
      <c r="D272" s="41" t="s">
        <v>29</v>
      </c>
      <c r="E272" s="40" t="s">
        <v>1732</v>
      </c>
      <c r="F272" s="1" t="s">
        <v>3006</v>
      </c>
      <c r="G272" s="2">
        <v>213.96245000676791</v>
      </c>
      <c r="H272" s="13">
        <v>13.3747004976347</v>
      </c>
      <c r="I272" s="9">
        <v>6.5098699934658235</v>
      </c>
      <c r="J272" s="7" t="s">
        <v>3006</v>
      </c>
      <c r="K272" s="2">
        <v>237.3130168824963</v>
      </c>
      <c r="L272" s="13">
        <v>13.263819324287404</v>
      </c>
      <c r="M272" s="9">
        <v>6.9429015179484006</v>
      </c>
      <c r="N272" s="36">
        <v>11.098792949932786</v>
      </c>
      <c r="O272" s="31"/>
      <c r="P272" s="34">
        <v>-0.83569957512399684</v>
      </c>
      <c r="Q272" s="3">
        <v>-0.78819626482881233</v>
      </c>
      <c r="R272" s="3">
        <v>4.7503310295184509E-2</v>
      </c>
      <c r="S272" s="9">
        <v>0.31812856112454962</v>
      </c>
      <c r="T272" s="7">
        <v>8</v>
      </c>
      <c r="U272" s="1">
        <v>6</v>
      </c>
      <c r="V272" s="1">
        <v>7</v>
      </c>
      <c r="W272" s="1" t="s">
        <v>1733</v>
      </c>
      <c r="X272" s="27" t="s">
        <v>1734</v>
      </c>
      <c r="Y272" s="23"/>
    </row>
    <row r="273" spans="1:25">
      <c r="A273" s="7">
        <v>119</v>
      </c>
      <c r="B273" s="1" t="s">
        <v>2796</v>
      </c>
      <c r="C273" s="40" t="s">
        <v>1549</v>
      </c>
      <c r="D273" s="41" t="s">
        <v>29</v>
      </c>
      <c r="E273" s="40" t="s">
        <v>1550</v>
      </c>
      <c r="F273" s="1" t="s">
        <v>3006</v>
      </c>
      <c r="G273" s="2">
        <v>2498.4355678962374</v>
      </c>
      <c r="H273" s="13">
        <v>5.738565313033404</v>
      </c>
      <c r="I273" s="9">
        <v>10.055465472602485</v>
      </c>
      <c r="J273" s="7" t="s">
        <v>3006</v>
      </c>
      <c r="K273" s="2">
        <v>2768.9450498358001</v>
      </c>
      <c r="L273" s="13">
        <v>17.464352107339131</v>
      </c>
      <c r="M273" s="9">
        <v>10.48737480018008</v>
      </c>
      <c r="N273" s="36">
        <v>11.012408619450152</v>
      </c>
      <c r="O273" s="31"/>
      <c r="P273" s="34">
        <v>0.33402408714662768</v>
      </c>
      <c r="Q273" s="3">
        <v>0.36872606511317108</v>
      </c>
      <c r="R273" s="3">
        <v>3.4701977966543396E-2</v>
      </c>
      <c r="S273" s="9">
        <v>0.23239833708581328</v>
      </c>
      <c r="T273" s="7">
        <v>15</v>
      </c>
      <c r="U273" s="1">
        <v>6</v>
      </c>
      <c r="V273" s="1">
        <v>7</v>
      </c>
      <c r="W273" s="1" t="s">
        <v>1551</v>
      </c>
      <c r="X273" s="27" t="s">
        <v>1552</v>
      </c>
      <c r="Y273" s="23"/>
    </row>
    <row r="274" spans="1:25">
      <c r="A274" s="7">
        <v>805</v>
      </c>
      <c r="B274" s="1" t="s">
        <v>1574</v>
      </c>
      <c r="C274" s="40" t="s">
        <v>1575</v>
      </c>
      <c r="D274" s="41" t="s">
        <v>1576</v>
      </c>
      <c r="E274" s="40" t="s">
        <v>1577</v>
      </c>
      <c r="F274" s="1" t="s">
        <v>3006</v>
      </c>
      <c r="G274" s="2">
        <v>159.7880244934282</v>
      </c>
      <c r="H274" s="13">
        <v>0.83512851535986776</v>
      </c>
      <c r="I274" s="9">
        <v>6.0886716525888476</v>
      </c>
      <c r="J274" s="7" t="s">
        <v>3006</v>
      </c>
      <c r="K274" s="2">
        <v>176.93980458642829</v>
      </c>
      <c r="L274" s="13">
        <v>10.27693325887779</v>
      </c>
      <c r="M274" s="9">
        <v>6.5193689167328897</v>
      </c>
      <c r="N274" s="36">
        <v>10.919182004573244</v>
      </c>
      <c r="O274" s="31"/>
      <c r="P274" s="34">
        <v>-0.97465667520268207</v>
      </c>
      <c r="Q274" s="3">
        <v>-0.92643805275847801</v>
      </c>
      <c r="R274" s="3">
        <v>4.8218622444204051E-2</v>
      </c>
      <c r="S274" s="9">
        <v>0.32291898990326917</v>
      </c>
      <c r="T274" s="7">
        <v>7</v>
      </c>
      <c r="U274" s="1">
        <v>10</v>
      </c>
      <c r="V274" s="1">
        <v>8</v>
      </c>
      <c r="W274" s="1" t="s">
        <v>1578</v>
      </c>
      <c r="X274" s="27" t="s">
        <v>1579</v>
      </c>
      <c r="Y274" s="23"/>
    </row>
    <row r="275" spans="1:25">
      <c r="A275" s="7">
        <v>812</v>
      </c>
      <c r="B275" s="1" t="s">
        <v>1608</v>
      </c>
      <c r="C275" s="40" t="s">
        <v>1609</v>
      </c>
      <c r="D275" s="41" t="s">
        <v>1610</v>
      </c>
      <c r="E275" s="40" t="s">
        <v>1611</v>
      </c>
      <c r="F275" s="1" t="s">
        <v>3006</v>
      </c>
      <c r="G275" s="2">
        <v>1159.7844334479287</v>
      </c>
      <c r="H275" s="13">
        <v>11.772372223032004</v>
      </c>
      <c r="I275" s="9">
        <v>8.9482971394346897</v>
      </c>
      <c r="J275" s="7" t="s">
        <v>3006</v>
      </c>
      <c r="K275" s="2">
        <v>1283.4033311640499</v>
      </c>
      <c r="L275" s="13">
        <v>0.5751648172766467</v>
      </c>
      <c r="M275" s="9">
        <v>9.3780130096670877</v>
      </c>
      <c r="N275" s="36">
        <v>10.843754841697947</v>
      </c>
      <c r="O275" s="31"/>
      <c r="P275" s="34">
        <v>-3.1240649071516288E-2</v>
      </c>
      <c r="Q275" s="3">
        <v>6.6284203480749294E-3</v>
      </c>
      <c r="R275" s="3">
        <v>3.7869069419591214E-2</v>
      </c>
      <c r="S275" s="9">
        <v>0.25360827468062758</v>
      </c>
      <c r="T275" s="7">
        <v>7</v>
      </c>
      <c r="U275" s="1">
        <v>10</v>
      </c>
      <c r="V275" s="1">
        <v>10</v>
      </c>
      <c r="W275" s="1" t="s">
        <v>1612</v>
      </c>
      <c r="X275" s="27" t="s">
        <v>1613</v>
      </c>
      <c r="Y275" s="23"/>
    </row>
    <row r="276" spans="1:25">
      <c r="A276" s="7">
        <v>397</v>
      </c>
      <c r="B276" s="1" t="s">
        <v>1722</v>
      </c>
      <c r="C276" s="40" t="s">
        <v>1723</v>
      </c>
      <c r="D276" s="41" t="s">
        <v>29</v>
      </c>
      <c r="E276" s="40" t="s">
        <v>1724</v>
      </c>
      <c r="F276" s="1" t="s">
        <v>3006</v>
      </c>
      <c r="G276" s="2">
        <v>365.43436913622594</v>
      </c>
      <c r="H276" s="13">
        <v>0.64714072087866514</v>
      </c>
      <c r="I276" s="9">
        <v>7.2821246907429771</v>
      </c>
      <c r="J276" s="7" t="s">
        <v>3006</v>
      </c>
      <c r="K276" s="2">
        <v>404.31728100448225</v>
      </c>
      <c r="L276" s="13">
        <v>23.836657169990509</v>
      </c>
      <c r="M276" s="9">
        <v>7.7115981492612669</v>
      </c>
      <c r="N276" s="36">
        <v>10.825131663170122</v>
      </c>
      <c r="O276" s="31"/>
      <c r="P276" s="34">
        <v>-0.58092584303296868</v>
      </c>
      <c r="Q276" s="3">
        <v>-0.53729232878416022</v>
      </c>
      <c r="R276" s="3">
        <v>4.3633514248808458E-2</v>
      </c>
      <c r="S276" s="9">
        <v>0.2922126272574338</v>
      </c>
      <c r="T276" s="7">
        <v>8</v>
      </c>
      <c r="U276" s="1">
        <v>8</v>
      </c>
      <c r="V276" s="1">
        <v>6</v>
      </c>
      <c r="W276" s="1" t="s">
        <v>1725</v>
      </c>
      <c r="X276" s="27" t="s">
        <v>1726</v>
      </c>
      <c r="Y276" s="23"/>
    </row>
    <row r="277" spans="1:25">
      <c r="A277" s="7">
        <v>345</v>
      </c>
      <c r="B277" s="1" t="s">
        <v>2121</v>
      </c>
      <c r="C277" s="40" t="s">
        <v>2122</v>
      </c>
      <c r="D277" s="41" t="s">
        <v>2123</v>
      </c>
      <c r="E277" s="40" t="s">
        <v>2122</v>
      </c>
      <c r="F277" s="1" t="s">
        <v>3006</v>
      </c>
      <c r="G277" s="2">
        <v>6598.0008132009907</v>
      </c>
      <c r="H277" s="13">
        <v>6.7076812630377285</v>
      </c>
      <c r="I277" s="9">
        <v>11.456469415396295</v>
      </c>
      <c r="J277" s="7" t="s">
        <v>3006</v>
      </c>
      <c r="K277" s="2">
        <v>7292.2739255834049</v>
      </c>
      <c r="L277" s="13">
        <v>10.488163374384781</v>
      </c>
      <c r="M277" s="9">
        <v>11.884407132224121</v>
      </c>
      <c r="N277" s="36">
        <v>10.70722163056756</v>
      </c>
      <c r="O277" s="31"/>
      <c r="P277" s="34">
        <v>0.79622781920333674</v>
      </c>
      <c r="Q277" s="3">
        <v>0.82471988193637003</v>
      </c>
      <c r="R277" s="3">
        <v>2.8492062733033285E-2</v>
      </c>
      <c r="S277" s="9">
        <v>0.1908106796011883</v>
      </c>
      <c r="T277" s="7">
        <v>10</v>
      </c>
      <c r="U277" s="1">
        <v>7</v>
      </c>
      <c r="V277" s="1">
        <v>10</v>
      </c>
      <c r="W277" s="1" t="s">
        <v>2124</v>
      </c>
      <c r="X277" s="27" t="s">
        <v>2125</v>
      </c>
      <c r="Y277" s="23"/>
    </row>
    <row r="278" spans="1:25">
      <c r="A278" s="7">
        <v>777</v>
      </c>
      <c r="B278" s="1" t="s">
        <v>2953</v>
      </c>
      <c r="C278" s="40" t="s">
        <v>1020</v>
      </c>
      <c r="D278" s="41" t="s">
        <v>29</v>
      </c>
      <c r="E278" s="40" t="s">
        <v>1021</v>
      </c>
      <c r="F278" s="1" t="s">
        <v>3006</v>
      </c>
      <c r="G278" s="2">
        <v>5204.7855091709007</v>
      </c>
      <c r="H278" s="13">
        <v>7.6584914391485395</v>
      </c>
      <c r="I278" s="9">
        <v>11.114279170520366</v>
      </c>
      <c r="J278" s="7" t="s">
        <v>3006</v>
      </c>
      <c r="K278" s="2">
        <v>5752.3307347200152</v>
      </c>
      <c r="L278" s="13">
        <v>2.728999382754647</v>
      </c>
      <c r="M278" s="9">
        <v>11.542185003741503</v>
      </c>
      <c r="N278" s="36">
        <v>10.704775024452937</v>
      </c>
      <c r="O278" s="31"/>
      <c r="P278" s="34">
        <v>0.68333619668608947</v>
      </c>
      <c r="Q278" s="3">
        <v>0.71301797569643011</v>
      </c>
      <c r="R278" s="3">
        <v>2.9681779010340636E-2</v>
      </c>
      <c r="S278" s="9">
        <v>0.19877818176249792</v>
      </c>
      <c r="T278" s="7">
        <v>16</v>
      </c>
      <c r="U278" s="1">
        <v>10</v>
      </c>
      <c r="V278" s="1">
        <v>7</v>
      </c>
      <c r="W278" s="1" t="s">
        <v>1022</v>
      </c>
      <c r="X278" s="27" t="s">
        <v>1023</v>
      </c>
      <c r="Y278" s="23"/>
    </row>
    <row r="279" spans="1:25">
      <c r="A279" s="7">
        <v>736</v>
      </c>
      <c r="B279" s="1" t="s">
        <v>1321</v>
      </c>
      <c r="C279" s="40" t="s">
        <v>251</v>
      </c>
      <c r="D279" s="41" t="s">
        <v>1322</v>
      </c>
      <c r="E279" s="40" t="s">
        <v>253</v>
      </c>
      <c r="F279" s="1" t="s">
        <v>3006</v>
      </c>
      <c r="G279" s="2">
        <v>7.0999160419666882</v>
      </c>
      <c r="H279" s="13">
        <v>14.705882352941178</v>
      </c>
      <c r="I279" s="9">
        <v>1.5964581395589854</v>
      </c>
      <c r="J279" s="7" t="s">
        <v>3006</v>
      </c>
      <c r="K279" s="2">
        <v>7.8446598852430842</v>
      </c>
      <c r="L279" s="13">
        <v>34.472934472934469</v>
      </c>
      <c r="M279" s="9">
        <v>2.0239649908000459</v>
      </c>
      <c r="N279" s="36">
        <v>10.674163493889987</v>
      </c>
      <c r="O279" s="31"/>
      <c r="P279" s="34">
        <v>-2.4566780939129642</v>
      </c>
      <c r="Q279" s="3">
        <v>-2.3937458217554006</v>
      </c>
      <c r="R279" s="3">
        <v>6.2932272157563585E-2</v>
      </c>
      <c r="S279" s="9">
        <v>0.42145595886638187</v>
      </c>
      <c r="T279" s="7">
        <v>6</v>
      </c>
      <c r="U279" s="1">
        <v>10</v>
      </c>
      <c r="V279" s="1">
        <v>3</v>
      </c>
      <c r="W279" s="1" t="s">
        <v>254</v>
      </c>
      <c r="X279" s="27" t="s">
        <v>255</v>
      </c>
      <c r="Y279" s="23"/>
    </row>
    <row r="280" spans="1:25">
      <c r="A280" s="7">
        <v>778</v>
      </c>
      <c r="B280" s="1" t="s">
        <v>1019</v>
      </c>
      <c r="C280" s="40" t="s">
        <v>1020</v>
      </c>
      <c r="D280" s="41" t="s">
        <v>29</v>
      </c>
      <c r="E280" s="40" t="s">
        <v>1021</v>
      </c>
      <c r="F280" s="1" t="s">
        <v>3006</v>
      </c>
      <c r="G280" s="2">
        <v>8047.3087409607851</v>
      </c>
      <c r="H280" s="13">
        <v>13.521905305967005</v>
      </c>
      <c r="I280" s="9">
        <v>11.742946843500818</v>
      </c>
      <c r="J280" s="7" t="s">
        <v>3006</v>
      </c>
      <c r="K280" s="2">
        <v>8889.9342931731608</v>
      </c>
      <c r="L280" s="13">
        <v>6.5042202203170953</v>
      </c>
      <c r="M280" s="9">
        <v>12.170211132629321</v>
      </c>
      <c r="N280" s="36">
        <v>10.655557273242991</v>
      </c>
      <c r="O280" s="31"/>
      <c r="P280" s="34">
        <v>0.89073928514244793</v>
      </c>
      <c r="Q280" s="3">
        <v>0.91800681167938036</v>
      </c>
      <c r="R280" s="3">
        <v>2.7267526536932429E-2</v>
      </c>
      <c r="S280" s="9">
        <v>0.18260998925582547</v>
      </c>
      <c r="T280" s="7">
        <v>4</v>
      </c>
      <c r="U280" s="1">
        <v>10</v>
      </c>
      <c r="V280" s="1">
        <v>8</v>
      </c>
      <c r="W280" s="1" t="s">
        <v>1022</v>
      </c>
      <c r="X280" s="27" t="s">
        <v>1023</v>
      </c>
      <c r="Y280" s="23"/>
    </row>
    <row r="281" spans="1:25">
      <c r="A281" s="7">
        <v>386</v>
      </c>
      <c r="B281" s="1" t="s">
        <v>1675</v>
      </c>
      <c r="C281" s="40" t="s">
        <v>1676</v>
      </c>
      <c r="D281" s="41" t="s">
        <v>1677</v>
      </c>
      <c r="E281" s="40" t="s">
        <v>1678</v>
      </c>
      <c r="F281" s="1" t="s">
        <v>3006</v>
      </c>
      <c r="G281" s="2">
        <v>452.60321268453851</v>
      </c>
      <c r="H281" s="13">
        <v>2.4926470588235312</v>
      </c>
      <c r="I281" s="9">
        <v>7.5907591900258957</v>
      </c>
      <c r="J281" s="7" t="s">
        <v>3006</v>
      </c>
      <c r="K281" s="2">
        <v>499.7358892816128</v>
      </c>
      <c r="L281" s="13">
        <v>4.249210450760839</v>
      </c>
      <c r="M281" s="9">
        <v>8.0172761129214454</v>
      </c>
      <c r="N281" s="36">
        <v>10.598248689271776</v>
      </c>
      <c r="O281" s="31"/>
      <c r="P281" s="34">
        <v>-0.47910456112740218</v>
      </c>
      <c r="Q281" s="3">
        <v>-0.43751850238731083</v>
      </c>
      <c r="R281" s="3">
        <v>4.1586058740091358E-2</v>
      </c>
      <c r="S281" s="9">
        <v>0.27850086546847203</v>
      </c>
      <c r="T281" s="7">
        <v>8</v>
      </c>
      <c r="U281" s="1">
        <v>8</v>
      </c>
      <c r="V281" s="1">
        <v>3</v>
      </c>
      <c r="W281" s="1" t="s">
        <v>1012</v>
      </c>
      <c r="X281" s="27" t="s">
        <v>1679</v>
      </c>
      <c r="Y281" s="23"/>
    </row>
    <row r="282" spans="1:25">
      <c r="A282" s="7">
        <v>249</v>
      </c>
      <c r="B282" s="1" t="s">
        <v>2031</v>
      </c>
      <c r="C282" s="40" t="s">
        <v>1329</v>
      </c>
      <c r="D282" s="41" t="s">
        <v>2032</v>
      </c>
      <c r="E282" s="40" t="s">
        <v>1330</v>
      </c>
      <c r="F282" s="1" t="s">
        <v>3006</v>
      </c>
      <c r="G282" s="2">
        <v>357.47279000318719</v>
      </c>
      <c r="H282" s="13">
        <v>0.82437512365626853</v>
      </c>
      <c r="I282" s="9">
        <v>7.2503457962758509</v>
      </c>
      <c r="J282" s="7" t="s">
        <v>3006</v>
      </c>
      <c r="K282" s="2">
        <v>394.49361422416672</v>
      </c>
      <c r="L282" s="13">
        <v>6.2129461584997099</v>
      </c>
      <c r="M282" s="9">
        <v>7.6761122289504247</v>
      </c>
      <c r="N282" s="36">
        <v>10.540730422121287</v>
      </c>
      <c r="O282" s="31"/>
      <c r="P282" s="34">
        <v>-0.59140998456511262</v>
      </c>
      <c r="Q282" s="3">
        <v>-0.54887499575246823</v>
      </c>
      <c r="R282" s="3">
        <v>4.2534988812644392E-2</v>
      </c>
      <c r="S282" s="9">
        <v>0.28485582803241177</v>
      </c>
      <c r="T282" s="7">
        <v>10</v>
      </c>
      <c r="U282" s="1">
        <v>7</v>
      </c>
      <c r="V282" s="1">
        <v>4</v>
      </c>
      <c r="W282" s="1" t="s">
        <v>1331</v>
      </c>
      <c r="X282" s="27" t="s">
        <v>1332</v>
      </c>
      <c r="Y282" s="23"/>
    </row>
    <row r="283" spans="1:25">
      <c r="A283" s="7">
        <v>332</v>
      </c>
      <c r="B283" s="1" t="s">
        <v>1478</v>
      </c>
      <c r="C283" s="40" t="s">
        <v>1479</v>
      </c>
      <c r="D283" s="41" t="s">
        <v>29</v>
      </c>
      <c r="E283" s="40" t="s">
        <v>1480</v>
      </c>
      <c r="F283" s="1" t="s">
        <v>3006</v>
      </c>
      <c r="G283" s="2">
        <v>14280.856588764154</v>
      </c>
      <c r="H283" s="13">
        <v>13.078608624370974</v>
      </c>
      <c r="I283" s="9">
        <v>12.57045107170225</v>
      </c>
      <c r="J283" s="7" t="s">
        <v>3006</v>
      </c>
      <c r="K283" s="2">
        <v>15758.241675334828</v>
      </c>
      <c r="L283" s="13">
        <v>2.3973351051732679</v>
      </c>
      <c r="M283" s="9">
        <v>12.996073037621468</v>
      </c>
      <c r="N283" s="36">
        <v>10.529661789688213</v>
      </c>
      <c r="O283" s="31"/>
      <c r="P283" s="34">
        <v>1.1637403316667678</v>
      </c>
      <c r="Q283" s="3">
        <v>1.1875695938629891</v>
      </c>
      <c r="R283" s="3">
        <v>2.3829262196221279E-2</v>
      </c>
      <c r="S283" s="9">
        <v>0.15958401315690995</v>
      </c>
      <c r="T283" s="7">
        <v>7</v>
      </c>
      <c r="U283" s="1">
        <v>8</v>
      </c>
      <c r="V283" s="1">
        <v>2</v>
      </c>
      <c r="W283" s="1" t="s">
        <v>1481</v>
      </c>
      <c r="X283" s="27" t="s">
        <v>1482</v>
      </c>
      <c r="Y283" s="23"/>
    </row>
    <row r="284" spans="1:25">
      <c r="A284" s="7">
        <v>728</v>
      </c>
      <c r="B284" s="1" t="s">
        <v>2001</v>
      </c>
      <c r="C284" s="40" t="s">
        <v>2002</v>
      </c>
      <c r="D284" s="41" t="s">
        <v>2003</v>
      </c>
      <c r="E284" s="40" t="s">
        <v>1292</v>
      </c>
      <c r="F284" s="1" t="s">
        <v>3006</v>
      </c>
      <c r="G284" s="2">
        <v>112.02089755102996</v>
      </c>
      <c r="H284" s="13">
        <v>1294.7368421052629</v>
      </c>
      <c r="I284" s="9">
        <v>5.5762802576213559</v>
      </c>
      <c r="J284" s="7" t="s">
        <v>3006</v>
      </c>
      <c r="K284" s="2">
        <v>123.55676869166862</v>
      </c>
      <c r="L284" s="13">
        <v>3306.1302681992338</v>
      </c>
      <c r="M284" s="9">
        <v>6.001284328428147</v>
      </c>
      <c r="N284" s="36">
        <v>10.482332927605235</v>
      </c>
      <c r="O284" s="31"/>
      <c r="P284" s="34">
        <v>-1.1436991795053075</v>
      </c>
      <c r="Q284" s="3">
        <v>-1.0955417760149757</v>
      </c>
      <c r="R284" s="3">
        <v>4.8157403490331818E-2</v>
      </c>
      <c r="S284" s="9">
        <v>0.32250900799699983</v>
      </c>
      <c r="T284" s="7">
        <v>10</v>
      </c>
      <c r="U284" s="1">
        <v>10</v>
      </c>
      <c r="V284" s="1">
        <v>1</v>
      </c>
      <c r="W284" s="1" t="s">
        <v>2004</v>
      </c>
      <c r="X284" s="27" t="s">
        <v>1294</v>
      </c>
      <c r="Y284" s="23"/>
    </row>
    <row r="285" spans="1:25">
      <c r="A285" s="7">
        <v>477</v>
      </c>
      <c r="B285" s="1" t="s">
        <v>1928</v>
      </c>
      <c r="C285" s="40" t="s">
        <v>172</v>
      </c>
      <c r="D285" s="41" t="s">
        <v>1929</v>
      </c>
      <c r="E285" s="40" t="s">
        <v>174</v>
      </c>
      <c r="F285" s="1" t="s">
        <v>3006</v>
      </c>
      <c r="G285" s="2">
        <v>7.4896601104079821</v>
      </c>
      <c r="H285" s="13">
        <v>48.095238095238095</v>
      </c>
      <c r="I285" s="9">
        <v>1.6735564239901448</v>
      </c>
      <c r="J285" s="7" t="s">
        <v>3006</v>
      </c>
      <c r="K285" s="2">
        <v>8.2555063459160056</v>
      </c>
      <c r="L285" s="13">
        <v>0</v>
      </c>
      <c r="M285" s="9">
        <v>2.0976107966264221</v>
      </c>
      <c r="N285" s="36">
        <v>10.409628482760127</v>
      </c>
      <c r="O285" s="31"/>
      <c r="P285" s="34">
        <v>-2.4312426802708087</v>
      </c>
      <c r="Q285" s="3">
        <v>-2.3697077008604785</v>
      </c>
      <c r="R285" s="3">
        <v>6.1534979410330148E-2</v>
      </c>
      <c r="S285" s="9">
        <v>0.41209832192729468</v>
      </c>
      <c r="T285" s="7">
        <v>9</v>
      </c>
      <c r="U285" s="1">
        <v>8</v>
      </c>
      <c r="V285" s="1">
        <v>8</v>
      </c>
      <c r="W285" s="1" t="s">
        <v>175</v>
      </c>
      <c r="X285" s="27" t="s">
        <v>176</v>
      </c>
      <c r="Y285" s="24" t="s">
        <v>3021</v>
      </c>
    </row>
    <row r="286" spans="1:25">
      <c r="A286" s="7">
        <v>679</v>
      </c>
      <c r="B286" s="1" t="s">
        <v>849</v>
      </c>
      <c r="C286" s="40" t="s">
        <v>850</v>
      </c>
      <c r="D286" s="41" t="s">
        <v>29</v>
      </c>
      <c r="E286" s="40" t="s">
        <v>851</v>
      </c>
      <c r="F286" s="1" t="s">
        <v>3006</v>
      </c>
      <c r="G286" s="2">
        <v>1041.3538894701232</v>
      </c>
      <c r="H286" s="13">
        <v>4.6209010977393312</v>
      </c>
      <c r="I286" s="9">
        <v>8.7929008912599507</v>
      </c>
      <c r="J286" s="7" t="s">
        <v>3006</v>
      </c>
      <c r="K286" s="2">
        <v>1147.6542597591722</v>
      </c>
      <c r="L286" s="13">
        <v>36.853272400848688</v>
      </c>
      <c r="M286" s="9">
        <v>9.2167264604845194</v>
      </c>
      <c r="N286" s="36">
        <v>10.392119518039266</v>
      </c>
      <c r="O286" s="31"/>
      <c r="P286" s="34">
        <v>-8.2507261291568837E-2</v>
      </c>
      <c r="Q286" s="3">
        <v>-4.6015793731347975E-2</v>
      </c>
      <c r="R286" s="3">
        <v>3.6491467560220862E-2</v>
      </c>
      <c r="S286" s="9">
        <v>0.24438250715830773</v>
      </c>
      <c r="T286" s="7">
        <v>4</v>
      </c>
      <c r="U286" s="1">
        <v>10</v>
      </c>
      <c r="V286" s="1">
        <v>1</v>
      </c>
      <c r="W286" s="1" t="s">
        <v>852</v>
      </c>
      <c r="X286" s="27" t="s">
        <v>853</v>
      </c>
      <c r="Y286" s="23"/>
    </row>
    <row r="287" spans="1:25">
      <c r="A287" s="7">
        <v>242</v>
      </c>
      <c r="B287" s="1" t="s">
        <v>2606</v>
      </c>
      <c r="C287" s="40" t="s">
        <v>2607</v>
      </c>
      <c r="D287" s="41" t="s">
        <v>2608</v>
      </c>
      <c r="E287" s="40" t="s">
        <v>2609</v>
      </c>
      <c r="F287" s="1" t="s">
        <v>3006</v>
      </c>
      <c r="G287" s="2">
        <v>344.89297844470258</v>
      </c>
      <c r="H287" s="13">
        <v>9.3026900718112326</v>
      </c>
      <c r="I287" s="9">
        <v>7.198661122569411</v>
      </c>
      <c r="J287" s="7" t="s">
        <v>3006</v>
      </c>
      <c r="K287" s="2">
        <v>379.64527594125519</v>
      </c>
      <c r="L287" s="13">
        <v>12.359143516311715</v>
      </c>
      <c r="M287" s="9">
        <v>7.6207623381444183</v>
      </c>
      <c r="N287" s="36">
        <v>10.260254269339597</v>
      </c>
      <c r="O287" s="31"/>
      <c r="P287" s="34">
        <v>-0.60846122071624853</v>
      </c>
      <c r="Q287" s="3">
        <v>-0.56694129772018997</v>
      </c>
      <c r="R287" s="3">
        <v>4.1519922996058556E-2</v>
      </c>
      <c r="S287" s="9">
        <v>0.27805795593317195</v>
      </c>
      <c r="T287" s="7">
        <v>14</v>
      </c>
      <c r="U287" s="1">
        <v>7</v>
      </c>
      <c r="V287" s="1">
        <v>2</v>
      </c>
      <c r="W287" s="1" t="s">
        <v>2610</v>
      </c>
      <c r="X287" s="27" t="s">
        <v>2611</v>
      </c>
      <c r="Y287" s="23"/>
    </row>
    <row r="288" spans="1:25">
      <c r="A288" s="7">
        <v>574</v>
      </c>
      <c r="B288" s="1" t="s">
        <v>1700</v>
      </c>
      <c r="C288" s="40" t="s">
        <v>77</v>
      </c>
      <c r="D288" s="41" t="s">
        <v>29</v>
      </c>
      <c r="E288" s="40" t="s">
        <v>78</v>
      </c>
      <c r="F288" s="1" t="s">
        <v>3006</v>
      </c>
      <c r="G288" s="2">
        <v>10042.535411526798</v>
      </c>
      <c r="H288" s="13">
        <v>4.791972490900684</v>
      </c>
      <c r="I288" s="9">
        <v>12.062492103126502</v>
      </c>
      <c r="J288" s="7" t="s">
        <v>3006</v>
      </c>
      <c r="K288" s="2">
        <v>11050.438881031838</v>
      </c>
      <c r="L288" s="13">
        <v>3.2505331698622517</v>
      </c>
      <c r="M288" s="9">
        <v>12.484070140661876</v>
      </c>
      <c r="N288" s="36">
        <v>10.220276807889569</v>
      </c>
      <c r="O288" s="31"/>
      <c r="P288" s="34">
        <v>0.99616012447677227</v>
      </c>
      <c r="Q288" s="3">
        <v>1.0204509453865134</v>
      </c>
      <c r="R288" s="3">
        <v>2.4290820909741107E-2</v>
      </c>
      <c r="S288" s="9">
        <v>0.16267506109639315</v>
      </c>
      <c r="T288" s="7">
        <v>8</v>
      </c>
      <c r="U288" s="1">
        <v>9</v>
      </c>
      <c r="V288" s="1">
        <v>4</v>
      </c>
      <c r="W288" s="1" t="s">
        <v>79</v>
      </c>
      <c r="X288" s="27" t="s">
        <v>80</v>
      </c>
      <c r="Y288" s="23"/>
    </row>
    <row r="289" spans="1:25">
      <c r="A289" s="7">
        <v>530</v>
      </c>
      <c r="B289" s="1" t="s">
        <v>517</v>
      </c>
      <c r="C289" s="40" t="s">
        <v>518</v>
      </c>
      <c r="D289" s="41" t="s">
        <v>29</v>
      </c>
      <c r="E289" s="40" t="s">
        <v>519</v>
      </c>
      <c r="F289" s="1" t="s">
        <v>3006</v>
      </c>
      <c r="G289" s="2">
        <v>505.91832296264016</v>
      </c>
      <c r="H289" s="13">
        <v>15.093319603552571</v>
      </c>
      <c r="I289" s="9">
        <v>7.7514168553107661</v>
      </c>
      <c r="J289" s="7" t="s">
        <v>3006</v>
      </c>
      <c r="K289" s="2">
        <v>555.88490557357886</v>
      </c>
      <c r="L289" s="13">
        <v>26.887636804863099</v>
      </c>
      <c r="M289" s="9">
        <v>8.1708964896858856</v>
      </c>
      <c r="N289" s="36">
        <v>10.060077702238866</v>
      </c>
      <c r="O289" s="31"/>
      <c r="P289" s="34">
        <v>-0.42610216034178694</v>
      </c>
      <c r="Q289" s="3">
        <v>-0.38737654050433656</v>
      </c>
      <c r="R289" s="3">
        <v>3.8725619837450376E-2</v>
      </c>
      <c r="S289" s="9">
        <v>0.25934457285165818</v>
      </c>
      <c r="T289" s="7">
        <v>2</v>
      </c>
      <c r="U289" s="1">
        <v>8</v>
      </c>
      <c r="V289" s="1">
        <v>10</v>
      </c>
      <c r="W289" s="1" t="s">
        <v>520</v>
      </c>
      <c r="X289" s="27" t="s">
        <v>521</v>
      </c>
      <c r="Y289" s="23"/>
    </row>
    <row r="290" spans="1:25">
      <c r="A290" s="7">
        <v>666</v>
      </c>
      <c r="B290" s="1" t="s">
        <v>98</v>
      </c>
      <c r="C290" s="40" t="s">
        <v>99</v>
      </c>
      <c r="D290" s="41" t="s">
        <v>29</v>
      </c>
      <c r="E290" s="40" t="s">
        <v>100</v>
      </c>
      <c r="F290" s="1" t="s">
        <v>3006</v>
      </c>
      <c r="G290" s="2">
        <v>5.0079764938872176</v>
      </c>
      <c r="H290" s="13">
        <v>37.547600913937558</v>
      </c>
      <c r="I290" s="9">
        <v>1.0928839656784843</v>
      </c>
      <c r="J290" s="7" t="s">
        <v>3006</v>
      </c>
      <c r="K290" s="2">
        <v>5.4953125185782019</v>
      </c>
      <c r="L290" s="13">
        <v>2.4875621890547239</v>
      </c>
      <c r="M290" s="9">
        <v>1.5104556216617642</v>
      </c>
      <c r="N290" s="36">
        <v>9.914618373068727</v>
      </c>
      <c r="O290" s="31"/>
      <c r="P290" s="34">
        <v>-2.6228117181130477</v>
      </c>
      <c r="Q290" s="3">
        <v>-2.5613561854076403</v>
      </c>
      <c r="R290" s="3">
        <v>6.1455532705407379E-2</v>
      </c>
      <c r="S290" s="9">
        <v>0.41156626919736672</v>
      </c>
      <c r="T290" s="7">
        <v>1</v>
      </c>
      <c r="U290" s="1">
        <v>9</v>
      </c>
      <c r="V290" s="1">
        <v>4</v>
      </c>
      <c r="W290" s="1" t="s">
        <v>101</v>
      </c>
      <c r="X290" s="27" t="s">
        <v>102</v>
      </c>
      <c r="Y290" s="24" t="s">
        <v>3021</v>
      </c>
    </row>
    <row r="291" spans="1:25">
      <c r="A291" s="7">
        <v>664</v>
      </c>
      <c r="B291" s="1" t="s">
        <v>1224</v>
      </c>
      <c r="C291" s="40" t="s">
        <v>200</v>
      </c>
      <c r="D291" s="41" t="s">
        <v>1225</v>
      </c>
      <c r="E291" s="40" t="s">
        <v>202</v>
      </c>
      <c r="F291" s="1" t="s">
        <v>3006</v>
      </c>
      <c r="G291" s="2">
        <v>1467.8888588299412</v>
      </c>
      <c r="H291" s="13">
        <v>6.1238665823193044</v>
      </c>
      <c r="I291" s="9">
        <v>9.2881831983773413</v>
      </c>
      <c r="J291" s="7" t="s">
        <v>3006</v>
      </c>
      <c r="K291" s="2">
        <v>1610.1863624987225</v>
      </c>
      <c r="L291" s="13">
        <v>3.0343713821517695</v>
      </c>
      <c r="M291" s="9">
        <v>9.7052660518142524</v>
      </c>
      <c r="N291" s="36">
        <v>9.8773842776797061</v>
      </c>
      <c r="O291" s="31"/>
      <c r="P291" s="34">
        <v>8.0890801896470368E-2</v>
      </c>
      <c r="Q291" s="3">
        <v>0.11344439041038018</v>
      </c>
      <c r="R291" s="3">
        <v>3.2553588513909812E-2</v>
      </c>
      <c r="S291" s="9">
        <v>0.21801062302853075</v>
      </c>
      <c r="T291" s="7">
        <v>5</v>
      </c>
      <c r="U291" s="1">
        <v>9</v>
      </c>
      <c r="V291" s="1">
        <v>8</v>
      </c>
      <c r="W291" s="1" t="s">
        <v>203</v>
      </c>
      <c r="X291" s="27" t="s">
        <v>204</v>
      </c>
      <c r="Y291" s="23"/>
    </row>
    <row r="292" spans="1:25">
      <c r="A292" s="7">
        <v>320</v>
      </c>
      <c r="B292" s="1" t="s">
        <v>1596</v>
      </c>
      <c r="C292" s="40" t="s">
        <v>1597</v>
      </c>
      <c r="D292" s="41" t="s">
        <v>29</v>
      </c>
      <c r="E292" s="40" t="s">
        <v>1598</v>
      </c>
      <c r="F292" s="1" t="s">
        <v>3006</v>
      </c>
      <c r="G292" s="2">
        <v>2292.3619134916544</v>
      </c>
      <c r="H292" s="13">
        <v>6.4657195904367626</v>
      </c>
      <c r="I292" s="9">
        <v>9.9312752915519678</v>
      </c>
      <c r="J292" s="7" t="s">
        <v>3006</v>
      </c>
      <c r="K292" s="2">
        <v>2510.4088235317827</v>
      </c>
      <c r="L292" s="13">
        <v>1.0238849863152493</v>
      </c>
      <c r="M292" s="9">
        <v>10.34596070489008</v>
      </c>
      <c r="N292" s="36">
        <v>9.6949439946240492</v>
      </c>
      <c r="O292" s="31"/>
      <c r="P292" s="34">
        <v>0.29305263559462064</v>
      </c>
      <c r="Q292" s="3">
        <v>0.32256825502903524</v>
      </c>
      <c r="R292" s="3">
        <v>2.9515619434414608E-2</v>
      </c>
      <c r="S292" s="9">
        <v>0.19766541495787016</v>
      </c>
      <c r="T292" s="7">
        <v>7</v>
      </c>
      <c r="U292" s="1">
        <v>7</v>
      </c>
      <c r="V292" s="1">
        <v>10</v>
      </c>
      <c r="W292" s="1" t="s">
        <v>1599</v>
      </c>
      <c r="X292" s="27" t="s">
        <v>1600</v>
      </c>
      <c r="Y292" s="23"/>
    </row>
    <row r="293" spans="1:25">
      <c r="A293" s="7">
        <v>189</v>
      </c>
      <c r="B293" s="1" t="s">
        <v>860</v>
      </c>
      <c r="C293" s="40" t="s">
        <v>861</v>
      </c>
      <c r="D293" s="41" t="s">
        <v>29</v>
      </c>
      <c r="E293" s="40" t="s">
        <v>862</v>
      </c>
      <c r="F293" s="1" t="s">
        <v>3006</v>
      </c>
      <c r="G293" s="2">
        <v>4638.705728318263</v>
      </c>
      <c r="H293" s="13">
        <v>60.299197242922226</v>
      </c>
      <c r="I293" s="9">
        <v>10.948162786627988</v>
      </c>
      <c r="J293" s="7" t="s">
        <v>3006</v>
      </c>
      <c r="K293" s="2">
        <v>5076.5731766044646</v>
      </c>
      <c r="L293" s="13">
        <v>4.7545994065281905</v>
      </c>
      <c r="M293" s="9">
        <v>11.361893344303809</v>
      </c>
      <c r="N293" s="36">
        <v>9.6223658122889635</v>
      </c>
      <c r="O293" s="31"/>
      <c r="P293" s="34">
        <v>0.62853291580615689</v>
      </c>
      <c r="Q293" s="3">
        <v>0.65417046011452817</v>
      </c>
      <c r="R293" s="3">
        <v>2.5637544308371285E-2</v>
      </c>
      <c r="S293" s="9">
        <v>0.17169403628731605</v>
      </c>
      <c r="T293" s="7">
        <v>4</v>
      </c>
      <c r="U293" s="1">
        <v>7</v>
      </c>
      <c r="V293" s="1">
        <v>2</v>
      </c>
      <c r="W293" s="1" t="s">
        <v>863</v>
      </c>
      <c r="X293" s="27" t="s">
        <v>864</v>
      </c>
      <c r="Y293" s="23"/>
    </row>
    <row r="294" spans="1:25">
      <c r="A294" s="7">
        <v>516</v>
      </c>
      <c r="B294" s="1" t="s">
        <v>2727</v>
      </c>
      <c r="C294" s="40" t="s">
        <v>575</v>
      </c>
      <c r="D294" s="41" t="s">
        <v>29</v>
      </c>
      <c r="E294" s="40" t="s">
        <v>577</v>
      </c>
      <c r="F294" s="1" t="s">
        <v>3006</v>
      </c>
      <c r="G294" s="2">
        <v>23421.970318526255</v>
      </c>
      <c r="H294" s="13">
        <v>3.3254320403883151</v>
      </c>
      <c r="I294" s="9">
        <v>13.284230998862702</v>
      </c>
      <c r="J294" s="7" t="s">
        <v>3006</v>
      </c>
      <c r="K294" s="2">
        <v>25622.188768505854</v>
      </c>
      <c r="L294" s="13">
        <v>10.374516769159381</v>
      </c>
      <c r="M294" s="9">
        <v>13.697360194371136</v>
      </c>
      <c r="N294" s="36">
        <v>9.576681170580791</v>
      </c>
      <c r="O294" s="31"/>
      <c r="P294" s="34">
        <v>1.3992227140666587</v>
      </c>
      <c r="Q294" s="3">
        <v>1.4164709585346904</v>
      </c>
      <c r="R294" s="3">
        <v>1.7248244468031748E-2</v>
      </c>
      <c r="S294" s="9">
        <v>0.11551109092066064</v>
      </c>
      <c r="T294" s="7">
        <v>15</v>
      </c>
      <c r="U294" s="1">
        <v>9</v>
      </c>
      <c r="V294" s="1">
        <v>1</v>
      </c>
      <c r="W294" s="1" t="s">
        <v>848</v>
      </c>
      <c r="X294" s="27" t="s">
        <v>579</v>
      </c>
      <c r="Y294" s="23"/>
    </row>
    <row r="295" spans="1:25">
      <c r="A295" s="7">
        <v>489</v>
      </c>
      <c r="B295" s="1" t="s">
        <v>1804</v>
      </c>
      <c r="C295" s="40" t="s">
        <v>1805</v>
      </c>
      <c r="D295" s="41" t="s">
        <v>29</v>
      </c>
      <c r="E295" s="40" t="s">
        <v>577</v>
      </c>
      <c r="F295" s="1" t="s">
        <v>3006</v>
      </c>
      <c r="G295" s="2">
        <v>398.2761765419898</v>
      </c>
      <c r="H295" s="13">
        <v>10.276140519622864</v>
      </c>
      <c r="I295" s="9">
        <v>7.4062815502142527</v>
      </c>
      <c r="J295" s="7" t="s">
        <v>3006</v>
      </c>
      <c r="K295" s="2">
        <v>435.68820511896308</v>
      </c>
      <c r="L295" s="13">
        <v>23.380248651184619</v>
      </c>
      <c r="M295" s="9">
        <v>7.8194063391947255</v>
      </c>
      <c r="N295" s="36">
        <v>9.5763464830977139</v>
      </c>
      <c r="O295" s="31"/>
      <c r="P295" s="34">
        <v>-0.53996538456799947</v>
      </c>
      <c r="Q295" s="3">
        <v>-0.50210354547187219</v>
      </c>
      <c r="R295" s="3">
        <v>3.7861839096127281E-2</v>
      </c>
      <c r="S295" s="9">
        <v>0.25355985337302284</v>
      </c>
      <c r="T295" s="7">
        <v>8</v>
      </c>
      <c r="U295" s="1">
        <v>8</v>
      </c>
      <c r="V295" s="1">
        <v>11</v>
      </c>
      <c r="W295" s="1" t="s">
        <v>1806</v>
      </c>
      <c r="X295" s="27" t="s">
        <v>579</v>
      </c>
      <c r="Y295" s="23"/>
    </row>
    <row r="296" spans="1:25">
      <c r="A296" s="7">
        <v>693</v>
      </c>
      <c r="B296" s="1" t="s">
        <v>2915</v>
      </c>
      <c r="C296" s="40" t="s">
        <v>2916</v>
      </c>
      <c r="D296" s="41" t="s">
        <v>29</v>
      </c>
      <c r="E296" s="40" t="s">
        <v>2917</v>
      </c>
      <c r="F296" s="1" t="s">
        <v>3006</v>
      </c>
      <c r="G296" s="2">
        <v>129.94912469932945</v>
      </c>
      <c r="H296" s="13">
        <v>15.950058525165819</v>
      </c>
      <c r="I296" s="9">
        <v>5.7904592810502349</v>
      </c>
      <c r="J296" s="7" t="s">
        <v>3006</v>
      </c>
      <c r="K296" s="2">
        <v>141.96770515703503</v>
      </c>
      <c r="L296" s="13">
        <v>26.224066390041489</v>
      </c>
      <c r="M296" s="9">
        <v>6.2016730643065907</v>
      </c>
      <c r="N296" s="36">
        <v>9.431296840948594</v>
      </c>
      <c r="O296" s="31"/>
      <c r="P296" s="34">
        <v>-1.073039603944314</v>
      </c>
      <c r="Q296" s="3">
        <v>-1.0301345392419425</v>
      </c>
      <c r="R296" s="3">
        <v>4.2905064702371432E-2</v>
      </c>
      <c r="S296" s="9">
        <v>0.28733421763461359</v>
      </c>
      <c r="T296" s="7">
        <v>16</v>
      </c>
      <c r="U296" s="1">
        <v>10</v>
      </c>
      <c r="V296" s="1">
        <v>4</v>
      </c>
      <c r="W296" s="1" t="s">
        <v>2918</v>
      </c>
      <c r="X296" s="27" t="s">
        <v>2919</v>
      </c>
      <c r="Y296" s="23"/>
    </row>
    <row r="297" spans="1:25">
      <c r="A297" s="7">
        <v>534</v>
      </c>
      <c r="B297" s="1" t="s">
        <v>2695</v>
      </c>
      <c r="C297" s="40" t="s">
        <v>2696</v>
      </c>
      <c r="D297" s="41" t="s">
        <v>29</v>
      </c>
      <c r="E297" s="40" t="s">
        <v>2697</v>
      </c>
      <c r="F297" s="1" t="s">
        <v>3006</v>
      </c>
      <c r="G297" s="2">
        <v>268.39748751767985</v>
      </c>
      <c r="H297" s="13">
        <v>15.619354838709683</v>
      </c>
      <c r="I297" s="9">
        <v>6.8368835312552747</v>
      </c>
      <c r="J297" s="7" t="s">
        <v>3006</v>
      </c>
      <c r="K297" s="2">
        <v>293.04925785716654</v>
      </c>
      <c r="L297" s="13">
        <v>27.392638036809817</v>
      </c>
      <c r="M297" s="9">
        <v>7.2472534655589396</v>
      </c>
      <c r="N297" s="36">
        <v>9.3673079302675806</v>
      </c>
      <c r="O297" s="31"/>
      <c r="P297" s="34">
        <v>-0.72781488402316907</v>
      </c>
      <c r="Q297" s="3">
        <v>-0.68885525240897316</v>
      </c>
      <c r="R297" s="3">
        <v>3.8959631614195911E-2</v>
      </c>
      <c r="S297" s="9">
        <v>0.26091174426265357</v>
      </c>
      <c r="T297" s="7">
        <v>14</v>
      </c>
      <c r="U297" s="1">
        <v>8</v>
      </c>
      <c r="V297" s="1">
        <v>10</v>
      </c>
      <c r="W297" s="1" t="s">
        <v>2698</v>
      </c>
      <c r="X297" s="27" t="s">
        <v>2699</v>
      </c>
      <c r="Y297" s="23"/>
    </row>
    <row r="298" spans="1:25">
      <c r="A298" s="7">
        <v>839</v>
      </c>
      <c r="B298" s="1" t="s">
        <v>130</v>
      </c>
      <c r="C298" s="40" t="s">
        <v>131</v>
      </c>
      <c r="D298" s="41" t="s">
        <v>29</v>
      </c>
      <c r="E298" s="40" t="s">
        <v>132</v>
      </c>
      <c r="F298" s="1" t="s">
        <v>3006</v>
      </c>
      <c r="G298" s="2">
        <v>701.18479696339602</v>
      </c>
      <c r="H298" s="13">
        <v>19.511443369372753</v>
      </c>
      <c r="I298" s="9">
        <v>8.2223070808244927</v>
      </c>
      <c r="J298" s="7" t="s">
        <v>3006</v>
      </c>
      <c r="K298" s="2">
        <v>765.58441104295991</v>
      </c>
      <c r="L298" s="13">
        <v>13.033586132177684</v>
      </c>
      <c r="M298" s="9">
        <v>8.6326717355479499</v>
      </c>
      <c r="N298" s="36">
        <v>9.3669076984783182</v>
      </c>
      <c r="O298" s="31"/>
      <c r="P298" s="34">
        <v>-0.27075126305062813</v>
      </c>
      <c r="Q298" s="3">
        <v>-0.23665228592174778</v>
      </c>
      <c r="R298" s="3">
        <v>3.4098977128880353E-2</v>
      </c>
      <c r="S298" s="9">
        <v>0.22836005453980537</v>
      </c>
      <c r="T298" s="7">
        <v>1</v>
      </c>
      <c r="U298" s="1">
        <v>10</v>
      </c>
      <c r="V298" s="1">
        <v>5</v>
      </c>
      <c r="W298" s="1" t="s">
        <v>133</v>
      </c>
      <c r="X298" s="27" t="s">
        <v>134</v>
      </c>
      <c r="Y298" s="23"/>
    </row>
    <row r="299" spans="1:25">
      <c r="A299" s="7">
        <v>788</v>
      </c>
      <c r="B299" s="1" t="s">
        <v>2445</v>
      </c>
      <c r="C299" s="40" t="s">
        <v>1793</v>
      </c>
      <c r="D299" s="41" t="s">
        <v>29</v>
      </c>
      <c r="E299" s="40" t="s">
        <v>1794</v>
      </c>
      <c r="F299" s="1" t="s">
        <v>3006</v>
      </c>
      <c r="G299" s="2">
        <v>9.0204621141653494</v>
      </c>
      <c r="H299" s="13">
        <v>30.612244897959194</v>
      </c>
      <c r="I299" s="9">
        <v>1.9418575190034402</v>
      </c>
      <c r="J299" s="7" t="s">
        <v>3006</v>
      </c>
      <c r="K299" s="2">
        <v>9.8468130597900032</v>
      </c>
      <c r="L299" s="13">
        <v>228.99159663865547</v>
      </c>
      <c r="M299" s="9">
        <v>2.3519109611030768</v>
      </c>
      <c r="N299" s="36">
        <v>9.3433180343379458</v>
      </c>
      <c r="O299" s="31"/>
      <c r="P299" s="34">
        <v>-2.3427277491973437</v>
      </c>
      <c r="Q299" s="3">
        <v>-2.2867036787210533</v>
      </c>
      <c r="R299" s="3">
        <v>5.6024070476290433E-2</v>
      </c>
      <c r="S299" s="9">
        <v>0.37519189332726077</v>
      </c>
      <c r="T299" s="7">
        <v>12</v>
      </c>
      <c r="U299" s="1">
        <v>10</v>
      </c>
      <c r="V299" s="1">
        <v>10</v>
      </c>
      <c r="W299" s="1" t="s">
        <v>1795</v>
      </c>
      <c r="X299" s="27" t="s">
        <v>1796</v>
      </c>
      <c r="Y299" s="24" t="s">
        <v>3021</v>
      </c>
    </row>
    <row r="300" spans="1:25">
      <c r="A300" s="7">
        <v>114</v>
      </c>
      <c r="B300" s="1" t="s">
        <v>834</v>
      </c>
      <c r="C300" s="40" t="s">
        <v>835</v>
      </c>
      <c r="D300" s="41" t="s">
        <v>29</v>
      </c>
      <c r="E300" s="40" t="s">
        <v>836</v>
      </c>
      <c r="F300" s="1" t="s">
        <v>3006</v>
      </c>
      <c r="G300" s="2">
        <v>20227.980111956516</v>
      </c>
      <c r="H300" s="13">
        <v>6.5189036528137994</v>
      </c>
      <c r="I300" s="9">
        <v>13.072720819697578</v>
      </c>
      <c r="J300" s="7" t="s">
        <v>3006</v>
      </c>
      <c r="K300" s="2">
        <v>22070.178080053956</v>
      </c>
      <c r="L300" s="13">
        <v>32.119593381563661</v>
      </c>
      <c r="M300" s="9">
        <v>13.482064742091278</v>
      </c>
      <c r="N300" s="36">
        <v>9.2895560385602369</v>
      </c>
      <c r="O300" s="31"/>
      <c r="P300" s="34">
        <v>1.3294436140998491</v>
      </c>
      <c r="Q300" s="3">
        <v>1.3461981432404813</v>
      </c>
      <c r="R300" s="3">
        <v>1.6754529140632135E-2</v>
      </c>
      <c r="S300" s="9">
        <v>0.11220469088801499</v>
      </c>
      <c r="T300" s="7">
        <v>4</v>
      </c>
      <c r="U300" s="1">
        <v>7</v>
      </c>
      <c r="V300" s="1">
        <v>1</v>
      </c>
      <c r="W300" s="1" t="s">
        <v>837</v>
      </c>
      <c r="X300" s="27" t="s">
        <v>838</v>
      </c>
      <c r="Y300" s="23"/>
    </row>
    <row r="301" spans="1:25">
      <c r="A301" s="7">
        <v>42</v>
      </c>
      <c r="B301" s="1" t="s">
        <v>2210</v>
      </c>
      <c r="C301" s="40" t="s">
        <v>1519</v>
      </c>
      <c r="D301" s="41" t="s">
        <v>29</v>
      </c>
      <c r="E301" s="40" t="s">
        <v>1521</v>
      </c>
      <c r="F301" s="1" t="s">
        <v>3006</v>
      </c>
      <c r="G301" s="2">
        <v>526.15684025157964</v>
      </c>
      <c r="H301" s="13">
        <v>24.00398953923963</v>
      </c>
      <c r="I301" s="9">
        <v>7.8080052763375427</v>
      </c>
      <c r="J301" s="7" t="s">
        <v>3006</v>
      </c>
      <c r="K301" s="2">
        <v>573.72104276532787</v>
      </c>
      <c r="L301" s="13">
        <v>5.020648967551617</v>
      </c>
      <c r="M301" s="9">
        <v>8.2164597155099255</v>
      </c>
      <c r="N301" s="36">
        <v>9.2221951186674147</v>
      </c>
      <c r="O301" s="31"/>
      <c r="P301" s="34">
        <v>-0.40743313408793158</v>
      </c>
      <c r="Q301" s="3">
        <v>-0.37250462324535483</v>
      </c>
      <c r="R301" s="3">
        <v>3.4928510842576754E-2</v>
      </c>
      <c r="S301" s="9">
        <v>0.23391542247317004</v>
      </c>
      <c r="T301" s="7">
        <v>11</v>
      </c>
      <c r="U301" s="1">
        <v>6</v>
      </c>
      <c r="V301" s="1">
        <v>5</v>
      </c>
      <c r="W301" s="1" t="s">
        <v>2211</v>
      </c>
      <c r="X301" s="27" t="s">
        <v>1523</v>
      </c>
      <c r="Y301" s="23"/>
    </row>
    <row r="302" spans="1:25">
      <c r="A302" s="7">
        <v>687</v>
      </c>
      <c r="B302" s="1" t="s">
        <v>899</v>
      </c>
      <c r="C302" s="40" t="s">
        <v>900</v>
      </c>
      <c r="D302" s="41" t="s">
        <v>29</v>
      </c>
      <c r="E302" s="40" t="s">
        <v>901</v>
      </c>
      <c r="F302" s="1" t="s">
        <v>3006</v>
      </c>
      <c r="G302" s="2">
        <v>1837.2864086139316</v>
      </c>
      <c r="H302" s="13">
        <v>8.1535089654766608</v>
      </c>
      <c r="I302" s="9">
        <v>9.6120170007087289</v>
      </c>
      <c r="J302" s="7" t="s">
        <v>3006</v>
      </c>
      <c r="K302" s="2">
        <v>2003.2564805352054</v>
      </c>
      <c r="L302" s="13">
        <v>14.411465127499516</v>
      </c>
      <c r="M302" s="9">
        <v>10.020385520529075</v>
      </c>
      <c r="N302" s="36">
        <v>9.2156906111086343</v>
      </c>
      <c r="O302" s="31"/>
      <c r="P302" s="34">
        <v>0.18772646982842733</v>
      </c>
      <c r="Q302" s="3">
        <v>0.21629994070700762</v>
      </c>
      <c r="R302" s="3">
        <v>2.8573470878580282E-2</v>
      </c>
      <c r="S302" s="9">
        <v>0.19135586805322991</v>
      </c>
      <c r="T302" s="7">
        <v>4</v>
      </c>
      <c r="U302" s="1">
        <v>10</v>
      </c>
      <c r="V302" s="1">
        <v>3</v>
      </c>
      <c r="W302" s="1" t="s">
        <v>902</v>
      </c>
      <c r="X302" s="27" t="s">
        <v>903</v>
      </c>
      <c r="Y302" s="23"/>
    </row>
    <row r="303" spans="1:25">
      <c r="A303" s="7">
        <v>39</v>
      </c>
      <c r="B303" s="1" t="s">
        <v>1500</v>
      </c>
      <c r="C303" s="40" t="s">
        <v>666</v>
      </c>
      <c r="D303" s="41" t="s">
        <v>29</v>
      </c>
      <c r="E303" s="40" t="s">
        <v>667</v>
      </c>
      <c r="F303" s="1" t="s">
        <v>3006</v>
      </c>
      <c r="G303" s="2">
        <v>38702.973579018282</v>
      </c>
      <c r="H303" s="13">
        <v>5.2908626128344842</v>
      </c>
      <c r="I303" s="9">
        <v>14.00881296855901</v>
      </c>
      <c r="J303" s="7" t="s">
        <v>3006</v>
      </c>
      <c r="K303" s="2">
        <v>42198.18271110599</v>
      </c>
      <c r="L303" s="13">
        <v>7.8310081796955817</v>
      </c>
      <c r="M303" s="9">
        <v>14.417147341378383</v>
      </c>
      <c r="N303" s="36">
        <v>9.2131056267198943</v>
      </c>
      <c r="O303" s="31"/>
      <c r="P303" s="34">
        <v>1.6382687869183776</v>
      </c>
      <c r="Q303" s="3">
        <v>1.6514107526509003</v>
      </c>
      <c r="R303" s="3">
        <v>1.3141965732522687E-2</v>
      </c>
      <c r="S303" s="9">
        <v>8.8011437999919728E-2</v>
      </c>
      <c r="T303" s="7">
        <v>7</v>
      </c>
      <c r="U303" s="1">
        <v>6</v>
      </c>
      <c r="V303" s="1">
        <v>4</v>
      </c>
      <c r="W303" s="1" t="s">
        <v>668</v>
      </c>
      <c r="X303" s="27" t="s">
        <v>669</v>
      </c>
      <c r="Y303" s="23"/>
    </row>
    <row r="304" spans="1:25">
      <c r="A304" s="7">
        <v>582</v>
      </c>
      <c r="B304" s="1" t="s">
        <v>961</v>
      </c>
      <c r="C304" s="40" t="s">
        <v>962</v>
      </c>
      <c r="D304" s="41" t="s">
        <v>29</v>
      </c>
      <c r="E304" s="40" t="s">
        <v>963</v>
      </c>
      <c r="F304" s="1" t="s">
        <v>3006</v>
      </c>
      <c r="G304" s="2">
        <v>12973.35680552114</v>
      </c>
      <c r="H304" s="13">
        <v>7.4809824147179649</v>
      </c>
      <c r="I304" s="9">
        <v>12.431920374181235</v>
      </c>
      <c r="J304" s="7" t="s">
        <v>3006</v>
      </c>
      <c r="K304" s="2">
        <v>14141.909975635621</v>
      </c>
      <c r="L304" s="13">
        <v>4.2418635540204441</v>
      </c>
      <c r="M304" s="9">
        <v>12.839943452159943</v>
      </c>
      <c r="N304" s="36">
        <v>9.1895429140578901</v>
      </c>
      <c r="O304" s="31"/>
      <c r="P304" s="34">
        <v>1.1180378154618897</v>
      </c>
      <c r="Q304" s="3">
        <v>1.1366086218363374</v>
      </c>
      <c r="R304" s="3">
        <v>1.8570806374447635E-2</v>
      </c>
      <c r="S304" s="9">
        <v>0.12436825716174424</v>
      </c>
      <c r="T304" s="7">
        <v>4</v>
      </c>
      <c r="U304" s="1">
        <v>9</v>
      </c>
      <c r="V304" s="1">
        <v>6</v>
      </c>
      <c r="W304" s="1" t="s">
        <v>964</v>
      </c>
      <c r="X304" s="27" t="s">
        <v>965</v>
      </c>
      <c r="Y304" s="23"/>
    </row>
    <row r="305" spans="1:25">
      <c r="A305" s="7">
        <v>822</v>
      </c>
      <c r="B305" s="1" t="s">
        <v>2657</v>
      </c>
      <c r="C305" s="40" t="s">
        <v>453</v>
      </c>
      <c r="D305" s="41" t="s">
        <v>29</v>
      </c>
      <c r="E305" s="40" t="s">
        <v>455</v>
      </c>
      <c r="F305" s="1" t="s">
        <v>3006</v>
      </c>
      <c r="G305" s="2">
        <v>895.72108779978282</v>
      </c>
      <c r="H305" s="13">
        <v>6.6699098989530388</v>
      </c>
      <c r="I305" s="9">
        <v>8.5755619364863698</v>
      </c>
      <c r="J305" s="7" t="s">
        <v>3006</v>
      </c>
      <c r="K305" s="2">
        <v>974.92707803710846</v>
      </c>
      <c r="L305" s="13">
        <v>39.018074687475114</v>
      </c>
      <c r="M305" s="9">
        <v>8.9814045949514902</v>
      </c>
      <c r="N305" s="36">
        <v>9.0246437611822934</v>
      </c>
      <c r="O305" s="31"/>
      <c r="P305" s="34">
        <v>-0.15420932646729663</v>
      </c>
      <c r="Q305" s="3">
        <v>-0.12282526562764962</v>
      </c>
      <c r="R305" s="3">
        <v>3.138406083964701E-2</v>
      </c>
      <c r="S305" s="9">
        <v>0.21017832347095061</v>
      </c>
      <c r="T305" s="7">
        <v>14</v>
      </c>
      <c r="U305" s="1">
        <v>10</v>
      </c>
      <c r="V305" s="1">
        <v>6</v>
      </c>
      <c r="W305" s="1" t="s">
        <v>456</v>
      </c>
      <c r="X305" s="27" t="s">
        <v>457</v>
      </c>
      <c r="Y305" s="23"/>
    </row>
    <row r="306" spans="1:25">
      <c r="A306" s="7">
        <v>72</v>
      </c>
      <c r="B306" s="1" t="s">
        <v>2647</v>
      </c>
      <c r="C306" s="40" t="s">
        <v>1096</v>
      </c>
      <c r="D306" s="41" t="s">
        <v>2648</v>
      </c>
      <c r="E306" s="40" t="s">
        <v>1097</v>
      </c>
      <c r="F306" s="1" t="s">
        <v>3006</v>
      </c>
      <c r="G306" s="2">
        <v>51.889961786873606</v>
      </c>
      <c r="H306" s="13">
        <v>12.925342813610966</v>
      </c>
      <c r="I306" s="9">
        <v>4.4660397433457755</v>
      </c>
      <c r="J306" s="7" t="s">
        <v>3006</v>
      </c>
      <c r="K306" s="2">
        <v>56.438344785397753</v>
      </c>
      <c r="L306" s="13">
        <v>18.439716312056753</v>
      </c>
      <c r="M306" s="9">
        <v>4.8708578643637619</v>
      </c>
      <c r="N306" s="36">
        <v>8.9472468239875713</v>
      </c>
      <c r="O306" s="31"/>
      <c r="P306" s="34">
        <v>-1.5099774557501418</v>
      </c>
      <c r="Q306" s="3">
        <v>-1.4645149673744593</v>
      </c>
      <c r="R306" s="3">
        <v>4.5462488375682453E-2</v>
      </c>
      <c r="S306" s="9">
        <v>0.30446122432784545</v>
      </c>
      <c r="T306" s="7">
        <v>14</v>
      </c>
      <c r="U306" s="1">
        <v>6</v>
      </c>
      <c r="V306" s="1">
        <v>6</v>
      </c>
      <c r="W306" s="1" t="s">
        <v>1098</v>
      </c>
      <c r="X306" s="27" t="s">
        <v>1099</v>
      </c>
      <c r="Y306" s="23"/>
    </row>
    <row r="307" spans="1:25">
      <c r="A307" s="7">
        <v>258</v>
      </c>
      <c r="B307" s="1" t="s">
        <v>2649</v>
      </c>
      <c r="C307" s="40" t="s">
        <v>412</v>
      </c>
      <c r="D307" s="41" t="s">
        <v>2650</v>
      </c>
      <c r="E307" s="40" t="s">
        <v>413</v>
      </c>
      <c r="F307" s="1" t="s">
        <v>3006</v>
      </c>
      <c r="G307" s="2">
        <v>669.62726669882113</v>
      </c>
      <c r="H307" s="13">
        <v>8.2250987435296405</v>
      </c>
      <c r="I307" s="9">
        <v>8.1558706392930507</v>
      </c>
      <c r="J307" s="7" t="s">
        <v>3006</v>
      </c>
      <c r="K307" s="2">
        <v>728.12987313992323</v>
      </c>
      <c r="L307" s="13">
        <v>5.4182447433720746</v>
      </c>
      <c r="M307" s="9">
        <v>8.5603060820033843</v>
      </c>
      <c r="N307" s="36">
        <v>8.9183521387439182</v>
      </c>
      <c r="O307" s="31"/>
      <c r="P307" s="34">
        <v>-0.29266923935493827</v>
      </c>
      <c r="Q307" s="3">
        <v>-0.26027256285435885</v>
      </c>
      <c r="R307" s="3">
        <v>3.2396676500579424E-2</v>
      </c>
      <c r="S307" s="9">
        <v>0.2169597869349246</v>
      </c>
      <c r="T307" s="7">
        <v>14</v>
      </c>
      <c r="U307" s="1">
        <v>7</v>
      </c>
      <c r="V307" s="1">
        <v>6</v>
      </c>
      <c r="W307" s="1" t="s">
        <v>414</v>
      </c>
      <c r="X307" s="27" t="s">
        <v>415</v>
      </c>
      <c r="Y307" s="23"/>
    </row>
    <row r="308" spans="1:25">
      <c r="A308" s="7">
        <v>295</v>
      </c>
      <c r="B308" s="1" t="s">
        <v>2440</v>
      </c>
      <c r="C308" s="40" t="s">
        <v>1031</v>
      </c>
      <c r="D308" s="41" t="s">
        <v>2441</v>
      </c>
      <c r="E308" s="40" t="s">
        <v>1033</v>
      </c>
      <c r="F308" s="1" t="s">
        <v>3006</v>
      </c>
      <c r="G308" s="2">
        <v>3246.4741758826117</v>
      </c>
      <c r="H308" s="13">
        <v>6.4413450025231569</v>
      </c>
      <c r="I308" s="9">
        <v>10.433314193157743</v>
      </c>
      <c r="J308" s="7" t="s">
        <v>3006</v>
      </c>
      <c r="K308" s="2">
        <v>3530.0506558004395</v>
      </c>
      <c r="L308" s="13">
        <v>11.770042024844637</v>
      </c>
      <c r="M308" s="9">
        <v>10.837727262853074</v>
      </c>
      <c r="N308" s="36">
        <v>8.9166630686615598</v>
      </c>
      <c r="O308" s="31"/>
      <c r="P308" s="34">
        <v>0.45867975973897501</v>
      </c>
      <c r="Q308" s="3">
        <v>0.48308172677056327</v>
      </c>
      <c r="R308" s="3">
        <v>2.4401967031588256E-2</v>
      </c>
      <c r="S308" s="9">
        <v>0.16341940408213643</v>
      </c>
      <c r="T308" s="7">
        <v>12</v>
      </c>
      <c r="U308" s="1">
        <v>7</v>
      </c>
      <c r="V308" s="1">
        <v>10</v>
      </c>
      <c r="W308" s="1" t="s">
        <v>1034</v>
      </c>
      <c r="X308" s="27" t="s">
        <v>1035</v>
      </c>
      <c r="Y308" s="23"/>
    </row>
    <row r="309" spans="1:25">
      <c r="A309" s="7">
        <v>337</v>
      </c>
      <c r="B309" s="1" t="s">
        <v>2084</v>
      </c>
      <c r="C309" s="40" t="s">
        <v>2085</v>
      </c>
      <c r="D309" s="41" t="s">
        <v>2086</v>
      </c>
      <c r="E309" s="40" t="s">
        <v>2087</v>
      </c>
      <c r="F309" s="1" t="s">
        <v>3006</v>
      </c>
      <c r="G309" s="2">
        <v>1219.2344910202298</v>
      </c>
      <c r="H309" s="13">
        <v>9.3560359923785992</v>
      </c>
      <c r="I309" s="9">
        <v>9.0204160807162719</v>
      </c>
      <c r="J309" s="7" t="s">
        <v>3006</v>
      </c>
      <c r="K309" s="2">
        <v>1324.0674864875548</v>
      </c>
      <c r="L309" s="13">
        <v>15.991743598456967</v>
      </c>
      <c r="M309" s="9">
        <v>9.4230150335512821</v>
      </c>
      <c r="N309" s="36">
        <v>8.77979188447779</v>
      </c>
      <c r="O309" s="31"/>
      <c r="P309" s="34">
        <v>-7.4479652723160698E-3</v>
      </c>
      <c r="Q309" s="3">
        <v>2.1317160304220515E-2</v>
      </c>
      <c r="R309" s="3">
        <v>2.8765125576536585E-2</v>
      </c>
      <c r="S309" s="9">
        <v>0.1926393750954703</v>
      </c>
      <c r="T309" s="7">
        <v>10</v>
      </c>
      <c r="U309" s="1">
        <v>7</v>
      </c>
      <c r="V309" s="1">
        <v>8</v>
      </c>
      <c r="W309" s="1" t="s">
        <v>2088</v>
      </c>
      <c r="X309" s="27" t="s">
        <v>2089</v>
      </c>
      <c r="Y309" s="23"/>
    </row>
    <row r="310" spans="1:25">
      <c r="A310" s="7">
        <v>331</v>
      </c>
      <c r="B310" s="1" t="s">
        <v>595</v>
      </c>
      <c r="C310" s="40" t="s">
        <v>596</v>
      </c>
      <c r="D310" s="41" t="s">
        <v>29</v>
      </c>
      <c r="E310" s="40" t="s">
        <v>597</v>
      </c>
      <c r="F310" s="1" t="s">
        <v>3006</v>
      </c>
      <c r="G310" s="2">
        <v>19604.413081008788</v>
      </c>
      <c r="H310" s="13">
        <v>5.1341902841566691</v>
      </c>
      <c r="I310" s="9">
        <v>13.027547005513595</v>
      </c>
      <c r="J310" s="7" t="s">
        <v>3006</v>
      </c>
      <c r="K310" s="2">
        <v>21277.551099158249</v>
      </c>
      <c r="L310" s="13">
        <v>9.4144668937265354</v>
      </c>
      <c r="M310" s="9">
        <v>13.429298587641519</v>
      </c>
      <c r="N310" s="36">
        <v>8.7159185490131623</v>
      </c>
      <c r="O310" s="31"/>
      <c r="P310" s="34">
        <v>1.3145403687417838</v>
      </c>
      <c r="Q310" s="3">
        <v>1.3289751773758158</v>
      </c>
      <c r="R310" s="3">
        <v>1.4434808634032015E-2</v>
      </c>
      <c r="S310" s="9">
        <v>9.6669576758282083E-2</v>
      </c>
      <c r="T310" s="7">
        <v>3</v>
      </c>
      <c r="U310" s="1">
        <v>8</v>
      </c>
      <c r="V310" s="1">
        <v>2</v>
      </c>
      <c r="W310" s="1" t="s">
        <v>598</v>
      </c>
      <c r="X310" s="27" t="s">
        <v>599</v>
      </c>
      <c r="Y310" s="23"/>
    </row>
    <row r="311" spans="1:25">
      <c r="A311" s="7">
        <v>640</v>
      </c>
      <c r="B311" s="1" t="s">
        <v>2677</v>
      </c>
      <c r="C311" s="40" t="s">
        <v>2678</v>
      </c>
      <c r="D311" s="41" t="s">
        <v>29</v>
      </c>
      <c r="E311" s="40" t="s">
        <v>503</v>
      </c>
      <c r="F311" s="1" t="s">
        <v>3006</v>
      </c>
      <c r="G311" s="2">
        <v>273.05328563646952</v>
      </c>
      <c r="H311" s="13">
        <v>0.31421163784961237</v>
      </c>
      <c r="I311" s="9">
        <v>6.861694881588063</v>
      </c>
      <c r="J311" s="7" t="s">
        <v>3006</v>
      </c>
      <c r="K311" s="2">
        <v>296.30323897996107</v>
      </c>
      <c r="L311" s="13">
        <v>3.1957671957671914</v>
      </c>
      <c r="M311" s="9">
        <v>7.2631846787406413</v>
      </c>
      <c r="N311" s="36">
        <v>8.6961932354319718</v>
      </c>
      <c r="O311" s="31"/>
      <c r="P311" s="34">
        <v>-0.71962939762238676</v>
      </c>
      <c r="Q311" s="3">
        <v>-0.68365527633202772</v>
      </c>
      <c r="R311" s="3">
        <v>3.597412129035904E-2</v>
      </c>
      <c r="S311" s="9">
        <v>0.24091785125513843</v>
      </c>
      <c r="T311" s="7">
        <v>14</v>
      </c>
      <c r="U311" s="1">
        <v>9</v>
      </c>
      <c r="V311" s="1">
        <v>8</v>
      </c>
      <c r="W311" s="1" t="s">
        <v>2679</v>
      </c>
      <c r="X311" s="27" t="s">
        <v>505</v>
      </c>
      <c r="Y311" s="23"/>
    </row>
    <row r="312" spans="1:25">
      <c r="A312" s="7">
        <v>685</v>
      </c>
      <c r="B312" s="1" t="s">
        <v>2868</v>
      </c>
      <c r="C312" s="40" t="s">
        <v>2869</v>
      </c>
      <c r="D312" s="41" t="s">
        <v>29</v>
      </c>
      <c r="E312" s="40" t="s">
        <v>2346</v>
      </c>
      <c r="F312" s="1" t="s">
        <v>3006</v>
      </c>
      <c r="G312" s="2">
        <v>1103.161194299744</v>
      </c>
      <c r="H312" s="13">
        <v>39.421539008352589</v>
      </c>
      <c r="I312" s="9">
        <v>8.87608407311847</v>
      </c>
      <c r="J312" s="7" t="s">
        <v>3006</v>
      </c>
      <c r="K312" s="2">
        <v>1196.9346176170714</v>
      </c>
      <c r="L312" s="13">
        <v>38.381841622065089</v>
      </c>
      <c r="M312" s="9">
        <v>9.2773827241312521</v>
      </c>
      <c r="N312" s="36">
        <v>8.6817927690607384</v>
      </c>
      <c r="O312" s="31"/>
      <c r="P312" s="34">
        <v>-5.5064385561548128E-2</v>
      </c>
      <c r="Q312" s="3">
        <v>-2.6217482310710111E-2</v>
      </c>
      <c r="R312" s="3">
        <v>2.8846903250838017E-2</v>
      </c>
      <c r="S312" s="9">
        <v>0.19318703827296183</v>
      </c>
      <c r="T312" s="7">
        <v>16</v>
      </c>
      <c r="U312" s="1">
        <v>10</v>
      </c>
      <c r="V312" s="1">
        <v>1</v>
      </c>
      <c r="W312" s="1" t="s">
        <v>2347</v>
      </c>
      <c r="X312" s="27" t="s">
        <v>2348</v>
      </c>
      <c r="Y312" s="23"/>
    </row>
    <row r="313" spans="1:25">
      <c r="A313" s="7">
        <v>515</v>
      </c>
      <c r="B313" s="1" t="s">
        <v>2165</v>
      </c>
      <c r="C313" s="40" t="s">
        <v>575</v>
      </c>
      <c r="D313" s="41" t="s">
        <v>29</v>
      </c>
      <c r="E313" s="40" t="s">
        <v>577</v>
      </c>
      <c r="F313" s="1" t="s">
        <v>3006</v>
      </c>
      <c r="G313" s="2">
        <v>24250.383075277394</v>
      </c>
      <c r="H313" s="13">
        <v>66.937858410514849</v>
      </c>
      <c r="I313" s="9">
        <v>13.334376091825176</v>
      </c>
      <c r="J313" s="7" t="s">
        <v>3006</v>
      </c>
      <c r="K313" s="2">
        <v>26233.989298720033</v>
      </c>
      <c r="L313" s="13">
        <v>71.178560604852208</v>
      </c>
      <c r="M313" s="9">
        <v>13.731403680794747</v>
      </c>
      <c r="N313" s="36">
        <v>8.3605188768944299</v>
      </c>
      <c r="O313" s="31"/>
      <c r="P313" s="34">
        <v>1.415766028759526</v>
      </c>
      <c r="Q313" s="3">
        <v>1.4275828125384973</v>
      </c>
      <c r="R313" s="3">
        <v>1.1816783778971329E-2</v>
      </c>
      <c r="S313" s="9">
        <v>7.9136725364277377E-2</v>
      </c>
      <c r="T313" s="7">
        <v>11</v>
      </c>
      <c r="U313" s="1">
        <v>9</v>
      </c>
      <c r="V313" s="1">
        <v>1</v>
      </c>
      <c r="W313" s="1" t="s">
        <v>848</v>
      </c>
      <c r="X313" s="27" t="s">
        <v>579</v>
      </c>
      <c r="Y313" s="23"/>
    </row>
    <row r="314" spans="1:25">
      <c r="A314" s="7">
        <v>526</v>
      </c>
      <c r="B314" s="1" t="s">
        <v>2192</v>
      </c>
      <c r="C314" s="40" t="s">
        <v>2193</v>
      </c>
      <c r="D314" s="41" t="s">
        <v>29</v>
      </c>
      <c r="E314" s="40" t="s">
        <v>2194</v>
      </c>
      <c r="F314" s="1" t="s">
        <v>3006</v>
      </c>
      <c r="G314" s="2">
        <v>10530.424549540279</v>
      </c>
      <c r="H314" s="13">
        <v>16.298632414920156</v>
      </c>
      <c r="I314" s="9">
        <v>12.130932156475989</v>
      </c>
      <c r="J314" s="7" t="s">
        <v>3006</v>
      </c>
      <c r="K314" s="2">
        <v>11390.673758454459</v>
      </c>
      <c r="L314" s="13">
        <v>11.620305980528519</v>
      </c>
      <c r="M314" s="9">
        <v>12.527819556590361</v>
      </c>
      <c r="N314" s="36">
        <v>8.3499898332498894</v>
      </c>
      <c r="O314" s="31"/>
      <c r="P314" s="34">
        <v>1.018739110241232</v>
      </c>
      <c r="Q314" s="3">
        <v>1.0347308318969615</v>
      </c>
      <c r="R314" s="3">
        <v>1.5991721655729485E-2</v>
      </c>
      <c r="S314" s="9">
        <v>0.10709618695262257</v>
      </c>
      <c r="T314" s="7">
        <v>11</v>
      </c>
      <c r="U314" s="1">
        <v>9</v>
      </c>
      <c r="V314" s="1">
        <v>3</v>
      </c>
      <c r="W314" s="1" t="s">
        <v>2195</v>
      </c>
      <c r="X314" s="27" t="s">
        <v>2196</v>
      </c>
      <c r="Y314" s="23"/>
    </row>
    <row r="315" spans="1:25">
      <c r="A315" s="7">
        <v>115</v>
      </c>
      <c r="B315" s="1" t="s">
        <v>1634</v>
      </c>
      <c r="C315" s="40" t="s">
        <v>835</v>
      </c>
      <c r="D315" s="41" t="s">
        <v>29</v>
      </c>
      <c r="E315" s="40" t="s">
        <v>836</v>
      </c>
      <c r="F315" s="1" t="s">
        <v>3006</v>
      </c>
      <c r="G315" s="2">
        <v>7150.8903399783085</v>
      </c>
      <c r="H315" s="13">
        <v>6.1666615753539809</v>
      </c>
      <c r="I315" s="9">
        <v>11.572563339209767</v>
      </c>
      <c r="J315" s="7" t="s">
        <v>3006</v>
      </c>
      <c r="K315" s="2">
        <v>7732.5566671780625</v>
      </c>
      <c r="L315" s="13">
        <v>7.7810931342393372</v>
      </c>
      <c r="M315" s="9">
        <v>11.968983877691322</v>
      </c>
      <c r="N315" s="36">
        <v>8.314933034718468</v>
      </c>
      <c r="O315" s="31"/>
      <c r="P315" s="34">
        <v>0.83452824307558471</v>
      </c>
      <c r="Q315" s="3">
        <v>0.85232588080659333</v>
      </c>
      <c r="R315" s="3">
        <v>1.779763773100862E-2</v>
      </c>
      <c r="S315" s="9">
        <v>0.11919036478928767</v>
      </c>
      <c r="T315" s="7">
        <v>8</v>
      </c>
      <c r="U315" s="1">
        <v>7</v>
      </c>
      <c r="V315" s="1">
        <v>1</v>
      </c>
      <c r="W315" s="1" t="s">
        <v>837</v>
      </c>
      <c r="X315" s="27" t="s">
        <v>838</v>
      </c>
      <c r="Y315" s="23"/>
    </row>
    <row r="316" spans="1:25">
      <c r="A316" s="7">
        <v>823</v>
      </c>
      <c r="B316" s="1" t="s">
        <v>452</v>
      </c>
      <c r="C316" s="40" t="s">
        <v>453</v>
      </c>
      <c r="D316" s="41" t="s">
        <v>454</v>
      </c>
      <c r="E316" s="40" t="s">
        <v>455</v>
      </c>
      <c r="F316" s="1" t="s">
        <v>3006</v>
      </c>
      <c r="G316" s="2">
        <v>42.303666416718187</v>
      </c>
      <c r="H316" s="13">
        <v>22.30769230769231</v>
      </c>
      <c r="I316" s="9">
        <v>4.1713669756162188</v>
      </c>
      <c r="J316" s="7" t="s">
        <v>3006</v>
      </c>
      <c r="K316" s="2">
        <v>45.656036263512121</v>
      </c>
      <c r="L316" s="13">
        <v>5.2653229123817287</v>
      </c>
      <c r="M316" s="9">
        <v>4.5649878009598899</v>
      </c>
      <c r="N316" s="36">
        <v>8.1049394626183133</v>
      </c>
      <c r="O316" s="31"/>
      <c r="P316" s="34">
        <v>-1.6071926375350554</v>
      </c>
      <c r="Q316" s="3">
        <v>-1.5643514954664151</v>
      </c>
      <c r="R316" s="3">
        <v>4.2841142068640314E-2</v>
      </c>
      <c r="S316" s="9">
        <v>0.2869061292473874</v>
      </c>
      <c r="T316" s="7">
        <v>2</v>
      </c>
      <c r="U316" s="1">
        <v>10</v>
      </c>
      <c r="V316" s="1">
        <v>7</v>
      </c>
      <c r="W316" s="1" t="s">
        <v>456</v>
      </c>
      <c r="X316" s="27" t="s">
        <v>457</v>
      </c>
      <c r="Y316" s="25"/>
    </row>
    <row r="317" spans="1:25">
      <c r="A317" s="7">
        <v>690</v>
      </c>
      <c r="B317" s="1" t="s">
        <v>921</v>
      </c>
      <c r="C317" s="40" t="s">
        <v>922</v>
      </c>
      <c r="D317" s="41" t="s">
        <v>29</v>
      </c>
      <c r="E317" s="40" t="s">
        <v>923</v>
      </c>
      <c r="F317" s="1" t="s">
        <v>3006</v>
      </c>
      <c r="G317" s="2">
        <v>5000.8577949985784</v>
      </c>
      <c r="H317" s="13">
        <v>13.270773719351402</v>
      </c>
      <c r="I317" s="9">
        <v>11.056616040658694</v>
      </c>
      <c r="J317" s="7" t="s">
        <v>3006</v>
      </c>
      <c r="K317" s="2">
        <v>5396.2020787248839</v>
      </c>
      <c r="L317" s="13">
        <v>7.8700947114463382</v>
      </c>
      <c r="M317" s="9">
        <v>11.449982752517954</v>
      </c>
      <c r="N317" s="36">
        <v>8.0858997467565814</v>
      </c>
      <c r="O317" s="31"/>
      <c r="P317" s="34">
        <v>0.66431261437483136</v>
      </c>
      <c r="Q317" s="3">
        <v>0.68292299829987824</v>
      </c>
      <c r="R317" s="3">
        <v>1.8610383925046881E-2</v>
      </c>
      <c r="S317" s="9">
        <v>0.12463330709503802</v>
      </c>
      <c r="T317" s="7">
        <v>4</v>
      </c>
      <c r="U317" s="1">
        <v>10</v>
      </c>
      <c r="V317" s="1">
        <v>4</v>
      </c>
      <c r="W317" s="1" t="s">
        <v>924</v>
      </c>
      <c r="X317" s="27" t="s">
        <v>925</v>
      </c>
      <c r="Y317" s="23"/>
    </row>
    <row r="318" spans="1:25">
      <c r="A318" s="7">
        <v>325</v>
      </c>
      <c r="B318" s="1" t="s">
        <v>2306</v>
      </c>
      <c r="C318" s="40" t="s">
        <v>2307</v>
      </c>
      <c r="D318" s="41" t="s">
        <v>29</v>
      </c>
      <c r="E318" s="40" t="s">
        <v>2308</v>
      </c>
      <c r="F318" s="1" t="s">
        <v>3006</v>
      </c>
      <c r="G318" s="2">
        <v>242.12732859123631</v>
      </c>
      <c r="H318" s="13">
        <v>53.283721387169656</v>
      </c>
      <c r="I318" s="9">
        <v>6.6882782884020529</v>
      </c>
      <c r="J318" s="7" t="s">
        <v>3006</v>
      </c>
      <c r="K318" s="2">
        <v>261.25591414227551</v>
      </c>
      <c r="L318" s="13">
        <v>15.448550250708525</v>
      </c>
      <c r="M318" s="9">
        <v>7.0815739781808444</v>
      </c>
      <c r="N318" s="36">
        <v>8.0805789434663478</v>
      </c>
      <c r="O318" s="31"/>
      <c r="P318" s="34">
        <v>-0.77684108284526721</v>
      </c>
      <c r="Q318" s="3">
        <v>-0.74293332926229172</v>
      </c>
      <c r="R318" s="3">
        <v>3.3907753582975486E-2</v>
      </c>
      <c r="S318" s="9">
        <v>0.2270794349127977</v>
      </c>
      <c r="T318" s="7">
        <v>11</v>
      </c>
      <c r="U318" s="1">
        <v>7</v>
      </c>
      <c r="V318" s="1">
        <v>11</v>
      </c>
      <c r="W318" s="1" t="s">
        <v>2309</v>
      </c>
      <c r="X318" s="27" t="s">
        <v>2310</v>
      </c>
      <c r="Y318" s="23"/>
    </row>
    <row r="319" spans="1:25">
      <c r="A319" s="7">
        <v>747</v>
      </c>
      <c r="B319" s="1" t="s">
        <v>1273</v>
      </c>
      <c r="C319" s="40" t="s">
        <v>274</v>
      </c>
      <c r="D319" s="41" t="s">
        <v>29</v>
      </c>
      <c r="E319" s="40" t="s">
        <v>275</v>
      </c>
      <c r="F319" s="1" t="s">
        <v>3006</v>
      </c>
      <c r="G319" s="2">
        <v>3.5194358951415561</v>
      </c>
      <c r="H319" s="13">
        <v>43.854166666666671</v>
      </c>
      <c r="I319" s="9">
        <v>0.58400038328577264</v>
      </c>
      <c r="J319" s="7" t="s">
        <v>3006</v>
      </c>
      <c r="K319" s="2">
        <v>3.7940609772001834</v>
      </c>
      <c r="L319" s="13">
        <v>53.536857781087114</v>
      </c>
      <c r="M319" s="9">
        <v>0.97599695761644323</v>
      </c>
      <c r="N319" s="36">
        <v>7.9832985432078623</v>
      </c>
      <c r="O319" s="31"/>
      <c r="P319" s="34">
        <v>-2.7906969636715</v>
      </c>
      <c r="Q319" s="3">
        <v>-2.7358044358612816</v>
      </c>
      <c r="R319" s="3">
        <v>5.4892527810218361E-2</v>
      </c>
      <c r="S319" s="9">
        <v>0.36761397848360755</v>
      </c>
      <c r="T319" s="7">
        <v>5</v>
      </c>
      <c r="U319" s="1">
        <v>9</v>
      </c>
      <c r="V319" s="1">
        <v>11</v>
      </c>
      <c r="W319" s="1" t="s">
        <v>276</v>
      </c>
      <c r="X319" s="27" t="s">
        <v>277</v>
      </c>
      <c r="Y319" s="23"/>
    </row>
    <row r="320" spans="1:25">
      <c r="A320" s="7">
        <v>461</v>
      </c>
      <c r="B320" s="1" t="s">
        <v>1145</v>
      </c>
      <c r="C320" s="40" t="s">
        <v>1146</v>
      </c>
      <c r="D320" s="41" t="s">
        <v>29</v>
      </c>
      <c r="E320" s="40" t="s">
        <v>1147</v>
      </c>
      <c r="F320" s="1" t="s">
        <v>3006</v>
      </c>
      <c r="G320" s="2">
        <v>947.49600465079118</v>
      </c>
      <c r="H320" s="13">
        <v>11.358026999738239</v>
      </c>
      <c r="I320" s="9">
        <v>8.6566322246136842</v>
      </c>
      <c r="J320" s="7" t="s">
        <v>3006</v>
      </c>
      <c r="K320" s="2">
        <v>1020.9746721950647</v>
      </c>
      <c r="L320" s="13">
        <v>43.401727166545584</v>
      </c>
      <c r="M320" s="9">
        <v>9.0479854537452002</v>
      </c>
      <c r="N320" s="36">
        <v>7.9351559715341171</v>
      </c>
      <c r="O320" s="31"/>
      <c r="P320" s="34">
        <v>-0.12746351327805269</v>
      </c>
      <c r="Q320" s="3">
        <v>-0.10109315590311022</v>
      </c>
      <c r="R320" s="3">
        <v>2.6370357374942477E-2</v>
      </c>
      <c r="S320" s="9">
        <v>0.17660166830270413</v>
      </c>
      <c r="T320" s="7">
        <v>5</v>
      </c>
      <c r="U320" s="1">
        <v>8</v>
      </c>
      <c r="V320" s="1">
        <v>4</v>
      </c>
      <c r="W320" s="1" t="s">
        <v>1148</v>
      </c>
      <c r="X320" s="27" t="s">
        <v>1149</v>
      </c>
      <c r="Y320" s="23"/>
    </row>
    <row r="321" spans="1:25">
      <c r="A321" s="7">
        <v>68</v>
      </c>
      <c r="B321" s="1" t="s">
        <v>406</v>
      </c>
      <c r="C321" s="40" t="s">
        <v>407</v>
      </c>
      <c r="D321" s="41" t="s">
        <v>29</v>
      </c>
      <c r="E321" s="40" t="s">
        <v>408</v>
      </c>
      <c r="F321" s="1" t="s">
        <v>3006</v>
      </c>
      <c r="G321" s="2">
        <v>759.78258286796097</v>
      </c>
      <c r="H321" s="13">
        <v>1.7733428891706664</v>
      </c>
      <c r="I321" s="9">
        <v>8.3380990050706139</v>
      </c>
      <c r="J321" s="7" t="s">
        <v>3006</v>
      </c>
      <c r="K321" s="2">
        <v>818.02037833588656</v>
      </c>
      <c r="L321" s="13">
        <v>20.268417334939961</v>
      </c>
      <c r="M321" s="9">
        <v>8.7282470655235542</v>
      </c>
      <c r="N321" s="36">
        <v>7.8450289877027064</v>
      </c>
      <c r="O321" s="31"/>
      <c r="P321" s="34">
        <v>-0.23255047153689465</v>
      </c>
      <c r="Q321" s="3">
        <v>-0.20545632967215496</v>
      </c>
      <c r="R321" s="3">
        <v>2.7094141864739685E-2</v>
      </c>
      <c r="S321" s="9">
        <v>0.18144883615001084</v>
      </c>
      <c r="T321" s="7">
        <v>2</v>
      </c>
      <c r="U321" s="1">
        <v>6</v>
      </c>
      <c r="V321" s="1">
        <v>6</v>
      </c>
      <c r="W321" s="1" t="s">
        <v>409</v>
      </c>
      <c r="X321" s="27" t="s">
        <v>410</v>
      </c>
      <c r="Y321" s="23"/>
    </row>
    <row r="322" spans="1:25">
      <c r="A322" s="7">
        <v>404</v>
      </c>
      <c r="B322" s="1" t="s">
        <v>1008</v>
      </c>
      <c r="C322" s="40" t="s">
        <v>1009</v>
      </c>
      <c r="D322" s="41" t="s">
        <v>1010</v>
      </c>
      <c r="E322" s="40" t="s">
        <v>1011</v>
      </c>
      <c r="F322" s="1" t="s">
        <v>3006</v>
      </c>
      <c r="G322" s="2">
        <v>158.57418302725864</v>
      </c>
      <c r="H322" s="13">
        <v>10.419356649637907</v>
      </c>
      <c r="I322" s="9">
        <v>6.0776702742327515</v>
      </c>
      <c r="J322" s="7" t="s">
        <v>3006</v>
      </c>
      <c r="K322" s="2">
        <v>170.71152655115662</v>
      </c>
      <c r="L322" s="13">
        <v>21.589695002721385</v>
      </c>
      <c r="M322" s="9">
        <v>6.467670755164967</v>
      </c>
      <c r="N322" s="36">
        <v>7.8339976170918302</v>
      </c>
      <c r="O322" s="31"/>
      <c r="P322" s="34">
        <v>-0.97828612832457373</v>
      </c>
      <c r="Q322" s="3">
        <v>-0.94331242386312342</v>
      </c>
      <c r="R322" s="3">
        <v>3.4973704461450317E-2</v>
      </c>
      <c r="S322" s="9">
        <v>0.23421808308471306</v>
      </c>
      <c r="T322" s="7">
        <v>4</v>
      </c>
      <c r="U322" s="1">
        <v>8</v>
      </c>
      <c r="V322" s="1">
        <v>8</v>
      </c>
      <c r="W322" s="1" t="s">
        <v>1012</v>
      </c>
      <c r="X322" s="27" t="s">
        <v>986</v>
      </c>
      <c r="Y322" s="23"/>
    </row>
    <row r="323" spans="1:25">
      <c r="A323" s="7">
        <v>529</v>
      </c>
      <c r="B323" s="1" t="s">
        <v>2105</v>
      </c>
      <c r="C323" s="40" t="s">
        <v>2106</v>
      </c>
      <c r="D323" s="41" t="s">
        <v>2107</v>
      </c>
      <c r="E323" s="40" t="s">
        <v>2108</v>
      </c>
      <c r="F323" s="1" t="s">
        <v>3006</v>
      </c>
      <c r="G323" s="2">
        <v>509.16305972520564</v>
      </c>
      <c r="H323" s="13">
        <v>10.591728896458369</v>
      </c>
      <c r="I323" s="9">
        <v>7.7606401189032415</v>
      </c>
      <c r="J323" s="7" t="s">
        <v>3006</v>
      </c>
      <c r="K323" s="2">
        <v>547.75091719490422</v>
      </c>
      <c r="L323" s="13">
        <v>21.481550808395127</v>
      </c>
      <c r="M323" s="9">
        <v>8.1496302767946478</v>
      </c>
      <c r="N323" s="36">
        <v>7.7585076277318175</v>
      </c>
      <c r="O323" s="31"/>
      <c r="P323" s="34">
        <v>-0.42305932318482381</v>
      </c>
      <c r="Q323" s="3">
        <v>-0.39431786989466061</v>
      </c>
      <c r="R323" s="3">
        <v>2.8741453290163199E-2</v>
      </c>
      <c r="S323" s="9">
        <v>0.19248084234573776</v>
      </c>
      <c r="T323" s="7">
        <v>10</v>
      </c>
      <c r="U323" s="1">
        <v>8</v>
      </c>
      <c r="V323" s="1">
        <v>9</v>
      </c>
      <c r="W323" s="1" t="s">
        <v>2109</v>
      </c>
      <c r="X323" s="27" t="s">
        <v>2110</v>
      </c>
      <c r="Y323" s="23"/>
    </row>
    <row r="324" spans="1:25">
      <c r="A324" s="7">
        <v>873</v>
      </c>
      <c r="B324" s="1" t="s">
        <v>2719</v>
      </c>
      <c r="C324" s="40" t="s">
        <v>2720</v>
      </c>
      <c r="D324" s="41" t="s">
        <v>29</v>
      </c>
      <c r="E324" s="40" t="s">
        <v>2721</v>
      </c>
      <c r="F324" s="1" t="s">
        <v>3006</v>
      </c>
      <c r="G324" s="2">
        <v>19232.519760473275</v>
      </c>
      <c r="H324" s="13">
        <v>16.456482246077623</v>
      </c>
      <c r="I324" s="9">
        <v>12.999916345213302</v>
      </c>
      <c r="J324" s="7" t="s">
        <v>3006</v>
      </c>
      <c r="K324" s="2">
        <v>20667.19528255461</v>
      </c>
      <c r="L324" s="13">
        <v>6.1668181287293509</v>
      </c>
      <c r="M324" s="9">
        <v>13.387309087427491</v>
      </c>
      <c r="N324" s="36">
        <v>7.6392586791213155</v>
      </c>
      <c r="O324" s="31"/>
      <c r="P324" s="34">
        <v>1.3054247667653045</v>
      </c>
      <c r="Q324" s="3">
        <v>1.3152697304581498</v>
      </c>
      <c r="R324" s="3">
        <v>9.8449636928452655E-3</v>
      </c>
      <c r="S324" s="9">
        <v>6.5931492236358719E-2</v>
      </c>
      <c r="T324" s="7">
        <v>14</v>
      </c>
      <c r="U324" s="1">
        <v>10</v>
      </c>
      <c r="V324" s="1">
        <v>11</v>
      </c>
      <c r="W324" s="1" t="s">
        <v>2722</v>
      </c>
      <c r="X324" s="27" t="s">
        <v>2723</v>
      </c>
      <c r="Y324" s="23"/>
    </row>
    <row r="325" spans="1:25">
      <c r="A325" s="7">
        <v>129</v>
      </c>
      <c r="B325" s="1" t="s">
        <v>2824</v>
      </c>
      <c r="C325" s="40" t="s">
        <v>781</v>
      </c>
      <c r="D325" s="41" t="s">
        <v>2825</v>
      </c>
      <c r="E325" s="40" t="s">
        <v>783</v>
      </c>
      <c r="F325" s="1" t="s">
        <v>3006</v>
      </c>
      <c r="G325" s="2">
        <v>244.23570313015369</v>
      </c>
      <c r="H325" s="13">
        <v>5.6878677500700556</v>
      </c>
      <c r="I325" s="9">
        <v>6.7007864781573971</v>
      </c>
      <c r="J325" s="7" t="s">
        <v>3006</v>
      </c>
      <c r="K325" s="2">
        <v>262.39779726301907</v>
      </c>
      <c r="L325" s="13">
        <v>18.804443378885953</v>
      </c>
      <c r="M325" s="9">
        <v>7.0878658909118606</v>
      </c>
      <c r="N325" s="36">
        <v>7.6158837539622253</v>
      </c>
      <c r="O325" s="31"/>
      <c r="P325" s="34">
        <v>-0.77271451916503597</v>
      </c>
      <c r="Q325" s="3">
        <v>-0.74087963785120126</v>
      </c>
      <c r="R325" s="3">
        <v>3.1834881313834718E-2</v>
      </c>
      <c r="S325" s="9">
        <v>0.21319745767207512</v>
      </c>
      <c r="T325" s="7">
        <v>15</v>
      </c>
      <c r="U325" s="1">
        <v>6</v>
      </c>
      <c r="V325" s="1">
        <v>9</v>
      </c>
      <c r="W325" s="1" t="s">
        <v>761</v>
      </c>
      <c r="X325" s="27" t="s">
        <v>762</v>
      </c>
      <c r="Y325" s="23"/>
    </row>
    <row r="326" spans="1:25">
      <c r="A326" s="7">
        <v>193</v>
      </c>
      <c r="B326" s="1" t="s">
        <v>2871</v>
      </c>
      <c r="C326" s="40" t="s">
        <v>2872</v>
      </c>
      <c r="D326" s="41" t="s">
        <v>2873</v>
      </c>
      <c r="E326" s="40" t="s">
        <v>2874</v>
      </c>
      <c r="F326" s="1" t="s">
        <v>3006</v>
      </c>
      <c r="G326" s="2">
        <v>365.32636776786268</v>
      </c>
      <c r="H326" s="13">
        <v>21.600550332492556</v>
      </c>
      <c r="I326" s="9">
        <v>7.2816982500988292</v>
      </c>
      <c r="J326" s="7" t="s">
        <v>3006</v>
      </c>
      <c r="K326" s="2">
        <v>392.4162356413276</v>
      </c>
      <c r="L326" s="13">
        <v>15.114988104678831</v>
      </c>
      <c r="M326" s="9">
        <v>7.6684950139865675</v>
      </c>
      <c r="N326" s="36">
        <v>7.594802009546556</v>
      </c>
      <c r="O326" s="31"/>
      <c r="P326" s="34">
        <v>-0.58106652961578631</v>
      </c>
      <c r="Q326" s="3">
        <v>-0.55136126814950714</v>
      </c>
      <c r="R326" s="3">
        <v>2.9705261466279165E-2</v>
      </c>
      <c r="S326" s="9">
        <v>0.19893544322223564</v>
      </c>
      <c r="T326" s="7">
        <v>16</v>
      </c>
      <c r="U326" s="1">
        <v>7</v>
      </c>
      <c r="V326" s="1">
        <v>2</v>
      </c>
      <c r="W326" s="1" t="s">
        <v>2875</v>
      </c>
      <c r="X326" s="27" t="s">
        <v>2876</v>
      </c>
      <c r="Y326" s="23"/>
    </row>
    <row r="327" spans="1:25">
      <c r="A327" s="7">
        <v>413</v>
      </c>
      <c r="B327" s="1" t="s">
        <v>1506</v>
      </c>
      <c r="C327" s="40" t="s">
        <v>1507</v>
      </c>
      <c r="D327" s="41" t="s">
        <v>1508</v>
      </c>
      <c r="E327" s="40" t="s">
        <v>1509</v>
      </c>
      <c r="F327" s="1" t="s">
        <v>3006</v>
      </c>
      <c r="G327" s="2">
        <v>256.58777267274189</v>
      </c>
      <c r="H327" s="13">
        <v>7.2754860123281198</v>
      </c>
      <c r="I327" s="9">
        <v>6.771964787269221</v>
      </c>
      <c r="J327" s="7" t="s">
        <v>3006</v>
      </c>
      <c r="K327" s="2">
        <v>275.4310814638028</v>
      </c>
      <c r="L327" s="13">
        <v>27.051414037425062</v>
      </c>
      <c r="M327" s="9">
        <v>7.157801653725115</v>
      </c>
      <c r="N327" s="36">
        <v>7.523237597009004</v>
      </c>
      <c r="O327" s="31"/>
      <c r="P327" s="34">
        <v>-0.74923215833215651</v>
      </c>
      <c r="Q327" s="3">
        <v>-0.71805248153836343</v>
      </c>
      <c r="R327" s="3">
        <v>3.1179676793793076E-2</v>
      </c>
      <c r="S327" s="9">
        <v>0.20880956828272706</v>
      </c>
      <c r="T327" s="7">
        <v>7</v>
      </c>
      <c r="U327" s="1">
        <v>8</v>
      </c>
      <c r="V327" s="1">
        <v>4</v>
      </c>
      <c r="W327" s="1" t="s">
        <v>1510</v>
      </c>
      <c r="X327" s="27" t="s">
        <v>1511</v>
      </c>
      <c r="Y327" s="23"/>
    </row>
    <row r="328" spans="1:25">
      <c r="A328" s="7">
        <v>655</v>
      </c>
      <c r="B328" s="1" t="s">
        <v>2517</v>
      </c>
      <c r="C328" s="40" t="s">
        <v>151</v>
      </c>
      <c r="D328" s="41" t="s">
        <v>2518</v>
      </c>
      <c r="E328" s="40" t="s">
        <v>153</v>
      </c>
      <c r="F328" s="1" t="s">
        <v>3006</v>
      </c>
      <c r="G328" s="2">
        <v>1034.087275663944</v>
      </c>
      <c r="H328" s="13">
        <v>2.878463345539982</v>
      </c>
      <c r="I328" s="9">
        <v>8.7827984121180585</v>
      </c>
      <c r="J328" s="7" t="s">
        <v>3006</v>
      </c>
      <c r="K328" s="2">
        <v>1109.607562872912</v>
      </c>
      <c r="L328" s="13">
        <v>12.974215425229275</v>
      </c>
      <c r="M328" s="9">
        <v>9.1680879026496527</v>
      </c>
      <c r="N328" s="36">
        <v>7.4824497201265174</v>
      </c>
      <c r="O328" s="31"/>
      <c r="P328" s="34">
        <v>-8.5840159522459006E-2</v>
      </c>
      <c r="Q328" s="3">
        <v>-6.1891504781962078E-2</v>
      </c>
      <c r="R328" s="3">
        <v>2.3948654740496927E-2</v>
      </c>
      <c r="S328" s="9">
        <v>0.16038358224132512</v>
      </c>
      <c r="T328" s="7">
        <v>13</v>
      </c>
      <c r="U328" s="1">
        <v>9</v>
      </c>
      <c r="V328" s="1">
        <v>5</v>
      </c>
      <c r="W328" s="1" t="s">
        <v>154</v>
      </c>
      <c r="X328" s="27" t="s">
        <v>155</v>
      </c>
      <c r="Y328" s="23"/>
    </row>
    <row r="329" spans="1:25">
      <c r="A329" s="7">
        <v>800</v>
      </c>
      <c r="B329" s="1" t="s">
        <v>2249</v>
      </c>
      <c r="C329" s="40" t="s">
        <v>732</v>
      </c>
      <c r="D329" s="41" t="s">
        <v>29</v>
      </c>
      <c r="E329" s="40" t="s">
        <v>734</v>
      </c>
      <c r="F329" s="1" t="s">
        <v>3006</v>
      </c>
      <c r="G329" s="2">
        <v>1572.2580942180182</v>
      </c>
      <c r="H329" s="13">
        <v>14.689390514845202</v>
      </c>
      <c r="I329" s="9">
        <v>9.3872785224978728</v>
      </c>
      <c r="J329" s="7" t="s">
        <v>3006</v>
      </c>
      <c r="K329" s="2">
        <v>1685.4715653462567</v>
      </c>
      <c r="L329" s="13">
        <v>39.350661089791515</v>
      </c>
      <c r="M329" s="9">
        <v>9.7711906653299891</v>
      </c>
      <c r="N329" s="36">
        <v>7.379884690394567</v>
      </c>
      <c r="O329" s="31"/>
      <c r="P329" s="34">
        <v>0.11358323568544486</v>
      </c>
      <c r="Q329" s="3">
        <v>0.13496230051891112</v>
      </c>
      <c r="R329" s="3">
        <v>2.1379064833466258E-2</v>
      </c>
      <c r="S329" s="9">
        <v>0.14317509856462651</v>
      </c>
      <c r="T329" s="7">
        <v>11</v>
      </c>
      <c r="U329" s="1">
        <v>10</v>
      </c>
      <c r="V329" s="1">
        <v>7</v>
      </c>
      <c r="W329" s="1" t="s">
        <v>735</v>
      </c>
      <c r="X329" s="27" t="s">
        <v>736</v>
      </c>
      <c r="Y329" s="23"/>
    </row>
    <row r="330" spans="1:25">
      <c r="A330" s="7">
        <v>205</v>
      </c>
      <c r="B330" s="1" t="s">
        <v>2384</v>
      </c>
      <c r="C330" s="40" t="s">
        <v>2385</v>
      </c>
      <c r="D330" s="41" t="s">
        <v>29</v>
      </c>
      <c r="E330" s="40" t="s">
        <v>2386</v>
      </c>
      <c r="F330" s="1" t="s">
        <v>3006</v>
      </c>
      <c r="G330" s="2">
        <v>9874.4265859577317</v>
      </c>
      <c r="H330" s="13">
        <v>4.7018849300506771</v>
      </c>
      <c r="I330" s="9">
        <v>12.038137432100521</v>
      </c>
      <c r="J330" s="7" t="s">
        <v>3006</v>
      </c>
      <c r="K330" s="2">
        <v>10573.363199355788</v>
      </c>
      <c r="L330" s="13">
        <v>1.5868207012053592</v>
      </c>
      <c r="M330" s="9">
        <v>12.420400817027128</v>
      </c>
      <c r="N330" s="36">
        <v>7.257237629271275</v>
      </c>
      <c r="O330" s="31"/>
      <c r="P330" s="34">
        <v>0.98812530066408999</v>
      </c>
      <c r="Q330" s="3">
        <v>0.99966916587230448</v>
      </c>
      <c r="R330" s="3">
        <v>1.1543865208214488E-2</v>
      </c>
      <c r="S330" s="9">
        <v>7.7308996061213553E-2</v>
      </c>
      <c r="T330" s="7">
        <v>12</v>
      </c>
      <c r="U330" s="1">
        <v>7</v>
      </c>
      <c r="V330" s="1">
        <v>5</v>
      </c>
      <c r="W330" s="1" t="s">
        <v>2387</v>
      </c>
      <c r="X330" s="27" t="s">
        <v>2388</v>
      </c>
      <c r="Y330" s="23"/>
    </row>
    <row r="331" spans="1:25">
      <c r="A331" s="7">
        <v>348</v>
      </c>
      <c r="B331" s="1" t="s">
        <v>1454</v>
      </c>
      <c r="C331" s="40" t="s">
        <v>540</v>
      </c>
      <c r="D331" s="41" t="s">
        <v>1455</v>
      </c>
      <c r="E331" s="40" t="s">
        <v>542</v>
      </c>
      <c r="F331" s="1" t="s">
        <v>3006</v>
      </c>
      <c r="G331" s="2">
        <v>4601.5462140338032</v>
      </c>
      <c r="H331" s="13">
        <v>21.774927637579527</v>
      </c>
      <c r="I331" s="9">
        <v>10.936559177480554</v>
      </c>
      <c r="J331" s="7" t="s">
        <v>3006</v>
      </c>
      <c r="K331" s="2">
        <v>4926.7569538489397</v>
      </c>
      <c r="L331" s="13">
        <v>19.986736353667172</v>
      </c>
      <c r="M331" s="9">
        <v>11.318676679264742</v>
      </c>
      <c r="N331" s="36">
        <v>7.2463924878144423</v>
      </c>
      <c r="O331" s="31"/>
      <c r="P331" s="34">
        <v>0.62470478135952845</v>
      </c>
      <c r="Q331" s="3">
        <v>0.64006446443388387</v>
      </c>
      <c r="R331" s="3">
        <v>1.5359683074355424E-2</v>
      </c>
      <c r="S331" s="9">
        <v>0.10286343931423085</v>
      </c>
      <c r="T331" s="7">
        <v>6</v>
      </c>
      <c r="U331" s="1">
        <v>7</v>
      </c>
      <c r="V331" s="1">
        <v>11</v>
      </c>
      <c r="W331" s="1" t="s">
        <v>196</v>
      </c>
      <c r="X331" s="27" t="s">
        <v>197</v>
      </c>
      <c r="Y331" s="23"/>
    </row>
    <row r="332" spans="1:25">
      <c r="A332" s="7">
        <v>510</v>
      </c>
      <c r="B332" s="1" t="s">
        <v>2295</v>
      </c>
      <c r="C332" s="40" t="s">
        <v>791</v>
      </c>
      <c r="D332" s="41" t="s">
        <v>2296</v>
      </c>
      <c r="E332" s="40" t="s">
        <v>793</v>
      </c>
      <c r="F332" s="1" t="s">
        <v>3006</v>
      </c>
      <c r="G332" s="2">
        <v>911.2380670065811</v>
      </c>
      <c r="H332" s="13">
        <v>23.478436114469957</v>
      </c>
      <c r="I332" s="9">
        <v>8.6003403817422619</v>
      </c>
      <c r="J332" s="7" t="s">
        <v>3006</v>
      </c>
      <c r="K332" s="2">
        <v>975.63400398939314</v>
      </c>
      <c r="L332" s="13">
        <v>13.05918572505654</v>
      </c>
      <c r="M332" s="9">
        <v>8.9824503234033575</v>
      </c>
      <c r="N332" s="36">
        <v>7.2458304883751161</v>
      </c>
      <c r="O332" s="31"/>
      <c r="P332" s="34">
        <v>-0.14603469574570291</v>
      </c>
      <c r="Q332" s="3">
        <v>-0.12248393801683487</v>
      </c>
      <c r="R332" s="3">
        <v>2.3550757728868041E-2</v>
      </c>
      <c r="S332" s="9">
        <v>0.15771887523462022</v>
      </c>
      <c r="T332" s="7">
        <v>11</v>
      </c>
      <c r="U332" s="1">
        <v>8</v>
      </c>
      <c r="V332" s="1">
        <v>10</v>
      </c>
      <c r="W332" s="1" t="s">
        <v>2297</v>
      </c>
      <c r="X332" s="27" t="s">
        <v>795</v>
      </c>
      <c r="Y332" s="23"/>
    </row>
    <row r="333" spans="1:25">
      <c r="A333" s="7">
        <v>436</v>
      </c>
      <c r="B333" s="1" t="s">
        <v>2633</v>
      </c>
      <c r="C333" s="40" t="s">
        <v>368</v>
      </c>
      <c r="D333" s="41" t="s">
        <v>1334</v>
      </c>
      <c r="E333" s="40" t="s">
        <v>370</v>
      </c>
      <c r="F333" s="1" t="s">
        <v>3006</v>
      </c>
      <c r="G333" s="2">
        <v>3532.7811077019196</v>
      </c>
      <c r="H333" s="13">
        <v>10.204442022623841</v>
      </c>
      <c r="I333" s="9">
        <v>10.555244821812733</v>
      </c>
      <c r="J333" s="7" t="s">
        <v>3006</v>
      </c>
      <c r="K333" s="2">
        <v>3780.7672973553117</v>
      </c>
      <c r="L333" s="13">
        <v>9.2925021889081165</v>
      </c>
      <c r="M333" s="9">
        <v>10.9367174322535</v>
      </c>
      <c r="N333" s="36">
        <v>7.1984635682959182</v>
      </c>
      <c r="O333" s="31"/>
      <c r="P333" s="34">
        <v>0.49890576474505183</v>
      </c>
      <c r="Q333" s="3">
        <v>0.5153922926304324</v>
      </c>
      <c r="R333" s="3">
        <v>1.6486527885380575E-2</v>
      </c>
      <c r="S333" s="9">
        <v>0.11040989273220321</v>
      </c>
      <c r="T333" s="7">
        <v>14</v>
      </c>
      <c r="U333" s="1">
        <v>8</v>
      </c>
      <c r="V333" s="1">
        <v>4</v>
      </c>
      <c r="W333" s="1" t="s">
        <v>371</v>
      </c>
      <c r="X333" s="27" t="s">
        <v>372</v>
      </c>
      <c r="Y333" s="23"/>
    </row>
    <row r="334" spans="1:25">
      <c r="A334" s="7">
        <v>90</v>
      </c>
      <c r="B334" s="1" t="s">
        <v>135</v>
      </c>
      <c r="C334" s="40" t="s">
        <v>136</v>
      </c>
      <c r="D334" s="41" t="s">
        <v>29</v>
      </c>
      <c r="E334" s="40" t="s">
        <v>137</v>
      </c>
      <c r="F334" s="1" t="s">
        <v>3006</v>
      </c>
      <c r="G334" s="2">
        <v>996.97237064032981</v>
      </c>
      <c r="H334" s="13">
        <v>6.1497094283979541</v>
      </c>
      <c r="I334" s="9">
        <v>8.7300658881817377</v>
      </c>
      <c r="J334" s="7" t="s">
        <v>3006</v>
      </c>
      <c r="K334" s="2">
        <v>1066.8621712533222</v>
      </c>
      <c r="L334" s="13">
        <v>17.965021754441398</v>
      </c>
      <c r="M334" s="9">
        <v>9.1114121820243597</v>
      </c>
      <c r="N334" s="36">
        <v>7.1890781111601711</v>
      </c>
      <c r="O334" s="31"/>
      <c r="P334" s="34">
        <v>-0.10323709083696585</v>
      </c>
      <c r="Q334" s="3">
        <v>-8.0390559940778497E-2</v>
      </c>
      <c r="R334" s="3">
        <v>2.284653089618735E-2</v>
      </c>
      <c r="S334" s="9">
        <v>0.15300268456087851</v>
      </c>
      <c r="T334" s="7">
        <v>1</v>
      </c>
      <c r="U334" s="1">
        <v>6</v>
      </c>
      <c r="V334" s="1">
        <v>6</v>
      </c>
      <c r="W334" s="1" t="s">
        <v>138</v>
      </c>
      <c r="X334" s="27" t="s">
        <v>139</v>
      </c>
      <c r="Y334" s="23"/>
    </row>
    <row r="335" spans="1:25">
      <c r="A335" s="7">
        <v>151</v>
      </c>
      <c r="B335" s="1" t="s">
        <v>2670</v>
      </c>
      <c r="C335" s="40" t="s">
        <v>486</v>
      </c>
      <c r="D335" s="41" t="s">
        <v>1170</v>
      </c>
      <c r="E335" s="40" t="s">
        <v>487</v>
      </c>
      <c r="F335" s="1" t="s">
        <v>3006</v>
      </c>
      <c r="G335" s="2">
        <v>5540.0053215795906</v>
      </c>
      <c r="H335" s="13">
        <v>69.264856455194618</v>
      </c>
      <c r="I335" s="9">
        <v>11.204327821770896</v>
      </c>
      <c r="J335" s="7" t="s">
        <v>3006</v>
      </c>
      <c r="K335" s="2">
        <v>5925.8911825031628</v>
      </c>
      <c r="L335" s="13">
        <v>208.68143591817406</v>
      </c>
      <c r="M335" s="9">
        <v>11.585070510955005</v>
      </c>
      <c r="N335" s="36">
        <v>7.1442409888546372</v>
      </c>
      <c r="O335" s="31"/>
      <c r="P335" s="34">
        <v>0.71304405217696698</v>
      </c>
      <c r="Q335" s="3">
        <v>0.72701588087881852</v>
      </c>
      <c r="R335" s="3">
        <v>1.3971828701851541E-2</v>
      </c>
      <c r="S335" s="9">
        <v>9.3569010950575696E-2</v>
      </c>
      <c r="T335" s="7">
        <v>14</v>
      </c>
      <c r="U335" s="1">
        <v>6</v>
      </c>
      <c r="V335" s="1">
        <v>8</v>
      </c>
      <c r="W335" s="1" t="s">
        <v>488</v>
      </c>
      <c r="X335" s="27" t="s">
        <v>489</v>
      </c>
      <c r="Y335" s="23"/>
    </row>
    <row r="336" spans="1:25">
      <c r="A336" s="7">
        <v>448</v>
      </c>
      <c r="B336" s="1" t="s">
        <v>442</v>
      </c>
      <c r="C336" s="40" t="s">
        <v>443</v>
      </c>
      <c r="D336" s="41" t="s">
        <v>29</v>
      </c>
      <c r="E336" s="40" t="s">
        <v>444</v>
      </c>
      <c r="F336" s="1" t="s">
        <v>3006</v>
      </c>
      <c r="G336" s="2">
        <v>459.90739218406179</v>
      </c>
      <c r="H336" s="13">
        <v>27.472740404093788</v>
      </c>
      <c r="I336" s="9">
        <v>7.6138557514263976</v>
      </c>
      <c r="J336" s="7" t="s">
        <v>3006</v>
      </c>
      <c r="K336" s="2">
        <v>491.67905516785322</v>
      </c>
      <c r="L336" s="13">
        <v>9.8290821465074121</v>
      </c>
      <c r="M336" s="9">
        <v>7.9938271815209614</v>
      </c>
      <c r="N336" s="36">
        <v>7.0869774072124834</v>
      </c>
      <c r="O336" s="31"/>
      <c r="P336" s="34">
        <v>-0.47148479893337097</v>
      </c>
      <c r="Q336" s="3">
        <v>-0.44517227494824174</v>
      </c>
      <c r="R336" s="3">
        <v>2.6312523985129233E-2</v>
      </c>
      <c r="S336" s="9">
        <v>0.17621435943997615</v>
      </c>
      <c r="T336" s="7">
        <v>2</v>
      </c>
      <c r="U336" s="1">
        <v>8</v>
      </c>
      <c r="V336" s="1">
        <v>7</v>
      </c>
      <c r="W336" s="1" t="s">
        <v>445</v>
      </c>
      <c r="X336" s="27" t="s">
        <v>446</v>
      </c>
      <c r="Y336" s="23"/>
    </row>
    <row r="337" spans="1:25">
      <c r="A337" s="7">
        <v>826</v>
      </c>
      <c r="B337" s="1" t="s">
        <v>2668</v>
      </c>
      <c r="C337" s="40" t="s">
        <v>480</v>
      </c>
      <c r="D337" s="41" t="s">
        <v>2669</v>
      </c>
      <c r="E337" s="40" t="s">
        <v>482</v>
      </c>
      <c r="F337" s="1" t="s">
        <v>3006</v>
      </c>
      <c r="G337" s="2">
        <v>445.41407812088045</v>
      </c>
      <c r="H337" s="13">
        <v>28.318944453494051</v>
      </c>
      <c r="I337" s="9">
        <v>7.5676595226377499</v>
      </c>
      <c r="J337" s="7" t="s">
        <v>3006</v>
      </c>
      <c r="K337" s="2">
        <v>476.0649608056591</v>
      </c>
      <c r="L337" s="13">
        <v>3.5327363184079688</v>
      </c>
      <c r="M337" s="9">
        <v>7.9472687298034685</v>
      </c>
      <c r="N337" s="36">
        <v>7.0600940476597831</v>
      </c>
      <c r="O337" s="31"/>
      <c r="P337" s="34">
        <v>-0.48672534801453871</v>
      </c>
      <c r="Q337" s="3">
        <v>-0.46036903569391141</v>
      </c>
      <c r="R337" s="3">
        <v>2.6356312320627295E-2</v>
      </c>
      <c r="S337" s="9">
        <v>0.17650760890152895</v>
      </c>
      <c r="T337" s="7">
        <v>14</v>
      </c>
      <c r="U337" s="1">
        <v>10</v>
      </c>
      <c r="V337" s="1">
        <v>7</v>
      </c>
      <c r="W337" s="1" t="s">
        <v>483</v>
      </c>
      <c r="X337" s="27" t="s">
        <v>484</v>
      </c>
      <c r="Y337" s="23"/>
    </row>
    <row r="338" spans="1:25">
      <c r="A338" s="7">
        <v>122</v>
      </c>
      <c r="B338" s="1" t="s">
        <v>737</v>
      </c>
      <c r="C338" s="40" t="s">
        <v>738</v>
      </c>
      <c r="D338" s="41" t="s">
        <v>29</v>
      </c>
      <c r="E338" s="40" t="s">
        <v>739</v>
      </c>
      <c r="F338" s="1" t="s">
        <v>3006</v>
      </c>
      <c r="G338" s="2">
        <v>339.47177932403423</v>
      </c>
      <c r="H338" s="13">
        <v>9.3185804528729825</v>
      </c>
      <c r="I338" s="9">
        <v>7.1758040113660737</v>
      </c>
      <c r="J338" s="7" t="s">
        <v>3006</v>
      </c>
      <c r="K338" s="2">
        <v>362.33957432079762</v>
      </c>
      <c r="L338" s="13">
        <v>32.770715379411023</v>
      </c>
      <c r="M338" s="9">
        <v>7.5534526657476038</v>
      </c>
      <c r="N338" s="36">
        <v>6.9147033696673823</v>
      </c>
      <c r="O338" s="31"/>
      <c r="P338" s="34">
        <v>-0.61600198614846435</v>
      </c>
      <c r="Q338" s="3">
        <v>-0.58891129349003379</v>
      </c>
      <c r="R338" s="3">
        <v>2.709069265843056E-2</v>
      </c>
      <c r="S338" s="9">
        <v>0.18142573689580466</v>
      </c>
      <c r="T338" s="7">
        <v>3</v>
      </c>
      <c r="U338" s="1">
        <v>6</v>
      </c>
      <c r="V338" s="1">
        <v>8</v>
      </c>
      <c r="W338" s="1" t="s">
        <v>740</v>
      </c>
      <c r="X338" s="27" t="s">
        <v>741</v>
      </c>
      <c r="Y338" s="23"/>
    </row>
    <row r="339" spans="1:25">
      <c r="A339" s="7">
        <v>147</v>
      </c>
      <c r="B339" s="1" t="s">
        <v>458</v>
      </c>
      <c r="C339" s="40" t="s">
        <v>459</v>
      </c>
      <c r="D339" s="41" t="s">
        <v>29</v>
      </c>
      <c r="E339" s="40" t="s">
        <v>460</v>
      </c>
      <c r="F339" s="1" t="s">
        <v>3006</v>
      </c>
      <c r="G339" s="2">
        <v>4527.7812794417032</v>
      </c>
      <c r="H339" s="13">
        <v>61.61283239184349</v>
      </c>
      <c r="I339" s="9">
        <v>10.913244728212478</v>
      </c>
      <c r="J339" s="7" t="s">
        <v>3006</v>
      </c>
      <c r="K339" s="2">
        <v>4830.0903753368075</v>
      </c>
      <c r="L339" s="13">
        <v>62.713944003811356</v>
      </c>
      <c r="M339" s="9">
        <v>11.290088560144412</v>
      </c>
      <c r="N339" s="36">
        <v>6.8550765224943753</v>
      </c>
      <c r="O339" s="31"/>
      <c r="P339" s="34">
        <v>0.61701313600907881</v>
      </c>
      <c r="Q339" s="3">
        <v>0.63073325193832019</v>
      </c>
      <c r="R339" s="3">
        <v>1.3720115929241383E-2</v>
      </c>
      <c r="S339" s="9">
        <v>9.1883296383116222E-2</v>
      </c>
      <c r="T339" s="7">
        <v>2</v>
      </c>
      <c r="U339" s="1">
        <v>6</v>
      </c>
      <c r="V339" s="1">
        <v>8</v>
      </c>
      <c r="W339" s="1" t="s">
        <v>461</v>
      </c>
      <c r="X339" s="27" t="s">
        <v>462</v>
      </c>
      <c r="Y339" s="23"/>
    </row>
    <row r="340" spans="1:25">
      <c r="A340" s="7">
        <v>603</v>
      </c>
      <c r="B340" s="1" t="s">
        <v>2215</v>
      </c>
      <c r="C340" s="40" t="s">
        <v>2216</v>
      </c>
      <c r="D340" s="41" t="s">
        <v>29</v>
      </c>
      <c r="E340" s="40" t="s">
        <v>2217</v>
      </c>
      <c r="F340" s="1" t="s">
        <v>3006</v>
      </c>
      <c r="G340" s="2">
        <v>191.63903673725099</v>
      </c>
      <c r="H340" s="13">
        <v>18.254986897695058</v>
      </c>
      <c r="I340" s="9">
        <v>6.350903831770851</v>
      </c>
      <c r="J340" s="7" t="s">
        <v>3006</v>
      </c>
      <c r="K340" s="2">
        <v>204.42986917567941</v>
      </c>
      <c r="L340" s="13">
        <v>5.7801335818577169</v>
      </c>
      <c r="M340" s="9">
        <v>6.7277162851582935</v>
      </c>
      <c r="N340" s="36">
        <v>6.852752455235029</v>
      </c>
      <c r="O340" s="31"/>
      <c r="P340" s="34">
        <v>-0.88814393374559142</v>
      </c>
      <c r="Q340" s="3">
        <v>-0.85843310428719655</v>
      </c>
      <c r="R340" s="3">
        <v>2.9710829458394872E-2</v>
      </c>
      <c r="S340" s="9">
        <v>0.19897273193557194</v>
      </c>
      <c r="T340" s="7">
        <v>11</v>
      </c>
      <c r="U340" s="1">
        <v>9</v>
      </c>
      <c r="V340" s="1">
        <v>5</v>
      </c>
      <c r="W340" s="1" t="s">
        <v>2218</v>
      </c>
      <c r="X340" s="27" t="s">
        <v>2219</v>
      </c>
      <c r="Y340" s="23"/>
    </row>
    <row r="341" spans="1:25">
      <c r="A341" s="7">
        <v>52</v>
      </c>
      <c r="B341" s="1" t="s">
        <v>308</v>
      </c>
      <c r="C341" s="40" t="s">
        <v>309</v>
      </c>
      <c r="D341" s="41" t="s">
        <v>29</v>
      </c>
      <c r="E341" s="40" t="s">
        <v>310</v>
      </c>
      <c r="F341" s="1" t="s">
        <v>3006</v>
      </c>
      <c r="G341" s="2">
        <v>14487.200246589644</v>
      </c>
      <c r="H341" s="13">
        <v>16.764631903176717</v>
      </c>
      <c r="I341" s="9">
        <v>12.591147365431157</v>
      </c>
      <c r="J341" s="7" t="s">
        <v>3006</v>
      </c>
      <c r="K341" s="2">
        <v>15429.282893729551</v>
      </c>
      <c r="L341" s="13">
        <v>7.8822414376935441</v>
      </c>
      <c r="M341" s="9">
        <v>12.965637482973015</v>
      </c>
      <c r="N341" s="36">
        <v>6.6808877486449205</v>
      </c>
      <c r="O341" s="31"/>
      <c r="P341" s="34">
        <v>1.1705682240866613</v>
      </c>
      <c r="Q341" s="3">
        <v>1.1776353751531239</v>
      </c>
      <c r="R341" s="3">
        <v>7.0671510664626069E-3</v>
      </c>
      <c r="S341" s="9">
        <v>4.7328545864549688E-2</v>
      </c>
      <c r="T341" s="7">
        <v>2</v>
      </c>
      <c r="U341" s="1">
        <v>6</v>
      </c>
      <c r="V341" s="1">
        <v>2</v>
      </c>
      <c r="W341" s="1" t="s">
        <v>311</v>
      </c>
      <c r="X341" s="27" t="s">
        <v>312</v>
      </c>
      <c r="Y341" s="23"/>
    </row>
    <row r="342" spans="1:25">
      <c r="A342" s="7">
        <v>62</v>
      </c>
      <c r="B342" s="1" t="s">
        <v>2026</v>
      </c>
      <c r="C342" s="40" t="s">
        <v>2027</v>
      </c>
      <c r="D342" s="41" t="s">
        <v>29</v>
      </c>
      <c r="E342" s="40" t="s">
        <v>2028</v>
      </c>
      <c r="F342" s="1" t="s">
        <v>3006</v>
      </c>
      <c r="G342" s="2">
        <v>101.70441901650562</v>
      </c>
      <c r="H342" s="13">
        <v>26.811130657284505</v>
      </c>
      <c r="I342" s="9">
        <v>5.436894729876764</v>
      </c>
      <c r="J342" s="7" t="s">
        <v>3006</v>
      </c>
      <c r="K342" s="2">
        <v>108.23007396628343</v>
      </c>
      <c r="L342" s="13">
        <v>14.795391034720351</v>
      </c>
      <c r="M342" s="9">
        <v>5.8102117193721536</v>
      </c>
      <c r="N342" s="36">
        <v>6.5941754021969547</v>
      </c>
      <c r="O342" s="31"/>
      <c r="P342" s="34">
        <v>-1.1896837118470027</v>
      </c>
      <c r="Q342" s="3">
        <v>-1.1579082125643216</v>
      </c>
      <c r="R342" s="3">
        <v>3.1775499282681086E-2</v>
      </c>
      <c r="S342" s="9">
        <v>0.2127997775944096</v>
      </c>
      <c r="T342" s="7">
        <v>10</v>
      </c>
      <c r="U342" s="1">
        <v>6</v>
      </c>
      <c r="V342" s="1">
        <v>4</v>
      </c>
      <c r="W342" s="1" t="s">
        <v>2029</v>
      </c>
      <c r="X342" s="27" t="s">
        <v>2030</v>
      </c>
      <c r="Y342" s="23"/>
    </row>
    <row r="343" spans="1:25">
      <c r="A343" s="7">
        <v>224</v>
      </c>
      <c r="B343" s="1" t="s">
        <v>1501</v>
      </c>
      <c r="C343" s="40" t="s">
        <v>1502</v>
      </c>
      <c r="D343" s="41" t="s">
        <v>29</v>
      </c>
      <c r="E343" s="40" t="s">
        <v>1503</v>
      </c>
      <c r="F343" s="1" t="s">
        <v>3006</v>
      </c>
      <c r="G343" s="2">
        <v>18916.204883239821</v>
      </c>
      <c r="H343" s="13">
        <v>12.153768675507813</v>
      </c>
      <c r="I343" s="9">
        <v>12.975991227531345</v>
      </c>
      <c r="J343" s="7" t="s">
        <v>3006</v>
      </c>
      <c r="K343" s="2">
        <v>20117.503935597091</v>
      </c>
      <c r="L343" s="13">
        <v>25.815804003290705</v>
      </c>
      <c r="M343" s="9">
        <v>13.34841778652433</v>
      </c>
      <c r="N343" s="36">
        <v>6.5284058404784364</v>
      </c>
      <c r="O343" s="31"/>
      <c r="P343" s="34">
        <v>1.2975316564429706</v>
      </c>
      <c r="Q343" s="3">
        <v>1.3025755412591749</v>
      </c>
      <c r="R343" s="3">
        <v>5.0438848162042138E-3</v>
      </c>
      <c r="S343" s="9">
        <v>3.3778778975318509E-2</v>
      </c>
      <c r="T343" s="7">
        <v>7</v>
      </c>
      <c r="U343" s="1">
        <v>7</v>
      </c>
      <c r="V343" s="1">
        <v>4</v>
      </c>
      <c r="W343" s="1" t="s">
        <v>1504</v>
      </c>
      <c r="X343" s="27" t="s">
        <v>1505</v>
      </c>
      <c r="Y343" s="23"/>
    </row>
    <row r="344" spans="1:25">
      <c r="A344" s="7">
        <v>688</v>
      </c>
      <c r="B344" s="1" t="s">
        <v>1683</v>
      </c>
      <c r="C344" s="40" t="s">
        <v>1684</v>
      </c>
      <c r="D344" s="41" t="s">
        <v>29</v>
      </c>
      <c r="E344" s="40" t="s">
        <v>1685</v>
      </c>
      <c r="F344" s="1" t="s">
        <v>3006</v>
      </c>
      <c r="G344" s="2">
        <v>3263.8483090540913</v>
      </c>
      <c r="H344" s="13">
        <v>4.4686372555224985</v>
      </c>
      <c r="I344" s="9">
        <v>10.441014467707912</v>
      </c>
      <c r="J344" s="7" t="s">
        <v>3006</v>
      </c>
      <c r="K344" s="2">
        <v>3470.9582043019614</v>
      </c>
      <c r="L344" s="13">
        <v>5.4521276595744794</v>
      </c>
      <c r="M344" s="9">
        <v>10.813372369703002</v>
      </c>
      <c r="N344" s="36">
        <v>6.5233363377086979</v>
      </c>
      <c r="O344" s="31"/>
      <c r="P344" s="34">
        <v>0.46122014918845228</v>
      </c>
      <c r="Q344" s="3">
        <v>0.47513224669691784</v>
      </c>
      <c r="R344" s="3">
        <v>1.391209750846556E-2</v>
      </c>
      <c r="S344" s="9">
        <v>9.3168992541583659E-2</v>
      </c>
      <c r="T344" s="7">
        <v>8</v>
      </c>
      <c r="U344" s="1">
        <v>10</v>
      </c>
      <c r="V344" s="1">
        <v>3</v>
      </c>
      <c r="W344" s="1" t="s">
        <v>1686</v>
      </c>
      <c r="X344" s="27" t="s">
        <v>1687</v>
      </c>
      <c r="Y344" s="23"/>
    </row>
    <row r="345" spans="1:25">
      <c r="A345" s="7">
        <v>344</v>
      </c>
      <c r="B345" s="1" t="s">
        <v>1431</v>
      </c>
      <c r="C345" s="40" t="s">
        <v>1432</v>
      </c>
      <c r="D345" s="41" t="s">
        <v>1433</v>
      </c>
      <c r="E345" s="40" t="s">
        <v>1434</v>
      </c>
      <c r="F345" s="1" t="s">
        <v>3006</v>
      </c>
      <c r="G345" s="2">
        <v>467.96523340629381</v>
      </c>
      <c r="H345" s="13">
        <v>25.437029252058149</v>
      </c>
      <c r="I345" s="9">
        <v>7.6389137162795233</v>
      </c>
      <c r="J345" s="7" t="s">
        <v>3006</v>
      </c>
      <c r="K345" s="2">
        <v>497.5987161434644</v>
      </c>
      <c r="L345" s="13">
        <v>33.623981013311315</v>
      </c>
      <c r="M345" s="9">
        <v>8.011093044990961</v>
      </c>
      <c r="N345" s="36">
        <v>6.5101519541746553</v>
      </c>
      <c r="O345" s="31"/>
      <c r="P345" s="34">
        <v>-0.46321795219647705</v>
      </c>
      <c r="Q345" s="3">
        <v>-0.43953666666356167</v>
      </c>
      <c r="R345" s="3">
        <v>2.3681285532915375E-2</v>
      </c>
      <c r="S345" s="9">
        <v>0.15859301689401811</v>
      </c>
      <c r="T345" s="7">
        <v>6</v>
      </c>
      <c r="U345" s="1">
        <v>7</v>
      </c>
      <c r="V345" s="1">
        <v>10</v>
      </c>
      <c r="W345" s="1" t="s">
        <v>1435</v>
      </c>
      <c r="X345" s="27" t="s">
        <v>1436</v>
      </c>
      <c r="Y345" s="23"/>
    </row>
    <row r="346" spans="1:25">
      <c r="A346" s="7">
        <v>49</v>
      </c>
      <c r="B346" s="1" t="s">
        <v>1275</v>
      </c>
      <c r="C346" s="40" t="s">
        <v>1276</v>
      </c>
      <c r="D346" s="41" t="s">
        <v>29</v>
      </c>
      <c r="E346" s="40" t="s">
        <v>1277</v>
      </c>
      <c r="F346" s="1" t="s">
        <v>3006</v>
      </c>
      <c r="G346" s="2">
        <v>8615.4640263706642</v>
      </c>
      <c r="H346" s="13">
        <v>33.300412898571587</v>
      </c>
      <c r="I346" s="9">
        <v>11.841368961357297</v>
      </c>
      <c r="J346" s="7" t="s">
        <v>3006</v>
      </c>
      <c r="K346" s="2">
        <v>9157.8794820835756</v>
      </c>
      <c r="L346" s="13">
        <v>34.67961050108029</v>
      </c>
      <c r="M346" s="9">
        <v>12.213051955943142</v>
      </c>
      <c r="N346" s="36">
        <v>6.4735152921602301</v>
      </c>
      <c r="O346" s="31"/>
      <c r="P346" s="34">
        <v>0.92320962216339453</v>
      </c>
      <c r="Q346" s="3">
        <v>0.93199013195811353</v>
      </c>
      <c r="R346" s="3">
        <v>8.7805097947190047E-3</v>
      </c>
      <c r="S346" s="9">
        <v>5.8802869306923564E-2</v>
      </c>
      <c r="T346" s="7">
        <v>6</v>
      </c>
      <c r="U346" s="1">
        <v>6</v>
      </c>
      <c r="V346" s="1">
        <v>1</v>
      </c>
      <c r="W346" s="1" t="s">
        <v>1278</v>
      </c>
      <c r="X346" s="27" t="s">
        <v>1279</v>
      </c>
      <c r="Y346" s="23"/>
    </row>
    <row r="347" spans="1:25">
      <c r="A347" s="7">
        <v>773</v>
      </c>
      <c r="B347" s="1" t="s">
        <v>2939</v>
      </c>
      <c r="C347" s="40" t="s">
        <v>2940</v>
      </c>
      <c r="D347" s="41" t="s">
        <v>29</v>
      </c>
      <c r="E347" s="40" t="s">
        <v>953</v>
      </c>
      <c r="F347" s="1" t="s">
        <v>3006</v>
      </c>
      <c r="G347" s="2">
        <v>14754.203107741938</v>
      </c>
      <c r="H347" s="13">
        <v>4.7604741211512396</v>
      </c>
      <c r="I347" s="9">
        <v>12.617494555748763</v>
      </c>
      <c r="J347" s="7" t="s">
        <v>3006</v>
      </c>
      <c r="K347" s="2">
        <v>15678.151690639708</v>
      </c>
      <c r="L347" s="13">
        <v>2.3268312992589362</v>
      </c>
      <c r="M347" s="9">
        <v>12.988721960645794</v>
      </c>
      <c r="N347" s="36">
        <v>6.4398972537631414</v>
      </c>
      <c r="O347" s="31"/>
      <c r="P347" s="34">
        <v>1.1792603978358098</v>
      </c>
      <c r="Q347" s="3">
        <v>1.1851701893746234</v>
      </c>
      <c r="R347" s="3">
        <v>5.9097915388135469E-3</v>
      </c>
      <c r="S347" s="9">
        <v>3.9577736101043419E-2</v>
      </c>
      <c r="T347" s="7">
        <v>16</v>
      </c>
      <c r="U347" s="1">
        <v>10</v>
      </c>
      <c r="V347" s="1">
        <v>6</v>
      </c>
      <c r="W347" s="1" t="s">
        <v>954</v>
      </c>
      <c r="X347" s="27" t="s">
        <v>955</v>
      </c>
      <c r="Y347" s="23"/>
    </row>
    <row r="348" spans="1:25">
      <c r="A348" s="7">
        <v>278</v>
      </c>
      <c r="B348" s="1" t="s">
        <v>140</v>
      </c>
      <c r="C348" s="40" t="s">
        <v>141</v>
      </c>
      <c r="D348" s="41" t="s">
        <v>29</v>
      </c>
      <c r="E348" s="40" t="s">
        <v>142</v>
      </c>
      <c r="F348" s="1" t="s">
        <v>3006</v>
      </c>
      <c r="G348" s="2">
        <v>8009.7958743733107</v>
      </c>
      <c r="H348" s="13">
        <v>17.859191685733457</v>
      </c>
      <c r="I348" s="9">
        <v>11.736205936425472</v>
      </c>
      <c r="J348" s="7" t="s">
        <v>3006</v>
      </c>
      <c r="K348" s="2">
        <v>8504.6548270364801</v>
      </c>
      <c r="L348" s="13">
        <v>40.016044951990331</v>
      </c>
      <c r="M348" s="9">
        <v>12.106291060048322</v>
      </c>
      <c r="N348" s="36">
        <v>6.3556547926941054</v>
      </c>
      <c r="O348" s="31"/>
      <c r="P348" s="34">
        <v>0.88851539960401116</v>
      </c>
      <c r="Q348" s="3">
        <v>0.89714318726692355</v>
      </c>
      <c r="R348" s="3">
        <v>8.6277876629123895E-3</v>
      </c>
      <c r="S348" s="9">
        <v>5.778009275216129E-2</v>
      </c>
      <c r="T348" s="7">
        <v>1</v>
      </c>
      <c r="U348" s="1">
        <v>7</v>
      </c>
      <c r="V348" s="1">
        <v>6</v>
      </c>
      <c r="W348" s="1" t="s">
        <v>143</v>
      </c>
      <c r="X348" s="27" t="s">
        <v>144</v>
      </c>
      <c r="Y348" s="23"/>
    </row>
    <row r="349" spans="1:25">
      <c r="A349" s="7">
        <v>714</v>
      </c>
      <c r="B349" s="1" t="s">
        <v>1517</v>
      </c>
      <c r="C349" s="40" t="s">
        <v>661</v>
      </c>
      <c r="D349" s="41" t="s">
        <v>29</v>
      </c>
      <c r="E349" s="40" t="s">
        <v>662</v>
      </c>
      <c r="F349" s="1" t="s">
        <v>3006</v>
      </c>
      <c r="G349" s="2">
        <v>17790.51953399675</v>
      </c>
      <c r="H349" s="13">
        <v>13.71327739087625</v>
      </c>
      <c r="I349" s="9">
        <v>12.887477196606344</v>
      </c>
      <c r="J349" s="7" t="s">
        <v>3006</v>
      </c>
      <c r="K349" s="2">
        <v>18887.954281343784</v>
      </c>
      <c r="L349" s="13">
        <v>23.284426785541228</v>
      </c>
      <c r="M349" s="9">
        <v>13.257432926208253</v>
      </c>
      <c r="N349" s="36">
        <v>6.3461162774078907</v>
      </c>
      <c r="O349" s="31"/>
      <c r="P349" s="34">
        <v>1.2683300859239506</v>
      </c>
      <c r="Q349" s="3">
        <v>1.2728779224016713</v>
      </c>
      <c r="R349" s="3">
        <v>4.5478364777207236E-3</v>
      </c>
      <c r="S349" s="9">
        <v>3.0456754821857075E-2</v>
      </c>
      <c r="T349" s="7">
        <v>7</v>
      </c>
      <c r="U349" s="1">
        <v>10</v>
      </c>
      <c r="V349" s="1">
        <v>4</v>
      </c>
      <c r="W349" s="1" t="s">
        <v>663</v>
      </c>
      <c r="X349" s="27" t="s">
        <v>664</v>
      </c>
      <c r="Y349" s="23"/>
    </row>
    <row r="350" spans="1:25">
      <c r="A350" s="7">
        <v>453</v>
      </c>
      <c r="B350" s="1" t="s">
        <v>468</v>
      </c>
      <c r="C350" s="40" t="s">
        <v>469</v>
      </c>
      <c r="D350" s="41" t="s">
        <v>470</v>
      </c>
      <c r="E350" s="40" t="s">
        <v>471</v>
      </c>
      <c r="F350" s="1" t="s">
        <v>3006</v>
      </c>
      <c r="G350" s="2">
        <v>378.0235721180465</v>
      </c>
      <c r="H350" s="13">
        <v>4.1217547872211</v>
      </c>
      <c r="I350" s="9">
        <v>7.3309885630437455</v>
      </c>
      <c r="J350" s="7" t="s">
        <v>3006</v>
      </c>
      <c r="K350" s="2">
        <v>401.3063358161703</v>
      </c>
      <c r="L350" s="13">
        <v>15.437158469945354</v>
      </c>
      <c r="M350" s="9">
        <v>7.7008142153584993</v>
      </c>
      <c r="N350" s="36">
        <v>6.3365282561617828</v>
      </c>
      <c r="O350" s="31"/>
      <c r="P350" s="34">
        <v>-0.56480521449632115</v>
      </c>
      <c r="Q350" s="3">
        <v>-0.54081222382731742</v>
      </c>
      <c r="R350" s="3">
        <v>2.3992990669003733E-2</v>
      </c>
      <c r="S350" s="9">
        <v>0.16068049892048591</v>
      </c>
      <c r="T350" s="7">
        <v>2</v>
      </c>
      <c r="U350" s="1">
        <v>8</v>
      </c>
      <c r="V350" s="1">
        <v>8</v>
      </c>
      <c r="W350" s="1" t="s">
        <v>472</v>
      </c>
      <c r="X350" s="27" t="s">
        <v>473</v>
      </c>
      <c r="Y350" s="23"/>
    </row>
    <row r="351" spans="1:25">
      <c r="A351" s="7">
        <v>633</v>
      </c>
      <c r="B351" s="1" t="s">
        <v>447</v>
      </c>
      <c r="C351" s="40" t="s">
        <v>448</v>
      </c>
      <c r="D351" s="41" t="s">
        <v>29</v>
      </c>
      <c r="E351" s="40" t="s">
        <v>449</v>
      </c>
      <c r="F351" s="1" t="s">
        <v>3006</v>
      </c>
      <c r="G351" s="2">
        <v>33414.073786739078</v>
      </c>
      <c r="H351" s="13">
        <v>29.186662355113107</v>
      </c>
      <c r="I351" s="9">
        <v>13.796824438877547</v>
      </c>
      <c r="J351" s="7" t="s">
        <v>3006</v>
      </c>
      <c r="K351" s="2">
        <v>35428.844962264171</v>
      </c>
      <c r="L351" s="13">
        <v>2.3116491156393826</v>
      </c>
      <c r="M351" s="9">
        <v>14.164890903623496</v>
      </c>
      <c r="N351" s="36">
        <v>6.2069430785336603</v>
      </c>
      <c r="O351" s="31"/>
      <c r="P351" s="34">
        <v>1.5683318748376049</v>
      </c>
      <c r="Q351" s="3">
        <v>1.5690738065175387</v>
      </c>
      <c r="R351" s="3">
        <v>7.4193167993374942E-4</v>
      </c>
      <c r="S351" s="9">
        <v>4.9686991564032185E-3</v>
      </c>
      <c r="T351" s="7">
        <v>2</v>
      </c>
      <c r="U351" s="1">
        <v>9</v>
      </c>
      <c r="V351" s="1">
        <v>7</v>
      </c>
      <c r="W351" s="1" t="s">
        <v>450</v>
      </c>
      <c r="X351" s="27" t="s">
        <v>451</v>
      </c>
      <c r="Y351" s="23"/>
    </row>
    <row r="352" spans="1:25">
      <c r="A352" s="7">
        <v>552</v>
      </c>
      <c r="B352" s="1" t="s">
        <v>1235</v>
      </c>
      <c r="C352" s="40" t="s">
        <v>223</v>
      </c>
      <c r="D352" s="41" t="s">
        <v>29</v>
      </c>
      <c r="E352" s="40" t="s">
        <v>224</v>
      </c>
      <c r="F352" s="1" t="s">
        <v>3006</v>
      </c>
      <c r="G352" s="2">
        <v>1506.7716992965447</v>
      </c>
      <c r="H352" s="13">
        <v>2.2917295642047759</v>
      </c>
      <c r="I352" s="9">
        <v>9.3259013011406076</v>
      </c>
      <c r="J352" s="7" t="s">
        <v>3006</v>
      </c>
      <c r="K352" s="2">
        <v>1595.2955893701073</v>
      </c>
      <c r="L352" s="13">
        <v>10.068525867136989</v>
      </c>
      <c r="M352" s="9">
        <v>9.6918621397634581</v>
      </c>
      <c r="N352" s="36">
        <v>6.0520461735653344</v>
      </c>
      <c r="O352" s="31"/>
      <c r="P352" s="34">
        <v>9.3334341368968385E-2</v>
      </c>
      <c r="Q352" s="3">
        <v>0.10906932987941784</v>
      </c>
      <c r="R352" s="3">
        <v>1.5734988510449452E-2</v>
      </c>
      <c r="S352" s="9">
        <v>0.10537685106648337</v>
      </c>
      <c r="T352" s="7">
        <v>5</v>
      </c>
      <c r="U352" s="1">
        <v>8</v>
      </c>
      <c r="V352" s="1">
        <v>9</v>
      </c>
      <c r="W352" s="1" t="s">
        <v>225</v>
      </c>
      <c r="X352" s="27" t="s">
        <v>226</v>
      </c>
      <c r="Y352" s="23"/>
    </row>
    <row r="353" spans="1:25">
      <c r="A353" s="7">
        <v>497</v>
      </c>
      <c r="B353" s="1" t="s">
        <v>2882</v>
      </c>
      <c r="C353" s="40" t="s">
        <v>895</v>
      </c>
      <c r="D353" s="41" t="s">
        <v>29</v>
      </c>
      <c r="E353" s="40" t="s">
        <v>896</v>
      </c>
      <c r="F353" s="1" t="s">
        <v>3006</v>
      </c>
      <c r="G353" s="2">
        <v>432.92818079575511</v>
      </c>
      <c r="H353" s="13">
        <v>19.946294307196553</v>
      </c>
      <c r="I353" s="9">
        <v>7.5266400784217353</v>
      </c>
      <c r="J353" s="7" t="s">
        <v>3006</v>
      </c>
      <c r="K353" s="2">
        <v>457.89706027477541</v>
      </c>
      <c r="L353" s="13">
        <v>15.781631940402756</v>
      </c>
      <c r="M353" s="9">
        <v>7.8911335846779771</v>
      </c>
      <c r="N353" s="36">
        <v>5.9442378795183384</v>
      </c>
      <c r="O353" s="31"/>
      <c r="P353" s="34">
        <v>-0.50025802956126308</v>
      </c>
      <c r="Q353" s="3">
        <v>-0.47869164605629638</v>
      </c>
      <c r="R353" s="3">
        <v>2.1566383504966702E-2</v>
      </c>
      <c r="S353" s="9">
        <v>0.14442956733882137</v>
      </c>
      <c r="T353" s="7">
        <v>16</v>
      </c>
      <c r="U353" s="1">
        <v>9</v>
      </c>
      <c r="V353" s="1">
        <v>2</v>
      </c>
      <c r="W353" s="1" t="s">
        <v>897</v>
      </c>
      <c r="X353" s="27" t="s">
        <v>898</v>
      </c>
      <c r="Y353" s="23"/>
    </row>
    <row r="354" spans="1:25">
      <c r="A354" s="7">
        <v>184</v>
      </c>
      <c r="B354" s="1" t="s">
        <v>1971</v>
      </c>
      <c r="C354" s="40" t="s">
        <v>1259</v>
      </c>
      <c r="D354" s="41" t="s">
        <v>29</v>
      </c>
      <c r="E354" s="40" t="s">
        <v>1260</v>
      </c>
      <c r="F354" s="1" t="s">
        <v>3006</v>
      </c>
      <c r="G354" s="2">
        <v>585.88864052395877</v>
      </c>
      <c r="H354" s="13">
        <v>43.503122560499605</v>
      </c>
      <c r="I354" s="9">
        <v>7.9631388433823975</v>
      </c>
      <c r="J354" s="7" t="s">
        <v>3006</v>
      </c>
      <c r="K354" s="2">
        <v>619.57768011761925</v>
      </c>
      <c r="L354" s="13">
        <v>24.748464197254449</v>
      </c>
      <c r="M354" s="9">
        <v>8.3273954547355764</v>
      </c>
      <c r="N354" s="36">
        <v>5.9268429423980269</v>
      </c>
      <c r="O354" s="31"/>
      <c r="P354" s="34">
        <v>-0.35625318272218848</v>
      </c>
      <c r="Q354" s="3">
        <v>-0.3362950023287124</v>
      </c>
      <c r="R354" s="3">
        <v>1.9958180393476077E-2</v>
      </c>
      <c r="S354" s="9">
        <v>0.13365946860937769</v>
      </c>
      <c r="T354" s="7">
        <v>9</v>
      </c>
      <c r="U354" s="1">
        <v>6</v>
      </c>
      <c r="V354" s="1">
        <v>11</v>
      </c>
      <c r="W354" s="1" t="s">
        <v>1261</v>
      </c>
      <c r="X354" s="27" t="s">
        <v>1262</v>
      </c>
      <c r="Y354" s="23"/>
    </row>
    <row r="355" spans="1:25">
      <c r="A355" s="7">
        <v>818</v>
      </c>
      <c r="B355" s="1" t="s">
        <v>2643</v>
      </c>
      <c r="C355" s="40" t="s">
        <v>2644</v>
      </c>
      <c r="D355" s="41" t="s">
        <v>29</v>
      </c>
      <c r="E355" s="40" t="s">
        <v>2644</v>
      </c>
      <c r="F355" s="1" t="s">
        <v>3006</v>
      </c>
      <c r="G355" s="2">
        <v>4959.0612654420011</v>
      </c>
      <c r="H355" s="13">
        <v>10.237561744311618</v>
      </c>
      <c r="I355" s="9">
        <v>11.044507508546715</v>
      </c>
      <c r="J355" s="7" t="s">
        <v>3006</v>
      </c>
      <c r="K355" s="2">
        <v>5236.2265681366634</v>
      </c>
      <c r="L355" s="13">
        <v>22.976113621691411</v>
      </c>
      <c r="M355" s="9">
        <v>11.406565899823505</v>
      </c>
      <c r="N355" s="36">
        <v>5.7655661650818422</v>
      </c>
      <c r="O355" s="31"/>
      <c r="P355" s="34">
        <v>0.66031790132589829</v>
      </c>
      <c r="Q355" s="3">
        <v>0.66875166101548944</v>
      </c>
      <c r="R355" s="3">
        <v>8.4337596895911471E-3</v>
      </c>
      <c r="S355" s="9">
        <v>5.6480691940153947E-2</v>
      </c>
      <c r="T355" s="7">
        <v>14</v>
      </c>
      <c r="U355" s="1">
        <v>10</v>
      </c>
      <c r="V355" s="1">
        <v>5</v>
      </c>
      <c r="W355" s="1" t="s">
        <v>2645</v>
      </c>
      <c r="X355" s="27" t="s">
        <v>2646</v>
      </c>
      <c r="Y355" s="23"/>
    </row>
    <row r="356" spans="1:25">
      <c r="A356" s="7">
        <v>179</v>
      </c>
      <c r="B356" s="1" t="s">
        <v>2556</v>
      </c>
      <c r="C356" s="40" t="s">
        <v>235</v>
      </c>
      <c r="D356" s="41" t="s">
        <v>2107</v>
      </c>
      <c r="E356" s="40" t="s">
        <v>237</v>
      </c>
      <c r="F356" s="1" t="s">
        <v>3006</v>
      </c>
      <c r="G356" s="2">
        <v>3032.1478082215767</v>
      </c>
      <c r="H356" s="13">
        <v>29.319500429524879</v>
      </c>
      <c r="I356" s="9">
        <v>10.33478054201365</v>
      </c>
      <c r="J356" s="7" t="s">
        <v>3006</v>
      </c>
      <c r="K356" s="2">
        <v>3193.9126698448104</v>
      </c>
      <c r="L356" s="13">
        <v>29.965415121231914</v>
      </c>
      <c r="M356" s="9">
        <v>10.693363242837687</v>
      </c>
      <c r="N356" s="36">
        <v>5.5110661502349387</v>
      </c>
      <c r="O356" s="31"/>
      <c r="P356" s="34">
        <v>0.42617262688883123</v>
      </c>
      <c r="Q356" s="3">
        <v>0.43596105605391633</v>
      </c>
      <c r="R356" s="3">
        <v>9.7884291650850996E-3</v>
      </c>
      <c r="S356" s="9">
        <v>6.5552881822506764E-2</v>
      </c>
      <c r="T356" s="7">
        <v>13</v>
      </c>
      <c r="U356" s="1">
        <v>6</v>
      </c>
      <c r="V356" s="1">
        <v>9</v>
      </c>
      <c r="W356" s="1" t="s">
        <v>238</v>
      </c>
      <c r="X356" s="27" t="s">
        <v>239</v>
      </c>
      <c r="Y356" s="23"/>
    </row>
    <row r="357" spans="1:25">
      <c r="A357" s="7">
        <v>468</v>
      </c>
      <c r="B357" s="1" t="s">
        <v>145</v>
      </c>
      <c r="C357" s="40" t="s">
        <v>146</v>
      </c>
      <c r="D357" s="41" t="s">
        <v>29</v>
      </c>
      <c r="E357" s="40" t="s">
        <v>147</v>
      </c>
      <c r="F357" s="1" t="s">
        <v>3006</v>
      </c>
      <c r="G357" s="2">
        <v>3053.1822486382362</v>
      </c>
      <c r="H357" s="13">
        <v>2.4430226041471972</v>
      </c>
      <c r="I357" s="9">
        <v>10.344754168243616</v>
      </c>
      <c r="J357" s="7" t="s">
        <v>3006</v>
      </c>
      <c r="K357" s="2">
        <v>3212.9678444222172</v>
      </c>
      <c r="L357" s="13">
        <v>12.182867606351619</v>
      </c>
      <c r="M357" s="9">
        <v>10.701944919010316</v>
      </c>
      <c r="N357" s="36">
        <v>5.4093153969251846</v>
      </c>
      <c r="O357" s="31"/>
      <c r="P357" s="34">
        <v>0.42946301539154758</v>
      </c>
      <c r="Q357" s="3">
        <v>0.43876213029031003</v>
      </c>
      <c r="R357" s="3">
        <v>9.2991148987624506E-3</v>
      </c>
      <c r="S357" s="9">
        <v>6.2275955593247348E-2</v>
      </c>
      <c r="T357" s="7">
        <v>1</v>
      </c>
      <c r="U357" s="1">
        <v>8</v>
      </c>
      <c r="V357" s="1">
        <v>6</v>
      </c>
      <c r="W357" s="1" t="s">
        <v>148</v>
      </c>
      <c r="X357" s="27" t="s">
        <v>149</v>
      </c>
      <c r="Y357" s="23"/>
    </row>
    <row r="358" spans="1:25">
      <c r="A358" s="7">
        <v>281</v>
      </c>
      <c r="B358" s="1" t="s">
        <v>1208</v>
      </c>
      <c r="C358" s="40" t="s">
        <v>166</v>
      </c>
      <c r="D358" s="41" t="s">
        <v>29</v>
      </c>
      <c r="E358" s="40" t="s">
        <v>168</v>
      </c>
      <c r="F358" s="1" t="s">
        <v>3006</v>
      </c>
      <c r="G358" s="2">
        <v>1349.5757076438347</v>
      </c>
      <c r="H358" s="13">
        <v>14.552539639881758</v>
      </c>
      <c r="I358" s="9">
        <v>9.1669463701499669</v>
      </c>
      <c r="J358" s="7" t="s">
        <v>3006</v>
      </c>
      <c r="K358" s="2">
        <v>1419.3896519335415</v>
      </c>
      <c r="L358" s="13">
        <v>15.542977748477831</v>
      </c>
      <c r="M358" s="9">
        <v>9.5233090702256451</v>
      </c>
      <c r="N358" s="36">
        <v>5.3488319198954422</v>
      </c>
      <c r="O358" s="31"/>
      <c r="P358" s="34">
        <v>4.0893687857186334E-2</v>
      </c>
      <c r="Q358" s="3">
        <v>5.4053310741651428E-2</v>
      </c>
      <c r="R358" s="3">
        <v>1.3159622884465094E-2</v>
      </c>
      <c r="S358" s="9">
        <v>8.8129687534659315E-2</v>
      </c>
      <c r="T358" s="7">
        <v>5</v>
      </c>
      <c r="U358" s="1">
        <v>7</v>
      </c>
      <c r="V358" s="1">
        <v>7</v>
      </c>
      <c r="W358" s="1" t="s">
        <v>169</v>
      </c>
      <c r="X358" s="27" t="s">
        <v>170</v>
      </c>
      <c r="Y358" s="23"/>
    </row>
    <row r="359" spans="1:25">
      <c r="A359" s="7">
        <v>793</v>
      </c>
      <c r="B359" s="1" t="s">
        <v>2220</v>
      </c>
      <c r="C359" s="40" t="s">
        <v>2221</v>
      </c>
      <c r="D359" s="41" t="s">
        <v>29</v>
      </c>
      <c r="E359" s="40" t="s">
        <v>2222</v>
      </c>
      <c r="F359" s="1" t="s">
        <v>3006</v>
      </c>
      <c r="G359" s="2">
        <v>4495.2916504110353</v>
      </c>
      <c r="H359" s="13">
        <v>9.7910457573632517</v>
      </c>
      <c r="I359" s="9">
        <v>10.902855179192878</v>
      </c>
      <c r="J359" s="7" t="s">
        <v>3006</v>
      </c>
      <c r="K359" s="2">
        <v>4719.0248821348941</v>
      </c>
      <c r="L359" s="13">
        <v>15.116169230362326</v>
      </c>
      <c r="M359" s="9">
        <v>11.256527155141965</v>
      </c>
      <c r="N359" s="36">
        <v>5.1525323142311237</v>
      </c>
      <c r="O359" s="31"/>
      <c r="P359" s="34">
        <v>0.61358553085782641</v>
      </c>
      <c r="Q359" s="3">
        <v>0.61977875016052442</v>
      </c>
      <c r="R359" s="3">
        <v>6.1932193026980054E-3</v>
      </c>
      <c r="S359" s="9">
        <v>4.1475845225376416E-2</v>
      </c>
      <c r="T359" s="7">
        <v>11</v>
      </c>
      <c r="U359" s="1">
        <v>10</v>
      </c>
      <c r="V359" s="1">
        <v>5</v>
      </c>
      <c r="W359" s="1" t="s">
        <v>2223</v>
      </c>
      <c r="X359" s="27" t="s">
        <v>2224</v>
      </c>
      <c r="Y359" s="23"/>
    </row>
    <row r="360" spans="1:25">
      <c r="A360" s="7">
        <v>671</v>
      </c>
      <c r="B360" s="1" t="s">
        <v>1790</v>
      </c>
      <c r="C360" s="40" t="s">
        <v>1059</v>
      </c>
      <c r="D360" s="41" t="s">
        <v>1791</v>
      </c>
      <c r="E360" s="40" t="s">
        <v>1061</v>
      </c>
      <c r="F360" s="1" t="s">
        <v>3006</v>
      </c>
      <c r="G360" s="2">
        <v>3471.3729383640757</v>
      </c>
      <c r="H360" s="13">
        <v>10.079796076692908</v>
      </c>
      <c r="I360" s="9">
        <v>10.529946825547361</v>
      </c>
      <c r="J360" s="7" t="s">
        <v>3006</v>
      </c>
      <c r="K360" s="2">
        <v>3643.6988880203853</v>
      </c>
      <c r="L360" s="13">
        <v>11.652907394113422</v>
      </c>
      <c r="M360" s="9">
        <v>10.883442117761511</v>
      </c>
      <c r="N360" s="36">
        <v>5.1396553000194487</v>
      </c>
      <c r="O360" s="31"/>
      <c r="P360" s="34">
        <v>0.49055972949828824</v>
      </c>
      <c r="Q360" s="3">
        <v>0.49800313603008789</v>
      </c>
      <c r="R360" s="3">
        <v>7.4434065317996456E-3</v>
      </c>
      <c r="S360" s="9">
        <v>4.9848319940485067E-2</v>
      </c>
      <c r="T360" s="7">
        <v>8</v>
      </c>
      <c r="U360" s="1">
        <v>9</v>
      </c>
      <c r="V360" s="1">
        <v>10</v>
      </c>
      <c r="W360" s="1" t="s">
        <v>1062</v>
      </c>
      <c r="X360" s="27" t="s">
        <v>1063</v>
      </c>
      <c r="Y360" s="23"/>
    </row>
    <row r="361" spans="1:25">
      <c r="A361" s="7">
        <v>67</v>
      </c>
      <c r="B361" s="1" t="s">
        <v>2637</v>
      </c>
      <c r="C361" s="40" t="s">
        <v>2040</v>
      </c>
      <c r="D361" s="41" t="s">
        <v>2041</v>
      </c>
      <c r="E361" s="40" t="s">
        <v>2042</v>
      </c>
      <c r="F361" s="1" t="s">
        <v>3006</v>
      </c>
      <c r="G361" s="2">
        <v>615.36362266379001</v>
      </c>
      <c r="H361" s="13">
        <v>22.590449114969374</v>
      </c>
      <c r="I361" s="9">
        <v>8.0339515257981748</v>
      </c>
      <c r="J361" s="7" t="s">
        <v>3006</v>
      </c>
      <c r="K361" s="2">
        <v>645.84677846458885</v>
      </c>
      <c r="L361" s="13">
        <v>40.168990646697651</v>
      </c>
      <c r="M361" s="9">
        <v>8.3873022204732699</v>
      </c>
      <c r="N361" s="36">
        <v>5.1291179562754277</v>
      </c>
      <c r="O361" s="31"/>
      <c r="P361" s="34">
        <v>-0.33289144540669563</v>
      </c>
      <c r="Q361" s="3">
        <v>-0.31674132834731245</v>
      </c>
      <c r="R361" s="3">
        <v>1.6150117059383184E-2</v>
      </c>
      <c r="S361" s="9">
        <v>0.10815695727662675</v>
      </c>
      <c r="T361" s="7">
        <v>14</v>
      </c>
      <c r="U361" s="1">
        <v>6</v>
      </c>
      <c r="V361" s="1">
        <v>5</v>
      </c>
      <c r="W361" s="1" t="s">
        <v>2043</v>
      </c>
      <c r="X361" s="27" t="s">
        <v>2044</v>
      </c>
      <c r="Y361" s="23"/>
    </row>
    <row r="362" spans="1:25">
      <c r="A362" s="7">
        <v>25</v>
      </c>
      <c r="B362" s="1" t="s">
        <v>2158</v>
      </c>
      <c r="C362" s="40" t="s">
        <v>559</v>
      </c>
      <c r="D362" s="41" t="s">
        <v>29</v>
      </c>
      <c r="E362" s="40" t="s">
        <v>560</v>
      </c>
      <c r="F362" s="1" t="s">
        <v>3006</v>
      </c>
      <c r="G362" s="2">
        <v>528.01164636042677</v>
      </c>
      <c r="H362" s="13">
        <v>17.372099092394091</v>
      </c>
      <c r="I362" s="9">
        <v>7.8130821162742894</v>
      </c>
      <c r="J362" s="7" t="s">
        <v>3006</v>
      </c>
      <c r="K362" s="2">
        <v>553.95026238083278</v>
      </c>
      <c r="L362" s="13">
        <v>7.9993916261687694</v>
      </c>
      <c r="M362" s="9">
        <v>8.1658667284244899</v>
      </c>
      <c r="N362" s="36">
        <v>5.0878756418526594</v>
      </c>
      <c r="O362" s="31"/>
      <c r="P362" s="34">
        <v>-0.40575823918282555</v>
      </c>
      <c r="Q362" s="3">
        <v>-0.3890182634499591</v>
      </c>
      <c r="R362" s="3">
        <v>1.6739975732866452E-2</v>
      </c>
      <c r="S362" s="9">
        <v>0.11210722705563814</v>
      </c>
      <c r="T362" s="7">
        <v>11</v>
      </c>
      <c r="U362" s="1">
        <v>6</v>
      </c>
      <c r="V362" s="1">
        <v>1</v>
      </c>
      <c r="W362" s="1" t="s">
        <v>561</v>
      </c>
      <c r="X362" s="27" t="s">
        <v>562</v>
      </c>
      <c r="Y362" s="23"/>
    </row>
    <row r="363" spans="1:25">
      <c r="A363" s="7">
        <v>175</v>
      </c>
      <c r="B363" s="1" t="s">
        <v>1231</v>
      </c>
      <c r="C363" s="40" t="s">
        <v>212</v>
      </c>
      <c r="D363" s="41" t="s">
        <v>1232</v>
      </c>
      <c r="E363" s="40" t="s">
        <v>214</v>
      </c>
      <c r="F363" s="1" t="s">
        <v>3006</v>
      </c>
      <c r="G363" s="2">
        <v>14421.901680134892</v>
      </c>
      <c r="H363" s="13">
        <v>9.1304765287297851</v>
      </c>
      <c r="I363" s="9">
        <v>12.584629966277582</v>
      </c>
      <c r="J363" s="7" t="s">
        <v>3006</v>
      </c>
      <c r="K363" s="2">
        <v>15113.986203584114</v>
      </c>
      <c r="L363" s="13">
        <v>12.169457137117794</v>
      </c>
      <c r="M363" s="9">
        <v>12.935850682575166</v>
      </c>
      <c r="N363" s="36">
        <v>4.9740210545849219</v>
      </c>
      <c r="O363" s="31"/>
      <c r="P363" s="34">
        <v>1.1684180758107909</v>
      </c>
      <c r="Q363" s="3">
        <v>1.1679129109747231</v>
      </c>
      <c r="R363" s="3">
        <v>-5.0516483606788398E-4</v>
      </c>
      <c r="S363" s="9">
        <v>-3.3830771251595511E-3</v>
      </c>
      <c r="T363" s="7">
        <v>5</v>
      </c>
      <c r="U363" s="1">
        <v>6</v>
      </c>
      <c r="V363" s="1">
        <v>9</v>
      </c>
      <c r="W363" s="1" t="s">
        <v>1233</v>
      </c>
      <c r="X363" s="27" t="s">
        <v>216</v>
      </c>
      <c r="Y363" s="23"/>
    </row>
    <row r="364" spans="1:25">
      <c r="A364" s="7">
        <v>105</v>
      </c>
      <c r="B364" s="1" t="s">
        <v>2969</v>
      </c>
      <c r="C364" s="40" t="s">
        <v>2424</v>
      </c>
      <c r="D364" s="41" t="s">
        <v>2970</v>
      </c>
      <c r="E364" s="40" t="s">
        <v>2424</v>
      </c>
      <c r="F364" s="1" t="s">
        <v>3006</v>
      </c>
      <c r="G364" s="2">
        <v>139.55889862782473</v>
      </c>
      <c r="H364" s="13">
        <v>19.525746903084769</v>
      </c>
      <c r="I364" s="9">
        <v>5.8933864820105963</v>
      </c>
      <c r="J364" s="7" t="s">
        <v>3006</v>
      </c>
      <c r="K364" s="2">
        <v>146.24976685982324</v>
      </c>
      <c r="L364" s="13">
        <v>23.751743375174339</v>
      </c>
      <c r="M364" s="9">
        <v>6.2445446066851131</v>
      </c>
      <c r="N364" s="36">
        <v>4.9694668337396664</v>
      </c>
      <c r="O364" s="31"/>
      <c r="P364" s="34">
        <v>-1.0390829997115223</v>
      </c>
      <c r="Q364" s="3">
        <v>-1.0161411922063179</v>
      </c>
      <c r="R364" s="3">
        <v>2.2941807505204359E-2</v>
      </c>
      <c r="S364" s="9">
        <v>0.15364074978932388</v>
      </c>
      <c r="T364" s="7">
        <v>16</v>
      </c>
      <c r="U364" s="1">
        <v>6</v>
      </c>
      <c r="V364" s="1">
        <v>9</v>
      </c>
      <c r="W364" s="1" t="s">
        <v>2425</v>
      </c>
      <c r="X364" s="27" t="s">
        <v>2426</v>
      </c>
      <c r="Y364" s="23"/>
    </row>
    <row r="365" spans="1:25">
      <c r="A365" s="7">
        <v>692</v>
      </c>
      <c r="B365" s="1" t="s">
        <v>2378</v>
      </c>
      <c r="C365" s="40" t="s">
        <v>2379</v>
      </c>
      <c r="D365" s="41" t="s">
        <v>29</v>
      </c>
      <c r="E365" s="40" t="s">
        <v>2380</v>
      </c>
      <c r="F365" s="1" t="s">
        <v>3006</v>
      </c>
      <c r="G365" s="2">
        <v>6491.70868388488</v>
      </c>
      <c r="H365" s="13">
        <v>2.2774599542334064</v>
      </c>
      <c r="I365" s="9">
        <v>11.433038719927477</v>
      </c>
      <c r="J365" s="7" t="s">
        <v>3006</v>
      </c>
      <c r="K365" s="2">
        <v>6799.6053669680159</v>
      </c>
      <c r="L365" s="13">
        <v>10.390618006027871</v>
      </c>
      <c r="M365" s="9">
        <v>11.783489394889259</v>
      </c>
      <c r="N365" s="36">
        <v>4.9180059133379617</v>
      </c>
      <c r="O365" s="31"/>
      <c r="P365" s="34">
        <v>0.78849782319149408</v>
      </c>
      <c r="Q365" s="3">
        <v>0.79178015450346606</v>
      </c>
      <c r="R365" s="3">
        <v>3.2823313119719755E-3</v>
      </c>
      <c r="S365" s="9">
        <v>2.1981696242283823E-2</v>
      </c>
      <c r="T365" s="7">
        <v>12</v>
      </c>
      <c r="U365" s="1">
        <v>10</v>
      </c>
      <c r="V365" s="1">
        <v>4</v>
      </c>
      <c r="W365" s="1" t="s">
        <v>2381</v>
      </c>
      <c r="X365" s="27" t="s">
        <v>2382</v>
      </c>
      <c r="Y365" s="23"/>
    </row>
    <row r="366" spans="1:25">
      <c r="A366" s="7">
        <v>478</v>
      </c>
      <c r="B366" s="1" t="s">
        <v>2531</v>
      </c>
      <c r="C366" s="40" t="s">
        <v>172</v>
      </c>
      <c r="D366" s="41" t="s">
        <v>2532</v>
      </c>
      <c r="E366" s="40" t="s">
        <v>174</v>
      </c>
      <c r="F366" s="1" t="s">
        <v>3006</v>
      </c>
      <c r="G366" s="2">
        <v>2062.1593446812212</v>
      </c>
      <c r="H366" s="13">
        <v>11.691911882939383</v>
      </c>
      <c r="I366" s="9">
        <v>9.7785962748803197</v>
      </c>
      <c r="J366" s="7" t="s">
        <v>3006</v>
      </c>
      <c r="K366" s="2">
        <v>2159.9317174416819</v>
      </c>
      <c r="L366" s="13">
        <v>7.3215468662623175</v>
      </c>
      <c r="M366" s="9">
        <v>10.129024081474419</v>
      </c>
      <c r="N366" s="36">
        <v>4.916342856037704</v>
      </c>
      <c r="O366" s="31"/>
      <c r="P366" s="34">
        <v>0.24268246235181051</v>
      </c>
      <c r="Q366" s="3">
        <v>0.25175975858192107</v>
      </c>
      <c r="R366" s="3">
        <v>9.0772962301105542E-3</v>
      </c>
      <c r="S366" s="9">
        <v>6.0790441142774529E-2</v>
      </c>
      <c r="T366" s="7">
        <v>13</v>
      </c>
      <c r="U366" s="1">
        <v>8</v>
      </c>
      <c r="V366" s="1">
        <v>6</v>
      </c>
      <c r="W366" s="1" t="s">
        <v>175</v>
      </c>
      <c r="X366" s="27" t="s">
        <v>176</v>
      </c>
      <c r="Y366" s="23"/>
    </row>
    <row r="367" spans="1:25">
      <c r="A367" s="7">
        <v>166</v>
      </c>
      <c r="B367" s="1" t="s">
        <v>2594</v>
      </c>
      <c r="C367" s="40" t="s">
        <v>1992</v>
      </c>
      <c r="D367" s="41" t="s">
        <v>162</v>
      </c>
      <c r="E367" s="40" t="s">
        <v>1992</v>
      </c>
      <c r="F367" s="1" t="s">
        <v>3006</v>
      </c>
      <c r="G367" s="2">
        <v>316.38296505263855</v>
      </c>
      <c r="H367" s="13">
        <v>12.297948766424039</v>
      </c>
      <c r="I367" s="9">
        <v>7.0741842879437016</v>
      </c>
      <c r="J367" s="7" t="s">
        <v>3006</v>
      </c>
      <c r="K367" s="2">
        <v>331.3679235272524</v>
      </c>
      <c r="L367" s="13">
        <v>25.102315069329908</v>
      </c>
      <c r="M367" s="9">
        <v>7.4245442380079369</v>
      </c>
      <c r="N367" s="36">
        <v>4.9114082778160046</v>
      </c>
      <c r="O367" s="31"/>
      <c r="P367" s="34">
        <v>-0.64952724184669441</v>
      </c>
      <c r="Q367" s="3">
        <v>-0.63098723163219772</v>
      </c>
      <c r="R367" s="3">
        <v>1.8540010214496694E-2</v>
      </c>
      <c r="S367" s="9">
        <v>0.12416201599681331</v>
      </c>
      <c r="T367" s="7">
        <v>14</v>
      </c>
      <c r="U367" s="1">
        <v>7</v>
      </c>
      <c r="V367" s="1">
        <v>1</v>
      </c>
      <c r="W367" s="1" t="s">
        <v>2595</v>
      </c>
      <c r="X367" s="27" t="s">
        <v>1994</v>
      </c>
      <c r="Y367" s="23"/>
    </row>
    <row r="368" spans="1:25">
      <c r="A368" s="7">
        <v>766</v>
      </c>
      <c r="B368" s="1" t="s">
        <v>2502</v>
      </c>
      <c r="C368" s="40" t="s">
        <v>2503</v>
      </c>
      <c r="D368" s="41" t="s">
        <v>2504</v>
      </c>
      <c r="E368" s="40" t="s">
        <v>2505</v>
      </c>
      <c r="F368" s="1" t="s">
        <v>3006</v>
      </c>
      <c r="G368" s="2">
        <v>34.952529800515237</v>
      </c>
      <c r="H368" s="13">
        <v>18.540810334703458</v>
      </c>
      <c r="I368" s="9">
        <v>3.8959811489291263</v>
      </c>
      <c r="J368" s="7" t="s">
        <v>3006</v>
      </c>
      <c r="K368" s="2">
        <v>36.607769845593431</v>
      </c>
      <c r="L368" s="13">
        <v>33.587692307692315</v>
      </c>
      <c r="M368" s="9">
        <v>4.2463320739140409</v>
      </c>
      <c r="N368" s="36">
        <v>4.9107519847027223</v>
      </c>
      <c r="O368" s="31"/>
      <c r="P368" s="34">
        <v>-1.6980448849573375</v>
      </c>
      <c r="Q368" s="3">
        <v>-1.6683612867184241</v>
      </c>
      <c r="R368" s="3">
        <v>2.9683598238913422E-2</v>
      </c>
      <c r="S368" s="9">
        <v>0.19879036509381989</v>
      </c>
      <c r="T368" s="7">
        <v>13</v>
      </c>
      <c r="U368" s="1">
        <v>10</v>
      </c>
      <c r="V368" s="1">
        <v>4</v>
      </c>
      <c r="W368" s="1" t="s">
        <v>1860</v>
      </c>
      <c r="X368" s="27" t="s">
        <v>108</v>
      </c>
      <c r="Y368" s="23"/>
    </row>
    <row r="369" spans="1:25">
      <c r="A369" s="7">
        <v>782</v>
      </c>
      <c r="B369" s="1" t="s">
        <v>1040</v>
      </c>
      <c r="C369" s="40" t="s">
        <v>1041</v>
      </c>
      <c r="D369" s="41" t="s">
        <v>1042</v>
      </c>
      <c r="E369" s="40" t="s">
        <v>1043</v>
      </c>
      <c r="F369" s="1" t="s">
        <v>3006</v>
      </c>
      <c r="G369" s="2">
        <v>264.74891955166925</v>
      </c>
      <c r="H369" s="13">
        <v>19.499935971315157</v>
      </c>
      <c r="I369" s="9">
        <v>6.8171371613421083</v>
      </c>
      <c r="J369" s="7" t="s">
        <v>3006</v>
      </c>
      <c r="K369" s="2">
        <v>277.1130444389521</v>
      </c>
      <c r="L369" s="13">
        <v>32.988072818581287</v>
      </c>
      <c r="M369" s="9">
        <v>7.1665849056843394</v>
      </c>
      <c r="N369" s="36">
        <v>4.8450945142426409</v>
      </c>
      <c r="O369" s="31"/>
      <c r="P369" s="34">
        <v>-0.73432938807962267</v>
      </c>
      <c r="Q369" s="3">
        <v>-0.71518561260974911</v>
      </c>
      <c r="R369" s="3">
        <v>1.9143775469873558E-2</v>
      </c>
      <c r="S369" s="9">
        <v>0.12820541783042214</v>
      </c>
      <c r="T369" s="7">
        <v>4</v>
      </c>
      <c r="U369" s="1">
        <v>10</v>
      </c>
      <c r="V369" s="1">
        <v>9</v>
      </c>
      <c r="W369" s="1" t="s">
        <v>1044</v>
      </c>
      <c r="X369" s="27" t="s">
        <v>1045</v>
      </c>
      <c r="Y369" s="23"/>
    </row>
    <row r="370" spans="1:25">
      <c r="A370" s="7">
        <v>30</v>
      </c>
      <c r="B370" s="1" t="s">
        <v>1472</v>
      </c>
      <c r="C370" s="40" t="s">
        <v>1473</v>
      </c>
      <c r="D370" s="41" t="s">
        <v>29</v>
      </c>
      <c r="E370" s="40" t="s">
        <v>1474</v>
      </c>
      <c r="F370" s="1" t="s">
        <v>3006</v>
      </c>
      <c r="G370" s="2">
        <v>5033.9766493927527</v>
      </c>
      <c r="H370" s="13">
        <v>3.8003224737875763</v>
      </c>
      <c r="I370" s="9">
        <v>11.066138984110138</v>
      </c>
      <c r="J370" s="7" t="s">
        <v>3006</v>
      </c>
      <c r="K370" s="2">
        <v>5263.4427350854667</v>
      </c>
      <c r="L370" s="13">
        <v>13.283360475141293</v>
      </c>
      <c r="M370" s="9">
        <v>11.414045129101066</v>
      </c>
      <c r="N370" s="36">
        <v>4.7331215739918608</v>
      </c>
      <c r="O370" s="31"/>
      <c r="P370" s="34">
        <v>0.66745431859776516</v>
      </c>
      <c r="Q370" s="3">
        <v>0.67119289464118559</v>
      </c>
      <c r="R370" s="3">
        <v>3.7385760434204274E-3</v>
      </c>
      <c r="S370" s="9">
        <v>2.5037156567773309E-2</v>
      </c>
      <c r="T370" s="7">
        <v>7</v>
      </c>
      <c r="U370" s="1">
        <v>6</v>
      </c>
      <c r="V370" s="1">
        <v>2</v>
      </c>
      <c r="W370" s="1" t="s">
        <v>1475</v>
      </c>
      <c r="X370" s="27" t="s">
        <v>1476</v>
      </c>
      <c r="Y370" s="23"/>
    </row>
    <row r="371" spans="1:25">
      <c r="A371" s="7">
        <v>415</v>
      </c>
      <c r="B371" s="1" t="s">
        <v>2214</v>
      </c>
      <c r="C371" s="40" t="s">
        <v>676</v>
      </c>
      <c r="D371" s="41" t="s">
        <v>29</v>
      </c>
      <c r="E371" s="40" t="s">
        <v>677</v>
      </c>
      <c r="F371" s="1" t="s">
        <v>3006</v>
      </c>
      <c r="G371" s="2">
        <v>31709.570364816107</v>
      </c>
      <c r="H371" s="13">
        <v>0.20906258046641105</v>
      </c>
      <c r="I371" s="9">
        <v>13.721286884967498</v>
      </c>
      <c r="J371" s="7" t="s">
        <v>3006</v>
      </c>
      <c r="K371" s="2">
        <v>33154.618845633879</v>
      </c>
      <c r="L371" s="13">
        <v>28.340255334705674</v>
      </c>
      <c r="M371" s="9">
        <v>14.069176341074316</v>
      </c>
      <c r="N371" s="36">
        <v>4.7319100436481438</v>
      </c>
      <c r="O371" s="31"/>
      <c r="P371" s="34">
        <v>1.5434113601543726</v>
      </c>
      <c r="Q371" s="3">
        <v>1.5378324045103964</v>
      </c>
      <c r="R371" s="3">
        <v>-5.5789556439762578E-3</v>
      </c>
      <c r="S371" s="9">
        <v>-3.7362135829421744E-2</v>
      </c>
      <c r="T371" s="7">
        <v>11</v>
      </c>
      <c r="U371" s="1">
        <v>8</v>
      </c>
      <c r="V371" s="1">
        <v>5</v>
      </c>
      <c r="W371" s="1" t="s">
        <v>678</v>
      </c>
      <c r="X371" s="27" t="s">
        <v>679</v>
      </c>
      <c r="Y371" s="23"/>
    </row>
    <row r="372" spans="1:25">
      <c r="A372" s="7">
        <v>43</v>
      </c>
      <c r="B372" s="1" t="s">
        <v>1518</v>
      </c>
      <c r="C372" s="40" t="s">
        <v>1519</v>
      </c>
      <c r="D372" s="41" t="s">
        <v>1520</v>
      </c>
      <c r="E372" s="40" t="s">
        <v>1521</v>
      </c>
      <c r="F372" s="1" t="s">
        <v>3006</v>
      </c>
      <c r="G372" s="2">
        <v>401.22743132530729</v>
      </c>
      <c r="H372" s="13">
        <v>0.84026758035567717</v>
      </c>
      <c r="I372" s="9">
        <v>7.4169326090399714</v>
      </c>
      <c r="J372" s="7" t="s">
        <v>3006</v>
      </c>
      <c r="K372" s="2">
        <v>419.26591983178338</v>
      </c>
      <c r="L372" s="13">
        <v>3.6183764737769306</v>
      </c>
      <c r="M372" s="9">
        <v>7.7639758468303883</v>
      </c>
      <c r="N372" s="36">
        <v>4.6704971523699097</v>
      </c>
      <c r="O372" s="31"/>
      <c r="P372" s="34">
        <v>-0.53645150499262462</v>
      </c>
      <c r="Q372" s="3">
        <v>-0.52019615593037272</v>
      </c>
      <c r="R372" s="3">
        <v>1.62553490622519E-2</v>
      </c>
      <c r="S372" s="9">
        <v>0.10886169354550679</v>
      </c>
      <c r="T372" s="7">
        <v>7</v>
      </c>
      <c r="U372" s="1">
        <v>6</v>
      </c>
      <c r="V372" s="1">
        <v>5</v>
      </c>
      <c r="W372" s="1" t="s">
        <v>1522</v>
      </c>
      <c r="X372" s="27" t="s">
        <v>1523</v>
      </c>
      <c r="Y372" s="23"/>
    </row>
    <row r="373" spans="1:25">
      <c r="A373" s="7">
        <v>359</v>
      </c>
      <c r="B373" s="1" t="s">
        <v>2612</v>
      </c>
      <c r="C373" s="40" t="s">
        <v>194</v>
      </c>
      <c r="D373" s="41" t="s">
        <v>2613</v>
      </c>
      <c r="E373" s="40" t="s">
        <v>195</v>
      </c>
      <c r="F373" s="1" t="s">
        <v>3006</v>
      </c>
      <c r="G373" s="2">
        <v>514.92704579763563</v>
      </c>
      <c r="H373" s="13">
        <v>1.5904033002225617</v>
      </c>
      <c r="I373" s="9">
        <v>7.7768804123883983</v>
      </c>
      <c r="J373" s="7" t="s">
        <v>3006</v>
      </c>
      <c r="K373" s="2">
        <v>537.20200032438674</v>
      </c>
      <c r="L373" s="13">
        <v>9.7622950819672187</v>
      </c>
      <c r="M373" s="9">
        <v>8.1215749586131487</v>
      </c>
      <c r="N373" s="36">
        <v>4.5002333723819961</v>
      </c>
      <c r="O373" s="31"/>
      <c r="P373" s="34">
        <v>-0.41770150510219439</v>
      </c>
      <c r="Q373" s="3">
        <v>-0.40347517522420379</v>
      </c>
      <c r="R373" s="3">
        <v>1.4226329877990607E-2</v>
      </c>
      <c r="S373" s="9">
        <v>9.5273399391434185E-2</v>
      </c>
      <c r="T373" s="7">
        <v>14</v>
      </c>
      <c r="U373" s="1">
        <v>8</v>
      </c>
      <c r="V373" s="1">
        <v>2</v>
      </c>
      <c r="W373" s="1" t="s">
        <v>196</v>
      </c>
      <c r="X373" s="27" t="s">
        <v>197</v>
      </c>
      <c r="Y373" s="23"/>
    </row>
    <row r="374" spans="1:25">
      <c r="A374" s="7">
        <v>361</v>
      </c>
      <c r="B374" s="1" t="s">
        <v>1926</v>
      </c>
      <c r="C374" s="40" t="s">
        <v>1219</v>
      </c>
      <c r="D374" s="41" t="s">
        <v>1927</v>
      </c>
      <c r="E374" s="40" t="s">
        <v>195</v>
      </c>
      <c r="F374" s="1" t="s">
        <v>3006</v>
      </c>
      <c r="G374" s="2">
        <v>7718.7662305439444</v>
      </c>
      <c r="H374" s="13">
        <v>1.7762221739864466</v>
      </c>
      <c r="I374" s="9">
        <v>11.682810724879563</v>
      </c>
      <c r="J374" s="7" t="s">
        <v>3006</v>
      </c>
      <c r="K374" s="2">
        <v>8051.8730945255775</v>
      </c>
      <c r="L374" s="13">
        <v>3.1790810277256973</v>
      </c>
      <c r="M374" s="9">
        <v>12.02736281084789</v>
      </c>
      <c r="N374" s="36">
        <v>4.4899149096279283</v>
      </c>
      <c r="O374" s="31"/>
      <c r="P374" s="34">
        <v>0.87089984171966828</v>
      </c>
      <c r="Q374" s="3">
        <v>0.87138086753920585</v>
      </c>
      <c r="R374" s="3">
        <v>4.8102581953757273E-4</v>
      </c>
      <c r="S374" s="9">
        <v>3.2214186944516578E-3</v>
      </c>
      <c r="T374" s="7">
        <v>9</v>
      </c>
      <c r="U374" s="1">
        <v>7</v>
      </c>
      <c r="V374" s="1">
        <v>8</v>
      </c>
      <c r="W374" s="1" t="s">
        <v>1221</v>
      </c>
      <c r="X374" s="27" t="s">
        <v>1222</v>
      </c>
      <c r="Y374" s="23"/>
    </row>
    <row r="375" spans="1:25">
      <c r="A375" s="7">
        <v>470</v>
      </c>
      <c r="B375" s="1" t="s">
        <v>1898</v>
      </c>
      <c r="C375" s="40" t="s">
        <v>1899</v>
      </c>
      <c r="D375" s="41" t="s">
        <v>29</v>
      </c>
      <c r="E375" s="40" t="s">
        <v>1900</v>
      </c>
      <c r="F375" s="1" t="s">
        <v>3006</v>
      </c>
      <c r="G375" s="2">
        <v>3215.0246469864005</v>
      </c>
      <c r="H375" s="13">
        <v>6.4666807999434699</v>
      </c>
      <c r="I375" s="9">
        <v>10.419270257250234</v>
      </c>
      <c r="J375" s="7" t="s">
        <v>3006</v>
      </c>
      <c r="K375" s="2">
        <v>3349.069896589082</v>
      </c>
      <c r="L375" s="13">
        <v>13.961552680221805</v>
      </c>
      <c r="M375" s="9">
        <v>10.761798862759182</v>
      </c>
      <c r="N375" s="36">
        <v>4.3434632414980383</v>
      </c>
      <c r="O375" s="31"/>
      <c r="P375" s="34">
        <v>0.45404653966660929</v>
      </c>
      <c r="Q375" s="3">
        <v>0.45829856308140599</v>
      </c>
      <c r="R375" s="3">
        <v>4.2520234147966907E-3</v>
      </c>
      <c r="S375" s="9">
        <v>2.8475701638719052E-2</v>
      </c>
      <c r="T375" s="7">
        <v>9</v>
      </c>
      <c r="U375" s="1">
        <v>8</v>
      </c>
      <c r="V375" s="1">
        <v>6</v>
      </c>
      <c r="W375" s="1" t="s">
        <v>1901</v>
      </c>
      <c r="X375" s="27" t="s">
        <v>1902</v>
      </c>
      <c r="Y375" s="23"/>
    </row>
    <row r="376" spans="1:25">
      <c r="A376" s="7">
        <v>452</v>
      </c>
      <c r="B376" s="1" t="s">
        <v>2660</v>
      </c>
      <c r="C376" s="40" t="s">
        <v>469</v>
      </c>
      <c r="D376" s="41" t="s">
        <v>2661</v>
      </c>
      <c r="E376" s="40" t="s">
        <v>471</v>
      </c>
      <c r="F376" s="1" t="s">
        <v>3006</v>
      </c>
      <c r="G376" s="2">
        <v>381.16030751224872</v>
      </c>
      <c r="H376" s="13">
        <v>19.409094954169262</v>
      </c>
      <c r="I376" s="9">
        <v>7.342910255456915</v>
      </c>
      <c r="J376" s="7" t="s">
        <v>3006</v>
      </c>
      <c r="K376" s="2">
        <v>396.95290641833566</v>
      </c>
      <c r="L376" s="13">
        <v>19.812227633940015</v>
      </c>
      <c r="M376" s="9">
        <v>7.6850781413133662</v>
      </c>
      <c r="N376" s="36">
        <v>4.3173773178029871</v>
      </c>
      <c r="O376" s="31"/>
      <c r="P376" s="34">
        <v>-0.56087214153521947</v>
      </c>
      <c r="Q376" s="3">
        <v>-0.54594850614596202</v>
      </c>
      <c r="R376" s="3">
        <v>1.492363538925745E-2</v>
      </c>
      <c r="S376" s="9">
        <v>9.9943238137093701E-2</v>
      </c>
      <c r="T376" s="7">
        <v>14</v>
      </c>
      <c r="U376" s="1">
        <v>8</v>
      </c>
      <c r="V376" s="1">
        <v>7</v>
      </c>
      <c r="W376" s="1" t="s">
        <v>472</v>
      </c>
      <c r="X376" s="27" t="s">
        <v>473</v>
      </c>
      <c r="Y376" s="23"/>
    </row>
    <row r="377" spans="1:25">
      <c r="A377" s="7">
        <v>6</v>
      </c>
      <c r="B377" s="1" t="s">
        <v>1649</v>
      </c>
      <c r="C377" s="40" t="s">
        <v>1650</v>
      </c>
      <c r="D377" s="41" t="s">
        <v>1651</v>
      </c>
      <c r="E377" s="40" t="s">
        <v>1652</v>
      </c>
      <c r="F377" s="1" t="s">
        <v>3006</v>
      </c>
      <c r="G377" s="2">
        <v>1088.5974445615432</v>
      </c>
      <c r="H377" s="13">
        <v>11.289594925287446</v>
      </c>
      <c r="I377" s="9">
        <v>8.8569110141932299</v>
      </c>
      <c r="J377" s="7" t="s">
        <v>3006</v>
      </c>
      <c r="K377" s="2">
        <v>1132.9390125832392</v>
      </c>
      <c r="L377" s="13">
        <v>13.143981042997995</v>
      </c>
      <c r="M377" s="9">
        <v>9.1981085780153524</v>
      </c>
      <c r="N377" s="36">
        <v>4.2472395444142146</v>
      </c>
      <c r="O377" s="31"/>
      <c r="P377" s="34">
        <v>-6.1389749195084595E-2</v>
      </c>
      <c r="Q377" s="3">
        <v>-5.209270340162004E-2</v>
      </c>
      <c r="R377" s="3">
        <v>9.2970457934645548E-3</v>
      </c>
      <c r="S377" s="9">
        <v>6.2262098843325196E-2</v>
      </c>
      <c r="T377" s="7">
        <v>8</v>
      </c>
      <c r="U377" s="1">
        <v>6</v>
      </c>
      <c r="V377" s="1">
        <v>2</v>
      </c>
      <c r="W377" s="1" t="s">
        <v>1653</v>
      </c>
      <c r="X377" s="27" t="s">
        <v>1654</v>
      </c>
      <c r="Y377" s="23"/>
    </row>
    <row r="378" spans="1:25">
      <c r="A378" s="7">
        <v>222</v>
      </c>
      <c r="B378" s="1" t="s">
        <v>2750</v>
      </c>
      <c r="C378" s="40" t="s">
        <v>645</v>
      </c>
      <c r="D378" s="41" t="s">
        <v>29</v>
      </c>
      <c r="E378" s="40" t="s">
        <v>646</v>
      </c>
      <c r="F378" s="1" t="s">
        <v>3006</v>
      </c>
      <c r="G378" s="2">
        <v>24012.613367114034</v>
      </c>
      <c r="H378" s="13">
        <v>6.2897566657670048</v>
      </c>
      <c r="I378" s="9">
        <v>13.320160979653647</v>
      </c>
      <c r="J378" s="7" t="s">
        <v>3006</v>
      </c>
      <c r="K378" s="2">
        <v>24977.71919367</v>
      </c>
      <c r="L378" s="13">
        <v>5.1866716948604532</v>
      </c>
      <c r="M378" s="9">
        <v>13.660608216827955</v>
      </c>
      <c r="N378" s="36">
        <v>4.1930360276342968</v>
      </c>
      <c r="O378" s="31"/>
      <c r="P378" s="34">
        <v>1.4110763361065679</v>
      </c>
      <c r="Q378" s="3">
        <v>1.4044750482530752</v>
      </c>
      <c r="R378" s="3">
        <v>-6.6012878534926767E-3</v>
      </c>
      <c r="S378" s="9">
        <v>-4.4208670792643227E-2</v>
      </c>
      <c r="T378" s="7">
        <v>15</v>
      </c>
      <c r="U378" s="1">
        <v>7</v>
      </c>
      <c r="V378" s="1">
        <v>3</v>
      </c>
      <c r="W378" s="1" t="s">
        <v>647</v>
      </c>
      <c r="X378" s="27" t="s">
        <v>648</v>
      </c>
      <c r="Y378" s="23"/>
    </row>
    <row r="379" spans="1:25">
      <c r="A379" s="7">
        <v>308</v>
      </c>
      <c r="B379" s="1" t="s">
        <v>1659</v>
      </c>
      <c r="C379" s="40" t="s">
        <v>866</v>
      </c>
      <c r="D379" s="41" t="s">
        <v>29</v>
      </c>
      <c r="E379" s="40" t="s">
        <v>867</v>
      </c>
      <c r="F379" s="1" t="s">
        <v>3006</v>
      </c>
      <c r="G379" s="2">
        <v>12554.226973461708</v>
      </c>
      <c r="H379" s="13">
        <v>6.3461256389965843</v>
      </c>
      <c r="I379" s="9">
        <v>12.384541751964917</v>
      </c>
      <c r="J379" s="7" t="s">
        <v>3006</v>
      </c>
      <c r="K379" s="2">
        <v>13055.525846502154</v>
      </c>
      <c r="L379" s="13">
        <v>2.4702241356204797</v>
      </c>
      <c r="M379" s="9">
        <v>12.724627038849308</v>
      </c>
      <c r="N379" s="36">
        <v>4.1668988550839288</v>
      </c>
      <c r="O379" s="31"/>
      <c r="P379" s="34">
        <v>1.1024071842129741</v>
      </c>
      <c r="Q379" s="3">
        <v>1.098969141173108</v>
      </c>
      <c r="R379" s="3">
        <v>-3.4380430398661677E-3</v>
      </c>
      <c r="S379" s="9">
        <v>-2.302449405231809E-2</v>
      </c>
      <c r="T379" s="7">
        <v>8</v>
      </c>
      <c r="U379" s="1">
        <v>8</v>
      </c>
      <c r="V379" s="1">
        <v>2</v>
      </c>
      <c r="W379" s="1" t="s">
        <v>868</v>
      </c>
      <c r="X379" s="27" t="s">
        <v>869</v>
      </c>
      <c r="Y379" s="23"/>
    </row>
    <row r="380" spans="1:25">
      <c r="A380" s="7">
        <v>257</v>
      </c>
      <c r="B380" s="1" t="s">
        <v>2638</v>
      </c>
      <c r="C380" s="40" t="s">
        <v>412</v>
      </c>
      <c r="D380" s="41" t="s">
        <v>2639</v>
      </c>
      <c r="E380" s="40" t="s">
        <v>413</v>
      </c>
      <c r="F380" s="1" t="s">
        <v>3006</v>
      </c>
      <c r="G380" s="2">
        <v>7524.4060288951077</v>
      </c>
      <c r="H380" s="13">
        <v>8.8176077188519741</v>
      </c>
      <c r="I380" s="9">
        <v>11.646018160758327</v>
      </c>
      <c r="J380" s="7" t="s">
        <v>3006</v>
      </c>
      <c r="K380" s="2">
        <v>7823.469466384151</v>
      </c>
      <c r="L380" s="13">
        <v>28.223676436661975</v>
      </c>
      <c r="M380" s="9">
        <v>11.985846916711356</v>
      </c>
      <c r="N380" s="36">
        <v>4.1483782008971266</v>
      </c>
      <c r="O380" s="31"/>
      <c r="P380" s="34">
        <v>0.85876164572368918</v>
      </c>
      <c r="Q380" s="3">
        <v>0.85783000648043028</v>
      </c>
      <c r="R380" s="3">
        <v>-9.3163924325889713E-4</v>
      </c>
      <c r="S380" s="9">
        <v>-6.2391662834318691E-3</v>
      </c>
      <c r="T380" s="7">
        <v>14</v>
      </c>
      <c r="U380" s="1">
        <v>7</v>
      </c>
      <c r="V380" s="1">
        <v>5</v>
      </c>
      <c r="W380" s="1" t="s">
        <v>414</v>
      </c>
      <c r="X380" s="27" t="s">
        <v>415</v>
      </c>
      <c r="Y380" s="23"/>
    </row>
    <row r="381" spans="1:25">
      <c r="A381" s="7">
        <v>821</v>
      </c>
      <c r="B381" s="1" t="s">
        <v>427</v>
      </c>
      <c r="C381" s="40" t="s">
        <v>428</v>
      </c>
      <c r="D381" s="41" t="s">
        <v>429</v>
      </c>
      <c r="E381" s="40" t="s">
        <v>430</v>
      </c>
      <c r="F381" s="1" t="s">
        <v>3006</v>
      </c>
      <c r="G381" s="2">
        <v>1428.0880067322494</v>
      </c>
      <c r="H381" s="13">
        <v>12.988242817788274</v>
      </c>
      <c r="I381" s="9">
        <v>9.2485253486874441</v>
      </c>
      <c r="J381" s="7" t="s">
        <v>3006</v>
      </c>
      <c r="K381" s="2">
        <v>1484.8106820116802</v>
      </c>
      <c r="L381" s="13">
        <v>5.0123104045715703</v>
      </c>
      <c r="M381" s="9">
        <v>9.5883173713477046</v>
      </c>
      <c r="N381" s="36">
        <v>4.1457264525680948</v>
      </c>
      <c r="O381" s="31"/>
      <c r="P381" s="34">
        <v>6.7807322562742217E-2</v>
      </c>
      <c r="Q381" s="3">
        <v>7.5272134868983959E-2</v>
      </c>
      <c r="R381" s="3">
        <v>7.4648123062417415E-3</v>
      </c>
      <c r="S381" s="9">
        <v>4.9991673912675734E-2</v>
      </c>
      <c r="T381" s="7">
        <v>2</v>
      </c>
      <c r="U381" s="1">
        <v>10</v>
      </c>
      <c r="V381" s="1">
        <v>6</v>
      </c>
      <c r="W381" s="1" t="s">
        <v>281</v>
      </c>
      <c r="X381" s="27" t="s">
        <v>431</v>
      </c>
      <c r="Y381" s="23"/>
    </row>
    <row r="382" spans="1:25">
      <c r="A382" s="7">
        <v>486</v>
      </c>
      <c r="B382" s="1" t="s">
        <v>2429</v>
      </c>
      <c r="C382" s="40" t="s">
        <v>1054</v>
      </c>
      <c r="D382" s="41" t="s">
        <v>1082</v>
      </c>
      <c r="E382" s="40" t="s">
        <v>1055</v>
      </c>
      <c r="F382" s="1" t="s">
        <v>3006</v>
      </c>
      <c r="G382" s="2">
        <v>231.30371319657149</v>
      </c>
      <c r="H382" s="13">
        <v>7.7829590462997267</v>
      </c>
      <c r="I382" s="9">
        <v>6.6223007910248803</v>
      </c>
      <c r="J382" s="7" t="s">
        <v>3006</v>
      </c>
      <c r="K382" s="2">
        <v>240.01341615452489</v>
      </c>
      <c r="L382" s="13">
        <v>8.9905945582801436</v>
      </c>
      <c r="M382" s="9">
        <v>6.9592253329825962</v>
      </c>
      <c r="N382" s="36">
        <v>3.9389334251600583</v>
      </c>
      <c r="O382" s="31"/>
      <c r="P382" s="34">
        <v>-0.79860764936804174</v>
      </c>
      <c r="Q382" s="3">
        <v>-0.78286814281486583</v>
      </c>
      <c r="R382" s="3">
        <v>1.5739506553175908E-2</v>
      </c>
      <c r="S382" s="9">
        <v>0.1054071082932479</v>
      </c>
      <c r="T382" s="7">
        <v>12</v>
      </c>
      <c r="U382" s="1">
        <v>8</v>
      </c>
      <c r="V382" s="1">
        <v>9</v>
      </c>
      <c r="W382" s="1" t="s">
        <v>1056</v>
      </c>
      <c r="X382" s="27" t="s">
        <v>1057</v>
      </c>
      <c r="Y382" s="23"/>
    </row>
    <row r="383" spans="1:25">
      <c r="A383" s="7">
        <v>656</v>
      </c>
      <c r="B383" s="1" t="s">
        <v>2533</v>
      </c>
      <c r="C383" s="40" t="s">
        <v>151</v>
      </c>
      <c r="D383" s="41" t="s">
        <v>2518</v>
      </c>
      <c r="E383" s="40" t="s">
        <v>153</v>
      </c>
      <c r="F383" s="1" t="s">
        <v>3006</v>
      </c>
      <c r="G383" s="2">
        <v>628.87788084420015</v>
      </c>
      <c r="H383" s="13">
        <v>24.855491329479761</v>
      </c>
      <c r="I383" s="9">
        <v>8.0652922582022946</v>
      </c>
      <c r="J383" s="7" t="s">
        <v>3006</v>
      </c>
      <c r="K383" s="2">
        <v>651.50218608286593</v>
      </c>
      <c r="L383" s="13">
        <v>22.430289775833792</v>
      </c>
      <c r="M383" s="9">
        <v>8.3998803015134591</v>
      </c>
      <c r="N383" s="36">
        <v>3.7707366672818199</v>
      </c>
      <c r="O383" s="31"/>
      <c r="P383" s="34">
        <v>-0.32255185745829346</v>
      </c>
      <c r="Q383" s="3">
        <v>-0.3126358205145513</v>
      </c>
      <c r="R383" s="3">
        <v>9.9160369437421569E-3</v>
      </c>
      <c r="S383" s="9">
        <v>6.6407468139969894E-2</v>
      </c>
      <c r="T383" s="7">
        <v>13</v>
      </c>
      <c r="U383" s="1">
        <v>9</v>
      </c>
      <c r="V383" s="1">
        <v>6</v>
      </c>
      <c r="W383" s="1" t="s">
        <v>154</v>
      </c>
      <c r="X383" s="27" t="s">
        <v>155</v>
      </c>
      <c r="Y383" s="23"/>
    </row>
    <row r="384" spans="1:25">
      <c r="A384" s="7">
        <v>774</v>
      </c>
      <c r="B384" s="1" t="s">
        <v>1745</v>
      </c>
      <c r="C384" s="40" t="s">
        <v>993</v>
      </c>
      <c r="D384" s="41" t="s">
        <v>29</v>
      </c>
      <c r="E384" s="40" t="s">
        <v>995</v>
      </c>
      <c r="F384" s="1" t="s">
        <v>3006</v>
      </c>
      <c r="G384" s="2">
        <v>1226.8603267690089</v>
      </c>
      <c r="H384" s="13">
        <v>6.0915006901991644</v>
      </c>
      <c r="I384" s="9">
        <v>9.0294114728655614</v>
      </c>
      <c r="J384" s="7" t="s">
        <v>3006</v>
      </c>
      <c r="K384" s="2">
        <v>1269.9051925171525</v>
      </c>
      <c r="L384" s="13">
        <v>3.1354036500516771</v>
      </c>
      <c r="M384" s="9">
        <v>9.362759170248534</v>
      </c>
      <c r="N384" s="36">
        <v>3.6815589176602415</v>
      </c>
      <c r="O384" s="31"/>
      <c r="P384" s="34">
        <v>-4.4803049426640484E-3</v>
      </c>
      <c r="Q384" s="3">
        <v>1.6495402619587775E-3</v>
      </c>
      <c r="R384" s="3">
        <v>6.1298452046228257E-3</v>
      </c>
      <c r="S384" s="9">
        <v>4.105143036864449E-2</v>
      </c>
      <c r="T384" s="7">
        <v>8</v>
      </c>
      <c r="U384" s="1">
        <v>10</v>
      </c>
      <c r="V384" s="1">
        <v>7</v>
      </c>
      <c r="W384" s="1" t="s">
        <v>996</v>
      </c>
      <c r="X384" s="27" t="s">
        <v>997</v>
      </c>
      <c r="Y384" s="23"/>
    </row>
    <row r="385" spans="1:25">
      <c r="A385" s="7">
        <v>51</v>
      </c>
      <c r="B385" s="1" t="s">
        <v>2593</v>
      </c>
      <c r="C385" s="40" t="s">
        <v>1276</v>
      </c>
      <c r="D385" s="41" t="s">
        <v>29</v>
      </c>
      <c r="E385" s="40" t="s">
        <v>1277</v>
      </c>
      <c r="F385" s="1" t="s">
        <v>3006</v>
      </c>
      <c r="G385" s="2">
        <v>14950.573073984668</v>
      </c>
      <c r="H385" s="13">
        <v>21.280854651534835</v>
      </c>
      <c r="I385" s="9">
        <v>12.636569340340413</v>
      </c>
      <c r="J385" s="7" t="s">
        <v>3006</v>
      </c>
      <c r="K385" s="2">
        <v>15464.793144156729</v>
      </c>
      <c r="L385" s="13">
        <v>0.79813956261832208</v>
      </c>
      <c r="M385" s="9">
        <v>12.968954007777995</v>
      </c>
      <c r="N385" s="36">
        <v>3.6123723431483215</v>
      </c>
      <c r="O385" s="31"/>
      <c r="P385" s="34">
        <v>1.1855533398876767</v>
      </c>
      <c r="Q385" s="3">
        <v>1.1787178946981074</v>
      </c>
      <c r="R385" s="3">
        <v>-6.8354451895693558E-3</v>
      </c>
      <c r="S385" s="9">
        <v>-4.5776817011084409E-2</v>
      </c>
      <c r="T385" s="7">
        <v>14</v>
      </c>
      <c r="U385" s="1">
        <v>6</v>
      </c>
      <c r="V385" s="1">
        <v>1</v>
      </c>
      <c r="W385" s="1" t="s">
        <v>1278</v>
      </c>
      <c r="X385" s="27" t="s">
        <v>1279</v>
      </c>
      <c r="Y385" s="23"/>
    </row>
    <row r="386" spans="1:25">
      <c r="A386" s="7">
        <v>217</v>
      </c>
      <c r="B386" s="1" t="s">
        <v>2169</v>
      </c>
      <c r="C386" s="40" t="s">
        <v>2170</v>
      </c>
      <c r="D386" s="41" t="s">
        <v>29</v>
      </c>
      <c r="E386" s="40" t="s">
        <v>2171</v>
      </c>
      <c r="F386" s="1" t="s">
        <v>3006</v>
      </c>
      <c r="G386" s="2">
        <v>12127.992529648642</v>
      </c>
      <c r="H386" s="13">
        <v>4.440812574699101</v>
      </c>
      <c r="I386" s="9">
        <v>12.334709324549513</v>
      </c>
      <c r="J386" s="7" t="s">
        <v>3006</v>
      </c>
      <c r="K386" s="2">
        <v>12544.265038898846</v>
      </c>
      <c r="L386" s="13">
        <v>15.332351942022409</v>
      </c>
      <c r="M386" s="9">
        <v>12.666994418166245</v>
      </c>
      <c r="N386" s="36">
        <v>3.6052213351540301</v>
      </c>
      <c r="O386" s="31"/>
      <c r="P386" s="34">
        <v>1.0859670206807328</v>
      </c>
      <c r="Q386" s="3">
        <v>1.0801577521479577</v>
      </c>
      <c r="R386" s="3">
        <v>-5.8092685327750804E-3</v>
      </c>
      <c r="S386" s="9">
        <v>-3.8904535874107374E-2</v>
      </c>
      <c r="T386" s="7">
        <v>11</v>
      </c>
      <c r="U386" s="1">
        <v>7</v>
      </c>
      <c r="V386" s="1">
        <v>2</v>
      </c>
      <c r="W386" s="1" t="s">
        <v>2172</v>
      </c>
      <c r="X386" s="27" t="s">
        <v>2173</v>
      </c>
      <c r="Y386" s="23"/>
    </row>
    <row r="387" spans="1:25">
      <c r="A387" s="7">
        <v>546</v>
      </c>
      <c r="B387" s="1" t="s">
        <v>2614</v>
      </c>
      <c r="C387" s="40" t="s">
        <v>349</v>
      </c>
      <c r="D387" s="41" t="s">
        <v>2615</v>
      </c>
      <c r="E387" s="40" t="s">
        <v>351</v>
      </c>
      <c r="F387" s="1" t="s">
        <v>3006</v>
      </c>
      <c r="G387" s="2">
        <v>321.43085509570352</v>
      </c>
      <c r="H387" s="13">
        <v>7.2607260726072669</v>
      </c>
      <c r="I387" s="9">
        <v>7.097020789006466</v>
      </c>
      <c r="J387" s="7" t="s">
        <v>3006</v>
      </c>
      <c r="K387" s="2">
        <v>332.17225673899236</v>
      </c>
      <c r="L387" s="13">
        <v>7.8998739500485291</v>
      </c>
      <c r="M387" s="9">
        <v>7.4280418652464233</v>
      </c>
      <c r="N387" s="36">
        <v>3.5144873661917235</v>
      </c>
      <c r="O387" s="31"/>
      <c r="P387" s="34">
        <v>-0.64199327588420163</v>
      </c>
      <c r="Q387" s="3">
        <v>-0.6298455999335465</v>
      </c>
      <c r="R387" s="3">
        <v>1.2147675950655135E-2</v>
      </c>
      <c r="S387" s="9">
        <v>8.1352702520627623E-2</v>
      </c>
      <c r="T387" s="7">
        <v>14</v>
      </c>
      <c r="U387" s="1">
        <v>9</v>
      </c>
      <c r="V387" s="1">
        <v>2</v>
      </c>
      <c r="W387" s="1" t="s">
        <v>352</v>
      </c>
      <c r="X387" s="27" t="s">
        <v>353</v>
      </c>
      <c r="Y387" s="23"/>
    </row>
    <row r="388" spans="1:25">
      <c r="A388" s="7">
        <v>615</v>
      </c>
      <c r="B388" s="1" t="s">
        <v>2261</v>
      </c>
      <c r="C388" s="40" t="s">
        <v>2262</v>
      </c>
      <c r="D388" s="41" t="s">
        <v>29</v>
      </c>
      <c r="E388" s="40" t="s">
        <v>2263</v>
      </c>
      <c r="F388" s="1" t="s">
        <v>3006</v>
      </c>
      <c r="G388" s="2">
        <v>168.66526740172054</v>
      </c>
      <c r="H388" s="13">
        <v>10.193405199746364</v>
      </c>
      <c r="I388" s="9">
        <v>6.1666752802914973</v>
      </c>
      <c r="J388" s="7" t="s">
        <v>3006</v>
      </c>
      <c r="K388" s="2">
        <v>174.27605359023434</v>
      </c>
      <c r="L388" s="13">
        <v>3.3089515848136513</v>
      </c>
      <c r="M388" s="9">
        <v>6.4974846313192032</v>
      </c>
      <c r="N388" s="36">
        <v>3.4992970327810595</v>
      </c>
      <c r="O388" s="31"/>
      <c r="P388" s="34">
        <v>-0.94892258071738711</v>
      </c>
      <c r="Q388" s="3">
        <v>-0.93358112211009026</v>
      </c>
      <c r="R388" s="3">
        <v>1.5341458607296854E-2</v>
      </c>
      <c r="S388" s="9">
        <v>0.10274139048338986</v>
      </c>
      <c r="T388" s="7">
        <v>11</v>
      </c>
      <c r="U388" s="1">
        <v>9</v>
      </c>
      <c r="V388" s="1">
        <v>8</v>
      </c>
      <c r="W388" s="1" t="s">
        <v>2264</v>
      </c>
      <c r="X388" s="27" t="s">
        <v>2265</v>
      </c>
      <c r="Y388" s="23"/>
    </row>
    <row r="389" spans="1:25">
      <c r="A389" s="7">
        <v>651</v>
      </c>
      <c r="B389" s="1" t="s">
        <v>124</v>
      </c>
      <c r="C389" s="40" t="s">
        <v>125</v>
      </c>
      <c r="D389" s="41" t="s">
        <v>126</v>
      </c>
      <c r="E389" s="40" t="s">
        <v>127</v>
      </c>
      <c r="F389" s="1" t="s">
        <v>3006</v>
      </c>
      <c r="G389" s="2">
        <v>838.13287990383071</v>
      </c>
      <c r="H389" s="13">
        <v>13.362402492837283</v>
      </c>
      <c r="I389" s="9">
        <v>8.4796913557128502</v>
      </c>
      <c r="J389" s="7" t="s">
        <v>3006</v>
      </c>
      <c r="K389" s="2">
        <v>865.54354781034431</v>
      </c>
      <c r="L389" s="13">
        <v>10.38393604164729</v>
      </c>
      <c r="M389" s="9">
        <v>8.8097166890844001</v>
      </c>
      <c r="N389" s="36">
        <v>3.4430666935975549</v>
      </c>
      <c r="O389" s="31"/>
      <c r="P389" s="34">
        <v>-0.18583788858226163</v>
      </c>
      <c r="Q389" s="3">
        <v>-0.17886450087152547</v>
      </c>
      <c r="R389" s="3">
        <v>6.9733877107361619E-3</v>
      </c>
      <c r="S389" s="9">
        <v>4.6700614858097553E-2</v>
      </c>
      <c r="T389" s="7">
        <v>1</v>
      </c>
      <c r="U389" s="1">
        <v>9</v>
      </c>
      <c r="V389" s="1">
        <v>5</v>
      </c>
      <c r="W389" s="1" t="s">
        <v>128</v>
      </c>
      <c r="X389" s="27" t="s">
        <v>129</v>
      </c>
      <c r="Y389" s="23"/>
    </row>
    <row r="390" spans="1:25">
      <c r="A390" s="7">
        <v>467</v>
      </c>
      <c r="B390" s="1" t="s">
        <v>2511</v>
      </c>
      <c r="C390" s="40" t="s">
        <v>2512</v>
      </c>
      <c r="D390" s="41" t="s">
        <v>2513</v>
      </c>
      <c r="E390" s="40" t="s">
        <v>2514</v>
      </c>
      <c r="F390" s="1" t="s">
        <v>3006</v>
      </c>
      <c r="G390" s="2">
        <v>17372.433323855526</v>
      </c>
      <c r="H390" s="13">
        <v>8.5321257601242024</v>
      </c>
      <c r="I390" s="9">
        <v>12.853168398334851</v>
      </c>
      <c r="J390" s="7" t="s">
        <v>3006</v>
      </c>
      <c r="K390" s="2">
        <v>17937.026037408516</v>
      </c>
      <c r="L390" s="13">
        <v>9.3761748327407126</v>
      </c>
      <c r="M390" s="9">
        <v>13.182907182547192</v>
      </c>
      <c r="N390" s="36">
        <v>3.4225227952467074</v>
      </c>
      <c r="O390" s="31"/>
      <c r="P390" s="34">
        <v>1.2570113064979325</v>
      </c>
      <c r="Q390" s="3">
        <v>1.2485525882457518</v>
      </c>
      <c r="R390" s="3">
        <v>-8.458718252180697E-3</v>
      </c>
      <c r="S390" s="9">
        <v>-5.6647838851706246E-2</v>
      </c>
      <c r="T390" s="7">
        <v>13</v>
      </c>
      <c r="U390" s="1">
        <v>8</v>
      </c>
      <c r="V390" s="1">
        <v>5</v>
      </c>
      <c r="W390" s="1" t="s">
        <v>2515</v>
      </c>
      <c r="X390" s="27" t="s">
        <v>2516</v>
      </c>
      <c r="Y390" s="23"/>
    </row>
    <row r="391" spans="1:25">
      <c r="A391" s="7">
        <v>86</v>
      </c>
      <c r="B391" s="1" t="s">
        <v>2493</v>
      </c>
      <c r="C391" s="40" t="s">
        <v>2494</v>
      </c>
      <c r="D391" s="41" t="s">
        <v>29</v>
      </c>
      <c r="E391" s="40" t="s">
        <v>2494</v>
      </c>
      <c r="F391" s="1" t="s">
        <v>3006</v>
      </c>
      <c r="G391" s="2">
        <v>24944.012472167029</v>
      </c>
      <c r="H391" s="13">
        <v>6.21409321604947</v>
      </c>
      <c r="I391" s="9">
        <v>13.375062109074547</v>
      </c>
      <c r="J391" s="7" t="s">
        <v>3006</v>
      </c>
      <c r="K391" s="2">
        <v>25753.345232291664</v>
      </c>
      <c r="L391" s="13">
        <v>3.2366681305466543</v>
      </c>
      <c r="M391" s="9">
        <v>13.704726315020986</v>
      </c>
      <c r="N391" s="36">
        <v>3.4171766390381677</v>
      </c>
      <c r="O391" s="31"/>
      <c r="P391" s="34">
        <v>1.4291887097676055</v>
      </c>
      <c r="Q391" s="3">
        <v>1.4188752733048366</v>
      </c>
      <c r="R391" s="3">
        <v>-1.0313436462768832E-2</v>
      </c>
      <c r="S391" s="9">
        <v>-6.9068843450320841E-2</v>
      </c>
      <c r="T391" s="7">
        <v>13</v>
      </c>
      <c r="U391" s="1">
        <v>6</v>
      </c>
      <c r="V391" s="1">
        <v>4</v>
      </c>
      <c r="W391" s="1" t="s">
        <v>2495</v>
      </c>
      <c r="X391" s="27" t="s">
        <v>2496</v>
      </c>
      <c r="Y391" s="23"/>
    </row>
    <row r="392" spans="1:25">
      <c r="A392" s="7">
        <v>70</v>
      </c>
      <c r="B392" s="1" t="s">
        <v>2062</v>
      </c>
      <c r="C392" s="40" t="s">
        <v>2063</v>
      </c>
      <c r="D392" s="41" t="s">
        <v>2064</v>
      </c>
      <c r="E392" s="40" t="s">
        <v>2065</v>
      </c>
      <c r="F392" s="1" t="s">
        <v>3006</v>
      </c>
      <c r="G392" s="2">
        <v>412.54879215677664</v>
      </c>
      <c r="H392" s="13">
        <v>17.034237161064603</v>
      </c>
      <c r="I392" s="9">
        <v>7.4570771218252005</v>
      </c>
      <c r="J392" s="7" t="s">
        <v>3006</v>
      </c>
      <c r="K392" s="2">
        <v>425.84139205917296</v>
      </c>
      <c r="L392" s="13">
        <v>18.508105619677099</v>
      </c>
      <c r="M392" s="9">
        <v>7.7864264693196574</v>
      </c>
      <c r="N392" s="36">
        <v>3.3946090011886874</v>
      </c>
      <c r="O392" s="31"/>
      <c r="P392" s="34">
        <v>-0.52320747115077126</v>
      </c>
      <c r="Q392" s="3">
        <v>-0.512868233158564</v>
      </c>
      <c r="R392" s="3">
        <v>1.0339237992207262E-2</v>
      </c>
      <c r="S392" s="9">
        <v>6.9241635691199524E-2</v>
      </c>
      <c r="T392" s="7">
        <v>10</v>
      </c>
      <c r="U392" s="1">
        <v>6</v>
      </c>
      <c r="V392" s="1">
        <v>6</v>
      </c>
      <c r="W392" s="1" t="s">
        <v>2066</v>
      </c>
      <c r="X392" s="27" t="s">
        <v>2067</v>
      </c>
      <c r="Y392" s="23"/>
    </row>
    <row r="393" spans="1:25">
      <c r="A393" s="7">
        <v>158</v>
      </c>
      <c r="B393" s="1" t="s">
        <v>2692</v>
      </c>
      <c r="C393" s="40" t="s">
        <v>534</v>
      </c>
      <c r="D393" s="41" t="s">
        <v>29</v>
      </c>
      <c r="E393" s="40" t="s">
        <v>536</v>
      </c>
      <c r="F393" s="1" t="s">
        <v>3006</v>
      </c>
      <c r="G393" s="2">
        <v>2535.1372502930703</v>
      </c>
      <c r="H393" s="13">
        <v>3.8185511417317124</v>
      </c>
      <c r="I393" s="9">
        <v>10.07650431537477</v>
      </c>
      <c r="J393" s="7" t="s">
        <v>3006</v>
      </c>
      <c r="K393" s="2">
        <v>2616.6116691874217</v>
      </c>
      <c r="L393" s="13">
        <v>4.7905820188048773</v>
      </c>
      <c r="M393" s="9">
        <v>10.40573820689951</v>
      </c>
      <c r="N393" s="36">
        <v>3.3863348705844354</v>
      </c>
      <c r="O393" s="31"/>
      <c r="P393" s="34">
        <v>0.34096498955987342</v>
      </c>
      <c r="Q393" s="3">
        <v>0.34207973710157552</v>
      </c>
      <c r="R393" s="3">
        <v>1.1147475417020991E-3</v>
      </c>
      <c r="S393" s="9">
        <v>7.4654382874611456E-3</v>
      </c>
      <c r="T393" s="7">
        <v>14</v>
      </c>
      <c r="U393" s="1">
        <v>6</v>
      </c>
      <c r="V393" s="1">
        <v>10</v>
      </c>
      <c r="W393" s="1" t="s">
        <v>537</v>
      </c>
      <c r="X393" s="27" t="s">
        <v>538</v>
      </c>
      <c r="Y393" s="23"/>
    </row>
    <row r="394" spans="1:25">
      <c r="A394" s="7">
        <v>829</v>
      </c>
      <c r="B394" s="1" t="s">
        <v>2680</v>
      </c>
      <c r="C394" s="40" t="s">
        <v>480</v>
      </c>
      <c r="D394" s="41" t="s">
        <v>2608</v>
      </c>
      <c r="E394" s="40" t="s">
        <v>482</v>
      </c>
      <c r="F394" s="1" t="s">
        <v>3006</v>
      </c>
      <c r="G394" s="2">
        <v>270.43190459782676</v>
      </c>
      <c r="H394" s="13">
        <v>1.2272886093640771</v>
      </c>
      <c r="I394" s="9">
        <v>6.847777730504129</v>
      </c>
      <c r="J394" s="7" t="s">
        <v>3006</v>
      </c>
      <c r="K394" s="2">
        <v>279.11519761349905</v>
      </c>
      <c r="L394" s="13">
        <v>14.737286833614995</v>
      </c>
      <c r="M394" s="9">
        <v>7.1769709620284621</v>
      </c>
      <c r="N394" s="36">
        <v>3.383421136869162</v>
      </c>
      <c r="O394" s="31"/>
      <c r="P394" s="34">
        <v>-0.72422079024742381</v>
      </c>
      <c r="Q394" s="3">
        <v>-0.7117955855033844</v>
      </c>
      <c r="R394" s="3">
        <v>1.2425204744039409E-2</v>
      </c>
      <c r="S394" s="9">
        <v>8.3211306377102903E-2</v>
      </c>
      <c r="T394" s="7">
        <v>14</v>
      </c>
      <c r="U394" s="1">
        <v>10</v>
      </c>
      <c r="V394" s="1">
        <v>8</v>
      </c>
      <c r="W394" s="1" t="s">
        <v>483</v>
      </c>
      <c r="X394" s="27" t="s">
        <v>484</v>
      </c>
      <c r="Y394" s="23"/>
    </row>
    <row r="395" spans="1:25">
      <c r="A395" s="7">
        <v>171</v>
      </c>
      <c r="B395" s="1" t="s">
        <v>188</v>
      </c>
      <c r="C395" s="40" t="s">
        <v>189</v>
      </c>
      <c r="D395" s="41" t="s">
        <v>29</v>
      </c>
      <c r="E395" s="40" t="s">
        <v>190</v>
      </c>
      <c r="F395" s="1" t="s">
        <v>3006</v>
      </c>
      <c r="G395" s="2">
        <v>787.08110264968946</v>
      </c>
      <c r="H395" s="13">
        <v>19.103379056540646</v>
      </c>
      <c r="I395" s="9">
        <v>8.3890246668067867</v>
      </c>
      <c r="J395" s="7" t="s">
        <v>3006</v>
      </c>
      <c r="K395" s="2">
        <v>812.14700991922439</v>
      </c>
      <c r="L395" s="13">
        <v>30.960238313179492</v>
      </c>
      <c r="M395" s="9">
        <v>8.7178511807643879</v>
      </c>
      <c r="N395" s="36">
        <v>3.3571455224830729</v>
      </c>
      <c r="O395" s="31"/>
      <c r="P395" s="34">
        <v>-0.21574964022375909</v>
      </c>
      <c r="Q395" s="3">
        <v>-0.20884956479052225</v>
      </c>
      <c r="R395" s="3">
        <v>6.9000754332368408E-3</v>
      </c>
      <c r="S395" s="9">
        <v>4.6209644245550852E-2</v>
      </c>
      <c r="T395" s="7">
        <v>1</v>
      </c>
      <c r="U395" s="1">
        <v>6</v>
      </c>
      <c r="V395" s="1">
        <v>8</v>
      </c>
      <c r="W395" s="1" t="s">
        <v>191</v>
      </c>
      <c r="X395" s="27" t="s">
        <v>192</v>
      </c>
      <c r="Y395" s="23"/>
    </row>
    <row r="396" spans="1:25">
      <c r="A396" s="7">
        <v>573</v>
      </c>
      <c r="B396" s="1" t="s">
        <v>76</v>
      </c>
      <c r="C396" s="40" t="s">
        <v>77</v>
      </c>
      <c r="D396" s="41" t="s">
        <v>29</v>
      </c>
      <c r="E396" s="40" t="s">
        <v>78</v>
      </c>
      <c r="F396" s="1" t="s">
        <v>3006</v>
      </c>
      <c r="G396" s="2">
        <v>11060.474134764605</v>
      </c>
      <c r="H396" s="13">
        <v>3.9578525964473488</v>
      </c>
      <c r="I396" s="9">
        <v>12.201781786182702</v>
      </c>
      <c r="J396" s="7" t="s">
        <v>3006</v>
      </c>
      <c r="K396" s="2">
        <v>11407.78850326925</v>
      </c>
      <c r="L396" s="13">
        <v>3.8299151107957794</v>
      </c>
      <c r="M396" s="9">
        <v>12.529985611636107</v>
      </c>
      <c r="N396" s="36">
        <v>3.3125446766331019</v>
      </c>
      <c r="O396" s="31"/>
      <c r="P396" s="34">
        <v>1.0421130367984806</v>
      </c>
      <c r="Q396" s="3">
        <v>1.0354378360836962</v>
      </c>
      <c r="R396" s="3">
        <v>-6.6752007147843351E-3</v>
      </c>
      <c r="S396" s="9">
        <v>-4.4703663500839763E-2</v>
      </c>
      <c r="T396" s="7">
        <v>1</v>
      </c>
      <c r="U396" s="1">
        <v>9</v>
      </c>
      <c r="V396" s="1">
        <v>3</v>
      </c>
      <c r="W396" s="1" t="s">
        <v>79</v>
      </c>
      <c r="X396" s="27" t="s">
        <v>80</v>
      </c>
      <c r="Y396" s="23"/>
    </row>
    <row r="397" spans="1:25">
      <c r="A397" s="7">
        <v>617</v>
      </c>
      <c r="B397" s="1" t="s">
        <v>1592</v>
      </c>
      <c r="C397" s="40" t="s">
        <v>374</v>
      </c>
      <c r="D397" s="41" t="s">
        <v>29</v>
      </c>
      <c r="E397" s="40" t="s">
        <v>376</v>
      </c>
      <c r="F397" s="1" t="s">
        <v>3006</v>
      </c>
      <c r="G397" s="2">
        <v>17759.352921728536</v>
      </c>
      <c r="H397" s="13">
        <v>3.3971349891593343</v>
      </c>
      <c r="I397" s="9">
        <v>12.884947571301135</v>
      </c>
      <c r="J397" s="7" t="s">
        <v>3006</v>
      </c>
      <c r="K397" s="2">
        <v>18315.569936218111</v>
      </c>
      <c r="L397" s="13">
        <v>16.817421460535158</v>
      </c>
      <c r="M397" s="9">
        <v>13.213037066519641</v>
      </c>
      <c r="N397" s="36">
        <v>3.3043577215583451</v>
      </c>
      <c r="O397" s="31"/>
      <c r="P397" s="34">
        <v>1.2674955399094394</v>
      </c>
      <c r="Q397" s="3">
        <v>1.2583870355079247</v>
      </c>
      <c r="R397" s="3">
        <v>-9.1085044015146721E-3</v>
      </c>
      <c r="S397" s="9">
        <v>-6.0999441538798022E-2</v>
      </c>
      <c r="T397" s="7">
        <v>7</v>
      </c>
      <c r="U397" s="1">
        <v>9</v>
      </c>
      <c r="V397" s="1">
        <v>9</v>
      </c>
      <c r="W397" s="1" t="s">
        <v>377</v>
      </c>
      <c r="X397" s="27" t="s">
        <v>378</v>
      </c>
      <c r="Y397" s="23"/>
    </row>
    <row r="398" spans="1:25">
      <c r="A398" s="7">
        <v>635</v>
      </c>
      <c r="B398" s="1" t="s">
        <v>2079</v>
      </c>
      <c r="C398" s="40" t="s">
        <v>1387</v>
      </c>
      <c r="D398" s="41" t="s">
        <v>29</v>
      </c>
      <c r="E398" s="40" t="s">
        <v>1388</v>
      </c>
      <c r="F398" s="1" t="s">
        <v>3006</v>
      </c>
      <c r="G398" s="2">
        <v>19729.095965072491</v>
      </c>
      <c r="H398" s="13">
        <v>2.9998642595357765</v>
      </c>
      <c r="I398" s="9">
        <v>13.036693404366712</v>
      </c>
      <c r="J398" s="7" t="s">
        <v>3006</v>
      </c>
      <c r="K398" s="2">
        <v>20332.328413113453</v>
      </c>
      <c r="L398" s="13">
        <v>6.8056078726810467</v>
      </c>
      <c r="M398" s="9">
        <v>13.363741910472644</v>
      </c>
      <c r="N398" s="36">
        <v>3.2298444528438894</v>
      </c>
      <c r="O398" s="31"/>
      <c r="P398" s="34">
        <v>1.3175578475337133</v>
      </c>
      <c r="Q398" s="3">
        <v>1.3075773623397506</v>
      </c>
      <c r="R398" s="3">
        <v>-9.9804851939626626E-3</v>
      </c>
      <c r="S398" s="9">
        <v>-6.6839076568566552E-2</v>
      </c>
      <c r="T398" s="7">
        <v>10</v>
      </c>
      <c r="U398" s="1">
        <v>9</v>
      </c>
      <c r="V398" s="1">
        <v>7</v>
      </c>
      <c r="W398" s="1" t="s">
        <v>1389</v>
      </c>
      <c r="X398" s="27" t="s">
        <v>1390</v>
      </c>
      <c r="Y398" s="23"/>
    </row>
    <row r="399" spans="1:25">
      <c r="A399" s="7">
        <v>634</v>
      </c>
      <c r="B399" s="1" t="s">
        <v>1386</v>
      </c>
      <c r="C399" s="40" t="s">
        <v>1387</v>
      </c>
      <c r="D399" s="41" t="s">
        <v>29</v>
      </c>
      <c r="E399" s="40" t="s">
        <v>1388</v>
      </c>
      <c r="F399" s="1" t="s">
        <v>3006</v>
      </c>
      <c r="G399" s="2">
        <v>23582.760877460798</v>
      </c>
      <c r="H399" s="13">
        <v>10.444016682707732</v>
      </c>
      <c r="I399" s="9">
        <v>13.294101181752763</v>
      </c>
      <c r="J399" s="7" t="s">
        <v>3006</v>
      </c>
      <c r="K399" s="2">
        <v>24273.146446465282</v>
      </c>
      <c r="L399" s="13">
        <v>6.7540486669266988</v>
      </c>
      <c r="M399" s="9">
        <v>13.619327603920462</v>
      </c>
      <c r="N399" s="36">
        <v>3.0995503104382949</v>
      </c>
      <c r="O399" s="31"/>
      <c r="P399" s="34">
        <v>1.4024789756862879</v>
      </c>
      <c r="Q399" s="3">
        <v>1.3910009834023735</v>
      </c>
      <c r="R399" s="3">
        <v>-1.1477992283914329E-2</v>
      </c>
      <c r="S399" s="9">
        <v>-7.6867846623533201E-2</v>
      </c>
      <c r="T399" s="7">
        <v>6</v>
      </c>
      <c r="U399" s="1">
        <v>9</v>
      </c>
      <c r="V399" s="1">
        <v>7</v>
      </c>
      <c r="W399" s="1" t="s">
        <v>1389</v>
      </c>
      <c r="X399" s="27" t="s">
        <v>1390</v>
      </c>
      <c r="Y399" s="23"/>
    </row>
    <row r="400" spans="1:25">
      <c r="A400" s="7">
        <v>509</v>
      </c>
      <c r="B400" s="1" t="s">
        <v>1621</v>
      </c>
      <c r="C400" s="40" t="s">
        <v>791</v>
      </c>
      <c r="D400" s="41" t="s">
        <v>29</v>
      </c>
      <c r="E400" s="40" t="s">
        <v>793</v>
      </c>
      <c r="F400" s="1" t="s">
        <v>3006</v>
      </c>
      <c r="G400" s="2">
        <v>26250.507373113098</v>
      </c>
      <c r="H400" s="13">
        <v>17.169105764330027</v>
      </c>
      <c r="I400" s="9">
        <v>13.448713862208928</v>
      </c>
      <c r="J400" s="7" t="s">
        <v>3006</v>
      </c>
      <c r="K400" s="2">
        <v>27017.269040421274</v>
      </c>
      <c r="L400" s="13">
        <v>6.0022652055340879</v>
      </c>
      <c r="M400" s="9">
        <v>13.773848323129853</v>
      </c>
      <c r="N400" s="36">
        <v>3.0929786783546707</v>
      </c>
      <c r="O400" s="31"/>
      <c r="P400" s="34">
        <v>1.4534870819073336</v>
      </c>
      <c r="Q400" s="3">
        <v>1.4414368186471191</v>
      </c>
      <c r="R400" s="3">
        <v>-1.2050263260214411E-2</v>
      </c>
      <c r="S400" s="9">
        <v>-8.0700332004707609E-2</v>
      </c>
      <c r="T400" s="7">
        <v>7</v>
      </c>
      <c r="U400" s="1">
        <v>8</v>
      </c>
      <c r="V400" s="1">
        <v>11</v>
      </c>
      <c r="W400" s="1" t="s">
        <v>794</v>
      </c>
      <c r="X400" s="27" t="s">
        <v>795</v>
      </c>
      <c r="Y400" s="23"/>
    </row>
    <row r="401" spans="1:25">
      <c r="A401" s="7">
        <v>141</v>
      </c>
      <c r="B401" s="1" t="s">
        <v>432</v>
      </c>
      <c r="C401" s="40" t="s">
        <v>433</v>
      </c>
      <c r="D401" s="41" t="s">
        <v>29</v>
      </c>
      <c r="E401" s="40" t="s">
        <v>434</v>
      </c>
      <c r="F401" s="1" t="s">
        <v>3006</v>
      </c>
      <c r="G401" s="2">
        <v>3435.7277910925354</v>
      </c>
      <c r="H401" s="13">
        <v>4.1737368654886913</v>
      </c>
      <c r="I401" s="9">
        <v>10.515056197555884</v>
      </c>
      <c r="J401" s="7" t="s">
        <v>3006</v>
      </c>
      <c r="K401" s="2">
        <v>3536.0686884638162</v>
      </c>
      <c r="L401" s="13">
        <v>10.810978638847486</v>
      </c>
      <c r="M401" s="9">
        <v>10.840184676195694</v>
      </c>
      <c r="N401" s="36">
        <v>3.0925511937628958</v>
      </c>
      <c r="O401" s="31"/>
      <c r="P401" s="34">
        <v>0.48564717813415431</v>
      </c>
      <c r="Q401" s="3">
        <v>0.48388383081920339</v>
      </c>
      <c r="R401" s="3">
        <v>-1.7633473149509249E-3</v>
      </c>
      <c r="S401" s="9">
        <v>-1.1809095841580589E-2</v>
      </c>
      <c r="T401" s="7">
        <v>2</v>
      </c>
      <c r="U401" s="1">
        <v>6</v>
      </c>
      <c r="V401" s="1">
        <v>7</v>
      </c>
      <c r="W401" s="1" t="s">
        <v>435</v>
      </c>
      <c r="X401" s="27" t="s">
        <v>436</v>
      </c>
      <c r="Y401" s="23"/>
    </row>
    <row r="402" spans="1:25">
      <c r="A402" s="7">
        <v>23</v>
      </c>
      <c r="B402" s="1" t="s">
        <v>2920</v>
      </c>
      <c r="C402" s="40" t="s">
        <v>927</v>
      </c>
      <c r="D402" s="41" t="s">
        <v>2921</v>
      </c>
      <c r="E402" s="40" t="s">
        <v>928</v>
      </c>
      <c r="F402" s="1" t="s">
        <v>3006</v>
      </c>
      <c r="G402" s="2">
        <v>2799.2921623187417</v>
      </c>
      <c r="H402" s="13">
        <v>23.354742167996385</v>
      </c>
      <c r="I402" s="9">
        <v>10.219502528633249</v>
      </c>
      <c r="J402" s="7" t="s">
        <v>3006</v>
      </c>
      <c r="K402" s="2">
        <v>2880.6875717123439</v>
      </c>
      <c r="L402" s="13">
        <v>8.3940173045539872</v>
      </c>
      <c r="M402" s="9">
        <v>10.544451576538826</v>
      </c>
      <c r="N402" s="36">
        <v>3.0797301738217593</v>
      </c>
      <c r="O402" s="31"/>
      <c r="P402" s="34">
        <v>0.38814137916639269</v>
      </c>
      <c r="Q402" s="3">
        <v>0.38735602557064208</v>
      </c>
      <c r="R402" s="3">
        <v>-7.8535359575060415E-4</v>
      </c>
      <c r="S402" s="9">
        <v>-5.2594947138969797E-3</v>
      </c>
      <c r="T402" s="7">
        <v>16</v>
      </c>
      <c r="U402" s="1">
        <v>6</v>
      </c>
      <c r="V402" s="1">
        <v>5</v>
      </c>
      <c r="W402" s="1" t="s">
        <v>929</v>
      </c>
      <c r="X402" s="27" t="s">
        <v>930</v>
      </c>
      <c r="Y402" s="23"/>
    </row>
    <row r="403" spans="1:25">
      <c r="A403" s="7">
        <v>421</v>
      </c>
      <c r="B403" s="1" t="s">
        <v>1540</v>
      </c>
      <c r="C403" s="40" t="s">
        <v>721</v>
      </c>
      <c r="D403" s="41" t="s">
        <v>29</v>
      </c>
      <c r="E403" s="40" t="s">
        <v>722</v>
      </c>
      <c r="F403" s="1" t="s">
        <v>3006</v>
      </c>
      <c r="G403" s="2">
        <v>27420.735069310591</v>
      </c>
      <c r="H403" s="13">
        <v>0.63297271445416392</v>
      </c>
      <c r="I403" s="9">
        <v>13.511635800618324</v>
      </c>
      <c r="J403" s="7" t="s">
        <v>3006</v>
      </c>
      <c r="K403" s="2">
        <v>28200.940839899442</v>
      </c>
      <c r="L403" s="13">
        <v>3.3569820651342832</v>
      </c>
      <c r="M403" s="9">
        <v>13.835709766220502</v>
      </c>
      <c r="N403" s="36">
        <v>3.0172250055009706</v>
      </c>
      <c r="O403" s="31"/>
      <c r="P403" s="34">
        <v>1.474245592196084</v>
      </c>
      <c r="Q403" s="3">
        <v>1.4616285027635658</v>
      </c>
      <c r="R403" s="3">
        <v>-1.2617089432518158E-2</v>
      </c>
      <c r="S403" s="9">
        <v>-8.449635366050802E-2</v>
      </c>
      <c r="T403" s="7">
        <v>7</v>
      </c>
      <c r="U403" s="1">
        <v>8</v>
      </c>
      <c r="V403" s="1">
        <v>6</v>
      </c>
      <c r="W403" s="1" t="s">
        <v>723</v>
      </c>
      <c r="X403" s="27" t="s">
        <v>724</v>
      </c>
      <c r="Y403" s="23"/>
    </row>
    <row r="404" spans="1:25">
      <c r="A404" s="7">
        <v>195</v>
      </c>
      <c r="B404" s="1" t="s">
        <v>1669</v>
      </c>
      <c r="C404" s="40" t="s">
        <v>1670</v>
      </c>
      <c r="D404" s="41" t="s">
        <v>1671</v>
      </c>
      <c r="E404" s="40" t="s">
        <v>1672</v>
      </c>
      <c r="F404" s="1" t="s">
        <v>3006</v>
      </c>
      <c r="G404" s="2">
        <v>801.70354878373985</v>
      </c>
      <c r="H404" s="13">
        <v>4.3333645647897094E-2</v>
      </c>
      <c r="I404" s="9">
        <v>8.4155812252097721</v>
      </c>
      <c r="J404" s="7" t="s">
        <v>3006</v>
      </c>
      <c r="K404" s="2">
        <v>824.21007923870081</v>
      </c>
      <c r="L404" s="13">
        <v>4.7096729965037438</v>
      </c>
      <c r="M404" s="9">
        <v>8.7391223882189806</v>
      </c>
      <c r="N404" s="36">
        <v>2.9791866751790756</v>
      </c>
      <c r="O404" s="31"/>
      <c r="P404" s="34">
        <v>-0.20698839407054373</v>
      </c>
      <c r="Q404" s="3">
        <v>-0.20190660516591136</v>
      </c>
      <c r="R404" s="3">
        <v>5.0817889046323728E-3</v>
      </c>
      <c r="S404" s="9">
        <v>3.4032621771482766E-2</v>
      </c>
      <c r="T404" s="7">
        <v>8</v>
      </c>
      <c r="U404" s="1">
        <v>7</v>
      </c>
      <c r="V404" s="1">
        <v>3</v>
      </c>
      <c r="W404" s="1" t="s">
        <v>1673</v>
      </c>
      <c r="X404" s="27" t="s">
        <v>1674</v>
      </c>
      <c r="Y404" s="23"/>
    </row>
    <row r="405" spans="1:25">
      <c r="A405" s="7">
        <v>592</v>
      </c>
      <c r="B405" s="1" t="s">
        <v>1763</v>
      </c>
      <c r="C405" s="40" t="s">
        <v>1014</v>
      </c>
      <c r="D405" s="41" t="s">
        <v>1764</v>
      </c>
      <c r="E405" s="40" t="s">
        <v>1016</v>
      </c>
      <c r="F405" s="1" t="s">
        <v>3006</v>
      </c>
      <c r="G405" s="2">
        <v>2359.4307632452328</v>
      </c>
      <c r="H405" s="13">
        <v>14.609767886330339</v>
      </c>
      <c r="I405" s="9">
        <v>9.9728792963448551</v>
      </c>
      <c r="J405" s="7" t="s">
        <v>3006</v>
      </c>
      <c r="K405" s="2">
        <v>2424.6827197846114</v>
      </c>
      <c r="L405" s="13">
        <v>14.977325815012206</v>
      </c>
      <c r="M405" s="9">
        <v>10.295834353476119</v>
      </c>
      <c r="N405" s="36">
        <v>2.9373590911230791</v>
      </c>
      <c r="O405" s="31"/>
      <c r="P405" s="34">
        <v>0.306778168904278</v>
      </c>
      <c r="Q405" s="3">
        <v>0.30620692553050455</v>
      </c>
      <c r="R405" s="3">
        <v>-5.7124337377345569E-4</v>
      </c>
      <c r="S405" s="9">
        <v>-3.8256035510204202E-3</v>
      </c>
      <c r="T405" s="7">
        <v>8</v>
      </c>
      <c r="U405" s="1">
        <v>9</v>
      </c>
      <c r="V405" s="1">
        <v>8</v>
      </c>
      <c r="W405" s="1" t="s">
        <v>1017</v>
      </c>
      <c r="X405" s="27" t="s">
        <v>1018</v>
      </c>
      <c r="Y405" s="23"/>
    </row>
    <row r="406" spans="1:25">
      <c r="A406" s="7">
        <v>670</v>
      </c>
      <c r="B406" s="1" t="s">
        <v>1058</v>
      </c>
      <c r="C406" s="40" t="s">
        <v>1059</v>
      </c>
      <c r="D406" s="41" t="s">
        <v>1060</v>
      </c>
      <c r="E406" s="40" t="s">
        <v>1061</v>
      </c>
      <c r="F406" s="1" t="s">
        <v>3006</v>
      </c>
      <c r="G406" s="2">
        <v>89.284261654731893</v>
      </c>
      <c r="H406" s="13">
        <v>28.910784181401006</v>
      </c>
      <c r="I406" s="9">
        <v>5.248990160441303</v>
      </c>
      <c r="J406" s="7" t="s">
        <v>3006</v>
      </c>
      <c r="K406" s="2">
        <v>91.639978152913429</v>
      </c>
      <c r="L406" s="13">
        <v>19.401680161173829</v>
      </c>
      <c r="M406" s="9">
        <v>5.5701593016361199</v>
      </c>
      <c r="N406" s="36">
        <v>2.8100115052879713</v>
      </c>
      <c r="O406" s="31"/>
      <c r="P406" s="34">
        <v>-1.2516751100227901</v>
      </c>
      <c r="Q406" s="3">
        <v>-1.2362617450419364</v>
      </c>
      <c r="R406" s="3">
        <v>1.5413364980853661E-2</v>
      </c>
      <c r="S406" s="9">
        <v>0.10322294579002352</v>
      </c>
      <c r="T406" s="7">
        <v>4</v>
      </c>
      <c r="U406" s="1">
        <v>9</v>
      </c>
      <c r="V406" s="1">
        <v>10</v>
      </c>
      <c r="W406" s="1" t="s">
        <v>1062</v>
      </c>
      <c r="X406" s="27" t="s">
        <v>1063</v>
      </c>
      <c r="Y406" s="23"/>
    </row>
    <row r="407" spans="1:25">
      <c r="A407" s="7">
        <v>868</v>
      </c>
      <c r="B407" s="1" t="s">
        <v>2319</v>
      </c>
      <c r="C407" s="40" t="s">
        <v>2320</v>
      </c>
      <c r="D407" s="41" t="s">
        <v>29</v>
      </c>
      <c r="E407" s="40" t="s">
        <v>2321</v>
      </c>
      <c r="F407" s="1" t="s">
        <v>3006</v>
      </c>
      <c r="G407" s="2">
        <v>22125.028842968666</v>
      </c>
      <c r="H407" s="13">
        <v>8.3024753578287314</v>
      </c>
      <c r="I407" s="9">
        <v>13.202047890514256</v>
      </c>
      <c r="J407" s="7" t="s">
        <v>3006</v>
      </c>
      <c r="K407" s="2">
        <v>22634.38793081187</v>
      </c>
      <c r="L407" s="13">
        <v>8.3599613147118799</v>
      </c>
      <c r="M407" s="9">
        <v>13.518482765982775</v>
      </c>
      <c r="N407" s="36">
        <v>2.4731889888825869</v>
      </c>
      <c r="O407" s="31"/>
      <c r="P407" s="34">
        <v>1.3721097715328039</v>
      </c>
      <c r="Q407" s="3">
        <v>1.3580850504612645</v>
      </c>
      <c r="R407" s="3">
        <v>-1.4024721071539403E-2</v>
      </c>
      <c r="S407" s="9">
        <v>-9.3923229916763676E-2</v>
      </c>
      <c r="T407" s="7">
        <v>11</v>
      </c>
      <c r="U407" s="1">
        <v>10</v>
      </c>
      <c r="V407" s="1">
        <v>11</v>
      </c>
      <c r="W407" s="1" t="s">
        <v>2322</v>
      </c>
      <c r="X407" s="27" t="s">
        <v>2323</v>
      </c>
      <c r="Y407" s="23"/>
    </row>
    <row r="408" spans="1:25">
      <c r="A408" s="7">
        <v>241</v>
      </c>
      <c r="B408" s="1" t="s">
        <v>2006</v>
      </c>
      <c r="C408" s="40" t="s">
        <v>314</v>
      </c>
      <c r="D408" s="41" t="s">
        <v>1297</v>
      </c>
      <c r="E408" s="40" t="s">
        <v>315</v>
      </c>
      <c r="F408" s="1" t="s">
        <v>3006</v>
      </c>
      <c r="G408" s="2">
        <v>1175.6488953181567</v>
      </c>
      <c r="H408" s="13">
        <v>3.1663482629307365</v>
      </c>
      <c r="I408" s="9">
        <v>8.9678977268171636</v>
      </c>
      <c r="J408" s="7" t="s">
        <v>3006</v>
      </c>
      <c r="K408" s="2">
        <v>1202.2852658889337</v>
      </c>
      <c r="L408" s="13">
        <v>3.652486179143509</v>
      </c>
      <c r="M408" s="9">
        <v>9.2838176212227435</v>
      </c>
      <c r="N408" s="36">
        <v>2.436616925644925</v>
      </c>
      <c r="O408" s="31"/>
      <c r="P408" s="34">
        <v>-2.4774239975895097E-2</v>
      </c>
      <c r="Q408" s="3">
        <v>-2.4117120552209916E-2</v>
      </c>
      <c r="R408" s="3">
        <v>6.5711942368518184E-4</v>
      </c>
      <c r="S408" s="9">
        <v>4.4007134543874466E-3</v>
      </c>
      <c r="T408" s="7">
        <v>10</v>
      </c>
      <c r="U408" s="1">
        <v>7</v>
      </c>
      <c r="V408" s="1">
        <v>2</v>
      </c>
      <c r="W408" s="1" t="s">
        <v>316</v>
      </c>
      <c r="X408" s="27" t="s">
        <v>317</v>
      </c>
      <c r="Y408" s="23"/>
    </row>
    <row r="409" spans="1:25">
      <c r="A409" s="7">
        <v>411</v>
      </c>
      <c r="B409" s="1" t="s">
        <v>2751</v>
      </c>
      <c r="C409" s="40" t="s">
        <v>622</v>
      </c>
      <c r="D409" s="41" t="s">
        <v>2752</v>
      </c>
      <c r="E409" s="40" t="s">
        <v>624</v>
      </c>
      <c r="F409" s="1" t="s">
        <v>3006</v>
      </c>
      <c r="G409" s="2">
        <v>611.29948421516417</v>
      </c>
      <c r="H409" s="13">
        <v>3.908776931089311</v>
      </c>
      <c r="I409" s="9">
        <v>8.0243917146217036</v>
      </c>
      <c r="J409" s="7" t="s">
        <v>3006</v>
      </c>
      <c r="K409" s="2">
        <v>625.11156976865493</v>
      </c>
      <c r="L409" s="13">
        <v>13.968279480394235</v>
      </c>
      <c r="M409" s="9">
        <v>8.3402239864550065</v>
      </c>
      <c r="N409" s="36">
        <v>2.4303955919267839</v>
      </c>
      <c r="O409" s="31"/>
      <c r="P409" s="34">
        <v>-0.3360453126218807</v>
      </c>
      <c r="Q409" s="3">
        <v>-0.33210774695258127</v>
      </c>
      <c r="R409" s="3">
        <v>3.9375656692994254E-3</v>
      </c>
      <c r="S409" s="9">
        <v>2.6369785451239042E-2</v>
      </c>
      <c r="T409" s="7">
        <v>15</v>
      </c>
      <c r="U409" s="1">
        <v>8</v>
      </c>
      <c r="V409" s="1">
        <v>3</v>
      </c>
      <c r="W409" s="1" t="s">
        <v>625</v>
      </c>
      <c r="X409" s="27" t="s">
        <v>626</v>
      </c>
      <c r="Y409" s="23"/>
    </row>
    <row r="410" spans="1:25">
      <c r="A410" s="7">
        <v>776</v>
      </c>
      <c r="B410" s="1" t="s">
        <v>2412</v>
      </c>
      <c r="C410" s="40" t="s">
        <v>1020</v>
      </c>
      <c r="D410" s="41" t="s">
        <v>29</v>
      </c>
      <c r="E410" s="40" t="s">
        <v>1021</v>
      </c>
      <c r="F410" s="1" t="s">
        <v>3006</v>
      </c>
      <c r="G410" s="2">
        <v>8359.458521944749</v>
      </c>
      <c r="H410" s="13">
        <v>15.730187630485846</v>
      </c>
      <c r="I410" s="9">
        <v>11.797849955456313</v>
      </c>
      <c r="J410" s="7" t="s">
        <v>3006</v>
      </c>
      <c r="K410" s="2">
        <v>8543.7566084954542</v>
      </c>
      <c r="L410" s="13">
        <v>10.127320768434117</v>
      </c>
      <c r="M410" s="9">
        <v>12.112908925335345</v>
      </c>
      <c r="N410" s="36">
        <v>2.3755063755792873</v>
      </c>
      <c r="O410" s="31"/>
      <c r="P410" s="34">
        <v>0.90885231285938117</v>
      </c>
      <c r="Q410" s="3">
        <v>0.89930327016710665</v>
      </c>
      <c r="R410" s="3">
        <v>-9.5490426922745231E-3</v>
      </c>
      <c r="S410" s="9">
        <v>-6.3949716197318124E-2</v>
      </c>
      <c r="T410" s="7">
        <v>12</v>
      </c>
      <c r="U410" s="1">
        <v>10</v>
      </c>
      <c r="V410" s="1">
        <v>7</v>
      </c>
      <c r="W410" s="1" t="s">
        <v>1022</v>
      </c>
      <c r="X410" s="27" t="s">
        <v>1023</v>
      </c>
      <c r="Y410" s="23"/>
    </row>
    <row r="411" spans="1:25">
      <c r="A411" s="7">
        <v>631</v>
      </c>
      <c r="B411" s="1" t="s">
        <v>2071</v>
      </c>
      <c r="C411" s="40" t="s">
        <v>1370</v>
      </c>
      <c r="D411" s="41" t="s">
        <v>29</v>
      </c>
      <c r="E411" s="40" t="s">
        <v>1371</v>
      </c>
      <c r="F411" s="1" t="s">
        <v>3006</v>
      </c>
      <c r="G411" s="2">
        <v>23014.497590682553</v>
      </c>
      <c r="H411" s="13">
        <v>6.8269343325478191</v>
      </c>
      <c r="I411" s="9">
        <v>13.258911503264306</v>
      </c>
      <c r="J411" s="7" t="s">
        <v>3006</v>
      </c>
      <c r="K411" s="2">
        <v>23507.308390776408</v>
      </c>
      <c r="L411" s="13">
        <v>2.6256416651079637</v>
      </c>
      <c r="M411" s="9">
        <v>13.573075830085607</v>
      </c>
      <c r="N411" s="36">
        <v>2.3120410269681</v>
      </c>
      <c r="O411" s="31"/>
      <c r="P411" s="34">
        <v>1.3908695859976292</v>
      </c>
      <c r="Q411" s="3">
        <v>1.3759043228584182</v>
      </c>
      <c r="R411" s="3">
        <v>-1.4965263139210983E-2</v>
      </c>
      <c r="S411" s="9">
        <v>-0.10022201820764623</v>
      </c>
      <c r="T411" s="7">
        <v>10</v>
      </c>
      <c r="U411" s="1">
        <v>9</v>
      </c>
      <c r="V411" s="1">
        <v>6</v>
      </c>
      <c r="W411" s="1" t="s">
        <v>1372</v>
      </c>
      <c r="X411" s="27" t="s">
        <v>1373</v>
      </c>
      <c r="Y411" s="23"/>
    </row>
    <row r="412" spans="1:25">
      <c r="A412" s="7">
        <v>408</v>
      </c>
      <c r="B412" s="1" t="s">
        <v>1492</v>
      </c>
      <c r="C412" s="40" t="s">
        <v>622</v>
      </c>
      <c r="D412" s="41" t="s">
        <v>1493</v>
      </c>
      <c r="E412" s="40" t="s">
        <v>624</v>
      </c>
      <c r="F412" s="1" t="s">
        <v>3006</v>
      </c>
      <c r="G412" s="2">
        <v>238.32614999601674</v>
      </c>
      <c r="H412" s="13">
        <v>6.6194430874450383</v>
      </c>
      <c r="I412" s="9">
        <v>6.6654496226581941</v>
      </c>
      <c r="J412" s="7" t="s">
        <v>3006</v>
      </c>
      <c r="K412" s="2">
        <v>243.24425099784483</v>
      </c>
      <c r="L412" s="13">
        <v>4.1970271058000517</v>
      </c>
      <c r="M412" s="9">
        <v>6.9785159895822888</v>
      </c>
      <c r="N412" s="36">
        <v>2.2342062942359511</v>
      </c>
      <c r="O412" s="31"/>
      <c r="P412" s="34">
        <v>-0.7843724638659697</v>
      </c>
      <c r="Q412" s="3">
        <v>-0.77657163848196387</v>
      </c>
      <c r="R412" s="3">
        <v>7.8008253840058384E-3</v>
      </c>
      <c r="S412" s="9">
        <v>5.224194565761052E-2</v>
      </c>
      <c r="T412" s="7">
        <v>7</v>
      </c>
      <c r="U412" s="1">
        <v>8</v>
      </c>
      <c r="V412" s="1">
        <v>3</v>
      </c>
      <c r="W412" s="1" t="s">
        <v>625</v>
      </c>
      <c r="X412" s="27" t="s">
        <v>626</v>
      </c>
      <c r="Y412" s="23"/>
    </row>
    <row r="413" spans="1:25">
      <c r="A413" s="7">
        <v>725</v>
      </c>
      <c r="B413" s="1" t="s">
        <v>2147</v>
      </c>
      <c r="C413" s="40" t="s">
        <v>2148</v>
      </c>
      <c r="D413" s="41" t="s">
        <v>2149</v>
      </c>
      <c r="E413" s="40" t="s">
        <v>2150</v>
      </c>
      <c r="F413" s="1" t="s">
        <v>3006</v>
      </c>
      <c r="G413" s="2">
        <v>69.766536106825441</v>
      </c>
      <c r="H413" s="13">
        <v>2.0979020979021015</v>
      </c>
      <c r="I413" s="9">
        <v>4.8931194758359178</v>
      </c>
      <c r="J413" s="7" t="s">
        <v>3006</v>
      </c>
      <c r="K413" s="2">
        <v>71.20374223352556</v>
      </c>
      <c r="L413" s="13">
        <v>5.5629802873371084</v>
      </c>
      <c r="M413" s="9">
        <v>5.2061352534045913</v>
      </c>
      <c r="N413" s="36">
        <v>2.2306214257964778</v>
      </c>
      <c r="O413" s="31"/>
      <c r="P413" s="34">
        <v>-1.3690800319719587</v>
      </c>
      <c r="Q413" s="3">
        <v>-1.3550798363352554</v>
      </c>
      <c r="R413" s="3">
        <v>1.4000195636703294E-2</v>
      </c>
      <c r="S413" s="9">
        <v>9.3758983651674316E-2</v>
      </c>
      <c r="T413" s="7">
        <v>10</v>
      </c>
      <c r="U413" s="1">
        <v>9</v>
      </c>
      <c r="V413" s="1">
        <v>11</v>
      </c>
      <c r="W413" s="1" t="s">
        <v>2151</v>
      </c>
      <c r="X413" s="27" t="s">
        <v>2152</v>
      </c>
      <c r="Y413" s="23"/>
    </row>
    <row r="414" spans="1:25">
      <c r="A414" s="7">
        <v>297</v>
      </c>
      <c r="B414" s="1" t="s">
        <v>1051</v>
      </c>
      <c r="C414" s="40" t="s">
        <v>1031</v>
      </c>
      <c r="D414" s="41" t="s">
        <v>1052</v>
      </c>
      <c r="E414" s="40" t="s">
        <v>1033</v>
      </c>
      <c r="F414" s="1" t="s">
        <v>3006</v>
      </c>
      <c r="G414" s="2">
        <v>1774.2558708948052</v>
      </c>
      <c r="H414" s="13">
        <v>35.583307950045693</v>
      </c>
      <c r="I414" s="9">
        <v>9.5616545398124195</v>
      </c>
      <c r="J414" s="7" t="s">
        <v>3006</v>
      </c>
      <c r="K414" s="2">
        <v>1810.1625017321774</v>
      </c>
      <c r="L414" s="13">
        <v>47.198504653419562</v>
      </c>
      <c r="M414" s="9">
        <v>9.8741575933096968</v>
      </c>
      <c r="N414" s="36">
        <v>2.1942958088830435</v>
      </c>
      <c r="O414" s="31"/>
      <c r="P414" s="34">
        <v>0.17111144350993243</v>
      </c>
      <c r="Q414" s="3">
        <v>0.16857088739200732</v>
      </c>
      <c r="R414" s="3">
        <v>-2.5405561179251135E-3</v>
      </c>
      <c r="S414" s="9">
        <v>-1.7014045068215359E-2</v>
      </c>
      <c r="T414" s="7">
        <v>4</v>
      </c>
      <c r="U414" s="1">
        <v>7</v>
      </c>
      <c r="V414" s="1">
        <v>10</v>
      </c>
      <c r="W414" s="1" t="s">
        <v>1034</v>
      </c>
      <c r="X414" s="27" t="s">
        <v>1035</v>
      </c>
      <c r="Y414" s="23"/>
    </row>
    <row r="415" spans="1:25">
      <c r="A415" s="7">
        <v>304</v>
      </c>
      <c r="B415" s="1" t="s">
        <v>2866</v>
      </c>
      <c r="C415" s="40" t="s">
        <v>1636</v>
      </c>
      <c r="D415" s="41" t="s">
        <v>29</v>
      </c>
      <c r="E415" s="40" t="s">
        <v>1637</v>
      </c>
      <c r="F415" s="1" t="s">
        <v>3006</v>
      </c>
      <c r="G415" s="2">
        <v>27193.354623212606</v>
      </c>
      <c r="H415" s="13">
        <v>6.2533121356650856</v>
      </c>
      <c r="I415" s="9">
        <v>13.499622690475594</v>
      </c>
      <c r="J415" s="7" t="s">
        <v>3006</v>
      </c>
      <c r="K415" s="2">
        <v>27741.213294689551</v>
      </c>
      <c r="L415" s="13">
        <v>4.8378937449690387</v>
      </c>
      <c r="M415" s="9">
        <v>13.811997358606837</v>
      </c>
      <c r="N415" s="36">
        <v>2.1852019477869584</v>
      </c>
      <c r="O415" s="31"/>
      <c r="P415" s="34">
        <v>1.4702823597083112</v>
      </c>
      <c r="Q415" s="3">
        <v>1.4538887311020163</v>
      </c>
      <c r="R415" s="3">
        <v>-1.6393628606294897E-2</v>
      </c>
      <c r="S415" s="9">
        <v>-0.10978774842686138</v>
      </c>
      <c r="T415" s="7">
        <v>16</v>
      </c>
      <c r="U415" s="1">
        <v>8</v>
      </c>
      <c r="V415" s="1">
        <v>1</v>
      </c>
      <c r="W415" s="1" t="s">
        <v>1638</v>
      </c>
      <c r="X415" s="27" t="s">
        <v>1639</v>
      </c>
      <c r="Y415" s="23"/>
    </row>
    <row r="416" spans="1:25">
      <c r="A416" s="7">
        <v>644</v>
      </c>
      <c r="B416" s="1" t="s">
        <v>2689</v>
      </c>
      <c r="C416" s="40" t="s">
        <v>2690</v>
      </c>
      <c r="D416" s="41" t="s">
        <v>29</v>
      </c>
      <c r="E416" s="40" t="s">
        <v>560</v>
      </c>
      <c r="F416" s="1" t="s">
        <v>3006</v>
      </c>
      <c r="G416" s="2">
        <v>3744.7056188447896</v>
      </c>
      <c r="H416" s="13">
        <v>3.8992716910650831</v>
      </c>
      <c r="I416" s="9">
        <v>10.63929276877287</v>
      </c>
      <c r="J416" s="7" t="s">
        <v>3006</v>
      </c>
      <c r="K416" s="2">
        <v>3815.3709851697354</v>
      </c>
      <c r="L416" s="13">
        <v>1.5488445868192806</v>
      </c>
      <c r="M416" s="9">
        <v>10.949861720122984</v>
      </c>
      <c r="N416" s="36">
        <v>2.0573841461961551</v>
      </c>
      <c r="O416" s="31"/>
      <c r="P416" s="34">
        <v>0.52663393421701798</v>
      </c>
      <c r="Q416" s="3">
        <v>0.51968261137077187</v>
      </c>
      <c r="R416" s="3">
        <v>-6.9513228462461107E-3</v>
      </c>
      <c r="S416" s="9">
        <v>-4.655284697522772E-2</v>
      </c>
      <c r="T416" s="7">
        <v>14</v>
      </c>
      <c r="U416" s="1">
        <v>9</v>
      </c>
      <c r="V416" s="1">
        <v>9</v>
      </c>
      <c r="W416" s="1" t="s">
        <v>561</v>
      </c>
      <c r="X416" s="27" t="s">
        <v>562</v>
      </c>
      <c r="Y416" s="23"/>
    </row>
    <row r="417" spans="1:25">
      <c r="A417" s="7">
        <v>350</v>
      </c>
      <c r="B417" s="1" t="s">
        <v>2715</v>
      </c>
      <c r="C417" s="40" t="s">
        <v>540</v>
      </c>
      <c r="D417" s="41" t="s">
        <v>2144</v>
      </c>
      <c r="E417" s="40" t="s">
        <v>542</v>
      </c>
      <c r="F417" s="1" t="s">
        <v>3006</v>
      </c>
      <c r="G417" s="2">
        <v>3145.4952443188072</v>
      </c>
      <c r="H417" s="13">
        <v>8.3138582963657406</v>
      </c>
      <c r="I417" s="9">
        <v>10.387727640625345</v>
      </c>
      <c r="J417" s="7" t="s">
        <v>3006</v>
      </c>
      <c r="K417" s="2">
        <v>3204.1838313616331</v>
      </c>
      <c r="L417" s="13">
        <v>8.8831577742876924</v>
      </c>
      <c r="M417" s="9">
        <v>10.69799529754683</v>
      </c>
      <c r="N417" s="36">
        <v>2.0360725663193113</v>
      </c>
      <c r="O417" s="31"/>
      <c r="P417" s="34">
        <v>0.44364034830801458</v>
      </c>
      <c r="Q417" s="3">
        <v>0.43747296687953446</v>
      </c>
      <c r="R417" s="3">
        <v>-6.1673814284801121E-3</v>
      </c>
      <c r="S417" s="9">
        <v>-4.1302809584357336E-2</v>
      </c>
      <c r="T417" s="7">
        <v>14</v>
      </c>
      <c r="U417" s="1">
        <v>7</v>
      </c>
      <c r="V417" s="1">
        <v>11</v>
      </c>
      <c r="W417" s="1" t="s">
        <v>196</v>
      </c>
      <c r="X417" s="27" t="s">
        <v>197</v>
      </c>
      <c r="Y417" s="23"/>
    </row>
    <row r="418" spans="1:25">
      <c r="A418" s="7">
        <v>395</v>
      </c>
      <c r="B418" s="1" t="s">
        <v>2389</v>
      </c>
      <c r="C418" s="40" t="s">
        <v>1710</v>
      </c>
      <c r="D418" s="41" t="s">
        <v>2390</v>
      </c>
      <c r="E418" s="40" t="s">
        <v>916</v>
      </c>
      <c r="F418" s="1" t="s">
        <v>3006</v>
      </c>
      <c r="G418" s="2">
        <v>163.45302745027675</v>
      </c>
      <c r="H418" s="13">
        <v>20.400897763331006</v>
      </c>
      <c r="I418" s="9">
        <v>6.1213884635090352</v>
      </c>
      <c r="J418" s="7" t="s">
        <v>3006</v>
      </c>
      <c r="K418" s="2">
        <v>166.49697483016914</v>
      </c>
      <c r="L418" s="13">
        <v>20.426886350870625</v>
      </c>
      <c r="M418" s="9">
        <v>6.4316062462819019</v>
      </c>
      <c r="N418" s="36">
        <v>2.0325452274560916</v>
      </c>
      <c r="O418" s="31"/>
      <c r="P418" s="34">
        <v>-0.96386310664344643</v>
      </c>
      <c r="Q418" s="3">
        <v>-0.95508394316173661</v>
      </c>
      <c r="R418" s="3">
        <v>8.7791634817098174E-3</v>
      </c>
      <c r="S418" s="9">
        <v>5.8793853080101169E-2</v>
      </c>
      <c r="T418" s="7">
        <v>12</v>
      </c>
      <c r="U418" s="1">
        <v>8</v>
      </c>
      <c r="V418" s="1">
        <v>5</v>
      </c>
      <c r="W418" s="1" t="s">
        <v>917</v>
      </c>
      <c r="X418" s="27" t="s">
        <v>918</v>
      </c>
      <c r="Y418" s="23"/>
    </row>
    <row r="419" spans="1:25">
      <c r="A419" s="7">
        <v>214</v>
      </c>
      <c r="B419" s="1" t="s">
        <v>2946</v>
      </c>
      <c r="C419" s="40" t="s">
        <v>1736</v>
      </c>
      <c r="D419" s="41" t="s">
        <v>29</v>
      </c>
      <c r="E419" s="40" t="s">
        <v>1255</v>
      </c>
      <c r="F419" s="1" t="s">
        <v>3006</v>
      </c>
      <c r="G419" s="2">
        <v>16539.646511685674</v>
      </c>
      <c r="H419" s="13">
        <v>4.9211682229397562</v>
      </c>
      <c r="I419" s="9">
        <v>12.782296955868743</v>
      </c>
      <c r="J419" s="7" t="s">
        <v>3006</v>
      </c>
      <c r="K419" s="2">
        <v>16826.789667276546</v>
      </c>
      <c r="L419" s="13">
        <v>9.3990102579228463</v>
      </c>
      <c r="M419" s="9">
        <v>13.090726427058199</v>
      </c>
      <c r="N419" s="36">
        <v>1.9061478011068125</v>
      </c>
      <c r="O419" s="31"/>
      <c r="P419" s="34">
        <v>1.233630183716254</v>
      </c>
      <c r="Q419" s="3">
        <v>1.2184646270948665</v>
      </c>
      <c r="R419" s="3">
        <v>-1.5165556621387521E-2</v>
      </c>
      <c r="S419" s="9">
        <v>-0.10156337898632668</v>
      </c>
      <c r="T419" s="7">
        <v>16</v>
      </c>
      <c r="U419" s="1">
        <v>7</v>
      </c>
      <c r="V419" s="1">
        <v>7</v>
      </c>
      <c r="W419" s="1" t="s">
        <v>1737</v>
      </c>
      <c r="X419" s="27" t="s">
        <v>1257</v>
      </c>
      <c r="Y419" s="23"/>
    </row>
    <row r="420" spans="1:25">
      <c r="A420" s="7">
        <v>682</v>
      </c>
      <c r="B420" s="1" t="s">
        <v>1661</v>
      </c>
      <c r="C420" s="40" t="s">
        <v>873</v>
      </c>
      <c r="D420" s="41" t="s">
        <v>1662</v>
      </c>
      <c r="E420" s="40" t="s">
        <v>875</v>
      </c>
      <c r="F420" s="1" t="s">
        <v>3006</v>
      </c>
      <c r="G420" s="2">
        <v>533.75215387451681</v>
      </c>
      <c r="H420" s="13">
        <v>3.9564684983011578</v>
      </c>
      <c r="I420" s="9">
        <v>7.8286823513127466</v>
      </c>
      <c r="J420" s="7" t="s">
        <v>3006</v>
      </c>
      <c r="K420" s="2">
        <v>542.97313934003637</v>
      </c>
      <c r="L420" s="13">
        <v>5.4144775248102608</v>
      </c>
      <c r="M420" s="9">
        <v>8.1369911120802296</v>
      </c>
      <c r="N420" s="36">
        <v>1.8976216613822836</v>
      </c>
      <c r="O420" s="31"/>
      <c r="P420" s="34">
        <v>-0.40061158210678766</v>
      </c>
      <c r="Q420" s="3">
        <v>-0.39844331554641016</v>
      </c>
      <c r="R420" s="3">
        <v>2.1682665603774964E-3</v>
      </c>
      <c r="S420" s="9">
        <v>1.4520830584248657E-2</v>
      </c>
      <c r="T420" s="7">
        <v>8</v>
      </c>
      <c r="U420" s="1">
        <v>10</v>
      </c>
      <c r="V420" s="1">
        <v>2</v>
      </c>
      <c r="W420" s="1" t="s">
        <v>876</v>
      </c>
      <c r="X420" s="27" t="s">
        <v>877</v>
      </c>
      <c r="Y420" s="23"/>
    </row>
    <row r="421" spans="1:25">
      <c r="A421" s="7">
        <v>236</v>
      </c>
      <c r="B421" s="1" t="s">
        <v>1553</v>
      </c>
      <c r="C421" s="40" t="s">
        <v>697</v>
      </c>
      <c r="D421" s="41" t="s">
        <v>698</v>
      </c>
      <c r="E421" s="40" t="s">
        <v>699</v>
      </c>
      <c r="F421" s="1" t="s">
        <v>3006</v>
      </c>
      <c r="G421" s="2">
        <v>905.8685207142604</v>
      </c>
      <c r="H421" s="13">
        <v>6.3190233323962834</v>
      </c>
      <c r="I421" s="9">
        <v>8.5918140350677437</v>
      </c>
      <c r="J421" s="7" t="s">
        <v>3006</v>
      </c>
      <c r="K421" s="2">
        <v>921.414808748616</v>
      </c>
      <c r="L421" s="13">
        <v>16.706315708694639</v>
      </c>
      <c r="M421" s="9">
        <v>8.899961066583904</v>
      </c>
      <c r="N421" s="36">
        <v>1.8861993566550921</v>
      </c>
      <c r="O421" s="31"/>
      <c r="P421" s="34">
        <v>-0.14884761377783412</v>
      </c>
      <c r="Q421" s="3">
        <v>-0.14940857691118073</v>
      </c>
      <c r="R421" s="3">
        <v>-5.6096313334660919E-4</v>
      </c>
      <c r="S421" s="9">
        <v>-3.7567570206484381E-3</v>
      </c>
      <c r="T421" s="7">
        <v>7</v>
      </c>
      <c r="U421" s="1">
        <v>7</v>
      </c>
      <c r="V421" s="1">
        <v>7</v>
      </c>
      <c r="W421" s="1" t="s">
        <v>700</v>
      </c>
      <c r="X421" s="27" t="s">
        <v>701</v>
      </c>
      <c r="Y421" s="23"/>
    </row>
    <row r="422" spans="1:25">
      <c r="A422" s="7">
        <v>750</v>
      </c>
      <c r="B422" s="1" t="s">
        <v>27</v>
      </c>
      <c r="C422" s="40" t="s">
        <v>28</v>
      </c>
      <c r="D422" s="41" t="s">
        <v>29</v>
      </c>
      <c r="E422" s="40" t="s">
        <v>30</v>
      </c>
      <c r="F422" s="1" t="s">
        <v>3006</v>
      </c>
      <c r="G422" s="2">
        <v>213.96245000676794</v>
      </c>
      <c r="H422" s="13">
        <v>18.344728606454446</v>
      </c>
      <c r="I422" s="9">
        <v>6.5098699934658235</v>
      </c>
      <c r="J422" s="7" t="s">
        <v>3006</v>
      </c>
      <c r="K422" s="2">
        <v>217.58467134370449</v>
      </c>
      <c r="L422" s="13">
        <v>15.213117976607803</v>
      </c>
      <c r="M422" s="9">
        <v>6.8176872053424251</v>
      </c>
      <c r="N422" s="36">
        <v>1.8629094528879677</v>
      </c>
      <c r="O422" s="31"/>
      <c r="P422" s="34">
        <v>-0.83569957512399684</v>
      </c>
      <c r="Q422" s="3">
        <v>-0.82906643727682683</v>
      </c>
      <c r="R422" s="3">
        <v>6.633137847170012E-3</v>
      </c>
      <c r="S422" s="9">
        <v>4.44219694574612E-2</v>
      </c>
      <c r="T422" s="7">
        <v>1</v>
      </c>
      <c r="U422" s="1">
        <v>10</v>
      </c>
      <c r="V422" s="1">
        <v>1</v>
      </c>
      <c r="W422" s="1" t="s">
        <v>31</v>
      </c>
      <c r="X422" s="27" t="s">
        <v>32</v>
      </c>
      <c r="Y422" s="23"/>
    </row>
    <row r="423" spans="1:25">
      <c r="A423" s="7">
        <v>378</v>
      </c>
      <c r="B423" s="1" t="s">
        <v>2459</v>
      </c>
      <c r="C423" s="40" t="s">
        <v>2460</v>
      </c>
      <c r="D423" s="41" t="s">
        <v>29</v>
      </c>
      <c r="E423" s="40" t="s">
        <v>310</v>
      </c>
      <c r="F423" s="1" t="s">
        <v>3006</v>
      </c>
      <c r="G423" s="2">
        <v>158.68688010728985</v>
      </c>
      <c r="H423" s="13">
        <v>9.5898129366689115</v>
      </c>
      <c r="I423" s="9">
        <v>6.0786952189499877</v>
      </c>
      <c r="J423" s="7" t="s">
        <v>3006</v>
      </c>
      <c r="K423" s="2">
        <v>161.29677737489118</v>
      </c>
      <c r="L423" s="13">
        <v>0.39861558658551521</v>
      </c>
      <c r="M423" s="9">
        <v>6.3858278963115804</v>
      </c>
      <c r="N423" s="36">
        <v>1.8145886814026528</v>
      </c>
      <c r="O423" s="31"/>
      <c r="P423" s="34">
        <v>-0.97794798989470344</v>
      </c>
      <c r="Q423" s="3">
        <v>-0.97002607732143264</v>
      </c>
      <c r="R423" s="3">
        <v>7.9219125732707951E-3</v>
      </c>
      <c r="S423" s="9">
        <v>5.3052863739994807E-2</v>
      </c>
      <c r="T423" s="7">
        <v>13</v>
      </c>
      <c r="U423" s="1">
        <v>8</v>
      </c>
      <c r="V423" s="1">
        <v>1</v>
      </c>
      <c r="W423" s="1" t="s">
        <v>311</v>
      </c>
      <c r="X423" s="27" t="s">
        <v>312</v>
      </c>
      <c r="Y423" s="23"/>
    </row>
    <row r="424" spans="1:25">
      <c r="A424" s="7">
        <v>283</v>
      </c>
      <c r="B424" s="1" t="s">
        <v>2530</v>
      </c>
      <c r="C424" s="40" t="s">
        <v>166</v>
      </c>
      <c r="D424" s="41" t="s">
        <v>29</v>
      </c>
      <c r="E424" s="40" t="s">
        <v>168</v>
      </c>
      <c r="F424" s="1" t="s">
        <v>3006</v>
      </c>
      <c r="G424" s="2">
        <v>19717.283902371721</v>
      </c>
      <c r="H424" s="13">
        <v>11.707334135113403</v>
      </c>
      <c r="I424" s="9">
        <v>13.035829385673606</v>
      </c>
      <c r="J424" s="7" t="s">
        <v>3006</v>
      </c>
      <c r="K424" s="2">
        <v>20026.593065247624</v>
      </c>
      <c r="L424" s="13">
        <v>23.085977569290861</v>
      </c>
      <c r="M424" s="9">
        <v>13.341883481566605</v>
      </c>
      <c r="N424" s="36">
        <v>1.7384989424981272</v>
      </c>
      <c r="O424" s="31"/>
      <c r="P424" s="34">
        <v>1.317272800038612</v>
      </c>
      <c r="Q424" s="3">
        <v>1.3004427325978318</v>
      </c>
      <c r="R424" s="3">
        <v>-1.6830067440780194E-2</v>
      </c>
      <c r="S424" s="9">
        <v>-0.11271056912232263</v>
      </c>
      <c r="T424" s="7">
        <v>13</v>
      </c>
      <c r="U424" s="1">
        <v>7</v>
      </c>
      <c r="V424" s="1">
        <v>6</v>
      </c>
      <c r="W424" s="1" t="s">
        <v>169</v>
      </c>
      <c r="X424" s="27" t="s">
        <v>170</v>
      </c>
      <c r="Y424" s="23"/>
    </row>
    <row r="425" spans="1:25">
      <c r="A425" s="7">
        <v>310</v>
      </c>
      <c r="B425" s="1" t="s">
        <v>2877</v>
      </c>
      <c r="C425" s="40" t="s">
        <v>2878</v>
      </c>
      <c r="D425" s="41" t="s">
        <v>29</v>
      </c>
      <c r="E425" s="40" t="s">
        <v>2879</v>
      </c>
      <c r="F425" s="1" t="s">
        <v>3006</v>
      </c>
      <c r="G425" s="2">
        <v>987.40485811684607</v>
      </c>
      <c r="H425" s="13">
        <v>19.235431155277794</v>
      </c>
      <c r="I425" s="9">
        <v>8.7161541080746687</v>
      </c>
      <c r="J425" s="7" t="s">
        <v>3006</v>
      </c>
      <c r="K425" s="2">
        <v>1002.7257596860201</v>
      </c>
      <c r="L425" s="13">
        <v>1.1973551873281483</v>
      </c>
      <c r="M425" s="9">
        <v>9.0219654669661971</v>
      </c>
      <c r="N425" s="36">
        <v>1.7213826289126983</v>
      </c>
      <c r="O425" s="31"/>
      <c r="P425" s="34">
        <v>-0.10782671152869426</v>
      </c>
      <c r="Q425" s="3">
        <v>-0.10958612547360459</v>
      </c>
      <c r="R425" s="3">
        <v>-1.7594139449103319E-3</v>
      </c>
      <c r="S425" s="9">
        <v>-1.1782754154156942E-2</v>
      </c>
      <c r="T425" s="7">
        <v>16</v>
      </c>
      <c r="U425" s="1">
        <v>8</v>
      </c>
      <c r="V425" s="1">
        <v>2</v>
      </c>
      <c r="W425" s="1" t="s">
        <v>2880</v>
      </c>
      <c r="X425" s="27" t="s">
        <v>2881</v>
      </c>
      <c r="Y425" s="23"/>
    </row>
    <row r="426" spans="1:25">
      <c r="A426" s="7">
        <v>828</v>
      </c>
      <c r="B426" s="1" t="s">
        <v>2096</v>
      </c>
      <c r="C426" s="40" t="s">
        <v>480</v>
      </c>
      <c r="D426" s="41" t="s">
        <v>2097</v>
      </c>
      <c r="E426" s="40" t="s">
        <v>482</v>
      </c>
      <c r="F426" s="1" t="s">
        <v>3006</v>
      </c>
      <c r="G426" s="2">
        <v>175.64779065198806</v>
      </c>
      <c r="H426" s="13">
        <v>15.323509095095559</v>
      </c>
      <c r="I426" s="9">
        <v>6.2251977948391621</v>
      </c>
      <c r="J426" s="7" t="s">
        <v>3006</v>
      </c>
      <c r="K426" s="2">
        <v>178.30350621880274</v>
      </c>
      <c r="L426" s="13">
        <v>15.754463764733341</v>
      </c>
      <c r="M426" s="9">
        <v>6.5304453546929064</v>
      </c>
      <c r="N426" s="36">
        <v>1.6816381151146298</v>
      </c>
      <c r="O426" s="31"/>
      <c r="P426" s="34">
        <v>-0.92961547971142322</v>
      </c>
      <c r="Q426" s="3">
        <v>-0.92282268387520849</v>
      </c>
      <c r="R426" s="3">
        <v>6.7927958362147267E-3</v>
      </c>
      <c r="S426" s="9">
        <v>4.549119528638166E-2</v>
      </c>
      <c r="T426" s="7">
        <v>10</v>
      </c>
      <c r="U426" s="1">
        <v>10</v>
      </c>
      <c r="V426" s="1">
        <v>8</v>
      </c>
      <c r="W426" s="1" t="s">
        <v>483</v>
      </c>
      <c r="X426" s="27" t="s">
        <v>484</v>
      </c>
      <c r="Y426" s="23"/>
    </row>
    <row r="427" spans="1:25">
      <c r="A427" s="7">
        <v>541</v>
      </c>
      <c r="B427" s="1" t="s">
        <v>1998</v>
      </c>
      <c r="C427" s="40" t="s">
        <v>1286</v>
      </c>
      <c r="D427" s="41" t="s">
        <v>1999</v>
      </c>
      <c r="E427" s="40" t="s">
        <v>1287</v>
      </c>
      <c r="F427" s="1" t="s">
        <v>3006</v>
      </c>
      <c r="G427" s="2">
        <v>771.94682394383051</v>
      </c>
      <c r="H427" s="13">
        <v>6.3566183392957996</v>
      </c>
      <c r="I427" s="9">
        <v>8.3610138347297926</v>
      </c>
      <c r="J427" s="7" t="s">
        <v>3006</v>
      </c>
      <c r="K427" s="2">
        <v>782.05684660233419</v>
      </c>
      <c r="L427" s="13">
        <v>4.6678229031170151</v>
      </c>
      <c r="M427" s="9">
        <v>8.6633837606204604</v>
      </c>
      <c r="N427" s="36">
        <v>1.479023629793307</v>
      </c>
      <c r="O427" s="31"/>
      <c r="P427" s="34">
        <v>-0.22499066426983191</v>
      </c>
      <c r="Q427" s="3">
        <v>-0.22662782677791862</v>
      </c>
      <c r="R427" s="3">
        <v>-1.6371625080867092E-3</v>
      </c>
      <c r="S427" s="9">
        <v>-1.096403913302608E-2</v>
      </c>
      <c r="T427" s="7">
        <v>10</v>
      </c>
      <c r="U427" s="1">
        <v>9</v>
      </c>
      <c r="V427" s="1">
        <v>1</v>
      </c>
      <c r="W427" s="1" t="s">
        <v>2000</v>
      </c>
      <c r="X427" s="27" t="s">
        <v>1289</v>
      </c>
      <c r="Y427" s="23"/>
    </row>
    <row r="428" spans="1:25">
      <c r="A428" s="7">
        <v>588</v>
      </c>
      <c r="B428" s="1" t="s">
        <v>1744</v>
      </c>
      <c r="C428" s="40" t="s">
        <v>988</v>
      </c>
      <c r="D428" s="41" t="s">
        <v>29</v>
      </c>
      <c r="E428" s="40" t="s">
        <v>989</v>
      </c>
      <c r="F428" s="1" t="s">
        <v>3006</v>
      </c>
      <c r="G428" s="2">
        <v>14566.740906533343</v>
      </c>
      <c r="H428" s="13">
        <v>25.86868594936017</v>
      </c>
      <c r="I428" s="9">
        <v>12.599046686334653</v>
      </c>
      <c r="J428" s="7" t="s">
        <v>3006</v>
      </c>
      <c r="K428" s="2">
        <v>14753.903391512084</v>
      </c>
      <c r="L428" s="13">
        <v>9.991973948993472</v>
      </c>
      <c r="M428" s="9">
        <v>12.901063165634477</v>
      </c>
      <c r="N428" s="36">
        <v>1.4541652774055456</v>
      </c>
      <c r="O428" s="31"/>
      <c r="P428" s="34">
        <v>1.173174280708478</v>
      </c>
      <c r="Q428" s="3">
        <v>1.156558204098056</v>
      </c>
      <c r="R428" s="3">
        <v>-1.661607661042197E-2</v>
      </c>
      <c r="S428" s="9">
        <v>-0.11127747752233344</v>
      </c>
      <c r="T428" s="7">
        <v>8</v>
      </c>
      <c r="U428" s="1">
        <v>9</v>
      </c>
      <c r="V428" s="1">
        <v>7</v>
      </c>
      <c r="W428" s="1" t="s">
        <v>990</v>
      </c>
      <c r="X428" s="27" t="s">
        <v>991</v>
      </c>
      <c r="Y428" s="23"/>
    </row>
    <row r="429" spans="1:25">
      <c r="A429" s="7">
        <v>430</v>
      </c>
      <c r="B429" s="1" t="s">
        <v>343</v>
      </c>
      <c r="C429" s="40" t="s">
        <v>344</v>
      </c>
      <c r="D429" s="41" t="s">
        <v>29</v>
      </c>
      <c r="E429" s="40" t="s">
        <v>345</v>
      </c>
      <c r="F429" s="1" t="s">
        <v>3006</v>
      </c>
      <c r="G429" s="2">
        <v>1775.5824094410059</v>
      </c>
      <c r="H429" s="13">
        <v>28.836460834749786</v>
      </c>
      <c r="I429" s="9">
        <v>9.5627327808589708</v>
      </c>
      <c r="J429" s="7" t="s">
        <v>3006</v>
      </c>
      <c r="K429" s="2">
        <v>1797.8641119047102</v>
      </c>
      <c r="L429" s="13">
        <v>18.476279504557144</v>
      </c>
      <c r="M429" s="9">
        <v>9.8643223583563078</v>
      </c>
      <c r="N429" s="36">
        <v>1.4241488446537007</v>
      </c>
      <c r="O429" s="31"/>
      <c r="P429" s="34">
        <v>0.17146716487555466</v>
      </c>
      <c r="Q429" s="3">
        <v>0.16536064935894265</v>
      </c>
      <c r="R429" s="3">
        <v>-6.10651551661201E-3</v>
      </c>
      <c r="S429" s="9">
        <v>-4.0895191992155647E-2</v>
      </c>
      <c r="T429" s="7">
        <v>2</v>
      </c>
      <c r="U429" s="1">
        <v>8</v>
      </c>
      <c r="V429" s="1">
        <v>3</v>
      </c>
      <c r="W429" s="1" t="s">
        <v>346</v>
      </c>
      <c r="X429" s="27" t="s">
        <v>347</v>
      </c>
      <c r="Y429" s="23"/>
    </row>
    <row r="430" spans="1:25">
      <c r="A430" s="7">
        <v>77</v>
      </c>
      <c r="B430" s="1" t="s">
        <v>1112</v>
      </c>
      <c r="C430" s="40" t="s">
        <v>34</v>
      </c>
      <c r="D430" s="41" t="s">
        <v>179</v>
      </c>
      <c r="E430" s="40" t="s">
        <v>36</v>
      </c>
      <c r="F430" s="1" t="s">
        <v>3006</v>
      </c>
      <c r="G430" s="2">
        <v>3854.9257109711543</v>
      </c>
      <c r="H430" s="13">
        <v>2.2806736561988052</v>
      </c>
      <c r="I430" s="9">
        <v>10.681143517631181</v>
      </c>
      <c r="J430" s="7" t="s">
        <v>3006</v>
      </c>
      <c r="K430" s="2">
        <v>3897.825748084505</v>
      </c>
      <c r="L430" s="13">
        <v>4.6437866466829316</v>
      </c>
      <c r="M430" s="9">
        <v>10.980707973206467</v>
      </c>
      <c r="N430" s="36">
        <v>1.2818788771856982</v>
      </c>
      <c r="O430" s="31"/>
      <c r="P430" s="34">
        <v>0.54044087060086954</v>
      </c>
      <c r="Q430" s="3">
        <v>0.52975088277409144</v>
      </c>
      <c r="R430" s="3">
        <v>-1.0689987826778102E-2</v>
      </c>
      <c r="S430" s="9">
        <v>-7.159059915276289E-2</v>
      </c>
      <c r="T430" s="7">
        <v>5</v>
      </c>
      <c r="U430" s="1">
        <v>6</v>
      </c>
      <c r="V430" s="1">
        <v>2</v>
      </c>
      <c r="W430" s="1" t="s">
        <v>37</v>
      </c>
      <c r="X430" s="27" t="s">
        <v>38</v>
      </c>
      <c r="Y430" s="23"/>
    </row>
    <row r="431" spans="1:25">
      <c r="A431" s="7">
        <v>370</v>
      </c>
      <c r="B431" s="1" t="s">
        <v>1956</v>
      </c>
      <c r="C431" s="40" t="s">
        <v>1245</v>
      </c>
      <c r="D431" s="41" t="s">
        <v>29</v>
      </c>
      <c r="E431" s="40" t="s">
        <v>1246</v>
      </c>
      <c r="F431" s="1" t="s">
        <v>3006</v>
      </c>
      <c r="G431" s="2">
        <v>16452.562190947385</v>
      </c>
      <c r="H431" s="13">
        <v>2.5270953451803311</v>
      </c>
      <c r="I431" s="9">
        <v>12.774680829856781</v>
      </c>
      <c r="J431" s="7" t="s">
        <v>3006</v>
      </c>
      <c r="K431" s="2">
        <v>16623.783294288551</v>
      </c>
      <c r="L431" s="13">
        <v>2.528794407705738</v>
      </c>
      <c r="M431" s="9">
        <v>13.073215224267971</v>
      </c>
      <c r="N431" s="36">
        <v>1.2095910462664068</v>
      </c>
      <c r="O431" s="31"/>
      <c r="P431" s="34">
        <v>1.2311175556222007</v>
      </c>
      <c r="Q431" s="3">
        <v>1.2127489396234119</v>
      </c>
      <c r="R431" s="3">
        <v>-1.8368615998788806E-2</v>
      </c>
      <c r="S431" s="9">
        <v>-0.12301419293165425</v>
      </c>
      <c r="T431" s="7">
        <v>9</v>
      </c>
      <c r="U431" s="1">
        <v>7</v>
      </c>
      <c r="V431" s="1">
        <v>10</v>
      </c>
      <c r="W431" s="1" t="s">
        <v>1247</v>
      </c>
      <c r="X431" s="27" t="s">
        <v>1248</v>
      </c>
      <c r="Y431" s="23"/>
    </row>
    <row r="432" spans="1:25">
      <c r="A432" s="7">
        <v>864</v>
      </c>
      <c r="B432" s="1" t="s">
        <v>1812</v>
      </c>
      <c r="C432" s="40" t="s">
        <v>1813</v>
      </c>
      <c r="D432" s="41" t="s">
        <v>29</v>
      </c>
      <c r="E432" s="40" t="s">
        <v>1814</v>
      </c>
      <c r="F432" s="1" t="s">
        <v>3006</v>
      </c>
      <c r="G432" s="2">
        <v>310.35836698263643</v>
      </c>
      <c r="H432" s="13">
        <v>19.084115730982941</v>
      </c>
      <c r="I432" s="9">
        <v>7.0464474049995101</v>
      </c>
      <c r="J432" s="7" t="s">
        <v>3006</v>
      </c>
      <c r="K432" s="2">
        <v>313.08814931224168</v>
      </c>
      <c r="L432" s="13">
        <v>11.247165532879821</v>
      </c>
      <c r="M432" s="9">
        <v>7.3426791839354957</v>
      </c>
      <c r="N432" s="36">
        <v>1.048184175395398</v>
      </c>
      <c r="O432" s="31"/>
      <c r="P432" s="34">
        <v>-0.6586778876235081</v>
      </c>
      <c r="Q432" s="3">
        <v>-0.65770812964914738</v>
      </c>
      <c r="R432" s="3">
        <v>9.6975797436071876E-4</v>
      </c>
      <c r="S432" s="9">
        <v>6.4944465365755211E-3</v>
      </c>
      <c r="T432" s="7">
        <v>8</v>
      </c>
      <c r="U432" s="1">
        <v>10</v>
      </c>
      <c r="V432" s="1">
        <v>11</v>
      </c>
      <c r="W432" s="1" t="s">
        <v>1815</v>
      </c>
      <c r="X432" s="27" t="s">
        <v>1607</v>
      </c>
      <c r="Y432" s="23"/>
    </row>
    <row r="433" spans="1:25">
      <c r="A433" s="7">
        <v>691</v>
      </c>
      <c r="B433" s="1" t="s">
        <v>1701</v>
      </c>
      <c r="C433" s="40" t="s">
        <v>1702</v>
      </c>
      <c r="D433" s="41" t="s">
        <v>29</v>
      </c>
      <c r="E433" s="40" t="s">
        <v>1703</v>
      </c>
      <c r="F433" s="1" t="s">
        <v>3006</v>
      </c>
      <c r="G433" s="2">
        <v>17296.052877864367</v>
      </c>
      <c r="H433" s="13">
        <v>6.4812764557197626</v>
      </c>
      <c r="I433" s="9">
        <v>12.84681139339942</v>
      </c>
      <c r="J433" s="7" t="s">
        <v>3006</v>
      </c>
      <c r="K433" s="2">
        <v>17446.866921259487</v>
      </c>
      <c r="L433" s="13">
        <v>0.10871354313232924</v>
      </c>
      <c r="M433" s="9">
        <v>13.14293445456428</v>
      </c>
      <c r="N433" s="36">
        <v>1.0405697321964844</v>
      </c>
      <c r="O433" s="31"/>
      <c r="P433" s="34">
        <v>1.2549140737092797</v>
      </c>
      <c r="Q433" s="3">
        <v>1.2355054193408672</v>
      </c>
      <c r="R433" s="3">
        <v>-1.9408654368412437E-2</v>
      </c>
      <c r="S433" s="9">
        <v>-0.12997930563615198</v>
      </c>
      <c r="T433" s="7">
        <v>8</v>
      </c>
      <c r="U433" s="1">
        <v>10</v>
      </c>
      <c r="V433" s="1">
        <v>4</v>
      </c>
      <c r="W433" s="1" t="s">
        <v>1704</v>
      </c>
      <c r="X433" s="27" t="s">
        <v>1705</v>
      </c>
      <c r="Y433" s="23"/>
    </row>
    <row r="434" spans="1:25">
      <c r="A434" s="7">
        <v>32</v>
      </c>
      <c r="B434" s="1" t="s">
        <v>2729</v>
      </c>
      <c r="C434" s="40" t="s">
        <v>2730</v>
      </c>
      <c r="D434" s="41" t="s">
        <v>2731</v>
      </c>
      <c r="E434" s="40" t="s">
        <v>2732</v>
      </c>
      <c r="F434" s="1" t="s">
        <v>3006</v>
      </c>
      <c r="G434" s="2">
        <v>3142.0016348378394</v>
      </c>
      <c r="H434" s="13">
        <v>8.823521008451376</v>
      </c>
      <c r="I434" s="9">
        <v>10.386124390973356</v>
      </c>
      <c r="J434" s="7" t="s">
        <v>3006</v>
      </c>
      <c r="K434" s="2">
        <v>3169.3023881935151</v>
      </c>
      <c r="L434" s="13">
        <v>34.627582215736105</v>
      </c>
      <c r="M434" s="9">
        <v>10.682203692829662</v>
      </c>
      <c r="N434" s="36">
        <v>1.0375050523526128</v>
      </c>
      <c r="O434" s="31"/>
      <c r="P434" s="34">
        <v>0.44311142190750047</v>
      </c>
      <c r="Q434" s="3">
        <v>0.43231855925160989</v>
      </c>
      <c r="R434" s="3">
        <v>-1.0792862655890578E-2</v>
      </c>
      <c r="S434" s="9">
        <v>-7.2279549483973887E-2</v>
      </c>
      <c r="T434" s="7">
        <v>15</v>
      </c>
      <c r="U434" s="1">
        <v>6</v>
      </c>
      <c r="V434" s="1">
        <v>2</v>
      </c>
      <c r="W434" s="1" t="s">
        <v>2733</v>
      </c>
      <c r="X434" s="27" t="s">
        <v>2734</v>
      </c>
      <c r="Y434" s="23"/>
    </row>
    <row r="435" spans="1:25">
      <c r="A435" s="7">
        <v>190</v>
      </c>
      <c r="B435" s="1" t="s">
        <v>2457</v>
      </c>
      <c r="C435" s="40" t="s">
        <v>861</v>
      </c>
      <c r="D435" s="41" t="s">
        <v>2458</v>
      </c>
      <c r="E435" s="40" t="s">
        <v>862</v>
      </c>
      <c r="F435" s="1" t="s">
        <v>3006</v>
      </c>
      <c r="G435" s="2">
        <v>4254.789038056917</v>
      </c>
      <c r="H435" s="13">
        <v>24.044794073612533</v>
      </c>
      <c r="I435" s="9">
        <v>10.823528061324167</v>
      </c>
      <c r="J435" s="7" t="s">
        <v>3006</v>
      </c>
      <c r="K435" s="2">
        <v>4286.6871009698689</v>
      </c>
      <c r="L435" s="13">
        <v>12.338457716671615</v>
      </c>
      <c r="M435" s="9">
        <v>11.117901490771775</v>
      </c>
      <c r="N435" s="36">
        <v>0.91810682328220306</v>
      </c>
      <c r="O435" s="31"/>
      <c r="P435" s="34">
        <v>0.58741480512874333</v>
      </c>
      <c r="Q435" s="3">
        <v>0.57453108884596726</v>
      </c>
      <c r="R435" s="3">
        <v>-1.288371628277607E-2</v>
      </c>
      <c r="S435" s="9">
        <v>-8.6281947458132655E-2</v>
      </c>
      <c r="T435" s="7">
        <v>13</v>
      </c>
      <c r="U435" s="1">
        <v>7</v>
      </c>
      <c r="V435" s="1">
        <v>1</v>
      </c>
      <c r="W435" s="1" t="s">
        <v>863</v>
      </c>
      <c r="X435" s="27" t="s">
        <v>864</v>
      </c>
      <c r="Y435" s="23"/>
    </row>
    <row r="436" spans="1:25">
      <c r="A436" s="7">
        <v>832</v>
      </c>
      <c r="B436" s="1" t="s">
        <v>1427</v>
      </c>
      <c r="C436" s="40" t="s">
        <v>480</v>
      </c>
      <c r="D436" s="41" t="s">
        <v>1428</v>
      </c>
      <c r="E436" s="40" t="s">
        <v>482</v>
      </c>
      <c r="F436" s="1" t="s">
        <v>3006</v>
      </c>
      <c r="G436" s="2">
        <v>325.20151156508132</v>
      </c>
      <c r="H436" s="13">
        <v>22.395753192798889</v>
      </c>
      <c r="I436" s="9">
        <v>7.1138463279957991</v>
      </c>
      <c r="J436" s="7" t="s">
        <v>3006</v>
      </c>
      <c r="K436" s="2">
        <v>327.5372142742176</v>
      </c>
      <c r="L436" s="13">
        <v>3.797892498960115</v>
      </c>
      <c r="M436" s="9">
        <v>7.4077691145742426</v>
      </c>
      <c r="N436" s="36">
        <v>0.88658878110385897</v>
      </c>
      <c r="O436" s="31"/>
      <c r="P436" s="34">
        <v>-0.63644238007499554</v>
      </c>
      <c r="Q436" s="3">
        <v>-0.63646266150361563</v>
      </c>
      <c r="R436" s="3">
        <v>-2.0281428620094744E-5</v>
      </c>
      <c r="S436" s="9">
        <v>-1.3582425444390685E-4</v>
      </c>
      <c r="T436" s="7">
        <v>6</v>
      </c>
      <c r="U436" s="1">
        <v>10</v>
      </c>
      <c r="V436" s="1">
        <v>9</v>
      </c>
      <c r="W436" s="1" t="s">
        <v>483</v>
      </c>
      <c r="X436" s="27" t="s">
        <v>484</v>
      </c>
      <c r="Y436" s="23"/>
    </row>
    <row r="437" spans="1:25">
      <c r="A437" s="7">
        <v>754</v>
      </c>
      <c r="B437" s="1" t="s">
        <v>1125</v>
      </c>
      <c r="C437" s="40" t="s">
        <v>56</v>
      </c>
      <c r="D437" s="41" t="s">
        <v>29</v>
      </c>
      <c r="E437" s="40" t="s">
        <v>57</v>
      </c>
      <c r="F437" s="1" t="s">
        <v>3006</v>
      </c>
      <c r="G437" s="2">
        <v>6068.6368018801886</v>
      </c>
      <c r="H437" s="13">
        <v>22.049426029628624</v>
      </c>
      <c r="I437" s="9">
        <v>11.335812939912676</v>
      </c>
      <c r="J437" s="7" t="s">
        <v>3006</v>
      </c>
      <c r="K437" s="2">
        <v>6110.8762480636124</v>
      </c>
      <c r="L437" s="13">
        <v>15.073337131329735</v>
      </c>
      <c r="M437" s="9">
        <v>11.629417641874763</v>
      </c>
      <c r="N437" s="36">
        <v>0.86434781292016205</v>
      </c>
      <c r="O437" s="31"/>
      <c r="P437" s="34">
        <v>0.75642216872520307</v>
      </c>
      <c r="Q437" s="3">
        <v>0.74149086261647912</v>
      </c>
      <c r="R437" s="3">
        <v>-1.4931306108723952E-2</v>
      </c>
      <c r="S437" s="9">
        <v>-9.9994608766456258E-2</v>
      </c>
      <c r="T437" s="7">
        <v>5</v>
      </c>
      <c r="U437" s="1">
        <v>10</v>
      </c>
      <c r="V437" s="1">
        <v>2</v>
      </c>
      <c r="W437" s="1" t="s">
        <v>58</v>
      </c>
      <c r="X437" s="27" t="s">
        <v>59</v>
      </c>
      <c r="Y437" s="23"/>
    </row>
    <row r="438" spans="1:25">
      <c r="A438" s="7">
        <v>206</v>
      </c>
      <c r="B438" s="1" t="s">
        <v>2922</v>
      </c>
      <c r="C438" s="40" t="s">
        <v>952</v>
      </c>
      <c r="D438" s="41" t="s">
        <v>29</v>
      </c>
      <c r="E438" s="40" t="s">
        <v>953</v>
      </c>
      <c r="F438" s="1" t="s">
        <v>3006</v>
      </c>
      <c r="G438" s="2">
        <v>8010.6657549598003</v>
      </c>
      <c r="H438" s="13">
        <v>12.957231165288476</v>
      </c>
      <c r="I438" s="9">
        <v>11.736362607617421</v>
      </c>
      <c r="J438" s="7" t="s">
        <v>3006</v>
      </c>
      <c r="K438" s="2">
        <v>8063.8242901609265</v>
      </c>
      <c r="L438" s="13">
        <v>3.0592858525812665</v>
      </c>
      <c r="M438" s="9">
        <v>12.029502579723538</v>
      </c>
      <c r="N438" s="36">
        <v>0.8318619974610485</v>
      </c>
      <c r="O438" s="31"/>
      <c r="P438" s="34">
        <v>0.88856708683158603</v>
      </c>
      <c r="Q438" s="3">
        <v>0.87207929187366506</v>
      </c>
      <c r="R438" s="3">
        <v>-1.6487794957920965E-2</v>
      </c>
      <c r="S438" s="9">
        <v>-0.1104183782874542</v>
      </c>
      <c r="T438" s="7">
        <v>16</v>
      </c>
      <c r="U438" s="1">
        <v>7</v>
      </c>
      <c r="V438" s="1">
        <v>5</v>
      </c>
      <c r="W438" s="1" t="s">
        <v>954</v>
      </c>
      <c r="X438" s="27" t="s">
        <v>955</v>
      </c>
      <c r="Y438" s="23"/>
    </row>
    <row r="439" spans="1:25">
      <c r="A439" s="7">
        <v>336</v>
      </c>
      <c r="B439" s="1" t="s">
        <v>1401</v>
      </c>
      <c r="C439" s="40" t="s">
        <v>464</v>
      </c>
      <c r="D439" s="41" t="s">
        <v>1402</v>
      </c>
      <c r="E439" s="40" t="s">
        <v>465</v>
      </c>
      <c r="F439" s="1" t="s">
        <v>3006</v>
      </c>
      <c r="G439" s="2">
        <v>109.80921735541735</v>
      </c>
      <c r="H439" s="13">
        <v>10.107816711590297</v>
      </c>
      <c r="I439" s="9">
        <v>5.5475115236442161</v>
      </c>
      <c r="J439" s="7" t="s">
        <v>3006</v>
      </c>
      <c r="K439" s="2">
        <v>110.46176107895278</v>
      </c>
      <c r="L439" s="13">
        <v>53.30942622950819</v>
      </c>
      <c r="M439" s="9">
        <v>5.8396573152446392</v>
      </c>
      <c r="N439" s="36">
        <v>0.76240134463320441</v>
      </c>
      <c r="O439" s="31"/>
      <c r="P439" s="34">
        <v>-1.1531902421673186</v>
      </c>
      <c r="Q439" s="3">
        <v>-1.1482971181447081</v>
      </c>
      <c r="R439" s="3">
        <v>4.89312402261044E-3</v>
      </c>
      <c r="S439" s="9">
        <v>3.2769137456823236E-2</v>
      </c>
      <c r="T439" s="7">
        <v>6</v>
      </c>
      <c r="U439" s="1">
        <v>7</v>
      </c>
      <c r="V439" s="1">
        <v>8</v>
      </c>
      <c r="W439" s="1" t="s">
        <v>466</v>
      </c>
      <c r="X439" s="27" t="s">
        <v>467</v>
      </c>
      <c r="Y439" s="23"/>
    </row>
    <row r="440" spans="1:25">
      <c r="A440" s="7">
        <v>88</v>
      </c>
      <c r="B440" s="1" t="s">
        <v>1157</v>
      </c>
      <c r="C440" s="40" t="s">
        <v>1158</v>
      </c>
      <c r="D440" s="41" t="s">
        <v>1159</v>
      </c>
      <c r="E440" s="40" t="s">
        <v>1160</v>
      </c>
      <c r="F440" s="1" t="s">
        <v>3006</v>
      </c>
      <c r="G440" s="2">
        <v>4416.3661286958404</v>
      </c>
      <c r="H440" s="13">
        <v>2.6635403716933865</v>
      </c>
      <c r="I440" s="9">
        <v>10.877300240076487</v>
      </c>
      <c r="J440" s="7" t="s">
        <v>3006</v>
      </c>
      <c r="K440" s="2">
        <v>4441.0072039398128</v>
      </c>
      <c r="L440" s="13">
        <v>12.405465522720048</v>
      </c>
      <c r="M440" s="9">
        <v>11.168925288270218</v>
      </c>
      <c r="N440" s="36">
        <v>0.72603753524933823</v>
      </c>
      <c r="O440" s="31"/>
      <c r="P440" s="34">
        <v>0.60515472786627733</v>
      </c>
      <c r="Q440" s="3">
        <v>0.59118534632910436</v>
      </c>
      <c r="R440" s="3">
        <v>-1.3969381537172976E-2</v>
      </c>
      <c r="S440" s="9">
        <v>-9.3552622345798697E-2</v>
      </c>
      <c r="T440" s="7">
        <v>5</v>
      </c>
      <c r="U440" s="1">
        <v>6</v>
      </c>
      <c r="V440" s="1">
        <v>5</v>
      </c>
      <c r="W440" s="1" t="s">
        <v>1161</v>
      </c>
      <c r="X440" s="27" t="s">
        <v>1162</v>
      </c>
      <c r="Y440" s="23"/>
    </row>
    <row r="441" spans="1:25">
      <c r="A441" s="7">
        <v>294</v>
      </c>
      <c r="B441" s="1" t="s">
        <v>2427</v>
      </c>
      <c r="C441" s="40" t="s">
        <v>1031</v>
      </c>
      <c r="D441" s="41" t="s">
        <v>2428</v>
      </c>
      <c r="E441" s="40" t="s">
        <v>1033</v>
      </c>
      <c r="F441" s="1" t="s">
        <v>3006</v>
      </c>
      <c r="G441" s="2">
        <v>216.67891920668706</v>
      </c>
      <c r="H441" s="13">
        <v>3.4881926223182704</v>
      </c>
      <c r="I441" s="9">
        <v>6.5280711645787362</v>
      </c>
      <c r="J441" s="7" t="s">
        <v>3006</v>
      </c>
      <c r="K441" s="2">
        <v>217.86821326726746</v>
      </c>
      <c r="L441" s="13">
        <v>5.4494525082760443</v>
      </c>
      <c r="M441" s="9">
        <v>6.8195660060084791</v>
      </c>
      <c r="N441" s="36">
        <v>0.71694717366701632</v>
      </c>
      <c r="O441" s="31"/>
      <c r="P441" s="34">
        <v>-0.82969484597283194</v>
      </c>
      <c r="Q441" s="3">
        <v>-0.82845319342619217</v>
      </c>
      <c r="R441" s="3">
        <v>1.241652546639771E-3</v>
      </c>
      <c r="S441" s="9">
        <v>8.3153181457163716E-3</v>
      </c>
      <c r="T441" s="7">
        <v>12</v>
      </c>
      <c r="U441" s="1">
        <v>7</v>
      </c>
      <c r="V441" s="1">
        <v>9</v>
      </c>
      <c r="W441" s="1" t="s">
        <v>1034</v>
      </c>
      <c r="X441" s="27" t="s">
        <v>1035</v>
      </c>
      <c r="Y441" s="23"/>
    </row>
    <row r="442" spans="1:25">
      <c r="A442" s="7">
        <v>538</v>
      </c>
      <c r="B442" s="1" t="s">
        <v>2716</v>
      </c>
      <c r="C442" s="40" t="s">
        <v>2146</v>
      </c>
      <c r="D442" s="41" t="s">
        <v>29</v>
      </c>
      <c r="E442" s="40" t="s">
        <v>444</v>
      </c>
      <c r="F442" s="1" t="s">
        <v>3006</v>
      </c>
      <c r="G442" s="2">
        <v>100.10552919356272</v>
      </c>
      <c r="H442" s="13">
        <v>8.4633061164621335</v>
      </c>
      <c r="I442" s="9">
        <v>5.4140340264791931</v>
      </c>
      <c r="J442" s="7" t="s">
        <v>3006</v>
      </c>
      <c r="K442" s="2">
        <v>100.60144602280263</v>
      </c>
      <c r="L442" s="13">
        <v>16.603679554798784</v>
      </c>
      <c r="M442" s="9">
        <v>5.7047613240911863</v>
      </c>
      <c r="N442" s="36">
        <v>0.66337791075681096</v>
      </c>
      <c r="O442" s="31"/>
      <c r="P442" s="34">
        <v>-1.1972256623762267</v>
      </c>
      <c r="Q442" s="3">
        <v>-1.1923274075441035</v>
      </c>
      <c r="R442" s="3">
        <v>4.89825483212325E-3</v>
      </c>
      <c r="S442" s="9">
        <v>3.2803498368464371E-2</v>
      </c>
      <c r="T442" s="7">
        <v>14</v>
      </c>
      <c r="U442" s="1">
        <v>8</v>
      </c>
      <c r="V442" s="1">
        <v>11</v>
      </c>
      <c r="W442" s="1" t="s">
        <v>445</v>
      </c>
      <c r="X442" s="27" t="s">
        <v>446</v>
      </c>
      <c r="Y442" s="23"/>
    </row>
    <row r="443" spans="1:25">
      <c r="A443" s="7">
        <v>624</v>
      </c>
      <c r="B443" s="1" t="s">
        <v>396</v>
      </c>
      <c r="C443" s="40" t="s">
        <v>397</v>
      </c>
      <c r="D443" s="41" t="s">
        <v>29</v>
      </c>
      <c r="E443" s="40" t="s">
        <v>398</v>
      </c>
      <c r="F443" s="1" t="s">
        <v>3006</v>
      </c>
      <c r="G443" s="2">
        <v>13437.178073380452</v>
      </c>
      <c r="H443" s="13">
        <v>15.003085345272597</v>
      </c>
      <c r="I443" s="9">
        <v>12.482598745736349</v>
      </c>
      <c r="J443" s="7" t="s">
        <v>3006</v>
      </c>
      <c r="K443" s="2">
        <v>13502.897136185886</v>
      </c>
      <c r="L443" s="13">
        <v>12.299790862290868</v>
      </c>
      <c r="M443" s="9">
        <v>12.773235451878422</v>
      </c>
      <c r="N443" s="36">
        <v>0.65705713137778543</v>
      </c>
      <c r="O443" s="31"/>
      <c r="P443" s="34">
        <v>1.134757063532398</v>
      </c>
      <c r="Q443" s="3">
        <v>1.1148350129059648</v>
      </c>
      <c r="R443" s="3">
        <v>-1.9922050626433263E-2</v>
      </c>
      <c r="S443" s="9">
        <v>-0.1334175084021485</v>
      </c>
      <c r="T443" s="7">
        <v>2</v>
      </c>
      <c r="U443" s="1">
        <v>9</v>
      </c>
      <c r="V443" s="1">
        <v>5</v>
      </c>
      <c r="W443" s="1" t="s">
        <v>399</v>
      </c>
      <c r="X443" s="27" t="s">
        <v>400</v>
      </c>
      <c r="Y443" s="23"/>
    </row>
    <row r="444" spans="1:25">
      <c r="A444" s="7">
        <v>536</v>
      </c>
      <c r="B444" s="1" t="s">
        <v>1456</v>
      </c>
      <c r="C444" s="40" t="s">
        <v>1457</v>
      </c>
      <c r="D444" s="41" t="s">
        <v>1458</v>
      </c>
      <c r="E444" s="40" t="s">
        <v>1459</v>
      </c>
      <c r="F444" s="1" t="s">
        <v>3006</v>
      </c>
      <c r="G444" s="2">
        <v>31.32039682534247</v>
      </c>
      <c r="H444" s="13">
        <v>17.009602194787387</v>
      </c>
      <c r="I444" s="9">
        <v>3.7376867614098606</v>
      </c>
      <c r="J444" s="7" t="s">
        <v>3006</v>
      </c>
      <c r="K444" s="2">
        <v>31.465438089001825</v>
      </c>
      <c r="L444" s="13">
        <v>22.395209580838316</v>
      </c>
      <c r="M444" s="9">
        <v>4.0279502164298409</v>
      </c>
      <c r="N444" s="36">
        <v>0.63101871105204932</v>
      </c>
      <c r="O444" s="31"/>
      <c r="P444" s="34">
        <v>-1.7502676192696587</v>
      </c>
      <c r="Q444" s="3">
        <v>-1.7396415101141565</v>
      </c>
      <c r="R444" s="3">
        <v>1.0626109155502217E-2</v>
      </c>
      <c r="S444" s="9">
        <v>7.1162805181074026E-2</v>
      </c>
      <c r="T444" s="7">
        <v>6</v>
      </c>
      <c r="U444" s="1">
        <v>8</v>
      </c>
      <c r="V444" s="1">
        <v>11</v>
      </c>
      <c r="W444" s="1" t="s">
        <v>1460</v>
      </c>
      <c r="X444" s="27" t="s">
        <v>1461</v>
      </c>
      <c r="Y444" s="23"/>
    </row>
    <row r="445" spans="1:25">
      <c r="A445" s="7">
        <v>256</v>
      </c>
      <c r="B445" s="1" t="s">
        <v>2068</v>
      </c>
      <c r="C445" s="40" t="s">
        <v>412</v>
      </c>
      <c r="D445" s="41" t="s">
        <v>29</v>
      </c>
      <c r="E445" s="40" t="s">
        <v>413</v>
      </c>
      <c r="F445" s="1" t="s">
        <v>3006</v>
      </c>
      <c r="G445" s="2">
        <v>15424.905692412724</v>
      </c>
      <c r="H445" s="13">
        <v>6.9326675377022591</v>
      </c>
      <c r="I445" s="9">
        <v>12.681630223360148</v>
      </c>
      <c r="J445" s="7" t="s">
        <v>3006</v>
      </c>
      <c r="K445" s="2">
        <v>15488.38498951114</v>
      </c>
      <c r="L445" s="13">
        <v>1.2370844639300578</v>
      </c>
      <c r="M445" s="9">
        <v>12.971153190346062</v>
      </c>
      <c r="N445" s="36">
        <v>0.57938136355605474</v>
      </c>
      <c r="O445" s="31"/>
      <c r="P445" s="34">
        <v>1.2004193282445399</v>
      </c>
      <c r="Q445" s="3">
        <v>1.1794357117665473</v>
      </c>
      <c r="R445" s="3">
        <v>-2.0983616477992628E-2</v>
      </c>
      <c r="S445" s="9">
        <v>-0.14052679015108321</v>
      </c>
      <c r="T445" s="7">
        <v>10</v>
      </c>
      <c r="U445" s="1">
        <v>7</v>
      </c>
      <c r="V445" s="1">
        <v>6</v>
      </c>
      <c r="W445" s="1" t="s">
        <v>414</v>
      </c>
      <c r="X445" s="27" t="s">
        <v>415</v>
      </c>
      <c r="Y445" s="23"/>
    </row>
    <row r="446" spans="1:25">
      <c r="A446" s="7">
        <v>589</v>
      </c>
      <c r="B446" s="1" t="s">
        <v>2411</v>
      </c>
      <c r="C446" s="40" t="s">
        <v>988</v>
      </c>
      <c r="D446" s="41" t="s">
        <v>29</v>
      </c>
      <c r="E446" s="40" t="s">
        <v>989</v>
      </c>
      <c r="F446" s="1" t="s">
        <v>3006</v>
      </c>
      <c r="G446" s="2">
        <v>5173.0448461512751</v>
      </c>
      <c r="H446" s="13">
        <v>22.275734956605252</v>
      </c>
      <c r="I446" s="9">
        <v>11.105454158287037</v>
      </c>
      <c r="J446" s="7" t="s">
        <v>3006</v>
      </c>
      <c r="K446" s="2">
        <v>5189.1123162662561</v>
      </c>
      <c r="L446" s="13">
        <v>0.70703408266860368</v>
      </c>
      <c r="M446" s="9">
        <v>11.393526139481844</v>
      </c>
      <c r="N446" s="36">
        <v>0.47827483394439241</v>
      </c>
      <c r="O446" s="31"/>
      <c r="P446" s="34">
        <v>0.68042474621468207</v>
      </c>
      <c r="Q446" s="3">
        <v>0.66449546024456396</v>
      </c>
      <c r="R446" s="3">
        <v>-1.5929285970118112E-2</v>
      </c>
      <c r="S446" s="9">
        <v>-0.10667805662227413</v>
      </c>
      <c r="T446" s="7">
        <v>12</v>
      </c>
      <c r="U446" s="1">
        <v>9</v>
      </c>
      <c r="V446" s="1">
        <v>7</v>
      </c>
      <c r="W446" s="1" t="s">
        <v>990</v>
      </c>
      <c r="X446" s="27" t="s">
        <v>991</v>
      </c>
      <c r="Y446" s="23"/>
    </row>
    <row r="447" spans="1:25">
      <c r="A447" s="7">
        <v>611</v>
      </c>
      <c r="B447" s="1" t="s">
        <v>2244</v>
      </c>
      <c r="C447" s="40" t="s">
        <v>2245</v>
      </c>
      <c r="D447" s="41" t="s">
        <v>29</v>
      </c>
      <c r="E447" s="40" t="s">
        <v>2246</v>
      </c>
      <c r="F447" s="1" t="s">
        <v>3006</v>
      </c>
      <c r="G447" s="2">
        <v>22093.419659875748</v>
      </c>
      <c r="H447" s="13">
        <v>0.86212380139625122</v>
      </c>
      <c r="I447" s="9">
        <v>13.199985293521088</v>
      </c>
      <c r="J447" s="7" t="s">
        <v>3006</v>
      </c>
      <c r="K447" s="2">
        <v>22145.820121376717</v>
      </c>
      <c r="L447" s="13">
        <v>7.1929905580768585</v>
      </c>
      <c r="M447" s="9">
        <v>13.487000896822494</v>
      </c>
      <c r="N447" s="36">
        <v>0.40472902248109655</v>
      </c>
      <c r="O447" s="31"/>
      <c r="P447" s="34">
        <v>1.3714293023357864</v>
      </c>
      <c r="Q447" s="3">
        <v>1.3478093128495794</v>
      </c>
      <c r="R447" s="3">
        <v>-2.3619989486207027E-2</v>
      </c>
      <c r="S447" s="9">
        <v>-0.15818251869882335</v>
      </c>
      <c r="T447" s="7">
        <v>11</v>
      </c>
      <c r="U447" s="1">
        <v>9</v>
      </c>
      <c r="V447" s="1">
        <v>7</v>
      </c>
      <c r="W447" s="1" t="s">
        <v>2247</v>
      </c>
      <c r="X447" s="27" t="s">
        <v>2248</v>
      </c>
      <c r="Y447" s="23"/>
    </row>
    <row r="448" spans="1:25">
      <c r="A448" s="7">
        <v>163</v>
      </c>
      <c r="B448" s="1" t="s">
        <v>289</v>
      </c>
      <c r="C448" s="40" t="s">
        <v>290</v>
      </c>
      <c r="D448" s="41" t="s">
        <v>29</v>
      </c>
      <c r="E448" s="40" t="s">
        <v>291</v>
      </c>
      <c r="F448" s="1" t="s">
        <v>3006</v>
      </c>
      <c r="G448" s="2">
        <v>2081.9024643891908</v>
      </c>
      <c r="H448" s="13">
        <v>3.3959537572254166</v>
      </c>
      <c r="I448" s="9">
        <v>9.7923429406927838</v>
      </c>
      <c r="J448" s="7" t="s">
        <v>3006</v>
      </c>
      <c r="K448" s="2">
        <v>2086.6698851915462</v>
      </c>
      <c r="L448" s="13">
        <v>7.6495925003167224</v>
      </c>
      <c r="M448" s="9">
        <v>10.079240758391103</v>
      </c>
      <c r="N448" s="36">
        <v>0.39653203803501891</v>
      </c>
      <c r="O448" s="31"/>
      <c r="P448" s="34">
        <v>0.24721761036087816</v>
      </c>
      <c r="Q448" s="3">
        <v>0.23551039413543795</v>
      </c>
      <c r="R448" s="3">
        <v>-1.1707216225440215E-2</v>
      </c>
      <c r="S448" s="9">
        <v>-7.8402954013729542E-2</v>
      </c>
      <c r="T448" s="7">
        <v>2</v>
      </c>
      <c r="U448" s="1">
        <v>7</v>
      </c>
      <c r="V448" s="1">
        <v>1</v>
      </c>
      <c r="W448" s="1" t="s">
        <v>292</v>
      </c>
      <c r="X448" s="27" t="s">
        <v>293</v>
      </c>
      <c r="Y448" s="23"/>
    </row>
    <row r="449" spans="1:25">
      <c r="A449" s="7">
        <v>149</v>
      </c>
      <c r="B449" s="1" t="s">
        <v>485</v>
      </c>
      <c r="C449" s="40" t="s">
        <v>486</v>
      </c>
      <c r="D449" s="41" t="s">
        <v>29</v>
      </c>
      <c r="E449" s="40" t="s">
        <v>487</v>
      </c>
      <c r="F449" s="1" t="s">
        <v>3006</v>
      </c>
      <c r="G449" s="2">
        <v>744.76217517005034</v>
      </c>
      <c r="H449" s="13">
        <v>7.6579785895542889</v>
      </c>
      <c r="I449" s="9">
        <v>8.3092921682493213</v>
      </c>
      <c r="J449" s="7" t="s">
        <v>3006</v>
      </c>
      <c r="K449" s="2">
        <v>746.29005824431545</v>
      </c>
      <c r="L449" s="13">
        <v>27.74566473988439</v>
      </c>
      <c r="M449" s="9">
        <v>8.5958467491089827</v>
      </c>
      <c r="N449" s="36">
        <v>0.3726491740958624</v>
      </c>
      <c r="O449" s="31"/>
      <c r="P449" s="34">
        <v>-0.24205410466800398</v>
      </c>
      <c r="Q449" s="3">
        <v>-0.24867202643569733</v>
      </c>
      <c r="R449" s="3">
        <v>-6.6179217676933522E-3</v>
      </c>
      <c r="S449" s="9">
        <v>-4.4320067728091467E-2</v>
      </c>
      <c r="T449" s="7">
        <v>2</v>
      </c>
      <c r="U449" s="1">
        <v>6</v>
      </c>
      <c r="V449" s="1">
        <v>9</v>
      </c>
      <c r="W449" s="1" t="s">
        <v>488</v>
      </c>
      <c r="X449" s="27" t="s">
        <v>489</v>
      </c>
      <c r="Y449" s="23"/>
    </row>
    <row r="450" spans="1:25">
      <c r="A450" s="7">
        <v>282</v>
      </c>
      <c r="B450" s="1" t="s">
        <v>1897</v>
      </c>
      <c r="C450" s="40" t="s">
        <v>166</v>
      </c>
      <c r="D450" s="41" t="s">
        <v>29</v>
      </c>
      <c r="E450" s="40" t="s">
        <v>168</v>
      </c>
      <c r="F450" s="1" t="s">
        <v>3006</v>
      </c>
      <c r="G450" s="2">
        <v>16193.569039972728</v>
      </c>
      <c r="H450" s="13">
        <v>19.193229393245613</v>
      </c>
      <c r="I450" s="9">
        <v>12.751789543224358</v>
      </c>
      <c r="J450" s="7" t="s">
        <v>3006</v>
      </c>
      <c r="K450" s="2">
        <v>16205.126893149596</v>
      </c>
      <c r="L450" s="13">
        <v>10.992673760852998</v>
      </c>
      <c r="M450" s="9">
        <v>13.036416789221777</v>
      </c>
      <c r="N450" s="36">
        <v>0.23864819720155825</v>
      </c>
      <c r="O450" s="31"/>
      <c r="P450" s="34">
        <v>1.2235655154102465</v>
      </c>
      <c r="Q450" s="3">
        <v>1.2007378655308865</v>
      </c>
      <c r="R450" s="3">
        <v>-2.2827649879360035E-2</v>
      </c>
      <c r="S450" s="9">
        <v>-0.15287623883154897</v>
      </c>
      <c r="T450" s="7">
        <v>9</v>
      </c>
      <c r="U450" s="1">
        <v>7</v>
      </c>
      <c r="V450" s="1">
        <v>6</v>
      </c>
      <c r="W450" s="1" t="s">
        <v>169</v>
      </c>
      <c r="X450" s="27" t="s">
        <v>170</v>
      </c>
      <c r="Y450" s="23"/>
    </row>
    <row r="451" spans="1:25">
      <c r="A451" s="7">
        <v>210</v>
      </c>
      <c r="B451" s="1" t="s">
        <v>2931</v>
      </c>
      <c r="C451" s="40" t="s">
        <v>978</v>
      </c>
      <c r="D451" s="41" t="s">
        <v>29</v>
      </c>
      <c r="E451" s="40" t="s">
        <v>979</v>
      </c>
      <c r="F451" s="1" t="s">
        <v>3006</v>
      </c>
      <c r="G451" s="2">
        <v>33825.195082548795</v>
      </c>
      <c r="H451" s="13">
        <v>1.9168926524137246</v>
      </c>
      <c r="I451" s="9">
        <v>13.814466809356807</v>
      </c>
      <c r="J451" s="7" t="s">
        <v>3006</v>
      </c>
      <c r="K451" s="2">
        <v>33838.99260628382</v>
      </c>
      <c r="L451" s="13">
        <v>5.4183644794154837</v>
      </c>
      <c r="M451" s="9">
        <v>14.098653091367241</v>
      </c>
      <c r="N451" s="36">
        <v>0.20801464110371531</v>
      </c>
      <c r="O451" s="31"/>
      <c r="P451" s="34">
        <v>1.574152250661516</v>
      </c>
      <c r="Q451" s="3">
        <v>1.5474536677877817</v>
      </c>
      <c r="R451" s="3">
        <v>-2.6698582873734278E-2</v>
      </c>
      <c r="S451" s="9">
        <v>-0.1787997868128916</v>
      </c>
      <c r="T451" s="7">
        <v>16</v>
      </c>
      <c r="U451" s="1">
        <v>7</v>
      </c>
      <c r="V451" s="1">
        <v>6</v>
      </c>
      <c r="W451" s="1" t="s">
        <v>980</v>
      </c>
      <c r="X451" s="27" t="s">
        <v>981</v>
      </c>
      <c r="Y451" s="23"/>
    </row>
    <row r="452" spans="1:25">
      <c r="A452" s="7">
        <v>13</v>
      </c>
      <c r="B452" s="1" t="s">
        <v>904</v>
      </c>
      <c r="C452" s="40" t="s">
        <v>905</v>
      </c>
      <c r="D452" s="41" t="s">
        <v>906</v>
      </c>
      <c r="E452" s="40" t="s">
        <v>907</v>
      </c>
      <c r="F452" s="1" t="s">
        <v>3006</v>
      </c>
      <c r="G452" s="2">
        <v>2760.4891489504935</v>
      </c>
      <c r="H452" s="13">
        <v>39.433390235575281</v>
      </c>
      <c r="I452" s="9">
        <v>10.199364389815111</v>
      </c>
      <c r="J452" s="7" t="s">
        <v>3006</v>
      </c>
      <c r="K452" s="2">
        <v>2761.1196785167867</v>
      </c>
      <c r="L452" s="13">
        <v>37.878609417328832</v>
      </c>
      <c r="M452" s="9">
        <v>10.483291798448613</v>
      </c>
      <c r="N452" s="36">
        <v>0.19003519351347539</v>
      </c>
      <c r="O452" s="31"/>
      <c r="P452" s="34">
        <v>0.38149762704399803</v>
      </c>
      <c r="Q452" s="3">
        <v>0.36739336614771273</v>
      </c>
      <c r="R452" s="3">
        <v>-1.4104260896285303E-2</v>
      </c>
      <c r="S452" s="9">
        <v>-9.4455906267975301E-2</v>
      </c>
      <c r="T452" s="7">
        <v>4</v>
      </c>
      <c r="U452" s="1">
        <v>6</v>
      </c>
      <c r="V452" s="1">
        <v>4</v>
      </c>
      <c r="W452" s="1" t="s">
        <v>908</v>
      </c>
      <c r="X452" s="27" t="s">
        <v>909</v>
      </c>
      <c r="Y452" s="23"/>
    </row>
    <row r="453" spans="1:25">
      <c r="A453" s="7">
        <v>591</v>
      </c>
      <c r="B453" s="1" t="s">
        <v>1013</v>
      </c>
      <c r="C453" s="40" t="s">
        <v>1014</v>
      </c>
      <c r="D453" s="41" t="s">
        <v>1015</v>
      </c>
      <c r="E453" s="40" t="s">
        <v>1016</v>
      </c>
      <c r="F453" s="1" t="s">
        <v>3006</v>
      </c>
      <c r="G453" s="2">
        <v>155.89293166484927</v>
      </c>
      <c r="H453" s="13">
        <v>22.453765746448667</v>
      </c>
      <c r="I453" s="9">
        <v>6.0530678811352052</v>
      </c>
      <c r="J453" s="7" t="s">
        <v>3006</v>
      </c>
      <c r="K453" s="2">
        <v>155.92491168017716</v>
      </c>
      <c r="L453" s="13">
        <v>16.344056706652125</v>
      </c>
      <c r="M453" s="9">
        <v>6.3369617235597984</v>
      </c>
      <c r="N453" s="36">
        <v>0.18770416690387057</v>
      </c>
      <c r="O453" s="31"/>
      <c r="P453" s="34">
        <v>-0.98640267786442448</v>
      </c>
      <c r="Q453" s="3">
        <v>-0.98597608228232314</v>
      </c>
      <c r="R453" s="3">
        <v>4.2659558210134119E-4</v>
      </c>
      <c r="S453" s="9">
        <v>2.8569006638206164E-3</v>
      </c>
      <c r="T453" s="7">
        <v>4</v>
      </c>
      <c r="U453" s="1">
        <v>9</v>
      </c>
      <c r="V453" s="1">
        <v>8</v>
      </c>
      <c r="W453" s="1" t="s">
        <v>1017</v>
      </c>
      <c r="X453" s="27" t="s">
        <v>1018</v>
      </c>
      <c r="Y453" s="23"/>
    </row>
    <row r="454" spans="1:25">
      <c r="A454" s="7">
        <v>612</v>
      </c>
      <c r="B454" s="1" t="s">
        <v>2800</v>
      </c>
      <c r="C454" s="40" t="s">
        <v>2801</v>
      </c>
      <c r="D454" s="41" t="s">
        <v>29</v>
      </c>
      <c r="E454" s="40" t="s">
        <v>753</v>
      </c>
      <c r="F454" s="1" t="s">
        <v>3006</v>
      </c>
      <c r="G454" s="2">
        <v>18.092577056678341</v>
      </c>
      <c r="H454" s="13">
        <v>3.1170158405723014</v>
      </c>
      <c r="I454" s="9">
        <v>2.9459821859974631</v>
      </c>
      <c r="J454" s="7" t="s">
        <v>3006</v>
      </c>
      <c r="K454" s="2">
        <v>18.083030839477235</v>
      </c>
      <c r="L454" s="13">
        <v>22.375899962106864</v>
      </c>
      <c r="M454" s="9">
        <v>3.2288186904958809</v>
      </c>
      <c r="N454" s="36">
        <v>0.11430442028865932</v>
      </c>
      <c r="O454" s="31"/>
      <c r="P454" s="34">
        <v>-2.0114580401276227</v>
      </c>
      <c r="Q454" s="3">
        <v>-2.0004794494345801</v>
      </c>
      <c r="R454" s="3">
        <v>1.0978590693042634E-2</v>
      </c>
      <c r="S454" s="9">
        <v>7.3523365817036043E-2</v>
      </c>
      <c r="T454" s="7">
        <v>15</v>
      </c>
      <c r="U454" s="1">
        <v>9</v>
      </c>
      <c r="V454" s="1">
        <v>7</v>
      </c>
      <c r="W454" s="1" t="s">
        <v>755</v>
      </c>
      <c r="X454" s="27" t="s">
        <v>756</v>
      </c>
      <c r="Y454" s="23"/>
    </row>
    <row r="455" spans="1:25">
      <c r="A455" s="7">
        <v>116</v>
      </c>
      <c r="B455" s="1" t="s">
        <v>714</v>
      </c>
      <c r="C455" s="40" t="s">
        <v>715</v>
      </c>
      <c r="D455" s="41" t="s">
        <v>29</v>
      </c>
      <c r="E455" s="40" t="s">
        <v>716</v>
      </c>
      <c r="F455" s="1" t="s">
        <v>3006</v>
      </c>
      <c r="G455" s="2">
        <v>2728.5160482033034</v>
      </c>
      <c r="H455" s="13">
        <v>39.561563725672919</v>
      </c>
      <c r="I455" s="9">
        <v>10.182556988858861</v>
      </c>
      <c r="J455" s="7" t="s">
        <v>3006</v>
      </c>
      <c r="K455" s="2">
        <v>2722.8858825381071</v>
      </c>
      <c r="L455" s="13">
        <v>31.077940757652996</v>
      </c>
      <c r="M455" s="9">
        <v>10.46317489631158</v>
      </c>
      <c r="N455" s="36">
        <v>-3.9534469245937016E-2</v>
      </c>
      <c r="O455" s="31"/>
      <c r="P455" s="34">
        <v>0.37595271513414241</v>
      </c>
      <c r="Q455" s="3">
        <v>0.36082717381435203</v>
      </c>
      <c r="R455" s="3">
        <v>-1.5125541319790381E-2</v>
      </c>
      <c r="S455" s="9">
        <v>-0.1012953974448097</v>
      </c>
      <c r="T455" s="7">
        <v>3</v>
      </c>
      <c r="U455" s="1">
        <v>6</v>
      </c>
      <c r="V455" s="1">
        <v>7</v>
      </c>
      <c r="W455" s="1" t="s">
        <v>717</v>
      </c>
      <c r="X455" s="27" t="s">
        <v>718</v>
      </c>
      <c r="Y455" s="23"/>
    </row>
    <row r="456" spans="1:25">
      <c r="A456" s="7">
        <v>553</v>
      </c>
      <c r="B456" s="1" t="s">
        <v>1946</v>
      </c>
      <c r="C456" s="40" t="s">
        <v>223</v>
      </c>
      <c r="D456" s="41" t="s">
        <v>1947</v>
      </c>
      <c r="E456" s="40" t="s">
        <v>224</v>
      </c>
      <c r="F456" s="1" t="s">
        <v>3006</v>
      </c>
      <c r="G456" s="2">
        <v>7327.665101430608</v>
      </c>
      <c r="H456" s="13">
        <v>29.915761480122733</v>
      </c>
      <c r="I456" s="9">
        <v>11.607794028680839</v>
      </c>
      <c r="J456" s="7" t="s">
        <v>3006</v>
      </c>
      <c r="K456" s="2">
        <v>7311.6415749337184</v>
      </c>
      <c r="L456" s="13">
        <v>17.49359108236693</v>
      </c>
      <c r="M456" s="9">
        <v>11.888233726270299</v>
      </c>
      <c r="N456" s="36">
        <v>-5.1881389554474605E-2</v>
      </c>
      <c r="O456" s="31"/>
      <c r="P456" s="34">
        <v>0.8461511626542324</v>
      </c>
      <c r="Q456" s="3">
        <v>0.82596888898117948</v>
      </c>
      <c r="R456" s="3">
        <v>-2.018227367305292E-2</v>
      </c>
      <c r="S456" s="9">
        <v>-0.13516021607616399</v>
      </c>
      <c r="T456" s="7">
        <v>9</v>
      </c>
      <c r="U456" s="1">
        <v>8</v>
      </c>
      <c r="V456" s="1">
        <v>9</v>
      </c>
      <c r="W456" s="1" t="s">
        <v>225</v>
      </c>
      <c r="X456" s="27" t="s">
        <v>226</v>
      </c>
      <c r="Y456" s="23"/>
    </row>
    <row r="457" spans="1:25">
      <c r="A457" s="7">
        <v>181</v>
      </c>
      <c r="B457" s="1" t="s">
        <v>2566</v>
      </c>
      <c r="C457" s="40" t="s">
        <v>262</v>
      </c>
      <c r="D457" s="41" t="s">
        <v>29</v>
      </c>
      <c r="E457" s="40" t="s">
        <v>264</v>
      </c>
      <c r="F457" s="1" t="s">
        <v>3006</v>
      </c>
      <c r="G457" s="2">
        <v>17945.723369974326</v>
      </c>
      <c r="H457" s="13">
        <v>1.051677720830094</v>
      </c>
      <c r="I457" s="9">
        <v>12.900008632152916</v>
      </c>
      <c r="J457" s="7" t="s">
        <v>3006</v>
      </c>
      <c r="K457" s="2">
        <v>17894.415665752527</v>
      </c>
      <c r="L457" s="13">
        <v>15.655580954682174</v>
      </c>
      <c r="M457" s="9">
        <v>13.17947590554941</v>
      </c>
      <c r="N457" s="36">
        <v>-0.1192270294030133</v>
      </c>
      <c r="O457" s="31"/>
      <c r="P457" s="34">
        <v>1.2724643185986306</v>
      </c>
      <c r="Q457" s="3">
        <v>1.2474326133826741</v>
      </c>
      <c r="R457" s="3">
        <v>-2.5031705215956546E-2</v>
      </c>
      <c r="S457" s="9">
        <v>-0.1676367460154328</v>
      </c>
      <c r="T457" s="7">
        <v>13</v>
      </c>
      <c r="U457" s="1">
        <v>6</v>
      </c>
      <c r="V457" s="1">
        <v>10</v>
      </c>
      <c r="W457" s="1" t="s">
        <v>265</v>
      </c>
      <c r="X457" s="27" t="s">
        <v>266</v>
      </c>
      <c r="Y457" s="23"/>
    </row>
    <row r="458" spans="1:25">
      <c r="A458" s="7">
        <v>422</v>
      </c>
      <c r="B458" s="1" t="s">
        <v>2232</v>
      </c>
      <c r="C458" s="40" t="s">
        <v>721</v>
      </c>
      <c r="D458" s="41" t="s">
        <v>29</v>
      </c>
      <c r="E458" s="40" t="s">
        <v>722</v>
      </c>
      <c r="F458" s="1" t="s">
        <v>3006</v>
      </c>
      <c r="G458" s="2">
        <v>22078.203206215698</v>
      </c>
      <c r="H458" s="13">
        <v>2.4883720930232527</v>
      </c>
      <c r="I458" s="9">
        <v>13.198991320391768</v>
      </c>
      <c r="J458" s="7" t="s">
        <v>3006</v>
      </c>
      <c r="K458" s="2">
        <v>22006.903867397079</v>
      </c>
      <c r="L458" s="13">
        <v>4.7715965626413492</v>
      </c>
      <c r="M458" s="9">
        <v>13.477922659562722</v>
      </c>
      <c r="N458" s="36">
        <v>-0.15632397769345549</v>
      </c>
      <c r="O458" s="31"/>
      <c r="P458" s="34">
        <v>1.3711013817097959</v>
      </c>
      <c r="Q458" s="3">
        <v>1.3448461601986645</v>
      </c>
      <c r="R458" s="3">
        <v>-2.6255221511131355E-2</v>
      </c>
      <c r="S458" s="9">
        <v>-0.1758306061080811</v>
      </c>
      <c r="T458" s="7">
        <v>11</v>
      </c>
      <c r="U458" s="1">
        <v>8</v>
      </c>
      <c r="V458" s="1">
        <v>6</v>
      </c>
      <c r="W458" s="1" t="s">
        <v>723</v>
      </c>
      <c r="X458" s="27" t="s">
        <v>724</v>
      </c>
      <c r="Y458" s="23"/>
    </row>
    <row r="459" spans="1:25">
      <c r="A459" s="7">
        <v>55</v>
      </c>
      <c r="B459" s="1" t="s">
        <v>2604</v>
      </c>
      <c r="C459" s="40" t="s">
        <v>309</v>
      </c>
      <c r="D459" s="41" t="s">
        <v>2605</v>
      </c>
      <c r="E459" s="40" t="s">
        <v>310</v>
      </c>
      <c r="F459" s="1" t="s">
        <v>3006</v>
      </c>
      <c r="G459" s="2">
        <v>3058.8382333423033</v>
      </c>
      <c r="H459" s="13">
        <v>25.924842168553958</v>
      </c>
      <c r="I459" s="9">
        <v>10.347424271669208</v>
      </c>
      <c r="J459" s="7" t="s">
        <v>3006</v>
      </c>
      <c r="K459" s="2">
        <v>3048.6234735831799</v>
      </c>
      <c r="L459" s="13">
        <v>34.319812607483833</v>
      </c>
      <c r="M459" s="9">
        <v>10.626196355085641</v>
      </c>
      <c r="N459" s="36">
        <v>-0.16734488087896923</v>
      </c>
      <c r="O459" s="31"/>
      <c r="P459" s="34">
        <v>0.43034390639448428</v>
      </c>
      <c r="Q459" s="3">
        <v>0.41403766544392329</v>
      </c>
      <c r="R459" s="3">
        <v>-1.6306240950560991E-2</v>
      </c>
      <c r="S459" s="9">
        <v>-0.10920251533455848</v>
      </c>
      <c r="T459" s="7">
        <v>14</v>
      </c>
      <c r="U459" s="1">
        <v>6</v>
      </c>
      <c r="V459" s="1">
        <v>2</v>
      </c>
      <c r="W459" s="1" t="s">
        <v>311</v>
      </c>
      <c r="X459" s="27" t="s">
        <v>312</v>
      </c>
      <c r="Y459" s="23"/>
    </row>
    <row r="460" spans="1:25">
      <c r="A460" s="7">
        <v>578</v>
      </c>
      <c r="B460" s="1" t="s">
        <v>2391</v>
      </c>
      <c r="C460" s="40" t="s">
        <v>940</v>
      </c>
      <c r="D460" s="41" t="s">
        <v>29</v>
      </c>
      <c r="E460" s="40" t="s">
        <v>941</v>
      </c>
      <c r="F460" s="1" t="s">
        <v>3006</v>
      </c>
      <c r="G460" s="2">
        <v>9255.5693538129763</v>
      </c>
      <c r="H460" s="13">
        <v>6.6509193864012479</v>
      </c>
      <c r="I460" s="9">
        <v>11.944762199497605</v>
      </c>
      <c r="J460" s="7" t="s">
        <v>3006</v>
      </c>
      <c r="K460" s="2">
        <v>9223.0902667898208</v>
      </c>
      <c r="L460" s="13">
        <v>4.9920346257989054</v>
      </c>
      <c r="M460" s="9">
        <v>12.223288594347252</v>
      </c>
      <c r="N460" s="36">
        <v>-0.18434476849287659</v>
      </c>
      <c r="O460" s="31"/>
      <c r="P460" s="34">
        <v>0.95731997623033638</v>
      </c>
      <c r="Q460" s="3">
        <v>0.93533138878536226</v>
      </c>
      <c r="R460" s="3">
        <v>-2.1988587444974117E-2</v>
      </c>
      <c r="S460" s="9">
        <v>-0.14725705727796548</v>
      </c>
      <c r="T460" s="7">
        <v>12</v>
      </c>
      <c r="U460" s="1">
        <v>9</v>
      </c>
      <c r="V460" s="1">
        <v>5</v>
      </c>
      <c r="W460" s="1" t="s">
        <v>942</v>
      </c>
      <c r="X460" s="27" t="s">
        <v>943</v>
      </c>
      <c r="Y460" s="23"/>
    </row>
    <row r="461" spans="1:25">
      <c r="A461" s="7">
        <v>9</v>
      </c>
      <c r="B461" s="1" t="s">
        <v>2333</v>
      </c>
      <c r="C461" s="40" t="s">
        <v>879</v>
      </c>
      <c r="D461" s="41" t="s">
        <v>2334</v>
      </c>
      <c r="E461" s="40" t="s">
        <v>880</v>
      </c>
      <c r="F461" s="1" t="s">
        <v>3006</v>
      </c>
      <c r="G461" s="2">
        <v>567.04709745623973</v>
      </c>
      <c r="H461" s="13">
        <v>7.9296030029265836</v>
      </c>
      <c r="I461" s="9">
        <v>7.9159809314341505</v>
      </c>
      <c r="J461" s="7" t="s">
        <v>3006</v>
      </c>
      <c r="K461" s="2">
        <v>564.81744059412495</v>
      </c>
      <c r="L461" s="13">
        <v>16.36460554371001</v>
      </c>
      <c r="M461" s="9">
        <v>8.1938949190672687</v>
      </c>
      <c r="N461" s="36">
        <v>-0.22670635820171683</v>
      </c>
      <c r="O461" s="31"/>
      <c r="P461" s="34">
        <v>-0.37181099967951686</v>
      </c>
      <c r="Q461" s="3">
        <v>-0.37986981259689317</v>
      </c>
      <c r="R461" s="3">
        <v>-8.0588129173763123E-3</v>
      </c>
      <c r="S461" s="9">
        <v>-5.3969682151535248E-2</v>
      </c>
      <c r="T461" s="7">
        <v>12</v>
      </c>
      <c r="U461" s="1">
        <v>6</v>
      </c>
      <c r="V461" s="1">
        <v>2</v>
      </c>
      <c r="W461" s="1" t="s">
        <v>881</v>
      </c>
      <c r="X461" s="27" t="s">
        <v>882</v>
      </c>
      <c r="Y461" s="23"/>
    </row>
    <row r="462" spans="1:25">
      <c r="A462" s="7">
        <v>187</v>
      </c>
      <c r="B462" s="1" t="s">
        <v>10</v>
      </c>
      <c r="C462" s="40" t="s">
        <v>11</v>
      </c>
      <c r="D462" s="41" t="s">
        <v>12</v>
      </c>
      <c r="E462" s="40" t="s">
        <v>11</v>
      </c>
      <c r="F462" s="1" t="s">
        <v>3006</v>
      </c>
      <c r="G462" s="2">
        <v>3061.2424377163024</v>
      </c>
      <c r="H462" s="13">
        <v>18.919834786497383</v>
      </c>
      <c r="I462" s="9">
        <v>10.348557764540463</v>
      </c>
      <c r="J462" s="7" t="s">
        <v>3006</v>
      </c>
      <c r="K462" s="2">
        <v>3049.1018300256537</v>
      </c>
      <c r="L462" s="13">
        <v>20.773015873015876</v>
      </c>
      <c r="M462" s="9">
        <v>10.626422709155195</v>
      </c>
      <c r="N462" s="36">
        <v>-0.23009799688297031</v>
      </c>
      <c r="O462" s="31"/>
      <c r="P462" s="34">
        <v>0.43071785583127792</v>
      </c>
      <c r="Q462" s="3">
        <v>0.41411154781139742</v>
      </c>
      <c r="R462" s="3">
        <v>-1.66063080198805E-2</v>
      </c>
      <c r="S462" s="9">
        <v>-0.11121205749931058</v>
      </c>
      <c r="T462" s="7">
        <v>1</v>
      </c>
      <c r="U462" s="1">
        <v>7</v>
      </c>
      <c r="V462" s="1">
        <v>1</v>
      </c>
      <c r="W462" s="1" t="s">
        <v>13</v>
      </c>
      <c r="X462" s="27" t="s">
        <v>14</v>
      </c>
      <c r="Y462" s="23"/>
    </row>
    <row r="463" spans="1:25">
      <c r="A463" s="7">
        <v>801</v>
      </c>
      <c r="B463" s="1" t="s">
        <v>2802</v>
      </c>
      <c r="C463" s="40" t="s">
        <v>732</v>
      </c>
      <c r="D463" s="41" t="s">
        <v>29</v>
      </c>
      <c r="E463" s="40" t="s">
        <v>734</v>
      </c>
      <c r="F463" s="1" t="s">
        <v>3006</v>
      </c>
      <c r="G463" s="2">
        <v>212.97635055649479</v>
      </c>
      <c r="H463" s="13">
        <v>128.80600260983036</v>
      </c>
      <c r="I463" s="9">
        <v>6.5032056035595796</v>
      </c>
      <c r="J463" s="7" t="s">
        <v>3006</v>
      </c>
      <c r="K463" s="2">
        <v>212.10478967810931</v>
      </c>
      <c r="L463" s="13">
        <v>83.90994526489726</v>
      </c>
      <c r="M463" s="9">
        <v>6.7808874815054594</v>
      </c>
      <c r="N463" s="36">
        <v>-0.24275721059707758</v>
      </c>
      <c r="O463" s="31"/>
      <c r="P463" s="34">
        <v>-0.83789821696393652</v>
      </c>
      <c r="Q463" s="3">
        <v>-0.84107793203293291</v>
      </c>
      <c r="R463" s="3">
        <v>-3.1797150689963916E-3</v>
      </c>
      <c r="S463" s="9">
        <v>-2.1294477656400575E-2</v>
      </c>
      <c r="T463" s="7">
        <v>15</v>
      </c>
      <c r="U463" s="1">
        <v>10</v>
      </c>
      <c r="V463" s="1">
        <v>7</v>
      </c>
      <c r="W463" s="1" t="s">
        <v>735</v>
      </c>
      <c r="X463" s="27" t="s">
        <v>736</v>
      </c>
      <c r="Y463" s="23"/>
    </row>
    <row r="464" spans="1:25">
      <c r="A464" s="7">
        <v>869</v>
      </c>
      <c r="B464" s="1" t="s">
        <v>2861</v>
      </c>
      <c r="C464" s="40" t="s">
        <v>2320</v>
      </c>
      <c r="D464" s="41" t="s">
        <v>29</v>
      </c>
      <c r="E464" s="40" t="s">
        <v>2321</v>
      </c>
      <c r="F464" s="1" t="s">
        <v>3006</v>
      </c>
      <c r="G464" s="2">
        <v>12983.708501893176</v>
      </c>
      <c r="H464" s="13">
        <v>7.4785668679602084</v>
      </c>
      <c r="I464" s="9">
        <v>12.433071069888594</v>
      </c>
      <c r="J464" s="7" t="s">
        <v>3006</v>
      </c>
      <c r="K464" s="2">
        <v>12910.936825194629</v>
      </c>
      <c r="L464" s="13">
        <v>14.076796160191993</v>
      </c>
      <c r="M464" s="9">
        <v>12.708560158842593</v>
      </c>
      <c r="N464" s="36">
        <v>-0.39426561853463732</v>
      </c>
      <c r="O464" s="31"/>
      <c r="P464" s="34">
        <v>1.1184174402681859</v>
      </c>
      <c r="Q464" s="3">
        <v>1.093724883205232</v>
      </c>
      <c r="R464" s="3">
        <v>-2.4692557062953924E-2</v>
      </c>
      <c r="S464" s="9">
        <v>-0.16536547874474514</v>
      </c>
      <c r="T464" s="7">
        <v>15</v>
      </c>
      <c r="U464" s="1">
        <v>10</v>
      </c>
      <c r="V464" s="1">
        <v>11</v>
      </c>
      <c r="W464" s="1" t="s">
        <v>2322</v>
      </c>
      <c r="X464" s="27" t="s">
        <v>2323</v>
      </c>
      <c r="Y464" s="23"/>
    </row>
    <row r="465" spans="1:25">
      <c r="A465" s="7">
        <v>244</v>
      </c>
      <c r="B465" s="1" t="s">
        <v>337</v>
      </c>
      <c r="C465" s="40" t="s">
        <v>338</v>
      </c>
      <c r="D465" s="41" t="s">
        <v>339</v>
      </c>
      <c r="E465" s="40" t="s">
        <v>340</v>
      </c>
      <c r="F465" s="1" t="s">
        <v>3006</v>
      </c>
      <c r="G465" s="2">
        <v>2649.6797450097988</v>
      </c>
      <c r="H465" s="13">
        <v>42.033383490219414</v>
      </c>
      <c r="I465" s="9">
        <v>10.140258457770202</v>
      </c>
      <c r="J465" s="7" t="s">
        <v>3006</v>
      </c>
      <c r="K465" s="2">
        <v>2633.0860336034189</v>
      </c>
      <c r="L465" s="13">
        <v>29.048982259991433</v>
      </c>
      <c r="M465" s="9">
        <v>10.414793037562783</v>
      </c>
      <c r="N465" s="36">
        <v>-0.46014450411767338</v>
      </c>
      <c r="O465" s="31"/>
      <c r="P465" s="34">
        <v>0.36199805138729485</v>
      </c>
      <c r="Q465" s="3">
        <v>0.34503524979811567</v>
      </c>
      <c r="R465" s="3">
        <v>-1.6962801589179177E-2</v>
      </c>
      <c r="S465" s="9">
        <v>-0.11359948661838483</v>
      </c>
      <c r="T465" s="7">
        <v>2</v>
      </c>
      <c r="U465" s="1">
        <v>7</v>
      </c>
      <c r="V465" s="1">
        <v>3</v>
      </c>
      <c r="W465" s="1" t="s">
        <v>341</v>
      </c>
      <c r="X465" s="27" t="s">
        <v>342</v>
      </c>
      <c r="Y465" s="23"/>
    </row>
    <row r="466" spans="1:25">
      <c r="A466" s="7">
        <v>186</v>
      </c>
      <c r="B466" s="1" t="s">
        <v>1100</v>
      </c>
      <c r="C466" s="40" t="s">
        <v>11</v>
      </c>
      <c r="D466" s="41" t="s">
        <v>29</v>
      </c>
      <c r="E466" s="40" t="s">
        <v>11</v>
      </c>
      <c r="F466" s="1" t="s">
        <v>3006</v>
      </c>
      <c r="G466" s="2">
        <v>591.84984648644343</v>
      </c>
      <c r="H466" s="13">
        <v>32.184298296419094</v>
      </c>
      <c r="I466" s="9">
        <v>7.9777435723949068</v>
      </c>
      <c r="J466" s="7" t="s">
        <v>3006</v>
      </c>
      <c r="K466" s="2">
        <v>588.00808377098201</v>
      </c>
      <c r="L466" s="13">
        <v>37.638675110114555</v>
      </c>
      <c r="M466" s="9">
        <v>8.2519462707878155</v>
      </c>
      <c r="N466" s="36">
        <v>-0.48304028329608151</v>
      </c>
      <c r="O466" s="31"/>
      <c r="P466" s="34">
        <v>-0.35143495198844943</v>
      </c>
      <c r="Q466" s="3">
        <v>-0.36092174902268265</v>
      </c>
      <c r="R466" s="3">
        <v>-9.4867970342332186E-3</v>
      </c>
      <c r="S466" s="9">
        <v>-6.3532858477174381E-2</v>
      </c>
      <c r="T466" s="7">
        <v>5</v>
      </c>
      <c r="U466" s="1">
        <v>7</v>
      </c>
      <c r="V466" s="1">
        <v>1</v>
      </c>
      <c r="W466" s="1" t="s">
        <v>13</v>
      </c>
      <c r="X466" s="27" t="s">
        <v>14</v>
      </c>
      <c r="Y466" s="23"/>
    </row>
    <row r="467" spans="1:25">
      <c r="A467" s="7">
        <v>458</v>
      </c>
      <c r="B467" s="1" t="s">
        <v>1854</v>
      </c>
      <c r="C467" s="40" t="s">
        <v>94</v>
      </c>
      <c r="D467" s="41" t="s">
        <v>29</v>
      </c>
      <c r="E467" s="40" t="s">
        <v>95</v>
      </c>
      <c r="F467" s="1" t="s">
        <v>3006</v>
      </c>
      <c r="G467" s="2">
        <v>24856.784932222872</v>
      </c>
      <c r="H467" s="13">
        <v>5.1619047619047596</v>
      </c>
      <c r="I467" s="9">
        <v>13.370008259555881</v>
      </c>
      <c r="J467" s="7" t="s">
        <v>3006</v>
      </c>
      <c r="K467" s="2">
        <v>24660.528366320897</v>
      </c>
      <c r="L467" s="13">
        <v>7.2537727457749774</v>
      </c>
      <c r="M467" s="9">
        <v>13.642170182257365</v>
      </c>
      <c r="N467" s="36">
        <v>-0.62371326800685167</v>
      </c>
      <c r="O467" s="31"/>
      <c r="P467" s="34">
        <v>1.427521399607063</v>
      </c>
      <c r="Q467" s="3">
        <v>1.3984568412540577</v>
      </c>
      <c r="R467" s="3">
        <v>-2.9064558353005365E-2</v>
      </c>
      <c r="S467" s="9">
        <v>-0.19464466941579472</v>
      </c>
      <c r="T467" s="7">
        <v>9</v>
      </c>
      <c r="U467" s="1">
        <v>8</v>
      </c>
      <c r="V467" s="1">
        <v>3</v>
      </c>
      <c r="W467" s="1" t="s">
        <v>96</v>
      </c>
      <c r="X467" s="27" t="s">
        <v>97</v>
      </c>
      <c r="Y467" s="23"/>
    </row>
    <row r="468" spans="1:25">
      <c r="A468" s="7">
        <v>85</v>
      </c>
      <c r="B468" s="1" t="s">
        <v>1861</v>
      </c>
      <c r="C468" s="40" t="s">
        <v>1862</v>
      </c>
      <c r="D468" s="41" t="s">
        <v>29</v>
      </c>
      <c r="E468" s="40" t="s">
        <v>1862</v>
      </c>
      <c r="F468" s="1" t="s">
        <v>3006</v>
      </c>
      <c r="G468" s="2">
        <v>17177.169197710602</v>
      </c>
      <c r="H468" s="13">
        <v>17.364789923958874</v>
      </c>
      <c r="I468" s="9">
        <v>12.836860854088249</v>
      </c>
      <c r="J468" s="7" t="s">
        <v>3006</v>
      </c>
      <c r="K468" s="2">
        <v>17040.335312851945</v>
      </c>
      <c r="L468" s="13">
        <v>11.861226080484355</v>
      </c>
      <c r="M468" s="9">
        <v>13.108920196210651</v>
      </c>
      <c r="N468" s="36">
        <v>-0.63077901256324953</v>
      </c>
      <c r="O468" s="31"/>
      <c r="P468" s="34">
        <v>1.2516313017875753</v>
      </c>
      <c r="Q468" s="3">
        <v>1.2244031054306457</v>
      </c>
      <c r="R468" s="3">
        <v>-2.7228196356929635E-2</v>
      </c>
      <c r="S468" s="9">
        <v>-0.18234659595764668</v>
      </c>
      <c r="T468" s="7">
        <v>9</v>
      </c>
      <c r="U468" s="1">
        <v>6</v>
      </c>
      <c r="V468" s="1">
        <v>4</v>
      </c>
      <c r="W468" s="1" t="s">
        <v>1863</v>
      </c>
      <c r="X468" s="27" t="s">
        <v>1864</v>
      </c>
      <c r="Y468" s="23"/>
    </row>
    <row r="469" spans="1:25">
      <c r="A469" s="7">
        <v>160</v>
      </c>
      <c r="B469" s="1" t="s">
        <v>1453</v>
      </c>
      <c r="C469" s="40" t="s">
        <v>534</v>
      </c>
      <c r="D469" s="41" t="s">
        <v>535</v>
      </c>
      <c r="E469" s="40" t="s">
        <v>536</v>
      </c>
      <c r="F469" s="1" t="s">
        <v>3006</v>
      </c>
      <c r="G469" s="2">
        <v>1063.306341517871</v>
      </c>
      <c r="H469" s="13">
        <v>0.71461888459608114</v>
      </c>
      <c r="I469" s="9">
        <v>8.8229977608951344</v>
      </c>
      <c r="J469" s="7" t="s">
        <v>3006</v>
      </c>
      <c r="K469" s="2">
        <v>1054.7740267977485</v>
      </c>
      <c r="L469" s="13">
        <v>3.4720575022461859</v>
      </c>
      <c r="M469" s="9">
        <v>9.094972327927481</v>
      </c>
      <c r="N469" s="36">
        <v>-0.63661793688137958</v>
      </c>
      <c r="O469" s="31"/>
      <c r="P469" s="34">
        <v>-7.2578034796412935E-2</v>
      </c>
      <c r="Q469" s="3">
        <v>-8.5756557309417697E-2</v>
      </c>
      <c r="R469" s="3">
        <v>-1.3178522513004762E-2</v>
      </c>
      <c r="S469" s="9">
        <v>-8.825625790619239E-2</v>
      </c>
      <c r="T469" s="7">
        <v>6</v>
      </c>
      <c r="U469" s="1">
        <v>6</v>
      </c>
      <c r="V469" s="1">
        <v>11</v>
      </c>
      <c r="W469" s="1" t="s">
        <v>537</v>
      </c>
      <c r="X469" s="27" t="s">
        <v>538</v>
      </c>
      <c r="Y469" s="23"/>
    </row>
    <row r="470" spans="1:25">
      <c r="A470" s="7">
        <v>53</v>
      </c>
      <c r="B470" s="1" t="s">
        <v>1295</v>
      </c>
      <c r="C470" s="40" t="s">
        <v>309</v>
      </c>
      <c r="D470" s="41" t="s">
        <v>29</v>
      </c>
      <c r="E470" s="40" t="s">
        <v>310</v>
      </c>
      <c r="F470" s="1" t="s">
        <v>3006</v>
      </c>
      <c r="G470" s="2">
        <v>25818.396246147568</v>
      </c>
      <c r="H470" s="13">
        <v>11.861230915735057</v>
      </c>
      <c r="I470" s="9">
        <v>13.424767942526909</v>
      </c>
      <c r="J470" s="7" t="s">
        <v>3006</v>
      </c>
      <c r="K470" s="2">
        <v>25600.485273785234</v>
      </c>
      <c r="L470" s="13">
        <v>31.870711504959093</v>
      </c>
      <c r="M470" s="9">
        <v>13.696137629299608</v>
      </c>
      <c r="N470" s="36">
        <v>-0.67826939383252016</v>
      </c>
      <c r="O470" s="31"/>
      <c r="P470" s="34">
        <v>1.445587108819115</v>
      </c>
      <c r="Q470" s="3">
        <v>1.4160719111393698</v>
      </c>
      <c r="R470" s="3">
        <v>-2.9515197679745198E-2</v>
      </c>
      <c r="S470" s="9">
        <v>-0.19766259047668575</v>
      </c>
      <c r="T470" s="7">
        <v>6</v>
      </c>
      <c r="U470" s="1">
        <v>6</v>
      </c>
      <c r="V470" s="1">
        <v>2</v>
      </c>
      <c r="W470" s="1" t="s">
        <v>311</v>
      </c>
      <c r="X470" s="27" t="s">
        <v>312</v>
      </c>
      <c r="Y470" s="23"/>
    </row>
    <row r="471" spans="1:25">
      <c r="A471" s="7">
        <v>250</v>
      </c>
      <c r="B471" s="1" t="s">
        <v>2631</v>
      </c>
      <c r="C471" s="40" t="s">
        <v>1329</v>
      </c>
      <c r="D471" s="41" t="s">
        <v>2632</v>
      </c>
      <c r="E471" s="40" t="s">
        <v>1330</v>
      </c>
      <c r="F471" s="1" t="s">
        <v>3006</v>
      </c>
      <c r="G471" s="2">
        <v>254.9207950306135</v>
      </c>
      <c r="H471" s="13">
        <v>15.929203539823014</v>
      </c>
      <c r="I471" s="9">
        <v>6.7625614300488897</v>
      </c>
      <c r="J471" s="7" t="s">
        <v>3006</v>
      </c>
      <c r="K471" s="2">
        <v>252.41017766975901</v>
      </c>
      <c r="L471" s="13">
        <v>5.8032554847841435</v>
      </c>
      <c r="M471" s="9">
        <v>7.0318803655871829</v>
      </c>
      <c r="N471" s="36">
        <v>-0.8193521997851404</v>
      </c>
      <c r="O471" s="31"/>
      <c r="P471" s="34">
        <v>-0.75233440998780321</v>
      </c>
      <c r="Q471" s="3">
        <v>-0.75915341204674858</v>
      </c>
      <c r="R471" s="3">
        <v>-6.819002058945367E-3</v>
      </c>
      <c r="S471" s="9">
        <v>-4.5666697748799591E-2</v>
      </c>
      <c r="T471" s="7">
        <v>14</v>
      </c>
      <c r="U471" s="1">
        <v>7</v>
      </c>
      <c r="V471" s="1">
        <v>4</v>
      </c>
      <c r="W471" s="1" t="s">
        <v>1331</v>
      </c>
      <c r="X471" s="27" t="s">
        <v>1332</v>
      </c>
      <c r="Y471" s="23"/>
    </row>
    <row r="472" spans="1:25">
      <c r="A472" s="7">
        <v>182</v>
      </c>
      <c r="B472" s="1" t="s">
        <v>261</v>
      </c>
      <c r="C472" s="40" t="s">
        <v>262</v>
      </c>
      <c r="D472" s="41" t="s">
        <v>263</v>
      </c>
      <c r="E472" s="40" t="s">
        <v>264</v>
      </c>
      <c r="F472" s="1" t="s">
        <v>3006</v>
      </c>
      <c r="G472" s="2">
        <v>157.56225716281168</v>
      </c>
      <c r="H472" s="13">
        <v>1.0214473999520803</v>
      </c>
      <c r="I472" s="9">
        <v>6.0684343543779287</v>
      </c>
      <c r="J472" s="7" t="s">
        <v>3006</v>
      </c>
      <c r="K472" s="2">
        <v>155.84004198877051</v>
      </c>
      <c r="L472" s="13">
        <v>16.560712015257469</v>
      </c>
      <c r="M472" s="9">
        <v>6.3361762530667383</v>
      </c>
      <c r="N472" s="36">
        <v>-0.92770918089586563</v>
      </c>
      <c r="O472" s="31"/>
      <c r="P472" s="34">
        <v>-0.98133314089568968</v>
      </c>
      <c r="Q472" s="3">
        <v>-0.98623246123642261</v>
      </c>
      <c r="R472" s="3">
        <v>-4.8993203407329267E-3</v>
      </c>
      <c r="S472" s="9">
        <v>-3.2810634054772463E-2</v>
      </c>
      <c r="T472" s="7">
        <v>1</v>
      </c>
      <c r="U472" s="1">
        <v>6</v>
      </c>
      <c r="V472" s="1">
        <v>11</v>
      </c>
      <c r="W472" s="1" t="s">
        <v>265</v>
      </c>
      <c r="X472" s="27" t="s">
        <v>266</v>
      </c>
      <c r="Y472" s="23"/>
    </row>
    <row r="473" spans="1:25">
      <c r="A473" s="7">
        <v>292</v>
      </c>
      <c r="B473" s="1" t="s">
        <v>2971</v>
      </c>
      <c r="C473" s="40" t="s">
        <v>1031</v>
      </c>
      <c r="D473" s="41" t="s">
        <v>1032</v>
      </c>
      <c r="E473" s="40" t="s">
        <v>1033</v>
      </c>
      <c r="F473" s="1" t="s">
        <v>3006</v>
      </c>
      <c r="G473" s="2">
        <v>339.0585566972531</v>
      </c>
      <c r="H473" s="13">
        <v>12.237362180153943</v>
      </c>
      <c r="I473" s="9">
        <v>7.1740468185730855</v>
      </c>
      <c r="J473" s="7" t="s">
        <v>3006</v>
      </c>
      <c r="K473" s="2">
        <v>335.01346254449101</v>
      </c>
      <c r="L473" s="13">
        <v>1.6388761991777092</v>
      </c>
      <c r="M473" s="9">
        <v>7.4403293533794201</v>
      </c>
      <c r="N473" s="36">
        <v>-1.027875478705752</v>
      </c>
      <c r="O473" s="31"/>
      <c r="P473" s="34">
        <v>-0.61658169976814392</v>
      </c>
      <c r="Q473" s="3">
        <v>-0.62583494213814883</v>
      </c>
      <c r="R473" s="3">
        <v>-9.2532423700049105E-3</v>
      </c>
      <c r="S473" s="9">
        <v>-6.1968748338045596E-2</v>
      </c>
      <c r="T473" s="7">
        <v>16</v>
      </c>
      <c r="U473" s="1">
        <v>7</v>
      </c>
      <c r="V473" s="1">
        <v>9</v>
      </c>
      <c r="W473" s="1" t="s">
        <v>1034</v>
      </c>
      <c r="X473" s="27" t="s">
        <v>1035</v>
      </c>
      <c r="Y473" s="23"/>
    </row>
    <row r="474" spans="1:25">
      <c r="A474" s="7">
        <v>318</v>
      </c>
      <c r="B474" s="1" t="s">
        <v>2826</v>
      </c>
      <c r="C474" s="40" t="s">
        <v>2827</v>
      </c>
      <c r="D474" s="41" t="s">
        <v>29</v>
      </c>
      <c r="E474" s="40" t="s">
        <v>2828</v>
      </c>
      <c r="F474" s="1" t="s">
        <v>3006</v>
      </c>
      <c r="G474" s="2">
        <v>364.23931051672821</v>
      </c>
      <c r="H474" s="13">
        <v>7.1778363329024568</v>
      </c>
      <c r="I474" s="9">
        <v>7.2773989983312273</v>
      </c>
      <c r="J474" s="7" t="s">
        <v>3006</v>
      </c>
      <c r="K474" s="2">
        <v>359.72790245342139</v>
      </c>
      <c r="L474" s="13">
        <v>18.332537819382612</v>
      </c>
      <c r="M474" s="9">
        <v>7.543016348911789</v>
      </c>
      <c r="N474" s="36">
        <v>-1.0734980942060419</v>
      </c>
      <c r="O474" s="31"/>
      <c r="P474" s="34">
        <v>-0.58248489122872682</v>
      </c>
      <c r="Q474" s="3">
        <v>-0.59231772570952046</v>
      </c>
      <c r="R474" s="3">
        <v>-9.8328344807936396E-3</v>
      </c>
      <c r="S474" s="9">
        <v>-6.5850263186139263E-2</v>
      </c>
      <c r="T474" s="7">
        <v>15</v>
      </c>
      <c r="U474" s="1">
        <v>7</v>
      </c>
      <c r="V474" s="1">
        <v>9</v>
      </c>
      <c r="W474" s="1" t="s">
        <v>2829</v>
      </c>
      <c r="X474" s="27" t="s">
        <v>2830</v>
      </c>
      <c r="Y474" s="23"/>
    </row>
    <row r="475" spans="1:25">
      <c r="A475" s="7">
        <v>164</v>
      </c>
      <c r="B475" s="1" t="s">
        <v>1280</v>
      </c>
      <c r="C475" s="40" t="s">
        <v>290</v>
      </c>
      <c r="D475" s="41" t="s">
        <v>1281</v>
      </c>
      <c r="E475" s="40" t="s">
        <v>291</v>
      </c>
      <c r="F475" s="1" t="s">
        <v>3006</v>
      </c>
      <c r="G475" s="2">
        <v>3405.0319239190326</v>
      </c>
      <c r="H475" s="13">
        <v>2.8515887850467347</v>
      </c>
      <c r="I475" s="9">
        <v>10.502108783987849</v>
      </c>
      <c r="J475" s="7" t="s">
        <v>3006</v>
      </c>
      <c r="K475" s="2">
        <v>3361.2043336036045</v>
      </c>
      <c r="L475" s="13">
        <v>7.4763846077358966</v>
      </c>
      <c r="M475" s="9">
        <v>10.76701662602389</v>
      </c>
      <c r="N475" s="36">
        <v>-1.1221375778903449</v>
      </c>
      <c r="O475" s="31"/>
      <c r="P475" s="34">
        <v>0.48137571058946349</v>
      </c>
      <c r="Q475" s="3">
        <v>0.46000165021244832</v>
      </c>
      <c r="R475" s="3">
        <v>-2.1374060377015169E-2</v>
      </c>
      <c r="S475" s="9">
        <v>-0.14314158383649278</v>
      </c>
      <c r="T475" s="7">
        <v>6</v>
      </c>
      <c r="U475" s="1">
        <v>7</v>
      </c>
      <c r="V475" s="1">
        <v>1</v>
      </c>
      <c r="W475" s="1" t="s">
        <v>292</v>
      </c>
      <c r="X475" s="27" t="s">
        <v>293</v>
      </c>
      <c r="Y475" s="23"/>
    </row>
    <row r="476" spans="1:25">
      <c r="A476" s="7">
        <v>204</v>
      </c>
      <c r="B476" s="1" t="s">
        <v>1708</v>
      </c>
      <c r="C476" s="40" t="s">
        <v>496</v>
      </c>
      <c r="D476" s="41" t="s">
        <v>29</v>
      </c>
      <c r="E476" s="40" t="s">
        <v>497</v>
      </c>
      <c r="F476" s="1" t="s">
        <v>3006</v>
      </c>
      <c r="G476" s="2">
        <v>34478.971974512402</v>
      </c>
      <c r="H476" s="13">
        <v>8.598928688616585</v>
      </c>
      <c r="I476" s="9">
        <v>13.842085314222929</v>
      </c>
      <c r="J476" s="7" t="s">
        <v>3006</v>
      </c>
      <c r="K476" s="2">
        <v>34025.297009774316</v>
      </c>
      <c r="L476" s="13">
        <v>9.3241078918772402</v>
      </c>
      <c r="M476" s="9">
        <v>14.106574226790512</v>
      </c>
      <c r="N476" s="36">
        <v>-1.1508455415111554</v>
      </c>
      <c r="O476" s="31"/>
      <c r="P476" s="34">
        <v>1.5832638424515377</v>
      </c>
      <c r="Q476" s="3">
        <v>1.5500391403587321</v>
      </c>
      <c r="R476" s="3">
        <v>-3.3224702092805591E-2</v>
      </c>
      <c r="S476" s="9">
        <v>-0.22250505501397713</v>
      </c>
      <c r="T476" s="7">
        <v>8</v>
      </c>
      <c r="U476" s="1">
        <v>7</v>
      </c>
      <c r="V476" s="1">
        <v>5</v>
      </c>
      <c r="W476" s="1" t="s">
        <v>932</v>
      </c>
      <c r="X476" s="27" t="s">
        <v>499</v>
      </c>
      <c r="Y476" s="23"/>
    </row>
    <row r="477" spans="1:25">
      <c r="A477" s="7">
        <v>125</v>
      </c>
      <c r="B477" s="1" t="s">
        <v>2803</v>
      </c>
      <c r="C477" s="40" t="s">
        <v>2804</v>
      </c>
      <c r="D477" s="41" t="s">
        <v>2805</v>
      </c>
      <c r="E477" s="40" t="s">
        <v>2806</v>
      </c>
      <c r="F477" s="1" t="s">
        <v>3006</v>
      </c>
      <c r="G477" s="2">
        <v>809.11103393995836</v>
      </c>
      <c r="H477" s="13">
        <v>1.3276836158192076</v>
      </c>
      <c r="I477" s="9">
        <v>8.4288500614210289</v>
      </c>
      <c r="J477" s="7" t="s">
        <v>3006</v>
      </c>
      <c r="K477" s="2">
        <v>798.2592422345059</v>
      </c>
      <c r="L477" s="13">
        <v>0.46452825436192252</v>
      </c>
      <c r="M477" s="9">
        <v>8.69296763321654</v>
      </c>
      <c r="N477" s="36">
        <v>-1.1762854277371488</v>
      </c>
      <c r="O477" s="31"/>
      <c r="P477" s="34">
        <v>-0.20261088632087804</v>
      </c>
      <c r="Q477" s="3">
        <v>-0.21697159859187526</v>
      </c>
      <c r="R477" s="3">
        <v>-1.4360712270997222E-2</v>
      </c>
      <c r="S477" s="9">
        <v>-9.61733551431916E-2</v>
      </c>
      <c r="T477" s="7">
        <v>15</v>
      </c>
      <c r="U477" s="1">
        <v>6</v>
      </c>
      <c r="V477" s="1">
        <v>8</v>
      </c>
      <c r="W477" s="1" t="s">
        <v>2807</v>
      </c>
      <c r="X477" s="27" t="s">
        <v>2808</v>
      </c>
      <c r="Y477" s="23"/>
    </row>
    <row r="478" spans="1:25">
      <c r="A478" s="7">
        <v>263</v>
      </c>
      <c r="B478" s="1" t="s">
        <v>39</v>
      </c>
      <c r="C478" s="40" t="s">
        <v>40</v>
      </c>
      <c r="D478" s="41" t="s">
        <v>29</v>
      </c>
      <c r="E478" s="40" t="s">
        <v>41</v>
      </c>
      <c r="F478" s="1" t="s">
        <v>3006</v>
      </c>
      <c r="G478" s="2">
        <v>15768.7397878763</v>
      </c>
      <c r="H478" s="13">
        <v>17.053784236547134</v>
      </c>
      <c r="I478" s="9">
        <v>12.713435921455448</v>
      </c>
      <c r="J478" s="7" t="s">
        <v>3006</v>
      </c>
      <c r="K478" s="2">
        <v>15536.834010164583</v>
      </c>
      <c r="L478" s="13">
        <v>11.962730315129741</v>
      </c>
      <c r="M478" s="9">
        <v>12.975659022756172</v>
      </c>
      <c r="N478" s="36">
        <v>-1.3059703141194678</v>
      </c>
      <c r="O478" s="31"/>
      <c r="P478" s="34">
        <v>1.2109123125333643</v>
      </c>
      <c r="Q478" s="3">
        <v>1.1809064234111704</v>
      </c>
      <c r="R478" s="3">
        <v>-3.0005889122193929E-2</v>
      </c>
      <c r="S478" s="9">
        <v>-0.20094873962234158</v>
      </c>
      <c r="T478" s="7">
        <v>1</v>
      </c>
      <c r="U478" s="1">
        <v>7</v>
      </c>
      <c r="V478" s="1">
        <v>2</v>
      </c>
      <c r="W478" s="1" t="s">
        <v>42</v>
      </c>
      <c r="X478" s="27" t="s">
        <v>43</v>
      </c>
      <c r="Y478" s="23"/>
    </row>
    <row r="479" spans="1:25">
      <c r="A479" s="7">
        <v>475</v>
      </c>
      <c r="B479" s="1" t="s">
        <v>2538</v>
      </c>
      <c r="C479" s="40" t="s">
        <v>172</v>
      </c>
      <c r="D479" s="41" t="s">
        <v>29</v>
      </c>
      <c r="E479" s="40" t="s">
        <v>174</v>
      </c>
      <c r="F479" s="1" t="s">
        <v>3006</v>
      </c>
      <c r="G479" s="2">
        <v>12035.163005684593</v>
      </c>
      <c r="H479" s="13">
        <v>8.636588475315305</v>
      </c>
      <c r="I479" s="9">
        <v>12.32362423654782</v>
      </c>
      <c r="J479" s="7" t="s">
        <v>3006</v>
      </c>
      <c r="K479" s="2">
        <v>11848.700052122966</v>
      </c>
      <c r="L479" s="13">
        <v>13.235031730835324</v>
      </c>
      <c r="M479" s="9">
        <v>12.584695258041746</v>
      </c>
      <c r="N479" s="36">
        <v>-1.3847520441258516</v>
      </c>
      <c r="O479" s="31"/>
      <c r="P479" s="34">
        <v>1.082309950998015</v>
      </c>
      <c r="Q479" s="3">
        <v>1.0532951611500774</v>
      </c>
      <c r="R479" s="3">
        <v>-2.9014789847937594E-2</v>
      </c>
      <c r="S479" s="9">
        <v>-0.1943113708981094</v>
      </c>
      <c r="T479" s="7">
        <v>13</v>
      </c>
      <c r="U479" s="1">
        <v>8</v>
      </c>
      <c r="V479" s="1">
        <v>7</v>
      </c>
      <c r="W479" s="1" t="s">
        <v>175</v>
      </c>
      <c r="X479" s="27" t="s">
        <v>176</v>
      </c>
      <c r="Y479" s="23"/>
    </row>
    <row r="480" spans="1:25">
      <c r="A480" s="7">
        <v>118</v>
      </c>
      <c r="B480" s="1" t="s">
        <v>2865</v>
      </c>
      <c r="C480" s="40" t="s">
        <v>715</v>
      </c>
      <c r="D480" s="41" t="s">
        <v>29</v>
      </c>
      <c r="E480" s="40" t="s">
        <v>716</v>
      </c>
      <c r="F480" s="1" t="s">
        <v>3006</v>
      </c>
      <c r="G480" s="2">
        <v>17570.437397758706</v>
      </c>
      <c r="H480" s="13">
        <v>9.1497130720897726</v>
      </c>
      <c r="I480" s="9">
        <v>12.869518660754592</v>
      </c>
      <c r="J480" s="7" t="s">
        <v>3006</v>
      </c>
      <c r="K480" s="2">
        <v>17298.10578307668</v>
      </c>
      <c r="L480" s="13">
        <v>0.54272281824086333</v>
      </c>
      <c r="M480" s="9">
        <v>13.130580536800002</v>
      </c>
      <c r="N480" s="36">
        <v>-1.3853771781901285</v>
      </c>
      <c r="O480" s="31"/>
      <c r="P480" s="34">
        <v>1.262405404315702</v>
      </c>
      <c r="Q480" s="3">
        <v>1.2314730787966719</v>
      </c>
      <c r="R480" s="3">
        <v>-3.0932325519030135E-2</v>
      </c>
      <c r="S480" s="9">
        <v>-0.20715306256462696</v>
      </c>
      <c r="T480" s="7">
        <v>16</v>
      </c>
      <c r="U480" s="1">
        <v>7</v>
      </c>
      <c r="V480" s="1">
        <v>1</v>
      </c>
      <c r="W480" s="1" t="s">
        <v>717</v>
      </c>
      <c r="X480" s="27" t="s">
        <v>718</v>
      </c>
      <c r="Y480" s="23"/>
    </row>
    <row r="481" spans="1:25">
      <c r="A481" s="7">
        <v>343</v>
      </c>
      <c r="B481" s="1" t="s">
        <v>512</v>
      </c>
      <c r="C481" s="40" t="s">
        <v>513</v>
      </c>
      <c r="D481" s="41" t="s">
        <v>29</v>
      </c>
      <c r="E481" s="40" t="s">
        <v>514</v>
      </c>
      <c r="F481" s="1" t="s">
        <v>3006</v>
      </c>
      <c r="G481" s="2">
        <v>12423.376272122128</v>
      </c>
      <c r="H481" s="13">
        <v>2.0176618843933056</v>
      </c>
      <c r="I481" s="9">
        <v>12.3694258592956</v>
      </c>
      <c r="J481" s="7" t="s">
        <v>3006</v>
      </c>
      <c r="K481" s="2">
        <v>12217.439572718471</v>
      </c>
      <c r="L481" s="13">
        <v>0.20140146594476052</v>
      </c>
      <c r="M481" s="9">
        <v>12.628908440649075</v>
      </c>
      <c r="N481" s="36">
        <v>-1.4932699297342125</v>
      </c>
      <c r="O481" s="31"/>
      <c r="P481" s="34">
        <v>1.0974203160167326</v>
      </c>
      <c r="Q481" s="3">
        <v>1.0677264219223455</v>
      </c>
      <c r="R481" s="3">
        <v>-2.9693894094387163E-2</v>
      </c>
      <c r="S481" s="9">
        <v>-0.19885931619779673</v>
      </c>
      <c r="T481" s="7">
        <v>2</v>
      </c>
      <c r="U481" s="1">
        <v>7</v>
      </c>
      <c r="V481" s="1">
        <v>10</v>
      </c>
      <c r="W481" s="1" t="s">
        <v>515</v>
      </c>
      <c r="X481" s="27" t="s">
        <v>516</v>
      </c>
      <c r="Y481" s="23"/>
    </row>
    <row r="482" spans="1:25">
      <c r="A482" s="7">
        <v>715</v>
      </c>
      <c r="B482" s="1" t="s">
        <v>2754</v>
      </c>
      <c r="C482" s="40" t="s">
        <v>661</v>
      </c>
      <c r="D482" s="41" t="s">
        <v>2755</v>
      </c>
      <c r="E482" s="40" t="s">
        <v>662</v>
      </c>
      <c r="F482" s="1" t="s">
        <v>3006</v>
      </c>
      <c r="G482" s="2">
        <v>845.04966319074686</v>
      </c>
      <c r="H482" s="13">
        <v>11.806412481960971</v>
      </c>
      <c r="I482" s="9">
        <v>8.4915484952231282</v>
      </c>
      <c r="J482" s="7" t="s">
        <v>3006</v>
      </c>
      <c r="K482" s="2">
        <v>830.9861525548697</v>
      </c>
      <c r="L482" s="13">
        <v>15.45440526369898</v>
      </c>
      <c r="M482" s="9">
        <v>8.7509347181346389</v>
      </c>
      <c r="N482" s="36">
        <v>-1.4998490318896112</v>
      </c>
      <c r="O482" s="31"/>
      <c r="P482" s="34">
        <v>-0.18192611220121963</v>
      </c>
      <c r="Q482" s="3">
        <v>-0.19805103985058686</v>
      </c>
      <c r="R482" s="3">
        <v>-1.6124927649367238E-2</v>
      </c>
      <c r="S482" s="9">
        <v>-0.10798826438524395</v>
      </c>
      <c r="T482" s="7">
        <v>15</v>
      </c>
      <c r="U482" s="1">
        <v>10</v>
      </c>
      <c r="V482" s="1">
        <v>3</v>
      </c>
      <c r="W482" s="1" t="s">
        <v>2199</v>
      </c>
      <c r="X482" s="27" t="s">
        <v>664</v>
      </c>
      <c r="Y482" s="23"/>
    </row>
    <row r="483" spans="1:25">
      <c r="A483" s="7">
        <v>117</v>
      </c>
      <c r="B483" s="1" t="s">
        <v>2326</v>
      </c>
      <c r="C483" s="40" t="s">
        <v>715</v>
      </c>
      <c r="D483" s="41" t="s">
        <v>29</v>
      </c>
      <c r="E483" s="40" t="s">
        <v>716</v>
      </c>
      <c r="F483" s="1" t="s">
        <v>3006</v>
      </c>
      <c r="G483" s="2">
        <v>17910.158049801143</v>
      </c>
      <c r="H483" s="13">
        <v>15.174015190770337</v>
      </c>
      <c r="I483" s="9">
        <v>12.897146623141451</v>
      </c>
      <c r="J483" s="7" t="s">
        <v>3006</v>
      </c>
      <c r="K483" s="2">
        <v>17611.182359249189</v>
      </c>
      <c r="L483" s="13">
        <v>18.011716934302726</v>
      </c>
      <c r="M483" s="9">
        <v>13.156458242012242</v>
      </c>
      <c r="N483" s="36">
        <v>-1.5049424986771893</v>
      </c>
      <c r="O483" s="31"/>
      <c r="P483" s="34">
        <v>1.2715201162264078</v>
      </c>
      <c r="Q483" s="3">
        <v>1.2399196074128636</v>
      </c>
      <c r="R483" s="3">
        <v>-3.1600508813544259E-2</v>
      </c>
      <c r="S483" s="9">
        <v>-0.21162787050391255</v>
      </c>
      <c r="T483" s="7">
        <v>12</v>
      </c>
      <c r="U483" s="1">
        <v>7</v>
      </c>
      <c r="V483" s="1">
        <v>1</v>
      </c>
      <c r="W483" s="1" t="s">
        <v>717</v>
      </c>
      <c r="X483" s="27" t="s">
        <v>718</v>
      </c>
      <c r="Y483" s="23"/>
    </row>
    <row r="484" spans="1:25">
      <c r="A484" s="7">
        <v>333</v>
      </c>
      <c r="B484" s="1" t="s">
        <v>2736</v>
      </c>
      <c r="C484" s="40" t="s">
        <v>2175</v>
      </c>
      <c r="D484" s="41" t="s">
        <v>2737</v>
      </c>
      <c r="E484" s="40" t="s">
        <v>2177</v>
      </c>
      <c r="F484" s="1" t="s">
        <v>3006</v>
      </c>
      <c r="G484" s="2">
        <v>5.4658083815140381</v>
      </c>
      <c r="H484" s="13">
        <v>42.5</v>
      </c>
      <c r="I484" s="9">
        <v>1.2190910582461971</v>
      </c>
      <c r="J484" s="7" t="s">
        <v>3006</v>
      </c>
      <c r="K484" s="2">
        <v>5.3699368380911592</v>
      </c>
      <c r="L484" s="13">
        <v>0.85836909871245348</v>
      </c>
      <c r="M484" s="9">
        <v>1.4771592111866414</v>
      </c>
      <c r="N484" s="36">
        <v>-1.5897992972334389</v>
      </c>
      <c r="O484" s="31"/>
      <c r="P484" s="34">
        <v>-2.5811748694111816</v>
      </c>
      <c r="Q484" s="3">
        <v>-2.5722241925044043</v>
      </c>
      <c r="R484" s="3">
        <v>8.9506769067773106E-3</v>
      </c>
      <c r="S484" s="9">
        <v>5.9942474487561188E-2</v>
      </c>
      <c r="T484" s="7">
        <v>15</v>
      </c>
      <c r="U484" s="1">
        <v>8</v>
      </c>
      <c r="V484" s="1">
        <v>2</v>
      </c>
      <c r="W484" s="1" t="s">
        <v>466</v>
      </c>
      <c r="X484" s="27" t="s">
        <v>467</v>
      </c>
      <c r="Y484" s="24" t="s">
        <v>3021</v>
      </c>
    </row>
    <row r="485" spans="1:25">
      <c r="A485" s="7">
        <v>806</v>
      </c>
      <c r="B485" s="1" t="s">
        <v>2822</v>
      </c>
      <c r="C485" s="40" t="s">
        <v>1575</v>
      </c>
      <c r="D485" s="41" t="s">
        <v>2823</v>
      </c>
      <c r="E485" s="40" t="s">
        <v>1577</v>
      </c>
      <c r="F485" s="1" t="s">
        <v>3006</v>
      </c>
      <c r="G485" s="2">
        <v>685.26398655315256</v>
      </c>
      <c r="H485" s="13">
        <v>4.577106433124424</v>
      </c>
      <c r="I485" s="9">
        <v>8.1891722342153965</v>
      </c>
      <c r="J485" s="7" t="s">
        <v>3006</v>
      </c>
      <c r="K485" s="2">
        <v>672.78519005969702</v>
      </c>
      <c r="L485" s="13">
        <v>5.4907505596794985</v>
      </c>
      <c r="M485" s="9">
        <v>8.4462562298895634</v>
      </c>
      <c r="N485" s="36">
        <v>-1.656908481505259</v>
      </c>
      <c r="O485" s="31"/>
      <c r="P485" s="34">
        <v>-0.2816827453227696</v>
      </c>
      <c r="Q485" s="3">
        <v>-0.29749863570938789</v>
      </c>
      <c r="R485" s="3">
        <v>-1.5815890386618292E-2</v>
      </c>
      <c r="S485" s="9">
        <v>-0.10591864904430721</v>
      </c>
      <c r="T485" s="7">
        <v>15</v>
      </c>
      <c r="U485" s="1">
        <v>10</v>
      </c>
      <c r="V485" s="1">
        <v>8</v>
      </c>
      <c r="W485" s="1" t="s">
        <v>1578</v>
      </c>
      <c r="X485" s="27" t="s">
        <v>1579</v>
      </c>
      <c r="Y485" s="23"/>
    </row>
    <row r="486" spans="1:25">
      <c r="A486" s="7">
        <v>28</v>
      </c>
      <c r="B486" s="1" t="s">
        <v>1465</v>
      </c>
      <c r="C486" s="40" t="s">
        <v>559</v>
      </c>
      <c r="D486" s="41" t="s">
        <v>29</v>
      </c>
      <c r="E486" s="40" t="s">
        <v>560</v>
      </c>
      <c r="F486" s="1" t="s">
        <v>3006</v>
      </c>
      <c r="G486" s="2">
        <v>32761.912219589267</v>
      </c>
      <c r="H486" s="13">
        <v>17.376290450471778</v>
      </c>
      <c r="I486" s="9">
        <v>13.768388120009876</v>
      </c>
      <c r="J486" s="7" t="s">
        <v>3006</v>
      </c>
      <c r="K486" s="2">
        <v>32154.649422061946</v>
      </c>
      <c r="L486" s="13">
        <v>1.0619051478591139</v>
      </c>
      <c r="M486" s="9">
        <v>14.024993831642945</v>
      </c>
      <c r="N486" s="36">
        <v>-1.6895059009525177</v>
      </c>
      <c r="O486" s="31"/>
      <c r="P486" s="34">
        <v>1.5589504788935062</v>
      </c>
      <c r="Q486" s="3">
        <v>1.5234111555168528</v>
      </c>
      <c r="R486" s="3">
        <v>-3.5539323376653442E-2</v>
      </c>
      <c r="S486" s="9">
        <v>-0.23800601976786753</v>
      </c>
      <c r="T486" s="7">
        <v>7</v>
      </c>
      <c r="U486" s="1">
        <v>6</v>
      </c>
      <c r="V486" s="1">
        <v>1</v>
      </c>
      <c r="W486" s="1" t="s">
        <v>561</v>
      </c>
      <c r="X486" s="27" t="s">
        <v>562</v>
      </c>
      <c r="Y486" s="23"/>
    </row>
    <row r="487" spans="1:25">
      <c r="A487" s="7">
        <v>648</v>
      </c>
      <c r="B487" s="1" t="s">
        <v>2500</v>
      </c>
      <c r="C487" s="40" t="s">
        <v>2501</v>
      </c>
      <c r="D487" s="41" t="s">
        <v>29</v>
      </c>
      <c r="E487" s="40" t="s">
        <v>1176</v>
      </c>
      <c r="F487" s="1" t="s">
        <v>3006</v>
      </c>
      <c r="G487" s="2">
        <v>875.62813757255037</v>
      </c>
      <c r="H487" s="13">
        <v>32.942283141839681</v>
      </c>
      <c r="I487" s="9">
        <v>8.542830679848004</v>
      </c>
      <c r="J487" s="7" t="s">
        <v>3006</v>
      </c>
      <c r="K487" s="2">
        <v>859.35577576415301</v>
      </c>
      <c r="L487" s="13">
        <v>20.97467672846798</v>
      </c>
      <c r="M487" s="9">
        <v>8.7993658167554472</v>
      </c>
      <c r="N487" s="36">
        <v>-1.6943150021474875</v>
      </c>
      <c r="O487" s="31"/>
      <c r="P487" s="34">
        <v>-0.16500766079816942</v>
      </c>
      <c r="Q487" s="3">
        <v>-0.1822430438532924</v>
      </c>
      <c r="R487" s="3">
        <v>-1.7235383055122983E-2</v>
      </c>
      <c r="S487" s="9">
        <v>-0.11542495833837807</v>
      </c>
      <c r="T487" s="7">
        <v>13</v>
      </c>
      <c r="U487" s="1">
        <v>9</v>
      </c>
      <c r="V487" s="1">
        <v>4</v>
      </c>
      <c r="W487" s="1" t="s">
        <v>128</v>
      </c>
      <c r="X487" s="27" t="s">
        <v>129</v>
      </c>
      <c r="Y487" s="23"/>
    </row>
    <row r="488" spans="1:25">
      <c r="A488" s="7">
        <v>449</v>
      </c>
      <c r="B488" s="1" t="s">
        <v>1381</v>
      </c>
      <c r="C488" s="40" t="s">
        <v>1382</v>
      </c>
      <c r="D488" s="41" t="s">
        <v>29</v>
      </c>
      <c r="E488" s="40" t="s">
        <v>1383</v>
      </c>
      <c r="F488" s="1" t="s">
        <v>3006</v>
      </c>
      <c r="G488" s="2">
        <v>329.53095772294728</v>
      </c>
      <c r="H488" s="13">
        <v>24.07590779759591</v>
      </c>
      <c r="I488" s="9">
        <v>7.1329263701048982</v>
      </c>
      <c r="J488" s="7" t="s">
        <v>3006</v>
      </c>
      <c r="K488" s="2">
        <v>323.31880483998435</v>
      </c>
      <c r="L488" s="13">
        <v>25.393749999999997</v>
      </c>
      <c r="M488" s="9">
        <v>7.3890677016279449</v>
      </c>
      <c r="N488" s="36">
        <v>-1.7211453604434981</v>
      </c>
      <c r="O488" s="31"/>
      <c r="P488" s="34">
        <v>-0.63014770352109617</v>
      </c>
      <c r="Q488" s="3">
        <v>-0.6425668356689278</v>
      </c>
      <c r="R488" s="3">
        <v>-1.2419132147831635E-2</v>
      </c>
      <c r="S488" s="9">
        <v>-8.3170638341930933E-2</v>
      </c>
      <c r="T488" s="7">
        <v>6</v>
      </c>
      <c r="U488" s="1">
        <v>8</v>
      </c>
      <c r="V488" s="1">
        <v>7</v>
      </c>
      <c r="W488" s="1" t="s">
        <v>1384</v>
      </c>
      <c r="X488" s="27" t="s">
        <v>1385</v>
      </c>
      <c r="Y488" s="23"/>
    </row>
    <row r="489" spans="1:25">
      <c r="A489" s="7">
        <v>73</v>
      </c>
      <c r="B489" s="1" t="s">
        <v>1832</v>
      </c>
      <c r="C489" s="40" t="s">
        <v>34</v>
      </c>
      <c r="D489" s="41" t="s">
        <v>29</v>
      </c>
      <c r="E489" s="40" t="s">
        <v>36</v>
      </c>
      <c r="F489" s="1" t="s">
        <v>3006</v>
      </c>
      <c r="G489" s="2">
        <v>1337.7096442588811</v>
      </c>
      <c r="H489" s="13">
        <v>20.535548399083421</v>
      </c>
      <c r="I489" s="9">
        <v>9.1542054663592847</v>
      </c>
      <c r="J489" s="7" t="s">
        <v>3006</v>
      </c>
      <c r="K489" s="2">
        <v>1312.2030894002351</v>
      </c>
      <c r="L489" s="13">
        <v>4.8204850291288484</v>
      </c>
      <c r="M489" s="9">
        <v>9.4100293995577751</v>
      </c>
      <c r="N489" s="36">
        <v>-1.7427646991263233</v>
      </c>
      <c r="O489" s="31"/>
      <c r="P489" s="34">
        <v>3.6690349735178283E-2</v>
      </c>
      <c r="Q489" s="3">
        <v>1.7078626468783348E-2</v>
      </c>
      <c r="R489" s="3">
        <v>-1.9611723266394935E-2</v>
      </c>
      <c r="S489" s="9">
        <v>-0.13133925330975377</v>
      </c>
      <c r="T489" s="7">
        <v>9</v>
      </c>
      <c r="U489" s="1">
        <v>6</v>
      </c>
      <c r="V489" s="1">
        <v>2</v>
      </c>
      <c r="W489" s="1" t="s">
        <v>37</v>
      </c>
      <c r="X489" s="27" t="s">
        <v>38</v>
      </c>
      <c r="Y489" s="23"/>
    </row>
    <row r="490" spans="1:25">
      <c r="A490" s="7">
        <v>131</v>
      </c>
      <c r="B490" s="1" t="s">
        <v>780</v>
      </c>
      <c r="C490" s="40" t="s">
        <v>781</v>
      </c>
      <c r="D490" s="41" t="s">
        <v>782</v>
      </c>
      <c r="E490" s="40" t="s">
        <v>783</v>
      </c>
      <c r="F490" s="1" t="s">
        <v>3006</v>
      </c>
      <c r="G490" s="2">
        <v>631.22573667818381</v>
      </c>
      <c r="H490" s="13">
        <v>53.90860185839265</v>
      </c>
      <c r="I490" s="9">
        <v>8.0706683936899459</v>
      </c>
      <c r="J490" s="7" t="s">
        <v>3006</v>
      </c>
      <c r="K490" s="2">
        <v>619.05881768606514</v>
      </c>
      <c r="L490" s="13">
        <v>33.650711379480136</v>
      </c>
      <c r="M490" s="9">
        <v>8.3261867703442825</v>
      </c>
      <c r="N490" s="36">
        <v>-1.7635729512134621</v>
      </c>
      <c r="O490" s="31"/>
      <c r="P490" s="34">
        <v>-0.32077822227388436</v>
      </c>
      <c r="Q490" s="3">
        <v>-0.33668951904552624</v>
      </c>
      <c r="R490" s="3">
        <v>-1.5911296771641881E-2</v>
      </c>
      <c r="S490" s="9">
        <v>-0.10655758337964186</v>
      </c>
      <c r="T490" s="7">
        <v>3</v>
      </c>
      <c r="U490" s="1">
        <v>6</v>
      </c>
      <c r="V490" s="1">
        <v>10</v>
      </c>
      <c r="W490" s="1" t="s">
        <v>761</v>
      </c>
      <c r="X490" s="27" t="s">
        <v>762</v>
      </c>
      <c r="Y490" s="23"/>
    </row>
    <row r="491" spans="1:25">
      <c r="A491" s="7">
        <v>569</v>
      </c>
      <c r="B491" s="1" t="s">
        <v>1840</v>
      </c>
      <c r="C491" s="40" t="s">
        <v>1841</v>
      </c>
      <c r="D491" s="41" t="s">
        <v>29</v>
      </c>
      <c r="E491" s="40" t="s">
        <v>1842</v>
      </c>
      <c r="F491" s="1" t="s">
        <v>3006</v>
      </c>
      <c r="G491" s="2">
        <v>1193.1756391188451</v>
      </c>
      <c r="H491" s="13">
        <v>2.9074735085323753</v>
      </c>
      <c r="I491" s="9">
        <v>8.9892468874883864</v>
      </c>
      <c r="J491" s="7" t="s">
        <v>3006</v>
      </c>
      <c r="K491" s="2">
        <v>1169.8399686355099</v>
      </c>
      <c r="L491" s="13">
        <v>6.9904210291824551</v>
      </c>
      <c r="M491" s="9">
        <v>9.2443495627164509</v>
      </c>
      <c r="N491" s="36">
        <v>-1.7918749407592576</v>
      </c>
      <c r="O491" s="31"/>
      <c r="P491" s="34">
        <v>-1.7730960912140343E-2</v>
      </c>
      <c r="Q491" s="3">
        <v>-3.69995644499495E-2</v>
      </c>
      <c r="R491" s="3">
        <v>-1.9268603537809157E-2</v>
      </c>
      <c r="S491" s="9">
        <v>-0.12904138849001501</v>
      </c>
      <c r="T491" s="7">
        <v>9</v>
      </c>
      <c r="U491" s="1">
        <v>9</v>
      </c>
      <c r="V491" s="1">
        <v>2</v>
      </c>
      <c r="W491" s="1" t="s">
        <v>1843</v>
      </c>
      <c r="X491" s="27" t="s">
        <v>1844</v>
      </c>
      <c r="Y491" s="23"/>
    </row>
    <row r="492" spans="1:25">
      <c r="A492" s="7">
        <v>623</v>
      </c>
      <c r="B492" s="1" t="s">
        <v>2634</v>
      </c>
      <c r="C492" s="40" t="s">
        <v>397</v>
      </c>
      <c r="D492" s="41" t="s">
        <v>29</v>
      </c>
      <c r="E492" s="40" t="s">
        <v>398</v>
      </c>
      <c r="F492" s="1" t="s">
        <v>3006</v>
      </c>
      <c r="G492" s="2">
        <v>10538.306301574963</v>
      </c>
      <c r="H492" s="13">
        <v>9.703770878724173</v>
      </c>
      <c r="I492" s="9">
        <v>12.132011572714658</v>
      </c>
      <c r="J492" s="7" t="s">
        <v>3006</v>
      </c>
      <c r="K492" s="2">
        <v>10331.951362149679</v>
      </c>
      <c r="L492" s="13">
        <v>14.542407738888683</v>
      </c>
      <c r="M492" s="9">
        <v>12.387079228667099</v>
      </c>
      <c r="N492" s="36">
        <v>-1.7942587679453574</v>
      </c>
      <c r="O492" s="31"/>
      <c r="P492" s="34">
        <v>1.0190952193132454</v>
      </c>
      <c r="Q492" s="3">
        <v>0.98879294066950674</v>
      </c>
      <c r="R492" s="3">
        <v>-3.0302278643738689E-2</v>
      </c>
      <c r="S492" s="9">
        <v>-0.20293365333541782</v>
      </c>
      <c r="T492" s="7">
        <v>14</v>
      </c>
      <c r="U492" s="1">
        <v>9</v>
      </c>
      <c r="V492" s="1">
        <v>4</v>
      </c>
      <c r="W492" s="1" t="s">
        <v>2036</v>
      </c>
      <c r="X492" s="27" t="s">
        <v>400</v>
      </c>
      <c r="Y492" s="23"/>
    </row>
    <row r="493" spans="1:25">
      <c r="A493" s="7">
        <v>570</v>
      </c>
      <c r="B493" s="1" t="s">
        <v>2475</v>
      </c>
      <c r="C493" s="40" t="s">
        <v>2476</v>
      </c>
      <c r="D493" s="41" t="s">
        <v>29</v>
      </c>
      <c r="E493" s="40" t="s">
        <v>2477</v>
      </c>
      <c r="F493" s="1" t="s">
        <v>3006</v>
      </c>
      <c r="G493" s="2">
        <v>4320.3928257700891</v>
      </c>
      <c r="H493" s="13">
        <v>12.488892874320328</v>
      </c>
      <c r="I493" s="9">
        <v>10.845602953094941</v>
      </c>
      <c r="J493" s="7" t="s">
        <v>3006</v>
      </c>
      <c r="K493" s="2">
        <v>4234.0100265990832</v>
      </c>
      <c r="L493" s="13">
        <v>23.662924507460893</v>
      </c>
      <c r="M493" s="9">
        <v>11.100063062517819</v>
      </c>
      <c r="N493" s="36">
        <v>-1.8356063808483642</v>
      </c>
      <c r="O493" s="31"/>
      <c r="P493" s="34">
        <v>0.59469750937356747</v>
      </c>
      <c r="Q493" s="3">
        <v>0.56870859440609489</v>
      </c>
      <c r="R493" s="3">
        <v>-2.5988914967472576E-2</v>
      </c>
      <c r="S493" s="9">
        <v>-0.17404715739628032</v>
      </c>
      <c r="T493" s="7">
        <v>13</v>
      </c>
      <c r="U493" s="1">
        <v>9</v>
      </c>
      <c r="V493" s="1">
        <v>2</v>
      </c>
      <c r="W493" s="1" t="s">
        <v>2478</v>
      </c>
      <c r="X493" s="27" t="s">
        <v>2479</v>
      </c>
      <c r="Y493" s="23"/>
    </row>
    <row r="494" spans="1:25">
      <c r="A494" s="7">
        <v>843</v>
      </c>
      <c r="B494" s="1" t="s">
        <v>156</v>
      </c>
      <c r="C494" s="40" t="s">
        <v>157</v>
      </c>
      <c r="D494" s="41" t="s">
        <v>29</v>
      </c>
      <c r="E494" s="40" t="s">
        <v>157</v>
      </c>
      <c r="F494" s="1" t="s">
        <v>3006</v>
      </c>
      <c r="G494" s="2">
        <v>1553.6372495986934</v>
      </c>
      <c r="H494" s="13">
        <v>5.6953086231247863</v>
      </c>
      <c r="I494" s="9">
        <v>9.3700901556436857</v>
      </c>
      <c r="J494" s="7" t="s">
        <v>3006</v>
      </c>
      <c r="K494" s="2">
        <v>1522.3655204591064</v>
      </c>
      <c r="L494" s="13">
        <v>15.247298084958464</v>
      </c>
      <c r="M494" s="9">
        <v>9.6243531686919326</v>
      </c>
      <c r="N494" s="36">
        <v>-1.8490163697869153</v>
      </c>
      <c r="O494" s="31"/>
      <c r="P494" s="34">
        <v>0.10791263971829683</v>
      </c>
      <c r="Q494" s="3">
        <v>8.7034282670688384E-2</v>
      </c>
      <c r="R494" s="3">
        <v>-2.0878357047608445E-2</v>
      </c>
      <c r="S494" s="9">
        <v>-0.13982187020077178</v>
      </c>
      <c r="T494" s="7">
        <v>1</v>
      </c>
      <c r="U494" s="1">
        <v>10</v>
      </c>
      <c r="V494" s="1">
        <v>6</v>
      </c>
      <c r="W494" s="1" t="s">
        <v>158</v>
      </c>
      <c r="X494" s="27" t="s">
        <v>159</v>
      </c>
      <c r="Y494" s="23"/>
    </row>
    <row r="495" spans="1:25">
      <c r="A495" s="7">
        <v>481</v>
      </c>
      <c r="B495" s="1" t="s">
        <v>1775</v>
      </c>
      <c r="C495" s="40" t="s">
        <v>1776</v>
      </c>
      <c r="D495" s="41" t="s">
        <v>1777</v>
      </c>
      <c r="E495" s="40" t="s">
        <v>1306</v>
      </c>
      <c r="F495" s="1" t="s">
        <v>3006</v>
      </c>
      <c r="G495" s="2">
        <v>31.705445182115795</v>
      </c>
      <c r="H495" s="13">
        <v>10.709279506588169</v>
      </c>
      <c r="I495" s="9">
        <v>3.7553149040450982</v>
      </c>
      <c r="J495" s="7" t="s">
        <v>3006</v>
      </c>
      <c r="K495" s="2">
        <v>31.066164768066177</v>
      </c>
      <c r="L495" s="13">
        <v>5.3289138194798662</v>
      </c>
      <c r="M495" s="9">
        <v>4.0095263333946445</v>
      </c>
      <c r="N495" s="36">
        <v>-1.8525257048233705</v>
      </c>
      <c r="O495" s="31"/>
      <c r="P495" s="34">
        <v>-1.7444519373387521</v>
      </c>
      <c r="Q495" s="3">
        <v>-1.7456550980270658</v>
      </c>
      <c r="R495" s="3">
        <v>-1.2031606883136092E-3</v>
      </c>
      <c r="S495" s="9">
        <v>-8.0575390682537801E-3</v>
      </c>
      <c r="T495" s="7">
        <v>8</v>
      </c>
      <c r="U495" s="1">
        <v>8</v>
      </c>
      <c r="V495" s="1">
        <v>9</v>
      </c>
      <c r="W495" s="1" t="s">
        <v>1307</v>
      </c>
      <c r="X495" s="27" t="s">
        <v>1308</v>
      </c>
      <c r="Y495" s="23"/>
    </row>
    <row r="496" spans="1:25">
      <c r="A496" s="7">
        <v>21</v>
      </c>
      <c r="B496" s="1" t="s">
        <v>2383</v>
      </c>
      <c r="C496" s="40" t="s">
        <v>927</v>
      </c>
      <c r="D496" s="41" t="s">
        <v>1716</v>
      </c>
      <c r="E496" s="40" t="s">
        <v>928</v>
      </c>
      <c r="F496" s="1" t="s">
        <v>3006</v>
      </c>
      <c r="G496" s="2">
        <v>945.6435463977781</v>
      </c>
      <c r="H496" s="13">
        <v>3.6958513666315822</v>
      </c>
      <c r="I496" s="9">
        <v>8.6538088372024742</v>
      </c>
      <c r="J496" s="7" t="s">
        <v>3006</v>
      </c>
      <c r="K496" s="2">
        <v>926.00741636768748</v>
      </c>
      <c r="L496" s="13">
        <v>1.4700636621917169</v>
      </c>
      <c r="M496" s="9">
        <v>8.907134029857481</v>
      </c>
      <c r="N496" s="36">
        <v>-1.9127984444122512</v>
      </c>
      <c r="O496" s="31"/>
      <c r="P496" s="34">
        <v>-0.12839497403889885</v>
      </c>
      <c r="Q496" s="3">
        <v>-0.14706730904927992</v>
      </c>
      <c r="R496" s="3">
        <v>-1.8672335010381069E-2</v>
      </c>
      <c r="S496" s="9">
        <v>-0.12504819206863252</v>
      </c>
      <c r="T496" s="7">
        <v>12</v>
      </c>
      <c r="U496" s="1">
        <v>6</v>
      </c>
      <c r="V496" s="1">
        <v>5</v>
      </c>
      <c r="W496" s="1" t="s">
        <v>929</v>
      </c>
      <c r="X496" s="27" t="s">
        <v>930</v>
      </c>
      <c r="Y496" s="23"/>
    </row>
    <row r="497" spans="1:25">
      <c r="A497" s="7">
        <v>562</v>
      </c>
      <c r="B497" s="1" t="s">
        <v>2581</v>
      </c>
      <c r="C497" s="40" t="s">
        <v>2582</v>
      </c>
      <c r="D497" s="41" t="s">
        <v>2583</v>
      </c>
      <c r="E497" s="40" t="s">
        <v>2584</v>
      </c>
      <c r="F497" s="1" t="s">
        <v>3006</v>
      </c>
      <c r="G497" s="2">
        <v>1360.767936404435</v>
      </c>
      <c r="H497" s="13">
        <v>15.393620460905534</v>
      </c>
      <c r="I497" s="9">
        <v>9.1788615121631434</v>
      </c>
      <c r="J497" s="7" t="s">
        <v>3006</v>
      </c>
      <c r="K497" s="2">
        <v>1331.9565100751242</v>
      </c>
      <c r="L497" s="13">
        <v>4.7661860333616035</v>
      </c>
      <c r="M497" s="9">
        <v>9.4315853542203776</v>
      </c>
      <c r="N497" s="36">
        <v>-1.9536750705682528</v>
      </c>
      <c r="O497" s="31"/>
      <c r="P497" s="34">
        <v>4.482459978273997E-2</v>
      </c>
      <c r="Q497" s="3">
        <v>2.4114528084235785E-2</v>
      </c>
      <c r="R497" s="3">
        <v>-2.0710071698504185E-2</v>
      </c>
      <c r="S497" s="9">
        <v>-0.13869486714274895</v>
      </c>
      <c r="T497" s="7">
        <v>13</v>
      </c>
      <c r="U497" s="1">
        <v>8</v>
      </c>
      <c r="V497" s="1">
        <v>11</v>
      </c>
      <c r="W497" s="1" t="s">
        <v>2585</v>
      </c>
      <c r="X497" s="27" t="s">
        <v>2586</v>
      </c>
      <c r="Y497" s="23"/>
    </row>
    <row r="498" spans="1:25">
      <c r="A498" s="7">
        <v>492</v>
      </c>
      <c r="B498" s="1" t="s">
        <v>845</v>
      </c>
      <c r="C498" s="40" t="s">
        <v>846</v>
      </c>
      <c r="D498" s="41" t="s">
        <v>847</v>
      </c>
      <c r="E498" s="40" t="s">
        <v>577</v>
      </c>
      <c r="F498" s="1" t="s">
        <v>3006</v>
      </c>
      <c r="G498" s="2">
        <v>681.6271578663119</v>
      </c>
      <c r="H498" s="13">
        <v>16.194467834554189</v>
      </c>
      <c r="I498" s="9">
        <v>8.1814951823689608</v>
      </c>
      <c r="J498" s="7" t="s">
        <v>3006</v>
      </c>
      <c r="K498" s="2">
        <v>667.15099986427163</v>
      </c>
      <c r="L498" s="13">
        <v>56.08715932564801</v>
      </c>
      <c r="M498" s="9">
        <v>8.4341236130965314</v>
      </c>
      <c r="N498" s="36">
        <v>-1.9601590610434747</v>
      </c>
      <c r="O498" s="31"/>
      <c r="P498" s="34">
        <v>-0.28421547339456893</v>
      </c>
      <c r="Q498" s="3">
        <v>-0.30145874322630789</v>
      </c>
      <c r="R498" s="3">
        <v>-1.7243269831738961E-2</v>
      </c>
      <c r="S498" s="9">
        <v>-0.11547777589743156</v>
      </c>
      <c r="T498" s="7">
        <v>4</v>
      </c>
      <c r="U498" s="1">
        <v>9</v>
      </c>
      <c r="V498" s="1">
        <v>1</v>
      </c>
      <c r="W498" s="1" t="s">
        <v>848</v>
      </c>
      <c r="X498" s="27" t="s">
        <v>579</v>
      </c>
      <c r="Y498" s="23"/>
    </row>
    <row r="499" spans="1:25">
      <c r="A499" s="7">
        <v>81</v>
      </c>
      <c r="B499" s="1" t="s">
        <v>1847</v>
      </c>
      <c r="C499" s="40" t="s">
        <v>1848</v>
      </c>
      <c r="D499" s="41" t="s">
        <v>1849</v>
      </c>
      <c r="E499" s="40" t="s">
        <v>1850</v>
      </c>
      <c r="F499" s="1" t="s">
        <v>3006</v>
      </c>
      <c r="G499" s="2">
        <v>975.62331754191575</v>
      </c>
      <c r="H499" s="13">
        <v>7.2134098532543298</v>
      </c>
      <c r="I499" s="9">
        <v>8.6988366039659777</v>
      </c>
      <c r="J499" s="7" t="s">
        <v>3006</v>
      </c>
      <c r="K499" s="2">
        <v>954.82260545685551</v>
      </c>
      <c r="L499" s="13">
        <v>7.8860558078161924</v>
      </c>
      <c r="M499" s="9">
        <v>8.9513430044981366</v>
      </c>
      <c r="N499" s="36">
        <v>-1.9684513990939998</v>
      </c>
      <c r="O499" s="31"/>
      <c r="P499" s="34">
        <v>-0.11353991103117589</v>
      </c>
      <c r="Q499" s="3">
        <v>-0.13263742176475499</v>
      </c>
      <c r="R499" s="3">
        <v>-1.9097510733579098E-2</v>
      </c>
      <c r="S499" s="9">
        <v>-0.12789558397049311</v>
      </c>
      <c r="T499" s="7">
        <v>9</v>
      </c>
      <c r="U499" s="1">
        <v>6</v>
      </c>
      <c r="V499" s="1">
        <v>3</v>
      </c>
      <c r="W499" s="1" t="s">
        <v>1851</v>
      </c>
      <c r="X499" s="27" t="s">
        <v>1852</v>
      </c>
      <c r="Y499" s="23"/>
    </row>
    <row r="500" spans="1:25">
      <c r="A500" s="7">
        <v>26</v>
      </c>
      <c r="B500" s="1" t="s">
        <v>2724</v>
      </c>
      <c r="C500" s="40" t="s">
        <v>559</v>
      </c>
      <c r="D500" s="41" t="s">
        <v>29</v>
      </c>
      <c r="E500" s="40" t="s">
        <v>560</v>
      </c>
      <c r="F500" s="1" t="s">
        <v>3006</v>
      </c>
      <c r="G500" s="2">
        <v>914.49219519248243</v>
      </c>
      <c r="H500" s="13">
        <v>12.611975483262606</v>
      </c>
      <c r="I500" s="9">
        <v>8.6054832220236435</v>
      </c>
      <c r="J500" s="7" t="s">
        <v>3006</v>
      </c>
      <c r="K500" s="2">
        <v>894.64806539294398</v>
      </c>
      <c r="L500" s="13">
        <v>10.873616179738613</v>
      </c>
      <c r="M500" s="9">
        <v>8.8574305517233132</v>
      </c>
      <c r="N500" s="36">
        <v>-2.0064330653692193</v>
      </c>
      <c r="O500" s="31"/>
      <c r="P500" s="34">
        <v>-0.14433802673655938</v>
      </c>
      <c r="Q500" s="3">
        <v>-0.16329061196355574</v>
      </c>
      <c r="R500" s="3">
        <v>-1.895258522699636E-2</v>
      </c>
      <c r="S500" s="9">
        <v>-0.12692502123301402</v>
      </c>
      <c r="T500" s="7">
        <v>15</v>
      </c>
      <c r="U500" s="1">
        <v>6</v>
      </c>
      <c r="V500" s="1">
        <v>1</v>
      </c>
      <c r="W500" s="1" t="s">
        <v>561</v>
      </c>
      <c r="X500" s="27" t="s">
        <v>562</v>
      </c>
      <c r="Y500" s="23"/>
    </row>
    <row r="501" spans="1:25">
      <c r="A501" s="7">
        <v>525</v>
      </c>
      <c r="B501" s="1" t="s">
        <v>1494</v>
      </c>
      <c r="C501" s="40" t="s">
        <v>628</v>
      </c>
      <c r="D501" s="41" t="s">
        <v>29</v>
      </c>
      <c r="E501" s="40" t="s">
        <v>629</v>
      </c>
      <c r="F501" s="1" t="s">
        <v>3006</v>
      </c>
      <c r="G501" s="2">
        <v>26035.319342360992</v>
      </c>
      <c r="H501" s="13">
        <v>3.2642036862220292</v>
      </c>
      <c r="I501" s="9">
        <v>13.4368386571228</v>
      </c>
      <c r="J501" s="7" t="s">
        <v>3006</v>
      </c>
      <c r="K501" s="2">
        <v>25461.840988589418</v>
      </c>
      <c r="L501" s="13">
        <v>1.7478589553817026</v>
      </c>
      <c r="M501" s="9">
        <v>13.688303206981557</v>
      </c>
      <c r="N501" s="36">
        <v>-2.0392199000514588</v>
      </c>
      <c r="O501" s="31"/>
      <c r="P501" s="34">
        <v>1.4495693455312306</v>
      </c>
      <c r="Q501" s="3">
        <v>1.4135147418788803</v>
      </c>
      <c r="R501" s="3">
        <v>-3.6054603652350359E-2</v>
      </c>
      <c r="S501" s="9">
        <v>-0.24145683975629975</v>
      </c>
      <c r="T501" s="7">
        <v>7</v>
      </c>
      <c r="U501" s="1">
        <v>9</v>
      </c>
      <c r="V501" s="1">
        <v>3</v>
      </c>
      <c r="W501" s="1" t="s">
        <v>630</v>
      </c>
      <c r="X501" s="27" t="s">
        <v>631</v>
      </c>
      <c r="Y501" s="23"/>
    </row>
    <row r="502" spans="1:25">
      <c r="A502" s="7">
        <v>783</v>
      </c>
      <c r="B502" s="1" t="s">
        <v>1780</v>
      </c>
      <c r="C502" s="40" t="s">
        <v>1781</v>
      </c>
      <c r="D502" s="41" t="s">
        <v>1782</v>
      </c>
      <c r="E502" s="40" t="s">
        <v>1783</v>
      </c>
      <c r="F502" s="1" t="s">
        <v>3006</v>
      </c>
      <c r="G502" s="2">
        <v>944.10804868235277</v>
      </c>
      <c r="H502" s="13">
        <v>11.238121253828256</v>
      </c>
      <c r="I502" s="9">
        <v>8.6514643434260172</v>
      </c>
      <c r="J502" s="7" t="s">
        <v>3006</v>
      </c>
      <c r="K502" s="2">
        <v>923.20864540789228</v>
      </c>
      <c r="L502" s="13">
        <v>9.3488111692356046</v>
      </c>
      <c r="M502" s="9">
        <v>8.9027670160176235</v>
      </c>
      <c r="N502" s="36">
        <v>-2.0502109503452788</v>
      </c>
      <c r="O502" s="31"/>
      <c r="P502" s="34">
        <v>-0.12916844350615903</v>
      </c>
      <c r="Q502" s="3">
        <v>-0.14849271006776801</v>
      </c>
      <c r="R502" s="3">
        <v>-1.9324266561608988E-2</v>
      </c>
      <c r="S502" s="9">
        <v>-0.12941416246217072</v>
      </c>
      <c r="T502" s="7">
        <v>8</v>
      </c>
      <c r="U502" s="1">
        <v>10</v>
      </c>
      <c r="V502" s="1">
        <v>9</v>
      </c>
      <c r="W502" s="1" t="s">
        <v>1784</v>
      </c>
      <c r="X502" s="27" t="s">
        <v>1785</v>
      </c>
      <c r="Y502" s="23"/>
    </row>
    <row r="503" spans="1:25">
      <c r="A503" s="7">
        <v>745</v>
      </c>
      <c r="B503" s="1" t="s">
        <v>2570</v>
      </c>
      <c r="C503" s="40" t="s">
        <v>1961</v>
      </c>
      <c r="D503" s="41" t="s">
        <v>2571</v>
      </c>
      <c r="E503" s="40" t="s">
        <v>1962</v>
      </c>
      <c r="F503" s="1" t="s">
        <v>3006</v>
      </c>
      <c r="G503" s="2">
        <v>1000.8580720455728</v>
      </c>
      <c r="H503" s="13">
        <v>15.275881942548608</v>
      </c>
      <c r="I503" s="9">
        <v>8.7356778651510911</v>
      </c>
      <c r="J503" s="7" t="s">
        <v>3006</v>
      </c>
      <c r="K503" s="2">
        <v>978.04603919630154</v>
      </c>
      <c r="L503" s="13">
        <v>10.175202156334223</v>
      </c>
      <c r="M503" s="9">
        <v>8.986012660042519</v>
      </c>
      <c r="N503" s="36">
        <v>-2.115901633437808</v>
      </c>
      <c r="O503" s="31"/>
      <c r="P503" s="34">
        <v>-0.1013856494382508</v>
      </c>
      <c r="Q503" s="3">
        <v>-0.12132118505568924</v>
      </c>
      <c r="R503" s="3">
        <v>-1.9935535617438438E-2</v>
      </c>
      <c r="S503" s="9">
        <v>-0.13350781707239898</v>
      </c>
      <c r="T503" s="7">
        <v>13</v>
      </c>
      <c r="U503" s="1">
        <v>9</v>
      </c>
      <c r="V503" s="1">
        <v>10</v>
      </c>
      <c r="W503" s="1" t="s">
        <v>1963</v>
      </c>
      <c r="X503" s="27" t="s">
        <v>1964</v>
      </c>
      <c r="Y503" s="23"/>
    </row>
    <row r="504" spans="1:25">
      <c r="A504" s="7">
        <v>663</v>
      </c>
      <c r="B504" s="1" t="s">
        <v>2553</v>
      </c>
      <c r="C504" s="40" t="s">
        <v>200</v>
      </c>
      <c r="D504" s="41" t="s">
        <v>201</v>
      </c>
      <c r="E504" s="40" t="s">
        <v>202</v>
      </c>
      <c r="F504" s="1" t="s">
        <v>3006</v>
      </c>
      <c r="G504" s="2">
        <v>156.9518146459759</v>
      </c>
      <c r="H504" s="13">
        <v>12.952237051960035</v>
      </c>
      <c r="I504" s="9">
        <v>6.0628340739669246</v>
      </c>
      <c r="J504" s="7" t="s">
        <v>3006</v>
      </c>
      <c r="K504" s="2">
        <v>153.36146122837283</v>
      </c>
      <c r="L504" s="13">
        <v>9.4406097210238684</v>
      </c>
      <c r="M504" s="9">
        <v>6.3130462700071934</v>
      </c>
      <c r="N504" s="36">
        <v>-2.1242193775114142</v>
      </c>
      <c r="O504" s="31"/>
      <c r="P504" s="34">
        <v>-0.98318072349518504</v>
      </c>
      <c r="Q504" s="3">
        <v>-0.99378212849641068</v>
      </c>
      <c r="R504" s="3">
        <v>-1.0601405001225639E-2</v>
      </c>
      <c r="S504" s="9">
        <v>-7.0997362036060122E-2</v>
      </c>
      <c r="T504" s="7">
        <v>13</v>
      </c>
      <c r="U504" s="1">
        <v>9</v>
      </c>
      <c r="V504" s="1">
        <v>8</v>
      </c>
      <c r="W504" s="1" t="s">
        <v>203</v>
      </c>
      <c r="X504" s="27" t="s">
        <v>204</v>
      </c>
      <c r="Y504" s="23"/>
    </row>
    <row r="505" spans="1:25">
      <c r="A505" s="7">
        <v>267</v>
      </c>
      <c r="B505" s="1" t="s">
        <v>1833</v>
      </c>
      <c r="C505" s="40" t="s">
        <v>67</v>
      </c>
      <c r="D505" s="41" t="s">
        <v>1834</v>
      </c>
      <c r="E505" s="40" t="s">
        <v>68</v>
      </c>
      <c r="F505" s="1" t="s">
        <v>3006</v>
      </c>
      <c r="G505" s="2">
        <v>949.97299255564417</v>
      </c>
      <c r="H505" s="13">
        <v>6.0554205432766244</v>
      </c>
      <c r="I505" s="9">
        <v>8.6603988634381821</v>
      </c>
      <c r="J505" s="7" t="s">
        <v>3006</v>
      </c>
      <c r="K505" s="2">
        <v>928.19088206478477</v>
      </c>
      <c r="L505" s="13">
        <v>14.837782212519361</v>
      </c>
      <c r="M505" s="9">
        <v>8.910531807314058</v>
      </c>
      <c r="N505" s="36">
        <v>-2.129595880642297</v>
      </c>
      <c r="O505" s="31"/>
      <c r="P505" s="34">
        <v>-0.12622086543901742</v>
      </c>
      <c r="Q505" s="3">
        <v>-0.14595826849552737</v>
      </c>
      <c r="R505" s="3">
        <v>-1.973740305650995E-2</v>
      </c>
      <c r="S505" s="9">
        <v>-0.13218092793291741</v>
      </c>
      <c r="T505" s="7">
        <v>9</v>
      </c>
      <c r="U505" s="1">
        <v>7</v>
      </c>
      <c r="V505" s="1">
        <v>2</v>
      </c>
      <c r="W505" s="1" t="s">
        <v>69</v>
      </c>
      <c r="X505" s="27" t="s">
        <v>70</v>
      </c>
      <c r="Y505" s="23"/>
    </row>
    <row r="506" spans="1:25">
      <c r="A506" s="7">
        <v>228</v>
      </c>
      <c r="B506" s="1" t="s">
        <v>2242</v>
      </c>
      <c r="C506" s="40" t="s">
        <v>697</v>
      </c>
      <c r="D506" s="41" t="s">
        <v>29</v>
      </c>
      <c r="E506" s="40" t="s">
        <v>699</v>
      </c>
      <c r="F506" s="1" t="s">
        <v>3006</v>
      </c>
      <c r="G506" s="2">
        <v>10327.346759179858</v>
      </c>
      <c r="H506" s="13">
        <v>49.374611648063585</v>
      </c>
      <c r="I506" s="9">
        <v>12.102838207703305</v>
      </c>
      <c r="J506" s="7" t="s">
        <v>3006</v>
      </c>
      <c r="K506" s="2">
        <v>10090.12674962627</v>
      </c>
      <c r="L506" s="13">
        <v>15.375076219104249</v>
      </c>
      <c r="M506" s="9">
        <v>12.352910768925076</v>
      </c>
      <c r="N506" s="36">
        <v>-2.1336920693178909</v>
      </c>
      <c r="O506" s="31"/>
      <c r="P506" s="34">
        <v>1.009470665253811</v>
      </c>
      <c r="Q506" s="3">
        <v>0.97764029515418172</v>
      </c>
      <c r="R506" s="3">
        <v>-3.1830370099629302E-2</v>
      </c>
      <c r="S506" s="9">
        <v>-0.21316724617575675</v>
      </c>
      <c r="T506" s="7">
        <v>11</v>
      </c>
      <c r="U506" s="1">
        <v>7</v>
      </c>
      <c r="V506" s="1">
        <v>7</v>
      </c>
      <c r="W506" s="1" t="s">
        <v>700</v>
      </c>
      <c r="X506" s="27" t="s">
        <v>701</v>
      </c>
      <c r="Y506" s="23"/>
    </row>
    <row r="507" spans="1:25">
      <c r="A507" s="7">
        <v>285</v>
      </c>
      <c r="B507" s="1" t="s">
        <v>1911</v>
      </c>
      <c r="C507" s="40" t="s">
        <v>166</v>
      </c>
      <c r="D507" s="41" t="s">
        <v>1912</v>
      </c>
      <c r="E507" s="40" t="s">
        <v>168</v>
      </c>
      <c r="F507" s="1" t="s">
        <v>3006</v>
      </c>
      <c r="G507" s="2">
        <v>1461.1364254514037</v>
      </c>
      <c r="H507" s="13">
        <v>9.9763816721776042</v>
      </c>
      <c r="I507" s="9">
        <v>9.2815313477023871</v>
      </c>
      <c r="J507" s="7" t="s">
        <v>3006</v>
      </c>
      <c r="K507" s="2">
        <v>1427.0915764286917</v>
      </c>
      <c r="L507" s="13">
        <v>20.184806225665803</v>
      </c>
      <c r="M507" s="9">
        <v>9.5311162921952874</v>
      </c>
      <c r="N507" s="36">
        <v>-2.1667643291092742</v>
      </c>
      <c r="O507" s="31"/>
      <c r="P507" s="34">
        <v>7.8696296861090712E-2</v>
      </c>
      <c r="Q507" s="3">
        <v>5.6601601760452924E-2</v>
      </c>
      <c r="R507" s="3">
        <v>-2.2094695100637787E-2</v>
      </c>
      <c r="S507" s="9">
        <v>-0.14796765777319043</v>
      </c>
      <c r="T507" s="7">
        <v>9</v>
      </c>
      <c r="U507" s="1">
        <v>7</v>
      </c>
      <c r="V507" s="1">
        <v>7</v>
      </c>
      <c r="W507" s="1" t="s">
        <v>1913</v>
      </c>
      <c r="X507" s="27" t="s">
        <v>170</v>
      </c>
      <c r="Y507" s="23"/>
    </row>
    <row r="508" spans="1:25">
      <c r="A508" s="7">
        <v>101</v>
      </c>
      <c r="B508" s="1" t="s">
        <v>2954</v>
      </c>
      <c r="C508" s="40" t="s">
        <v>1025</v>
      </c>
      <c r="D508" s="41" t="s">
        <v>1015</v>
      </c>
      <c r="E508" s="40" t="s">
        <v>1027</v>
      </c>
      <c r="F508" s="1" t="s">
        <v>3006</v>
      </c>
      <c r="G508" s="2">
        <v>803.84948901600092</v>
      </c>
      <c r="H508" s="13">
        <v>7.7997024728436202</v>
      </c>
      <c r="I508" s="9">
        <v>8.4194377644853979</v>
      </c>
      <c r="J508" s="7" t="s">
        <v>3006</v>
      </c>
      <c r="K508" s="2">
        <v>784.84211556576963</v>
      </c>
      <c r="L508" s="13">
        <v>15.236689749120217</v>
      </c>
      <c r="M508" s="9">
        <v>8.6685127421953805</v>
      </c>
      <c r="N508" s="36">
        <v>-2.201340509225286</v>
      </c>
      <c r="O508" s="31"/>
      <c r="P508" s="34">
        <v>-0.20571608726856361</v>
      </c>
      <c r="Q508" s="3">
        <v>-0.22495371814698828</v>
      </c>
      <c r="R508" s="3">
        <v>-1.9237630878424672E-2</v>
      </c>
      <c r="S508" s="9">
        <v>-0.12883396531249414</v>
      </c>
      <c r="T508" s="7">
        <v>16</v>
      </c>
      <c r="U508" s="1">
        <v>6</v>
      </c>
      <c r="V508" s="1">
        <v>8</v>
      </c>
      <c r="W508" s="1" t="s">
        <v>1028</v>
      </c>
      <c r="X508" s="27" t="s">
        <v>1029</v>
      </c>
      <c r="Y508" s="23"/>
    </row>
    <row r="509" spans="1:25">
      <c r="A509" s="7">
        <v>551</v>
      </c>
      <c r="B509" s="1" t="s">
        <v>222</v>
      </c>
      <c r="C509" s="40" t="s">
        <v>223</v>
      </c>
      <c r="D509" s="41" t="s">
        <v>29</v>
      </c>
      <c r="E509" s="40" t="s">
        <v>224</v>
      </c>
      <c r="F509" s="1" t="s">
        <v>3006</v>
      </c>
      <c r="G509" s="2">
        <v>949.56446564053101</v>
      </c>
      <c r="H509" s="13">
        <v>23.003400422755263</v>
      </c>
      <c r="I509" s="9">
        <v>8.659778312618247</v>
      </c>
      <c r="J509" s="7" t="s">
        <v>3006</v>
      </c>
      <c r="K509" s="2">
        <v>926.76545702047827</v>
      </c>
      <c r="L509" s="13">
        <v>24.499769883188318</v>
      </c>
      <c r="M509" s="9">
        <v>8.9083145539976005</v>
      </c>
      <c r="N509" s="36">
        <v>-2.2378540157344919</v>
      </c>
      <c r="O509" s="31"/>
      <c r="P509" s="34">
        <v>-0.12642559070505263</v>
      </c>
      <c r="Q509" s="3">
        <v>-0.14668198388810963</v>
      </c>
      <c r="R509" s="3">
        <v>-2.0256393183056998E-2</v>
      </c>
      <c r="S509" s="9">
        <v>-0.13565659270596792</v>
      </c>
      <c r="T509" s="7">
        <v>1</v>
      </c>
      <c r="U509" s="1">
        <v>8</v>
      </c>
      <c r="V509" s="1">
        <v>9</v>
      </c>
      <c r="W509" s="1" t="s">
        <v>225</v>
      </c>
      <c r="X509" s="27" t="s">
        <v>226</v>
      </c>
      <c r="Y509" s="23"/>
    </row>
    <row r="510" spans="1:25">
      <c r="A510" s="7">
        <v>109</v>
      </c>
      <c r="B510" s="1" t="s">
        <v>2978</v>
      </c>
      <c r="C510" s="40" t="s">
        <v>2979</v>
      </c>
      <c r="D510" s="41" t="s">
        <v>29</v>
      </c>
      <c r="E510" s="40" t="s">
        <v>2980</v>
      </c>
      <c r="F510" s="1" t="s">
        <v>3006</v>
      </c>
      <c r="G510" s="2">
        <v>265.78197611862208</v>
      </c>
      <c r="H510" s="13">
        <v>17.812826909149432</v>
      </c>
      <c r="I510" s="9">
        <v>6.8227556370310287</v>
      </c>
      <c r="J510" s="7" t="s">
        <v>3006</v>
      </c>
      <c r="K510" s="2">
        <v>259.25376096772868</v>
      </c>
      <c r="L510" s="13">
        <v>30.763031981868551</v>
      </c>
      <c r="M510" s="9">
        <v>7.0704752000405193</v>
      </c>
      <c r="N510" s="36">
        <v>-2.2931793853425497</v>
      </c>
      <c r="O510" s="31"/>
      <c r="P510" s="34">
        <v>-0.73247580269519452</v>
      </c>
      <c r="Q510" s="3">
        <v>-0.74655599001981043</v>
      </c>
      <c r="R510" s="3">
        <v>-1.4080187324615911E-2</v>
      </c>
      <c r="S510" s="9">
        <v>-9.4294686119974602E-2</v>
      </c>
      <c r="T510" s="7">
        <v>16</v>
      </c>
      <c r="U510" s="1">
        <v>6</v>
      </c>
      <c r="V510" s="1">
        <v>10</v>
      </c>
      <c r="W510" s="1" t="s">
        <v>2981</v>
      </c>
      <c r="X510" s="27" t="s">
        <v>2982</v>
      </c>
      <c r="Y510" s="23"/>
    </row>
    <row r="511" spans="1:25">
      <c r="A511" s="7">
        <v>593</v>
      </c>
      <c r="B511" s="1" t="s">
        <v>2951</v>
      </c>
      <c r="C511" s="40" t="s">
        <v>1014</v>
      </c>
      <c r="D511" s="41" t="s">
        <v>2952</v>
      </c>
      <c r="E511" s="40" t="s">
        <v>1016</v>
      </c>
      <c r="F511" s="1" t="s">
        <v>3006</v>
      </c>
      <c r="G511" s="2">
        <v>438.98330099159904</v>
      </c>
      <c r="H511" s="13">
        <v>1.4871330660804296</v>
      </c>
      <c r="I511" s="9">
        <v>7.5466784252047168</v>
      </c>
      <c r="J511" s="7" t="s">
        <v>3006</v>
      </c>
      <c r="K511" s="2">
        <v>428.17145085960914</v>
      </c>
      <c r="L511" s="13">
        <v>24.696331686776272</v>
      </c>
      <c r="M511" s="9">
        <v>7.7942988863340226</v>
      </c>
      <c r="N511" s="36">
        <v>-2.299890850199755</v>
      </c>
      <c r="O511" s="31"/>
      <c r="P511" s="34">
        <v>-0.49364719972386006</v>
      </c>
      <c r="Q511" s="3">
        <v>-0.51029866236219457</v>
      </c>
      <c r="R511" s="3">
        <v>-1.6651462638334502E-2</v>
      </c>
      <c r="S511" s="9">
        <v>-0.11151445692595341</v>
      </c>
      <c r="T511" s="7">
        <v>16</v>
      </c>
      <c r="U511" s="1">
        <v>9</v>
      </c>
      <c r="V511" s="1">
        <v>7</v>
      </c>
      <c r="W511" s="1" t="s">
        <v>1017</v>
      </c>
      <c r="X511" s="27" t="s">
        <v>1018</v>
      </c>
      <c r="Y511" s="23"/>
    </row>
    <row r="512" spans="1:25">
      <c r="A512" s="7">
        <v>506</v>
      </c>
      <c r="B512" s="1" t="s">
        <v>2274</v>
      </c>
      <c r="C512" s="40" t="s">
        <v>2275</v>
      </c>
      <c r="D512" s="41" t="s">
        <v>29</v>
      </c>
      <c r="E512" s="40" t="s">
        <v>2276</v>
      </c>
      <c r="F512" s="1" t="s">
        <v>3006</v>
      </c>
      <c r="G512" s="2">
        <v>17520.815464707463</v>
      </c>
      <c r="H512" s="13">
        <v>12.411868348319636</v>
      </c>
      <c r="I512" s="9">
        <v>12.865438477882218</v>
      </c>
      <c r="J512" s="7" t="s">
        <v>3006</v>
      </c>
      <c r="K512" s="2">
        <v>17081.115199572821</v>
      </c>
      <c r="L512" s="13">
        <v>8.3992786492956792</v>
      </c>
      <c r="M512" s="9">
        <v>13.11236864095542</v>
      </c>
      <c r="N512" s="36">
        <v>-2.3466270357974852</v>
      </c>
      <c r="O512" s="31"/>
      <c r="P512" s="34">
        <v>1.2610593154907668</v>
      </c>
      <c r="Q512" s="3">
        <v>1.2255286838766153</v>
      </c>
      <c r="R512" s="3">
        <v>-3.5530631614151487E-2</v>
      </c>
      <c r="S512" s="9">
        <v>-0.2379478112371104</v>
      </c>
      <c r="T512" s="7">
        <v>11</v>
      </c>
      <c r="U512" s="1">
        <v>8</v>
      </c>
      <c r="V512" s="1">
        <v>9</v>
      </c>
      <c r="W512" s="1" t="s">
        <v>2277</v>
      </c>
      <c r="X512" s="27" t="s">
        <v>2278</v>
      </c>
      <c r="Y512" s="23"/>
    </row>
    <row r="513" spans="1:25">
      <c r="A513" s="7">
        <v>167</v>
      </c>
      <c r="B513" s="1" t="s">
        <v>160</v>
      </c>
      <c r="C513" s="40" t="s">
        <v>161</v>
      </c>
      <c r="D513" s="41" t="s">
        <v>162</v>
      </c>
      <c r="E513" s="40" t="s">
        <v>161</v>
      </c>
      <c r="F513" s="1" t="s">
        <v>3006</v>
      </c>
      <c r="G513" s="2">
        <v>8599.8813072005159</v>
      </c>
      <c r="H513" s="13">
        <v>12.439653848123305</v>
      </c>
      <c r="I513" s="9">
        <v>11.838757208020434</v>
      </c>
      <c r="J513" s="7" t="s">
        <v>3006</v>
      </c>
      <c r="K513" s="2">
        <v>8381.7384387436068</v>
      </c>
      <c r="L513" s="13">
        <v>20.330029728310528</v>
      </c>
      <c r="M513" s="9">
        <v>12.085287878012991</v>
      </c>
      <c r="N513" s="36">
        <v>-2.3736642438401514</v>
      </c>
      <c r="O513" s="31"/>
      <c r="P513" s="34">
        <v>0.92234798137664387</v>
      </c>
      <c r="Q513" s="3">
        <v>0.89028771161181819</v>
      </c>
      <c r="R513" s="3">
        <v>-3.2060269764825677E-2</v>
      </c>
      <c r="S513" s="9">
        <v>-0.21470687887161444</v>
      </c>
      <c r="T513" s="7">
        <v>1</v>
      </c>
      <c r="U513" s="1">
        <v>6</v>
      </c>
      <c r="V513" s="1">
        <v>7</v>
      </c>
      <c r="W513" s="1" t="s">
        <v>163</v>
      </c>
      <c r="X513" s="27" t="s">
        <v>164</v>
      </c>
      <c r="Y513" s="23"/>
    </row>
    <row r="514" spans="1:25">
      <c r="A514" s="7">
        <v>188</v>
      </c>
      <c r="B514" s="1" t="s">
        <v>1817</v>
      </c>
      <c r="C514" s="40" t="s">
        <v>1818</v>
      </c>
      <c r="D514" s="41" t="s">
        <v>29</v>
      </c>
      <c r="E514" s="40" t="s">
        <v>1819</v>
      </c>
      <c r="F514" s="1" t="s">
        <v>3006</v>
      </c>
      <c r="G514" s="2">
        <v>3189.6372818535351</v>
      </c>
      <c r="H514" s="13">
        <v>4.3888788589998233</v>
      </c>
      <c r="I514" s="9">
        <v>10.407832833068928</v>
      </c>
      <c r="J514" s="7" t="s">
        <v>3006</v>
      </c>
      <c r="K514" s="2">
        <v>3102.7240441416502</v>
      </c>
      <c r="L514" s="13">
        <v>14.020452313857584</v>
      </c>
      <c r="M514" s="9">
        <v>10.651573766178391</v>
      </c>
      <c r="N514" s="36">
        <v>-2.5622617148688587</v>
      </c>
      <c r="O514" s="31"/>
      <c r="P514" s="34">
        <v>0.45027323112675366</v>
      </c>
      <c r="Q514" s="3">
        <v>0.42232089717725269</v>
      </c>
      <c r="R514" s="3">
        <v>-2.7952333949500974E-2</v>
      </c>
      <c r="S514" s="9">
        <v>-0.18719612852599632</v>
      </c>
      <c r="T514" s="7">
        <v>9</v>
      </c>
      <c r="U514" s="1">
        <v>7</v>
      </c>
      <c r="V514" s="1">
        <v>1</v>
      </c>
      <c r="W514" s="1" t="s">
        <v>1820</v>
      </c>
      <c r="X514" s="27" t="s">
        <v>1821</v>
      </c>
      <c r="Y514" s="23"/>
    </row>
    <row r="515" spans="1:25">
      <c r="A515" s="7">
        <v>847</v>
      </c>
      <c r="B515" s="1" t="s">
        <v>1904</v>
      </c>
      <c r="C515" s="40" t="s">
        <v>184</v>
      </c>
      <c r="D515" s="41" t="s">
        <v>29</v>
      </c>
      <c r="E515" s="40" t="s">
        <v>185</v>
      </c>
      <c r="F515" s="1" t="s">
        <v>3006</v>
      </c>
      <c r="G515" s="2">
        <v>26248.157169423281</v>
      </c>
      <c r="H515" s="13">
        <v>0.54423196454662037</v>
      </c>
      <c r="I515" s="9">
        <v>13.448584692172311</v>
      </c>
      <c r="J515" s="7" t="s">
        <v>3006</v>
      </c>
      <c r="K515" s="2">
        <v>25528.535064038653</v>
      </c>
      <c r="L515" s="13">
        <v>0.59906622967039769</v>
      </c>
      <c r="M515" s="9">
        <v>13.692077223736346</v>
      </c>
      <c r="N515" s="36">
        <v>-2.5790369865137932</v>
      </c>
      <c r="O515" s="31"/>
      <c r="P515" s="34">
        <v>1.4534444675568878</v>
      </c>
      <c r="Q515" s="3">
        <v>1.4147465876030614</v>
      </c>
      <c r="R515" s="3">
        <v>-3.8697879953826453E-2</v>
      </c>
      <c r="S515" s="9">
        <v>-0.25915879949800757</v>
      </c>
      <c r="T515" s="7">
        <v>9</v>
      </c>
      <c r="U515" s="1">
        <v>10</v>
      </c>
      <c r="V515" s="1">
        <v>6</v>
      </c>
      <c r="W515" s="1" t="s">
        <v>186</v>
      </c>
      <c r="X515" s="27" t="s">
        <v>187</v>
      </c>
      <c r="Y515" s="23"/>
    </row>
    <row r="516" spans="1:25">
      <c r="A516" s="7">
        <v>12</v>
      </c>
      <c r="B516" s="1" t="s">
        <v>2888</v>
      </c>
      <c r="C516" s="40" t="s">
        <v>2889</v>
      </c>
      <c r="D516" s="41" t="s">
        <v>29</v>
      </c>
      <c r="E516" s="40" t="s">
        <v>2890</v>
      </c>
      <c r="F516" s="1" t="s">
        <v>3006</v>
      </c>
      <c r="G516" s="2">
        <v>220.54114205359025</v>
      </c>
      <c r="H516" s="13">
        <v>14.859271523178805</v>
      </c>
      <c r="I516" s="9">
        <v>6.5535601811212718</v>
      </c>
      <c r="J516" s="7" t="s">
        <v>3006</v>
      </c>
      <c r="K516" s="2">
        <v>214.45413704477414</v>
      </c>
      <c r="L516" s="13">
        <v>0.44154072584988269</v>
      </c>
      <c r="M516" s="9">
        <v>6.7967794291605079</v>
      </c>
      <c r="N516" s="36">
        <v>-2.5974892733619224</v>
      </c>
      <c r="O516" s="31"/>
      <c r="P516" s="34">
        <v>-0.82128579142804459</v>
      </c>
      <c r="Q516" s="3">
        <v>-0.83589077229313136</v>
      </c>
      <c r="R516" s="3">
        <v>-1.460498086508677E-2</v>
      </c>
      <c r="S516" s="9">
        <v>-9.780921622071953E-2</v>
      </c>
      <c r="T516" s="7">
        <v>16</v>
      </c>
      <c r="U516" s="1">
        <v>6</v>
      </c>
      <c r="V516" s="1">
        <v>3</v>
      </c>
      <c r="W516" s="1" t="s">
        <v>2891</v>
      </c>
      <c r="X516" s="27" t="s">
        <v>2892</v>
      </c>
      <c r="Y516" s="23"/>
    </row>
    <row r="517" spans="1:25">
      <c r="A517" s="7">
        <v>780</v>
      </c>
      <c r="B517" s="1" t="s">
        <v>2422</v>
      </c>
      <c r="C517" s="40" t="s">
        <v>1766</v>
      </c>
      <c r="D517" s="41" t="s">
        <v>29</v>
      </c>
      <c r="E517" s="40" t="s">
        <v>1767</v>
      </c>
      <c r="F517" s="1" t="s">
        <v>3006</v>
      </c>
      <c r="G517" s="2">
        <v>27355.471720693342</v>
      </c>
      <c r="H517" s="13">
        <v>13.261685912795404</v>
      </c>
      <c r="I517" s="9">
        <v>13.508197988492489</v>
      </c>
      <c r="J517" s="7" t="s">
        <v>3006</v>
      </c>
      <c r="K517" s="2">
        <v>26593.761564875778</v>
      </c>
      <c r="L517" s="13">
        <v>9.0149321462529084</v>
      </c>
      <c r="M517" s="9">
        <v>13.75105432578196</v>
      </c>
      <c r="N517" s="36">
        <v>-2.6219878483279442</v>
      </c>
      <c r="O517" s="31"/>
      <c r="P517" s="34">
        <v>1.4731114272261396</v>
      </c>
      <c r="Q517" s="3">
        <v>1.4339968177159195</v>
      </c>
      <c r="R517" s="3">
        <v>-3.9114609510220166E-2</v>
      </c>
      <c r="S517" s="9">
        <v>-0.26194962761777008</v>
      </c>
      <c r="T517" s="7">
        <v>12</v>
      </c>
      <c r="U517" s="1">
        <v>10</v>
      </c>
      <c r="V517" s="1">
        <v>8</v>
      </c>
      <c r="W517" s="1" t="s">
        <v>1768</v>
      </c>
      <c r="X517" s="27" t="s">
        <v>1769</v>
      </c>
      <c r="Y517" s="23"/>
    </row>
    <row r="518" spans="1:25">
      <c r="A518" s="7">
        <v>347</v>
      </c>
      <c r="B518" s="1" t="s">
        <v>539</v>
      </c>
      <c r="C518" s="40" t="s">
        <v>540</v>
      </c>
      <c r="D518" s="41" t="s">
        <v>541</v>
      </c>
      <c r="E518" s="40" t="s">
        <v>542</v>
      </c>
      <c r="F518" s="1" t="s">
        <v>3006</v>
      </c>
      <c r="G518" s="2">
        <v>5872.4241419783375</v>
      </c>
      <c r="H518" s="13">
        <v>32.435771264034393</v>
      </c>
      <c r="I518" s="9">
        <v>11.288396631785046</v>
      </c>
      <c r="J518" s="7" t="s">
        <v>3006</v>
      </c>
      <c r="K518" s="2">
        <v>5708.6189859323631</v>
      </c>
      <c r="L518" s="13">
        <v>19.478708629084927</v>
      </c>
      <c r="M518" s="9">
        <v>11.531180151522001</v>
      </c>
      <c r="N518" s="36">
        <v>-2.6269027120844881</v>
      </c>
      <c r="O518" s="31"/>
      <c r="P518" s="34">
        <v>0.74077910455706253</v>
      </c>
      <c r="Q518" s="3">
        <v>0.70942597252510498</v>
      </c>
      <c r="R518" s="3">
        <v>-3.1353132031957553E-2</v>
      </c>
      <c r="S518" s="9">
        <v>-0.20997119396720859</v>
      </c>
      <c r="T518" s="7">
        <v>2</v>
      </c>
      <c r="U518" s="1">
        <v>7</v>
      </c>
      <c r="V518" s="1">
        <v>11</v>
      </c>
      <c r="W518" s="1" t="s">
        <v>196</v>
      </c>
      <c r="X518" s="27" t="s">
        <v>197</v>
      </c>
      <c r="Y518" s="23"/>
    </row>
    <row r="519" spans="1:25">
      <c r="A519" s="7">
        <v>485</v>
      </c>
      <c r="B519" s="1" t="s">
        <v>1789</v>
      </c>
      <c r="C519" s="40" t="s">
        <v>1054</v>
      </c>
      <c r="D519" s="41" t="s">
        <v>29</v>
      </c>
      <c r="E519" s="40" t="s">
        <v>1055</v>
      </c>
      <c r="F519" s="1" t="s">
        <v>3006</v>
      </c>
      <c r="G519" s="2">
        <v>21935.265743042772</v>
      </c>
      <c r="H519" s="13">
        <v>0.59948128050976701</v>
      </c>
      <c r="I519" s="9">
        <v>13.189620739104955</v>
      </c>
      <c r="J519" s="7" t="s">
        <v>3006</v>
      </c>
      <c r="K519" s="2">
        <v>21319.848031613023</v>
      </c>
      <c r="L519" s="13">
        <v>6.8236688380234938</v>
      </c>
      <c r="M519" s="9">
        <v>13.432163626164861</v>
      </c>
      <c r="N519" s="36">
        <v>-2.6431425926077492</v>
      </c>
      <c r="O519" s="31"/>
      <c r="P519" s="34">
        <v>1.3680099431277826</v>
      </c>
      <c r="Q519" s="3">
        <v>1.3299103310022842</v>
      </c>
      <c r="R519" s="3">
        <v>-3.8099612125498394E-2</v>
      </c>
      <c r="S519" s="9">
        <v>-0.25515221380512781</v>
      </c>
      <c r="T519" s="7">
        <v>8</v>
      </c>
      <c r="U519" s="1">
        <v>8</v>
      </c>
      <c r="V519" s="1">
        <v>10</v>
      </c>
      <c r="W519" s="1" t="s">
        <v>1056</v>
      </c>
      <c r="X519" s="27" t="s">
        <v>1057</v>
      </c>
      <c r="Y519" s="23"/>
    </row>
    <row r="520" spans="1:25">
      <c r="A520" s="7">
        <v>645</v>
      </c>
      <c r="B520" s="1" t="s">
        <v>2546</v>
      </c>
      <c r="C520" s="40" t="s">
        <v>2547</v>
      </c>
      <c r="D520" s="41" t="s">
        <v>29</v>
      </c>
      <c r="E520" s="40" t="s">
        <v>127</v>
      </c>
      <c r="F520" s="1" t="s">
        <v>3006</v>
      </c>
      <c r="G520" s="2">
        <v>3292.0249269177298</v>
      </c>
      <c r="H520" s="13">
        <v>8.0647148363923034</v>
      </c>
      <c r="I520" s="9">
        <v>10.453415719440304</v>
      </c>
      <c r="J520" s="7" t="s">
        <v>3006</v>
      </c>
      <c r="K520" s="2">
        <v>3199.3655475176847</v>
      </c>
      <c r="L520" s="13">
        <v>12.501695604991859</v>
      </c>
      <c r="M520" s="9">
        <v>10.695824215508468</v>
      </c>
      <c r="N520" s="36">
        <v>-2.6522112279522245</v>
      </c>
      <c r="O520" s="31"/>
      <c r="P520" s="34">
        <v>0.46531143305840056</v>
      </c>
      <c r="Q520" s="3">
        <v>0.43676432187354475</v>
      </c>
      <c r="R520" s="3">
        <v>-2.8547111184855811E-2</v>
      </c>
      <c r="S520" s="9">
        <v>-0.19117933779914573</v>
      </c>
      <c r="T520" s="7">
        <v>13</v>
      </c>
      <c r="U520" s="1">
        <v>6</v>
      </c>
      <c r="V520" s="1">
        <v>8</v>
      </c>
      <c r="W520" s="1" t="s">
        <v>2548</v>
      </c>
      <c r="X520" s="27" t="s">
        <v>2549</v>
      </c>
      <c r="Y520" s="23"/>
    </row>
    <row r="521" spans="1:25">
      <c r="A521" s="7">
        <v>560</v>
      </c>
      <c r="B521" s="1" t="s">
        <v>1268</v>
      </c>
      <c r="C521" s="40" t="s">
        <v>1269</v>
      </c>
      <c r="D521" s="41" t="s">
        <v>29</v>
      </c>
      <c r="E521" s="40" t="s">
        <v>1270</v>
      </c>
      <c r="F521" s="1" t="s">
        <v>3006</v>
      </c>
      <c r="G521" s="2">
        <v>619.90437584671452</v>
      </c>
      <c r="H521" s="13">
        <v>8.6781268524007071</v>
      </c>
      <c r="I521" s="9">
        <v>8.0445580526625218</v>
      </c>
      <c r="J521" s="7" t="s">
        <v>3006</v>
      </c>
      <c r="K521" s="2">
        <v>601.91321116530639</v>
      </c>
      <c r="L521" s="13">
        <v>6.2744440719633445</v>
      </c>
      <c r="M521" s="9">
        <v>8.2856657640754552</v>
      </c>
      <c r="N521" s="36">
        <v>-2.739943865175567</v>
      </c>
      <c r="O521" s="31"/>
      <c r="P521" s="34">
        <v>-0.32939225732369504</v>
      </c>
      <c r="Q521" s="3">
        <v>-0.34991564694981359</v>
      </c>
      <c r="R521" s="3">
        <v>-2.0523389626118549E-2</v>
      </c>
      <c r="S521" s="9">
        <v>-0.1374446616579785</v>
      </c>
      <c r="T521" s="7">
        <v>5</v>
      </c>
      <c r="U521" s="1">
        <v>8</v>
      </c>
      <c r="V521" s="1">
        <v>11</v>
      </c>
      <c r="W521" s="1" t="s">
        <v>1271</v>
      </c>
      <c r="X521" s="27" t="s">
        <v>1272</v>
      </c>
      <c r="Y521" s="23"/>
    </row>
    <row r="522" spans="1:25">
      <c r="A522" s="7">
        <v>385</v>
      </c>
      <c r="B522" s="1" t="s">
        <v>2359</v>
      </c>
      <c r="C522" s="40" t="s">
        <v>1676</v>
      </c>
      <c r="D522" s="41" t="s">
        <v>2360</v>
      </c>
      <c r="E522" s="40" t="s">
        <v>1678</v>
      </c>
      <c r="F522" s="1" t="s">
        <v>3006</v>
      </c>
      <c r="G522" s="2">
        <v>1976.7913065575744</v>
      </c>
      <c r="H522" s="13">
        <v>7.3144967682363902</v>
      </c>
      <c r="I522" s="9">
        <v>9.7176010308568443</v>
      </c>
      <c r="J522" s="7" t="s">
        <v>3006</v>
      </c>
      <c r="K522" s="2">
        <v>1918.9654461154551</v>
      </c>
      <c r="L522" s="13">
        <v>5.9853162229648298</v>
      </c>
      <c r="M522" s="9">
        <v>9.9583671105624685</v>
      </c>
      <c r="N522" s="36">
        <v>-2.7629724223488412</v>
      </c>
      <c r="O522" s="31"/>
      <c r="P522" s="34">
        <v>0.22255958577436102</v>
      </c>
      <c r="Q522" s="3">
        <v>0.19605702232543981</v>
      </c>
      <c r="R522" s="3">
        <v>-2.6502563448921213E-2</v>
      </c>
      <c r="S522" s="9">
        <v>-0.17748704929669024</v>
      </c>
      <c r="T522" s="7">
        <v>12</v>
      </c>
      <c r="U522" s="1">
        <v>8</v>
      </c>
      <c r="V522" s="1">
        <v>3</v>
      </c>
      <c r="W522" s="1" t="s">
        <v>1012</v>
      </c>
      <c r="X522" s="27" t="s">
        <v>1679</v>
      </c>
      <c r="Y522" s="23"/>
    </row>
    <row r="523" spans="1:25">
      <c r="A523" s="7">
        <v>220</v>
      </c>
      <c r="B523" s="1" t="s">
        <v>1491</v>
      </c>
      <c r="C523" s="40" t="s">
        <v>617</v>
      </c>
      <c r="D523" s="41" t="s">
        <v>29</v>
      </c>
      <c r="E523" s="40" t="s">
        <v>618</v>
      </c>
      <c r="F523" s="1" t="s">
        <v>3006</v>
      </c>
      <c r="G523" s="2">
        <v>4421.1792331555071</v>
      </c>
      <c r="H523" s="13">
        <v>10.425091827031066</v>
      </c>
      <c r="I523" s="9">
        <v>10.878871681542972</v>
      </c>
      <c r="J523" s="7" t="s">
        <v>3006</v>
      </c>
      <c r="K523" s="2">
        <v>4287.8926363591681</v>
      </c>
      <c r="L523" s="13">
        <v>23.364622142911692</v>
      </c>
      <c r="M523" s="9">
        <v>11.118307159619111</v>
      </c>
      <c r="N523" s="36">
        <v>-2.8526130577711122</v>
      </c>
      <c r="O523" s="31"/>
      <c r="P523" s="34">
        <v>0.60567316046188413</v>
      </c>
      <c r="Q523" s="3">
        <v>0.57466349987312804</v>
      </c>
      <c r="R523" s="3">
        <v>-3.1009660588756094E-2</v>
      </c>
      <c r="S523" s="9">
        <v>-0.20767097372289164</v>
      </c>
      <c r="T523" s="7">
        <v>7</v>
      </c>
      <c r="U523" s="1">
        <v>7</v>
      </c>
      <c r="V523" s="1">
        <v>3</v>
      </c>
      <c r="W523" s="1" t="s">
        <v>619</v>
      </c>
      <c r="X523" s="27" t="s">
        <v>620</v>
      </c>
      <c r="Y523" s="23"/>
    </row>
    <row r="524" spans="1:25">
      <c r="A524" s="7">
        <v>162</v>
      </c>
      <c r="B524" s="1" t="s">
        <v>2710</v>
      </c>
      <c r="C524" s="40" t="s">
        <v>2711</v>
      </c>
      <c r="D524" s="41" t="s">
        <v>29</v>
      </c>
      <c r="E524" s="40" t="s">
        <v>2712</v>
      </c>
      <c r="F524" s="1" t="s">
        <v>3006</v>
      </c>
      <c r="G524" s="2">
        <v>23118.263427121292</v>
      </c>
      <c r="H524" s="13">
        <v>3.951905360542546</v>
      </c>
      <c r="I524" s="9">
        <v>13.265401585661486</v>
      </c>
      <c r="J524" s="7" t="s">
        <v>3006</v>
      </c>
      <c r="K524" s="2">
        <v>22420.024450028377</v>
      </c>
      <c r="L524" s="13">
        <v>19.698962639484574</v>
      </c>
      <c r="M524" s="9">
        <v>13.504754323062851</v>
      </c>
      <c r="N524" s="36">
        <v>-2.8581844430104808</v>
      </c>
      <c r="O524" s="31"/>
      <c r="P524" s="34">
        <v>1.3930107222312291</v>
      </c>
      <c r="Q524" s="3">
        <v>1.3536040624823134</v>
      </c>
      <c r="R524" s="3">
        <v>-3.9406659748915773E-2</v>
      </c>
      <c r="S524" s="9">
        <v>-0.26390548125481089</v>
      </c>
      <c r="T524" s="7">
        <v>14</v>
      </c>
      <c r="U524" s="1">
        <v>6</v>
      </c>
      <c r="V524" s="1">
        <v>11</v>
      </c>
      <c r="W524" s="1" t="s">
        <v>2713</v>
      </c>
      <c r="X524" s="27" t="s">
        <v>2714</v>
      </c>
      <c r="Y524" s="23"/>
    </row>
    <row r="525" spans="1:25">
      <c r="A525" s="7">
        <v>338</v>
      </c>
      <c r="B525" s="1" t="s">
        <v>2671</v>
      </c>
      <c r="C525" s="40" t="s">
        <v>2672</v>
      </c>
      <c r="D525" s="41" t="s">
        <v>29</v>
      </c>
      <c r="E525" s="40" t="s">
        <v>2673</v>
      </c>
      <c r="F525" s="1" t="s">
        <v>3006</v>
      </c>
      <c r="G525" s="2">
        <v>59.633190327351819</v>
      </c>
      <c r="H525" s="13">
        <v>4.983108108108115</v>
      </c>
      <c r="I525" s="9">
        <v>4.666699791749326</v>
      </c>
      <c r="J525" s="7" t="s">
        <v>3006</v>
      </c>
      <c r="K525" s="2">
        <v>57.782757851543408</v>
      </c>
      <c r="L525" s="13">
        <v>1.486413774549354</v>
      </c>
      <c r="M525" s="9">
        <v>4.9048212493305448</v>
      </c>
      <c r="N525" s="36">
        <v>-2.9410555472861994</v>
      </c>
      <c r="O525" s="31"/>
      <c r="P525" s="34">
        <v>-1.4437779109709514</v>
      </c>
      <c r="Q525" s="3">
        <v>-1.4534292586274189</v>
      </c>
      <c r="R525" s="3">
        <v>-9.6513476564674683E-3</v>
      </c>
      <c r="S525" s="9">
        <v>-6.463485015645401E-2</v>
      </c>
      <c r="T525" s="7">
        <v>14</v>
      </c>
      <c r="U525" s="1">
        <v>7</v>
      </c>
      <c r="V525" s="1">
        <v>8</v>
      </c>
      <c r="W525" s="1" t="s">
        <v>2674</v>
      </c>
      <c r="X525" s="27" t="s">
        <v>2675</v>
      </c>
      <c r="Y525" s="23"/>
    </row>
    <row r="526" spans="1:25">
      <c r="A526" s="7">
        <v>367</v>
      </c>
      <c r="B526" s="1" t="s">
        <v>240</v>
      </c>
      <c r="C526" s="40" t="s">
        <v>241</v>
      </c>
      <c r="D526" s="41" t="s">
        <v>29</v>
      </c>
      <c r="E526" s="40" t="s">
        <v>242</v>
      </c>
      <c r="F526" s="1" t="s">
        <v>3006</v>
      </c>
      <c r="G526" s="2">
        <v>16841.792078961036</v>
      </c>
      <c r="H526" s="13">
        <v>7.0229691484896959</v>
      </c>
      <c r="I526" s="9">
        <v>12.808414213512233</v>
      </c>
      <c r="J526" s="7" t="s">
        <v>3006</v>
      </c>
      <c r="K526" s="2">
        <v>16318.753907946693</v>
      </c>
      <c r="L526" s="13">
        <v>1.4667663205766228</v>
      </c>
      <c r="M526" s="9">
        <v>13.04649736962461</v>
      </c>
      <c r="N526" s="36">
        <v>-2.9436322878202401</v>
      </c>
      <c r="O526" s="31"/>
      <c r="P526" s="34">
        <v>1.2422465006195706</v>
      </c>
      <c r="Q526" s="3">
        <v>1.2040281847513126</v>
      </c>
      <c r="R526" s="3">
        <v>-3.8218315868258079E-2</v>
      </c>
      <c r="S526" s="9">
        <v>-0.25594717000185557</v>
      </c>
      <c r="T526" s="7">
        <v>1</v>
      </c>
      <c r="U526" s="1">
        <v>7</v>
      </c>
      <c r="V526" s="1">
        <v>10</v>
      </c>
      <c r="W526" s="1" t="s">
        <v>243</v>
      </c>
      <c r="X526" s="27" t="s">
        <v>244</v>
      </c>
      <c r="Y526" s="23"/>
    </row>
    <row r="527" spans="1:25">
      <c r="A527" s="7">
        <v>626</v>
      </c>
      <c r="B527" s="1" t="s">
        <v>1351</v>
      </c>
      <c r="C527" s="40" t="s">
        <v>1352</v>
      </c>
      <c r="D527" s="41" t="s">
        <v>29</v>
      </c>
      <c r="E527" s="40" t="s">
        <v>1353</v>
      </c>
      <c r="F527" s="1" t="s">
        <v>3006</v>
      </c>
      <c r="G527" s="2">
        <v>12403.320887588239</v>
      </c>
      <c r="H527" s="13">
        <v>0.62170817653914312</v>
      </c>
      <c r="I527" s="9">
        <v>12.367094996682845</v>
      </c>
      <c r="J527" s="7" t="s">
        <v>3006</v>
      </c>
      <c r="K527" s="2">
        <v>12014.81125562856</v>
      </c>
      <c r="L527" s="13">
        <v>18.657329676513246</v>
      </c>
      <c r="M527" s="9">
        <v>12.604780456500841</v>
      </c>
      <c r="N527" s="36">
        <v>-2.9703833592843543</v>
      </c>
      <c r="O527" s="31"/>
      <c r="P527" s="34">
        <v>1.0966513435923022</v>
      </c>
      <c r="Q527" s="3">
        <v>1.05985100534705</v>
      </c>
      <c r="R527" s="3">
        <v>-3.6800338245252195E-2</v>
      </c>
      <c r="S527" s="9">
        <v>-0.24645100693215471</v>
      </c>
      <c r="T527" s="7">
        <v>6</v>
      </c>
      <c r="U527" s="1">
        <v>9</v>
      </c>
      <c r="V527" s="1">
        <v>5</v>
      </c>
      <c r="W527" s="1" t="s">
        <v>1354</v>
      </c>
      <c r="X527" s="27" t="s">
        <v>1355</v>
      </c>
      <c r="Y527" s="23"/>
    </row>
    <row r="528" spans="1:25">
      <c r="A528" s="7">
        <v>15</v>
      </c>
      <c r="B528" s="1" t="s">
        <v>2368</v>
      </c>
      <c r="C528" s="40" t="s">
        <v>2369</v>
      </c>
      <c r="D528" s="41" t="s">
        <v>29</v>
      </c>
      <c r="E528" s="40" t="s">
        <v>2370</v>
      </c>
      <c r="F528" s="1" t="s">
        <v>3006</v>
      </c>
      <c r="G528" s="2">
        <v>375.642846302387</v>
      </c>
      <c r="H528" s="13">
        <v>13.501828177960441</v>
      </c>
      <c r="I528" s="9">
        <v>7.3218739928089098</v>
      </c>
      <c r="J528" s="7" t="s">
        <v>3006</v>
      </c>
      <c r="K528" s="2">
        <v>363.44288030908359</v>
      </c>
      <c r="L528" s="13">
        <v>5.2638459192121587</v>
      </c>
      <c r="M528" s="9">
        <v>7.5578389258282606</v>
      </c>
      <c r="N528" s="36">
        <v>-3.0860298020790746</v>
      </c>
      <c r="O528" s="31"/>
      <c r="P528" s="34">
        <v>-0.56781219274238737</v>
      </c>
      <c r="Q528" s="3">
        <v>-0.58747961046460839</v>
      </c>
      <c r="R528" s="3">
        <v>-1.9667417722221026E-2</v>
      </c>
      <c r="S528" s="9">
        <v>-0.13171223778145627</v>
      </c>
      <c r="T528" s="7">
        <v>12</v>
      </c>
      <c r="U528" s="1">
        <v>6</v>
      </c>
      <c r="V528" s="1">
        <v>4</v>
      </c>
      <c r="W528" s="1" t="s">
        <v>2371</v>
      </c>
      <c r="X528" s="27" t="s">
        <v>2372</v>
      </c>
      <c r="Y528" s="23"/>
    </row>
    <row r="529" spans="1:25">
      <c r="A529" s="7">
        <v>29</v>
      </c>
      <c r="B529" s="1" t="s">
        <v>585</v>
      </c>
      <c r="C529" s="40" t="s">
        <v>586</v>
      </c>
      <c r="D529" s="41" t="s">
        <v>29</v>
      </c>
      <c r="E529" s="40" t="s">
        <v>587</v>
      </c>
      <c r="F529" s="1" t="s">
        <v>3008</v>
      </c>
      <c r="G529" s="2">
        <v>19559.641818110551</v>
      </c>
      <c r="H529" s="13">
        <v>30.275215663966403</v>
      </c>
      <c r="I529" s="9">
        <v>13.024248506047135</v>
      </c>
      <c r="J529" s="7" t="s">
        <v>3008</v>
      </c>
      <c r="K529" s="2">
        <v>18917.315336857224</v>
      </c>
      <c r="L529" s="13">
        <v>4.5050518580887173</v>
      </c>
      <c r="M529" s="9">
        <v>13.25967383379224</v>
      </c>
      <c r="N529" s="36">
        <v>-3.1222713564676443</v>
      </c>
      <c r="O529" s="31"/>
      <c r="P529" s="34">
        <v>1.313452164264254</v>
      </c>
      <c r="Q529" s="3">
        <v>1.273609358588889</v>
      </c>
      <c r="R529" s="3">
        <v>-3.9842805675365023E-2</v>
      </c>
      <c r="S529" s="9">
        <v>-0.26682634035198621</v>
      </c>
      <c r="T529" s="7">
        <v>3</v>
      </c>
      <c r="U529" s="1">
        <v>6</v>
      </c>
      <c r="V529" s="1">
        <v>2</v>
      </c>
      <c r="W529" s="1" t="s">
        <v>588</v>
      </c>
      <c r="X529" s="27" t="s">
        <v>589</v>
      </c>
      <c r="Y529" s="23"/>
    </row>
    <row r="530" spans="1:25">
      <c r="A530" s="7">
        <v>398</v>
      </c>
      <c r="B530" s="1" t="s">
        <v>2395</v>
      </c>
      <c r="C530" s="40" t="s">
        <v>1723</v>
      </c>
      <c r="D530" s="41" t="s">
        <v>2396</v>
      </c>
      <c r="E530" s="40" t="s">
        <v>1724</v>
      </c>
      <c r="F530" s="1" t="s">
        <v>3006</v>
      </c>
      <c r="G530" s="2">
        <v>265.3664056360069</v>
      </c>
      <c r="H530" s="13">
        <v>6.6461380549140214</v>
      </c>
      <c r="I530" s="9">
        <v>6.820498107431618</v>
      </c>
      <c r="J530" s="7" t="s">
        <v>3006</v>
      </c>
      <c r="K530" s="2">
        <v>256.61701396425502</v>
      </c>
      <c r="L530" s="13">
        <v>4.5997693194924976</v>
      </c>
      <c r="M530" s="9">
        <v>7.0557271075415491</v>
      </c>
      <c r="N530" s="36">
        <v>-3.1354539631462068</v>
      </c>
      <c r="O530" s="31"/>
      <c r="P530" s="34">
        <v>-0.73322058190259298</v>
      </c>
      <c r="Q530" s="3">
        <v>-0.75136979341949794</v>
      </c>
      <c r="R530" s="3">
        <v>-1.8149211516904962E-2</v>
      </c>
      <c r="S530" s="9">
        <v>-0.12154484623366085</v>
      </c>
      <c r="T530" s="7">
        <v>12</v>
      </c>
      <c r="U530" s="1">
        <v>8</v>
      </c>
      <c r="V530" s="1">
        <v>6</v>
      </c>
      <c r="W530" s="1" t="s">
        <v>1725</v>
      </c>
      <c r="X530" s="27" t="s">
        <v>1726</v>
      </c>
      <c r="Y530" s="23"/>
    </row>
    <row r="531" spans="1:25">
      <c r="A531" s="7">
        <v>662</v>
      </c>
      <c r="B531" s="1" t="s">
        <v>199</v>
      </c>
      <c r="C531" s="40" t="s">
        <v>200</v>
      </c>
      <c r="D531" s="41" t="s">
        <v>201</v>
      </c>
      <c r="E531" s="40" t="s">
        <v>202</v>
      </c>
      <c r="F531" s="1" t="s">
        <v>3006</v>
      </c>
      <c r="G531" s="2">
        <v>387.97378514246935</v>
      </c>
      <c r="H531" s="13">
        <v>6.8885216346153824</v>
      </c>
      <c r="I531" s="9">
        <v>7.3684715395711855</v>
      </c>
      <c r="J531" s="7" t="s">
        <v>3006</v>
      </c>
      <c r="K531" s="2">
        <v>375.01216233310328</v>
      </c>
      <c r="L531" s="13">
        <v>14.885554328369571</v>
      </c>
      <c r="M531" s="9">
        <v>7.6030476674380045</v>
      </c>
      <c r="N531" s="36">
        <v>-3.1792787941536913</v>
      </c>
      <c r="O531" s="31"/>
      <c r="P531" s="34">
        <v>-0.55243924527211707</v>
      </c>
      <c r="Q531" s="3">
        <v>-0.57272339747830003</v>
      </c>
      <c r="R531" s="3">
        <v>-2.0284152206182959E-2</v>
      </c>
      <c r="S531" s="9">
        <v>-0.13584249423641728</v>
      </c>
      <c r="T531" s="7">
        <v>1</v>
      </c>
      <c r="U531" s="1">
        <v>9</v>
      </c>
      <c r="V531" s="1">
        <v>8</v>
      </c>
      <c r="W531" s="1" t="s">
        <v>203</v>
      </c>
      <c r="X531" s="27" t="s">
        <v>204</v>
      </c>
      <c r="Y531" s="23"/>
    </row>
    <row r="532" spans="1:25">
      <c r="A532" s="7">
        <v>484</v>
      </c>
      <c r="B532" s="1" t="s">
        <v>2972</v>
      </c>
      <c r="C532" s="40" t="s">
        <v>1054</v>
      </c>
      <c r="D532" s="41" t="s">
        <v>29</v>
      </c>
      <c r="E532" s="40" t="s">
        <v>1055</v>
      </c>
      <c r="F532" s="1" t="s">
        <v>3006</v>
      </c>
      <c r="G532" s="2">
        <v>24384.558340477892</v>
      </c>
      <c r="H532" s="13">
        <v>11.020059100106264</v>
      </c>
      <c r="I532" s="9">
        <v>13.342336396708312</v>
      </c>
      <c r="J532" s="7" t="s">
        <v>3006</v>
      </c>
      <c r="K532" s="2">
        <v>23566.818439733743</v>
      </c>
      <c r="L532" s="13">
        <v>5.464956424130059</v>
      </c>
      <c r="M532" s="9">
        <v>13.576723477064132</v>
      </c>
      <c r="N532" s="36">
        <v>-3.191965132327609</v>
      </c>
      <c r="O532" s="31"/>
      <c r="P532" s="34">
        <v>1.4183922045416997</v>
      </c>
      <c r="Q532" s="3">
        <v>1.3770949212647756</v>
      </c>
      <c r="R532" s="3">
        <v>-4.1297283276924057E-2</v>
      </c>
      <c r="S532" s="9">
        <v>-0.27656694292676653</v>
      </c>
      <c r="T532" s="7">
        <v>16</v>
      </c>
      <c r="U532" s="1">
        <v>8</v>
      </c>
      <c r="V532" s="1">
        <v>9</v>
      </c>
      <c r="W532" s="1" t="s">
        <v>1056</v>
      </c>
      <c r="X532" s="27" t="s">
        <v>1057</v>
      </c>
      <c r="Y532" s="23"/>
    </row>
    <row r="533" spans="1:25">
      <c r="A533" s="7">
        <v>381</v>
      </c>
      <c r="B533" s="1" t="s">
        <v>1835</v>
      </c>
      <c r="C533" s="40" t="s">
        <v>1836</v>
      </c>
      <c r="D533" s="41" t="s">
        <v>29</v>
      </c>
      <c r="E533" s="40" t="s">
        <v>1837</v>
      </c>
      <c r="F533" s="1" t="s">
        <v>3006</v>
      </c>
      <c r="G533" s="2">
        <v>10307.716336551921</v>
      </c>
      <c r="H533" s="13">
        <v>2.0844331101997717</v>
      </c>
      <c r="I533" s="9">
        <v>12.100093295144726</v>
      </c>
      <c r="J533" s="7" t="s">
        <v>3006</v>
      </c>
      <c r="K533" s="2">
        <v>9943.4391323130549</v>
      </c>
      <c r="L533" s="13">
        <v>2.6773000780855294</v>
      </c>
      <c r="M533" s="9">
        <v>12.331783299019005</v>
      </c>
      <c r="N533" s="36">
        <v>-3.3727758792241658</v>
      </c>
      <c r="O533" s="31"/>
      <c r="P533" s="34">
        <v>1.0085650940487685</v>
      </c>
      <c r="Q533" s="3">
        <v>0.97074425171888712</v>
      </c>
      <c r="R533" s="3">
        <v>-3.7820842329881366E-2</v>
      </c>
      <c r="S533" s="9">
        <v>-0.25328529898564373</v>
      </c>
      <c r="T533" s="7">
        <v>9</v>
      </c>
      <c r="U533" s="1">
        <v>8</v>
      </c>
      <c r="V533" s="1">
        <v>2</v>
      </c>
      <c r="W533" s="1" t="s">
        <v>1838</v>
      </c>
      <c r="X533" s="27" t="s">
        <v>1839</v>
      </c>
      <c r="Y533" s="23"/>
    </row>
    <row r="534" spans="1:25">
      <c r="A534" s="7">
        <v>260</v>
      </c>
      <c r="B534" s="1" t="s">
        <v>1380</v>
      </c>
      <c r="C534" s="40" t="s">
        <v>438</v>
      </c>
      <c r="D534" s="41" t="s">
        <v>29</v>
      </c>
      <c r="E534" s="40" t="s">
        <v>439</v>
      </c>
      <c r="F534" s="1" t="s">
        <v>3006</v>
      </c>
      <c r="G534" s="2">
        <v>37076.031574570952</v>
      </c>
      <c r="H534" s="13">
        <v>2.1242870138116658</v>
      </c>
      <c r="I534" s="9">
        <v>13.946855388228581</v>
      </c>
      <c r="J534" s="7" t="s">
        <v>3006</v>
      </c>
      <c r="K534" s="2">
        <v>35765.34750212152</v>
      </c>
      <c r="L534" s="13">
        <v>1.4237319803880191</v>
      </c>
      <c r="M534" s="9">
        <v>14.178528930656778</v>
      </c>
      <c r="N534" s="36">
        <v>-3.3738784093641216</v>
      </c>
      <c r="O534" s="31"/>
      <c r="P534" s="34">
        <v>1.6178284269856134</v>
      </c>
      <c r="Q534" s="3">
        <v>1.573525282591643</v>
      </c>
      <c r="R534" s="3">
        <v>-4.4303144393970317E-2</v>
      </c>
      <c r="S534" s="9">
        <v>-0.2966971247217623</v>
      </c>
      <c r="T534" s="7">
        <v>6</v>
      </c>
      <c r="U534" s="1">
        <v>7</v>
      </c>
      <c r="V534" s="1">
        <v>7</v>
      </c>
      <c r="W534" s="1" t="s">
        <v>440</v>
      </c>
      <c r="X534" s="27" t="s">
        <v>441</v>
      </c>
      <c r="Y534" s="23"/>
    </row>
    <row r="535" spans="1:25">
      <c r="A535" s="7">
        <v>71</v>
      </c>
      <c r="B535" s="1" t="s">
        <v>1095</v>
      </c>
      <c r="C535" s="40" t="s">
        <v>1096</v>
      </c>
      <c r="D535" s="41" t="s">
        <v>29</v>
      </c>
      <c r="E535" s="40" t="s">
        <v>1097</v>
      </c>
      <c r="F535" s="1" t="s">
        <v>3006</v>
      </c>
      <c r="G535" s="2">
        <v>443.36792176156359</v>
      </c>
      <c r="H535" s="13">
        <v>42.130541099755469</v>
      </c>
      <c r="I535" s="9">
        <v>7.5610167579368968</v>
      </c>
      <c r="J535" s="7" t="s">
        <v>3006</v>
      </c>
      <c r="K535" s="2">
        <v>427.66030385454656</v>
      </c>
      <c r="L535" s="13">
        <v>35.879186348355248</v>
      </c>
      <c r="M535" s="9">
        <v>7.792575581880806</v>
      </c>
      <c r="N535" s="36">
        <v>-3.3815615032924877</v>
      </c>
      <c r="O535" s="31"/>
      <c r="P535" s="34">
        <v>-0.48891685550579261</v>
      </c>
      <c r="Q535" s="3">
        <v>-0.51086115197474413</v>
      </c>
      <c r="R535" s="3">
        <v>-2.1944296468951519E-2</v>
      </c>
      <c r="S535" s="9">
        <v>-0.146960441644543</v>
      </c>
      <c r="T535" s="7">
        <v>5</v>
      </c>
      <c r="U535" s="1">
        <v>6</v>
      </c>
      <c r="V535" s="1">
        <v>1</v>
      </c>
      <c r="W535" s="1" t="s">
        <v>1098</v>
      </c>
      <c r="X535" s="27" t="s">
        <v>1099</v>
      </c>
      <c r="Y535" s="23"/>
    </row>
    <row r="536" spans="1:25">
      <c r="A536" s="7">
        <v>539</v>
      </c>
      <c r="B536" s="1" t="s">
        <v>299</v>
      </c>
      <c r="C536" s="40" t="s">
        <v>300</v>
      </c>
      <c r="D536" s="41" t="s">
        <v>29</v>
      </c>
      <c r="E536" s="40" t="s">
        <v>301</v>
      </c>
      <c r="F536" s="1" t="s">
        <v>3006</v>
      </c>
      <c r="G536" s="2">
        <v>20797.342195265064</v>
      </c>
      <c r="H536" s="13">
        <v>12.167428979772717</v>
      </c>
      <c r="I536" s="9">
        <v>13.112767724920685</v>
      </c>
      <c r="J536" s="7" t="s">
        <v>3006</v>
      </c>
      <c r="K536" s="2">
        <v>20059.289113862022</v>
      </c>
      <c r="L536" s="13">
        <v>20.231288812829789</v>
      </c>
      <c r="M536" s="9">
        <v>13.34423695042342</v>
      </c>
      <c r="N536" s="36">
        <v>-3.3875617960927045</v>
      </c>
      <c r="O536" s="31"/>
      <c r="P536" s="34">
        <v>1.3426554463339042</v>
      </c>
      <c r="Q536" s="3">
        <v>1.3012109089830011</v>
      </c>
      <c r="R536" s="3">
        <v>-4.1444537350903143E-2</v>
      </c>
      <c r="S536" s="9">
        <v>-0.27755310002578965</v>
      </c>
      <c r="T536" s="7">
        <v>2</v>
      </c>
      <c r="U536" s="1">
        <v>9</v>
      </c>
      <c r="V536" s="1">
        <v>1</v>
      </c>
      <c r="W536" s="1" t="s">
        <v>302</v>
      </c>
      <c r="X536" s="27" t="s">
        <v>303</v>
      </c>
      <c r="Y536" s="23"/>
    </row>
    <row r="537" spans="1:25">
      <c r="A537" s="7">
        <v>252</v>
      </c>
      <c r="B537" s="1" t="s">
        <v>1341</v>
      </c>
      <c r="C537" s="40" t="s">
        <v>1342</v>
      </c>
      <c r="D537" s="41" t="s">
        <v>29</v>
      </c>
      <c r="E537" s="40" t="s">
        <v>1343</v>
      </c>
      <c r="F537" s="1" t="s">
        <v>3006</v>
      </c>
      <c r="G537" s="2">
        <v>286.5111952768641</v>
      </c>
      <c r="H537" s="13">
        <v>29.282453074798493</v>
      </c>
      <c r="I537" s="9">
        <v>6.9311038774410827</v>
      </c>
      <c r="J537" s="7" t="s">
        <v>3006</v>
      </c>
      <c r="K537" s="2">
        <v>275.93258418575101</v>
      </c>
      <c r="L537" s="13">
        <v>2.5930436752959758</v>
      </c>
      <c r="M537" s="9">
        <v>7.1604261128055642</v>
      </c>
      <c r="N537" s="36">
        <v>-3.5312315801592562</v>
      </c>
      <c r="O537" s="31"/>
      <c r="P537" s="34">
        <v>-0.69673074905927135</v>
      </c>
      <c r="Q537" s="3">
        <v>-0.71719585346631343</v>
      </c>
      <c r="R537" s="3">
        <v>-2.0465104407042078E-2</v>
      </c>
      <c r="S537" s="9">
        <v>-0.13705432690521274</v>
      </c>
      <c r="T537" s="7">
        <v>6</v>
      </c>
      <c r="U537" s="1">
        <v>7</v>
      </c>
      <c r="V537" s="1">
        <v>5</v>
      </c>
      <c r="W537" s="1" t="s">
        <v>1344</v>
      </c>
      <c r="X537" s="27" t="s">
        <v>1345</v>
      </c>
      <c r="Y537" s="23"/>
    </row>
    <row r="538" spans="1:25">
      <c r="A538" s="7">
        <v>474</v>
      </c>
      <c r="B538" s="1" t="s">
        <v>1914</v>
      </c>
      <c r="C538" s="40" t="s">
        <v>172</v>
      </c>
      <c r="D538" s="41" t="s">
        <v>29</v>
      </c>
      <c r="E538" s="40" t="s">
        <v>174</v>
      </c>
      <c r="F538" s="1" t="s">
        <v>3006</v>
      </c>
      <c r="G538" s="2">
        <v>39794.829847477398</v>
      </c>
      <c r="H538" s="13">
        <v>7.8060011883541334</v>
      </c>
      <c r="I538" s="9">
        <v>14.048949562274858</v>
      </c>
      <c r="J538" s="7" t="s">
        <v>3006</v>
      </c>
      <c r="K538" s="2">
        <v>38319.657102389996</v>
      </c>
      <c r="L538" s="13">
        <v>3.1053478730617328</v>
      </c>
      <c r="M538" s="9">
        <v>14.278051122991107</v>
      </c>
      <c r="N538" s="36">
        <v>-3.5459863154937894</v>
      </c>
      <c r="O538" s="31"/>
      <c r="P538" s="34">
        <v>1.6515102081884099</v>
      </c>
      <c r="Q538" s="3">
        <v>1.6060095016753517</v>
      </c>
      <c r="R538" s="3">
        <v>-4.5500706513058153E-2</v>
      </c>
      <c r="S538" s="9">
        <v>-0.3047171703024868</v>
      </c>
      <c r="T538" s="7">
        <v>9</v>
      </c>
      <c r="U538" s="1">
        <v>8</v>
      </c>
      <c r="V538" s="1">
        <v>7</v>
      </c>
      <c r="W538" s="1" t="s">
        <v>175</v>
      </c>
      <c r="X538" s="27" t="s">
        <v>176</v>
      </c>
      <c r="Y538" s="23"/>
    </row>
    <row r="539" spans="1:25">
      <c r="A539" s="7">
        <v>251</v>
      </c>
      <c r="B539" s="1" t="s">
        <v>386</v>
      </c>
      <c r="C539" s="40" t="s">
        <v>387</v>
      </c>
      <c r="D539" s="41" t="s">
        <v>29</v>
      </c>
      <c r="E539" s="40" t="s">
        <v>388</v>
      </c>
      <c r="F539" s="1" t="s">
        <v>3006</v>
      </c>
      <c r="G539" s="2">
        <v>1414.320180121769</v>
      </c>
      <c r="H539" s="13">
        <v>36.775106082036771</v>
      </c>
      <c r="I539" s="9">
        <v>9.23454922055328</v>
      </c>
      <c r="J539" s="7" t="s">
        <v>3006</v>
      </c>
      <c r="K539" s="2">
        <v>1361.2963481657148</v>
      </c>
      <c r="L539" s="13">
        <v>29.927971217404494</v>
      </c>
      <c r="M539" s="9">
        <v>9.4630195460404458</v>
      </c>
      <c r="N539" s="36">
        <v>-3.5881794691578484</v>
      </c>
      <c r="O539" s="31"/>
      <c r="P539" s="34">
        <v>6.3196472881311916E-2</v>
      </c>
      <c r="Q539" s="3">
        <v>3.4374703727997204E-2</v>
      </c>
      <c r="R539" s="3">
        <v>-2.8821769153314712E-2</v>
      </c>
      <c r="S539" s="9">
        <v>-0.19301871580805219</v>
      </c>
      <c r="T539" s="7">
        <v>2</v>
      </c>
      <c r="U539" s="1">
        <v>7</v>
      </c>
      <c r="V539" s="1">
        <v>5</v>
      </c>
      <c r="W539" s="1" t="s">
        <v>389</v>
      </c>
      <c r="X539" s="27" t="s">
        <v>390</v>
      </c>
      <c r="Y539" s="23"/>
    </row>
    <row r="540" spans="1:25">
      <c r="A540" s="7">
        <v>61</v>
      </c>
      <c r="B540" s="1" t="s">
        <v>1323</v>
      </c>
      <c r="C540" s="40" t="s">
        <v>1324</v>
      </c>
      <c r="D540" s="41" t="s">
        <v>29</v>
      </c>
      <c r="E540" s="40" t="s">
        <v>1325</v>
      </c>
      <c r="F540" s="1" t="s">
        <v>3006</v>
      </c>
      <c r="G540" s="2">
        <v>11652.910945209542</v>
      </c>
      <c r="H540" s="13">
        <v>6.0185711735869365</v>
      </c>
      <c r="I540" s="9">
        <v>12.277058945640606</v>
      </c>
      <c r="J540" s="7" t="s">
        <v>3006</v>
      </c>
      <c r="K540" s="2">
        <v>11208.722784361795</v>
      </c>
      <c r="L540" s="13">
        <v>10.257558095872469</v>
      </c>
      <c r="M540" s="9">
        <v>12.504588366363155</v>
      </c>
      <c r="N540" s="36">
        <v>-3.6510373593384573</v>
      </c>
      <c r="O540" s="31"/>
      <c r="P540" s="34">
        <v>1.0669476450228432</v>
      </c>
      <c r="Q540" s="3">
        <v>1.0271481304389716</v>
      </c>
      <c r="R540" s="3">
        <v>-3.9799514583871654E-2</v>
      </c>
      <c r="S540" s="9">
        <v>-0.26653642092193564</v>
      </c>
      <c r="T540" s="7">
        <v>6</v>
      </c>
      <c r="U540" s="1">
        <v>6</v>
      </c>
      <c r="V540" s="1">
        <v>4</v>
      </c>
      <c r="W540" s="1" t="s">
        <v>1326</v>
      </c>
      <c r="X540" s="27" t="s">
        <v>1327</v>
      </c>
      <c r="Y540" s="23"/>
    </row>
    <row r="541" spans="1:25">
      <c r="A541" s="7">
        <v>208</v>
      </c>
      <c r="B541" s="1" t="s">
        <v>1717</v>
      </c>
      <c r="C541" s="40" t="s">
        <v>1718</v>
      </c>
      <c r="D541" s="41" t="s">
        <v>29</v>
      </c>
      <c r="E541" s="40" t="s">
        <v>1719</v>
      </c>
      <c r="F541" s="1" t="s">
        <v>3006</v>
      </c>
      <c r="G541" s="2">
        <v>15887.200853979946</v>
      </c>
      <c r="H541" s="13">
        <v>34.664322652921847</v>
      </c>
      <c r="I541" s="9">
        <v>12.724233515013118</v>
      </c>
      <c r="J541" s="7" t="s">
        <v>3006</v>
      </c>
      <c r="K541" s="2">
        <v>15272.686739944613</v>
      </c>
      <c r="L541" s="13">
        <v>1.7345399698340949</v>
      </c>
      <c r="M541" s="9">
        <v>12.950920352030098</v>
      </c>
      <c r="N541" s="36">
        <v>-3.7072920505374416</v>
      </c>
      <c r="O541" s="31"/>
      <c r="P541" s="34">
        <v>1.214474535227495</v>
      </c>
      <c r="Q541" s="3">
        <v>1.1728316776599319</v>
      </c>
      <c r="R541" s="3">
        <v>-4.1642857567563141E-2</v>
      </c>
      <c r="S541" s="9">
        <v>-0.2788812458913284</v>
      </c>
      <c r="T541" s="7">
        <v>8</v>
      </c>
      <c r="U541" s="1">
        <v>7</v>
      </c>
      <c r="V541" s="1">
        <v>6</v>
      </c>
      <c r="W541" s="1" t="s">
        <v>1720</v>
      </c>
      <c r="X541" s="27" t="s">
        <v>1721</v>
      </c>
      <c r="Y541" s="23"/>
    </row>
    <row r="542" spans="1:25">
      <c r="A542" s="7">
        <v>317</v>
      </c>
      <c r="B542" s="1" t="s">
        <v>2269</v>
      </c>
      <c r="C542" s="40" t="s">
        <v>2270</v>
      </c>
      <c r="D542" s="41" t="s">
        <v>1729</v>
      </c>
      <c r="E542" s="40" t="s">
        <v>2271</v>
      </c>
      <c r="F542" s="1" t="s">
        <v>3006</v>
      </c>
      <c r="G542" s="2">
        <v>532.31996181578677</v>
      </c>
      <c r="H542" s="13">
        <v>6.1607646666552816</v>
      </c>
      <c r="I542" s="9">
        <v>7.8248060326409448</v>
      </c>
      <c r="J542" s="7" t="s">
        <v>3006</v>
      </c>
      <c r="K542" s="2">
        <v>511.56170923647511</v>
      </c>
      <c r="L542" s="13">
        <v>4.6010461946511487</v>
      </c>
      <c r="M542" s="9">
        <v>8.05101856331585</v>
      </c>
      <c r="N542" s="36">
        <v>-3.738944432993609</v>
      </c>
      <c r="O542" s="31"/>
      <c r="P542" s="34">
        <v>-0.40189041430848371</v>
      </c>
      <c r="Q542" s="3">
        <v>-0.42650490707430916</v>
      </c>
      <c r="R542" s="3">
        <v>-2.4614492765825446E-2</v>
      </c>
      <c r="S542" s="9">
        <v>-0.16484268396757359</v>
      </c>
      <c r="T542" s="7">
        <v>11</v>
      </c>
      <c r="U542" s="1">
        <v>7</v>
      </c>
      <c r="V542" s="1">
        <v>9</v>
      </c>
      <c r="W542" s="1" t="s">
        <v>2272</v>
      </c>
      <c r="X542" s="27" t="s">
        <v>2273</v>
      </c>
      <c r="Y542" s="23"/>
    </row>
    <row r="543" spans="1:25">
      <c r="A543" s="7">
        <v>127</v>
      </c>
      <c r="B543" s="1" t="s">
        <v>1580</v>
      </c>
      <c r="C543" s="40" t="s">
        <v>759</v>
      </c>
      <c r="D543" s="41" t="s">
        <v>29</v>
      </c>
      <c r="E543" s="40" t="s">
        <v>760</v>
      </c>
      <c r="F543" s="1" t="s">
        <v>3006</v>
      </c>
      <c r="G543" s="2">
        <v>770.65315537930553</v>
      </c>
      <c r="H543" s="13">
        <v>53.282227784730907</v>
      </c>
      <c r="I543" s="9">
        <v>8.3585940633241798</v>
      </c>
      <c r="J543" s="7" t="s">
        <v>3006</v>
      </c>
      <c r="K543" s="2">
        <v>740.00970108022614</v>
      </c>
      <c r="L543" s="13">
        <v>32.305271439811179</v>
      </c>
      <c r="M543" s="9">
        <v>8.5836544655473492</v>
      </c>
      <c r="N543" s="36">
        <v>-3.8157873037667782</v>
      </c>
      <c r="O543" s="31"/>
      <c r="P543" s="34">
        <v>-0.22578896850027402</v>
      </c>
      <c r="Q543" s="3">
        <v>-0.25265160929111025</v>
      </c>
      <c r="R543" s="3">
        <v>-2.6862640790836223E-2</v>
      </c>
      <c r="S543" s="9">
        <v>-0.17989847885739155</v>
      </c>
      <c r="T543" s="7">
        <v>7</v>
      </c>
      <c r="U543" s="1">
        <v>6</v>
      </c>
      <c r="V543" s="1">
        <v>9</v>
      </c>
      <c r="W543" s="1" t="s">
        <v>761</v>
      </c>
      <c r="X543" s="27" t="s">
        <v>762</v>
      </c>
      <c r="Y543" s="23"/>
    </row>
    <row r="544" spans="1:25">
      <c r="A544" s="7">
        <v>307</v>
      </c>
      <c r="B544" s="1" t="s">
        <v>865</v>
      </c>
      <c r="C544" s="40" t="s">
        <v>866</v>
      </c>
      <c r="D544" s="41" t="s">
        <v>29</v>
      </c>
      <c r="E544" s="40" t="s">
        <v>867</v>
      </c>
      <c r="F544" s="1" t="s">
        <v>3006</v>
      </c>
      <c r="G544" s="2">
        <v>32122.821165867244</v>
      </c>
      <c r="H544" s="13">
        <v>13.534360369944702</v>
      </c>
      <c r="I544" s="9">
        <v>13.739967156741836</v>
      </c>
      <c r="J544" s="7" t="s">
        <v>3006</v>
      </c>
      <c r="K544" s="2">
        <v>30841.169429577367</v>
      </c>
      <c r="L544" s="13">
        <v>9.6051594207523578</v>
      </c>
      <c r="M544" s="9">
        <v>13.964823941721265</v>
      </c>
      <c r="N544" s="36">
        <v>-3.8293614699806104</v>
      </c>
      <c r="O544" s="31"/>
      <c r="P544" s="34">
        <v>1.5495741488990744</v>
      </c>
      <c r="Q544" s="3">
        <v>1.5037715973377845</v>
      </c>
      <c r="R544" s="3">
        <v>-4.5802551561289873E-2</v>
      </c>
      <c r="S544" s="9">
        <v>-0.3067386195505461</v>
      </c>
      <c r="T544" s="7">
        <v>4</v>
      </c>
      <c r="U544" s="1">
        <v>8</v>
      </c>
      <c r="V544" s="1">
        <v>2</v>
      </c>
      <c r="W544" s="1" t="s">
        <v>868</v>
      </c>
      <c r="X544" s="27" t="s">
        <v>869</v>
      </c>
      <c r="Y544" s="23"/>
    </row>
    <row r="545" spans="1:25">
      <c r="A545" s="7">
        <v>309</v>
      </c>
      <c r="B545" s="1" t="s">
        <v>2340</v>
      </c>
      <c r="C545" s="40" t="s">
        <v>866</v>
      </c>
      <c r="D545" s="41" t="s">
        <v>2341</v>
      </c>
      <c r="E545" s="40" t="s">
        <v>867</v>
      </c>
      <c r="F545" s="1" t="s">
        <v>3006</v>
      </c>
      <c r="G545" s="2">
        <v>13181.747793633867</v>
      </c>
      <c r="H545" s="13">
        <v>6.7012888325842983</v>
      </c>
      <c r="I545" s="9">
        <v>12.454910227345614</v>
      </c>
      <c r="J545" s="7" t="s">
        <v>3006</v>
      </c>
      <c r="K545" s="2">
        <v>12653.517406875253</v>
      </c>
      <c r="L545" s="13">
        <v>13.133870469250931</v>
      </c>
      <c r="M545" s="9">
        <v>12.679504950593182</v>
      </c>
      <c r="N545" s="36">
        <v>-3.8468290251568749</v>
      </c>
      <c r="O545" s="31"/>
      <c r="P545" s="34">
        <v>1.1256223736543685</v>
      </c>
      <c r="Q545" s="3">
        <v>1.0842412119942326</v>
      </c>
      <c r="R545" s="3">
        <v>-4.1381161660135835E-2</v>
      </c>
      <c r="S545" s="9">
        <v>-0.27712867450283568</v>
      </c>
      <c r="T545" s="7">
        <v>12</v>
      </c>
      <c r="U545" s="1">
        <v>8</v>
      </c>
      <c r="V545" s="1">
        <v>2</v>
      </c>
      <c r="W545" s="1" t="s">
        <v>868</v>
      </c>
      <c r="X545" s="27" t="s">
        <v>869</v>
      </c>
      <c r="Y545" s="23"/>
    </row>
    <row r="546" spans="1:25">
      <c r="A546" s="7">
        <v>286</v>
      </c>
      <c r="B546" s="1" t="s">
        <v>2536</v>
      </c>
      <c r="C546" s="40" t="s">
        <v>166</v>
      </c>
      <c r="D546" s="41" t="s">
        <v>2537</v>
      </c>
      <c r="E546" s="40" t="s">
        <v>168</v>
      </c>
      <c r="F546" s="1" t="s">
        <v>3006</v>
      </c>
      <c r="G546" s="2">
        <v>16907.57195586176</v>
      </c>
      <c r="H546" s="13">
        <v>6.6875039464544956</v>
      </c>
      <c r="I546" s="9">
        <v>12.814038048217311</v>
      </c>
      <c r="J546" s="7" t="s">
        <v>3006</v>
      </c>
      <c r="K546" s="2">
        <v>16224.347949396571</v>
      </c>
      <c r="L546" s="13">
        <v>1.4438867740849584</v>
      </c>
      <c r="M546" s="9">
        <v>13.038126969599967</v>
      </c>
      <c r="N546" s="36">
        <v>-3.8805339505312921</v>
      </c>
      <c r="O546" s="31"/>
      <c r="P546" s="34">
        <v>1.2441018539913633</v>
      </c>
      <c r="Q546" s="3">
        <v>1.2012960714222032</v>
      </c>
      <c r="R546" s="3">
        <v>-4.2805782569160122E-2</v>
      </c>
      <c r="S546" s="9">
        <v>-0.28666932750406005</v>
      </c>
      <c r="T546" s="7">
        <v>13</v>
      </c>
      <c r="U546" s="1">
        <v>7</v>
      </c>
      <c r="V546" s="1">
        <v>7</v>
      </c>
      <c r="W546" s="1" t="s">
        <v>1913</v>
      </c>
      <c r="X546" s="27" t="s">
        <v>170</v>
      </c>
      <c r="Y546" s="23"/>
    </row>
    <row r="547" spans="1:25">
      <c r="A547" s="7">
        <v>305</v>
      </c>
      <c r="B547" s="1" t="s">
        <v>1635</v>
      </c>
      <c r="C547" s="40" t="s">
        <v>1636</v>
      </c>
      <c r="D547" s="41" t="s">
        <v>29</v>
      </c>
      <c r="E547" s="40" t="s">
        <v>1637</v>
      </c>
      <c r="F547" s="1" t="s">
        <v>3006</v>
      </c>
      <c r="G547" s="2">
        <v>39579.024330640954</v>
      </c>
      <c r="H547" s="13">
        <v>2.2870869188733476</v>
      </c>
      <c r="I547" s="9">
        <v>14.041104603268554</v>
      </c>
      <c r="J547" s="7" t="s">
        <v>3006</v>
      </c>
      <c r="K547" s="2">
        <v>37962.832129154005</v>
      </c>
      <c r="L547" s="13">
        <v>0.87806939249796534</v>
      </c>
      <c r="M547" s="9">
        <v>14.264554096891493</v>
      </c>
      <c r="N547" s="36">
        <v>-3.9231263451217346</v>
      </c>
      <c r="O547" s="31"/>
      <c r="P547" s="34">
        <v>1.6489220860427185</v>
      </c>
      <c r="Q547" s="3">
        <v>1.6016040485546494</v>
      </c>
      <c r="R547" s="3">
        <v>-4.7318037488069065E-2</v>
      </c>
      <c r="S547" s="9">
        <v>-0.31688779345642526</v>
      </c>
      <c r="T547" s="7">
        <v>8</v>
      </c>
      <c r="U547" s="1">
        <v>8</v>
      </c>
      <c r="V547" s="1">
        <v>1</v>
      </c>
      <c r="W547" s="1" t="s">
        <v>1638</v>
      </c>
      <c r="X547" s="27" t="s">
        <v>1639</v>
      </c>
      <c r="Y547" s="23"/>
    </row>
    <row r="548" spans="1:25">
      <c r="A548" s="7">
        <v>138</v>
      </c>
      <c r="B548" s="1" t="s">
        <v>2403</v>
      </c>
      <c r="C548" s="40" t="s">
        <v>564</v>
      </c>
      <c r="D548" s="41" t="s">
        <v>29</v>
      </c>
      <c r="E548" s="40" t="s">
        <v>566</v>
      </c>
      <c r="F548" s="1" t="s">
        <v>3006</v>
      </c>
      <c r="G548" s="2">
        <v>1700.0002344334027</v>
      </c>
      <c r="H548" s="13">
        <v>4.1057082452431315</v>
      </c>
      <c r="I548" s="9">
        <v>9.4999754049953449</v>
      </c>
      <c r="J548" s="7" t="s">
        <v>3006</v>
      </c>
      <c r="K548" s="2">
        <v>1630.4432147521825</v>
      </c>
      <c r="L548" s="13">
        <v>8.9265128054431528</v>
      </c>
      <c r="M548" s="9">
        <v>9.7233025723352196</v>
      </c>
      <c r="N548" s="36">
        <v>-3.9312723692406459</v>
      </c>
      <c r="O548" s="31"/>
      <c r="P548" s="34">
        <v>0.15076294524258926</v>
      </c>
      <c r="Q548" s="3">
        <v>0.11933154251553739</v>
      </c>
      <c r="R548" s="3">
        <v>-3.1431402727051874E-2</v>
      </c>
      <c r="S548" s="9">
        <v>-0.21049537098674354</v>
      </c>
      <c r="T548" s="7">
        <v>12</v>
      </c>
      <c r="U548" s="1">
        <v>6</v>
      </c>
      <c r="V548" s="1">
        <v>7</v>
      </c>
      <c r="W548" s="1" t="s">
        <v>567</v>
      </c>
      <c r="X548" s="27" t="s">
        <v>568</v>
      </c>
      <c r="Y548" s="23"/>
    </row>
    <row r="549" spans="1:25">
      <c r="A549" s="7">
        <v>76</v>
      </c>
      <c r="B549" s="1" t="s">
        <v>33</v>
      </c>
      <c r="C549" s="40" t="s">
        <v>34</v>
      </c>
      <c r="D549" s="41" t="s">
        <v>35</v>
      </c>
      <c r="E549" s="40" t="s">
        <v>36</v>
      </c>
      <c r="F549" s="1" t="s">
        <v>3006</v>
      </c>
      <c r="G549" s="2">
        <v>1051.7642822380071</v>
      </c>
      <c r="H549" s="13">
        <v>14.138961256244185</v>
      </c>
      <c r="I549" s="9">
        <v>8.8072518687313064</v>
      </c>
      <c r="J549" s="7" t="s">
        <v>3006</v>
      </c>
      <c r="K549" s="2">
        <v>1008.420708865066</v>
      </c>
      <c r="L549" s="13">
        <v>3.2992885793557845</v>
      </c>
      <c r="M549" s="9">
        <v>9.0301360274176261</v>
      </c>
      <c r="N549" s="36">
        <v>-3.9607676837710564</v>
      </c>
      <c r="O549" s="31"/>
      <c r="P549" s="34">
        <v>-7.7772745460945952E-2</v>
      </c>
      <c r="Q549" s="3">
        <v>-0.10691924013360635</v>
      </c>
      <c r="R549" s="3">
        <v>-2.9146494672660395E-2</v>
      </c>
      <c r="S549" s="9">
        <v>-0.19519339503751917</v>
      </c>
      <c r="T549" s="7">
        <v>1</v>
      </c>
      <c r="U549" s="1">
        <v>6</v>
      </c>
      <c r="V549" s="1">
        <v>2</v>
      </c>
      <c r="W549" s="1" t="s">
        <v>37</v>
      </c>
      <c r="X549" s="27" t="s">
        <v>38</v>
      </c>
      <c r="Y549" s="23"/>
    </row>
    <row r="550" spans="1:25">
      <c r="A550" s="7">
        <v>170</v>
      </c>
      <c r="B550" s="1" t="s">
        <v>2535</v>
      </c>
      <c r="C550" s="40" t="s">
        <v>189</v>
      </c>
      <c r="D550" s="41" t="s">
        <v>29</v>
      </c>
      <c r="E550" s="40" t="s">
        <v>190</v>
      </c>
      <c r="F550" s="1" t="s">
        <v>3006</v>
      </c>
      <c r="G550" s="2">
        <v>977.6612564058139</v>
      </c>
      <c r="H550" s="13">
        <v>6.9571181487445584</v>
      </c>
      <c r="I550" s="9">
        <v>8.7018470463752671</v>
      </c>
      <c r="J550" s="7" t="s">
        <v>3006</v>
      </c>
      <c r="K550" s="2">
        <v>936.9421045627804</v>
      </c>
      <c r="L550" s="13">
        <v>6.5511748307447233</v>
      </c>
      <c r="M550" s="9">
        <v>8.9240701855853448</v>
      </c>
      <c r="N550" s="36">
        <v>-4.0047612235294716</v>
      </c>
      <c r="O550" s="31"/>
      <c r="P550" s="34">
        <v>-0.11254673915334333</v>
      </c>
      <c r="Q550" s="3">
        <v>-0.14153931795306726</v>
      </c>
      <c r="R550" s="3">
        <v>-2.8992578799723931E-2</v>
      </c>
      <c r="S550" s="9">
        <v>-0.19416262402625201</v>
      </c>
      <c r="T550" s="7">
        <v>13</v>
      </c>
      <c r="U550" s="1">
        <v>6</v>
      </c>
      <c r="V550" s="1">
        <v>7</v>
      </c>
      <c r="W550" s="1" t="s">
        <v>191</v>
      </c>
      <c r="X550" s="27" t="s">
        <v>192</v>
      </c>
      <c r="Y550" s="23"/>
    </row>
    <row r="551" spans="1:25">
      <c r="A551" s="7">
        <v>447</v>
      </c>
      <c r="B551" s="1" t="s">
        <v>2651</v>
      </c>
      <c r="C551" s="40" t="s">
        <v>2652</v>
      </c>
      <c r="D551" s="41" t="s">
        <v>29</v>
      </c>
      <c r="E551" s="40" t="s">
        <v>2653</v>
      </c>
      <c r="F551" s="1" t="s">
        <v>3006</v>
      </c>
      <c r="G551" s="2">
        <v>426.55140435065545</v>
      </c>
      <c r="H551" s="13">
        <v>29.825426944971536</v>
      </c>
      <c r="I551" s="9">
        <v>7.5052319781621453</v>
      </c>
      <c r="J551" s="7" t="s">
        <v>3006</v>
      </c>
      <c r="K551" s="2">
        <v>408.29265450423287</v>
      </c>
      <c r="L551" s="13">
        <v>3.4796494355317695</v>
      </c>
      <c r="M551" s="9">
        <v>7.7257138944353212</v>
      </c>
      <c r="N551" s="36">
        <v>-4.1205502706297343</v>
      </c>
      <c r="O551" s="31"/>
      <c r="P551" s="34">
        <v>-0.50732075332240745</v>
      </c>
      <c r="Q551" s="3">
        <v>-0.53268492466645956</v>
      </c>
      <c r="R551" s="3">
        <v>-2.5364171344052111E-2</v>
      </c>
      <c r="S551" s="9">
        <v>-0.16986326392116313</v>
      </c>
      <c r="T551" s="7">
        <v>14</v>
      </c>
      <c r="U551" s="1">
        <v>8</v>
      </c>
      <c r="V551" s="1">
        <v>6</v>
      </c>
      <c r="W551" s="1" t="s">
        <v>2654</v>
      </c>
      <c r="X551" s="27" t="s">
        <v>2655</v>
      </c>
      <c r="Y551" s="23"/>
    </row>
    <row r="552" spans="1:25">
      <c r="A552" s="7">
        <v>364</v>
      </c>
      <c r="B552" s="1" t="s">
        <v>1234</v>
      </c>
      <c r="C552" s="40" t="s">
        <v>218</v>
      </c>
      <c r="D552" s="41" t="s">
        <v>29</v>
      </c>
      <c r="E552" s="40" t="s">
        <v>219</v>
      </c>
      <c r="F552" s="1" t="s">
        <v>3006</v>
      </c>
      <c r="G552" s="2">
        <v>13310.008809988562</v>
      </c>
      <c r="H552" s="13">
        <v>2.6670222601013456</v>
      </c>
      <c r="I552" s="9">
        <v>12.468880080749338</v>
      </c>
      <c r="J552" s="7" t="s">
        <v>3006</v>
      </c>
      <c r="K552" s="2">
        <v>12733.894791207185</v>
      </c>
      <c r="L552" s="13">
        <v>2.389069201708931</v>
      </c>
      <c r="M552" s="9">
        <v>12.688640221279691</v>
      </c>
      <c r="N552" s="36">
        <v>-4.168506457377311</v>
      </c>
      <c r="O552" s="31"/>
      <c r="P552" s="34">
        <v>1.130231153246102</v>
      </c>
      <c r="Q552" s="3">
        <v>1.0872229804562117</v>
      </c>
      <c r="R552" s="3">
        <v>-4.3008172789890331E-2</v>
      </c>
      <c r="S552" s="9">
        <v>-0.28802473009193208</v>
      </c>
      <c r="T552" s="7">
        <v>5</v>
      </c>
      <c r="U552" s="1">
        <v>7</v>
      </c>
      <c r="V552" s="1">
        <v>9</v>
      </c>
      <c r="W552" s="1" t="s">
        <v>220</v>
      </c>
      <c r="X552" s="27" t="s">
        <v>221</v>
      </c>
      <c r="Y552" s="23"/>
    </row>
    <row r="553" spans="1:25">
      <c r="A553" s="7">
        <v>583</v>
      </c>
      <c r="B553" s="1" t="s">
        <v>1727</v>
      </c>
      <c r="C553" s="40" t="s">
        <v>962</v>
      </c>
      <c r="D553" s="41" t="s">
        <v>29</v>
      </c>
      <c r="E553" s="40" t="s">
        <v>963</v>
      </c>
      <c r="F553" s="1" t="s">
        <v>3006</v>
      </c>
      <c r="G553" s="2">
        <v>37018.241451073278</v>
      </c>
      <c r="H553" s="13">
        <v>14.127328305150295</v>
      </c>
      <c r="I553" s="9">
        <v>13.944604916280237</v>
      </c>
      <c r="J553" s="7" t="s">
        <v>3006</v>
      </c>
      <c r="K553" s="2">
        <v>35401.121506023555</v>
      </c>
      <c r="L553" s="13">
        <v>1.8584783941177028</v>
      </c>
      <c r="M553" s="9">
        <v>14.163761537145675</v>
      </c>
      <c r="N553" s="36">
        <v>-4.2085870660098275</v>
      </c>
      <c r="O553" s="31"/>
      <c r="P553" s="34">
        <v>1.6170859761604293</v>
      </c>
      <c r="Q553" s="3">
        <v>1.5687051793075582</v>
      </c>
      <c r="R553" s="3">
        <v>-4.8380796852871111E-2</v>
      </c>
      <c r="S553" s="9">
        <v>-0.32400506813570984</v>
      </c>
      <c r="T553" s="7">
        <v>8</v>
      </c>
      <c r="U553" s="1">
        <v>9</v>
      </c>
      <c r="V553" s="1">
        <v>6</v>
      </c>
      <c r="W553" s="1" t="s">
        <v>964</v>
      </c>
      <c r="X553" s="27" t="s">
        <v>965</v>
      </c>
      <c r="Y553" s="23"/>
    </row>
    <row r="554" spans="1:25">
      <c r="A554" s="7">
        <v>875</v>
      </c>
      <c r="B554" s="1" t="s">
        <v>278</v>
      </c>
      <c r="C554" s="40" t="s">
        <v>279</v>
      </c>
      <c r="D554" s="41" t="s">
        <v>29</v>
      </c>
      <c r="E554" s="40" t="s">
        <v>280</v>
      </c>
      <c r="F554" s="1" t="s">
        <v>3006</v>
      </c>
      <c r="G554" s="2">
        <v>7680.9000116534553</v>
      </c>
      <c r="H554" s="13">
        <v>4.0829073879441866</v>
      </c>
      <c r="I554" s="9">
        <v>11.675715828736811</v>
      </c>
      <c r="J554" s="7" t="s">
        <v>3006</v>
      </c>
      <c r="K554" s="2">
        <v>7342.5592177418239</v>
      </c>
      <c r="L554" s="13">
        <v>20.525501881170381</v>
      </c>
      <c r="M554" s="9">
        <v>11.894321372641427</v>
      </c>
      <c r="N554" s="36">
        <v>-4.2451702374381002</v>
      </c>
      <c r="O554" s="31"/>
      <c r="P554" s="34">
        <v>0.86855917202162647</v>
      </c>
      <c r="Q554" s="3">
        <v>0.82795590749218206</v>
      </c>
      <c r="R554" s="3">
        <v>-4.0603264529444405E-2</v>
      </c>
      <c r="S554" s="9">
        <v>-0.27191911556153248</v>
      </c>
      <c r="T554" s="7">
        <v>1</v>
      </c>
      <c r="U554" s="1">
        <v>10</v>
      </c>
      <c r="V554" s="1">
        <v>11</v>
      </c>
      <c r="W554" s="1" t="s">
        <v>281</v>
      </c>
      <c r="X554" s="27" t="s">
        <v>282</v>
      </c>
      <c r="Y554" s="23"/>
    </row>
    <row r="555" spans="1:25">
      <c r="A555" s="7">
        <v>577</v>
      </c>
      <c r="B555" s="1" t="s">
        <v>919</v>
      </c>
      <c r="C555" s="40" t="s">
        <v>77</v>
      </c>
      <c r="D555" s="41" t="s">
        <v>920</v>
      </c>
      <c r="E555" s="40" t="s">
        <v>78</v>
      </c>
      <c r="F555" s="1" t="s">
        <v>3006</v>
      </c>
      <c r="G555" s="2">
        <v>1431.6379647532328</v>
      </c>
      <c r="H555" s="13">
        <v>27.765851674424908</v>
      </c>
      <c r="I555" s="9">
        <v>9.2521071670253008</v>
      </c>
      <c r="J555" s="7" t="s">
        <v>3006</v>
      </c>
      <c r="K555" s="2">
        <v>1367.8351721172698</v>
      </c>
      <c r="L555" s="13">
        <v>6.1020424903617441</v>
      </c>
      <c r="M555" s="9">
        <v>9.4699327687042789</v>
      </c>
      <c r="N555" s="36">
        <v>-4.2969227209029759</v>
      </c>
      <c r="O555" s="31"/>
      <c r="P555" s="34">
        <v>6.8988996470101205E-2</v>
      </c>
      <c r="Q555" s="3">
        <v>3.6631191796829186E-2</v>
      </c>
      <c r="R555" s="3">
        <v>-3.2357804673272018E-2</v>
      </c>
      <c r="S555" s="9">
        <v>-0.21669946321405664</v>
      </c>
      <c r="T555" s="7">
        <v>4</v>
      </c>
      <c r="U555" s="1">
        <v>9</v>
      </c>
      <c r="V555" s="1">
        <v>4</v>
      </c>
      <c r="W555" s="1" t="s">
        <v>79</v>
      </c>
      <c r="X555" s="27" t="s">
        <v>80</v>
      </c>
      <c r="Y555" s="23"/>
    </row>
    <row r="556" spans="1:25">
      <c r="A556" s="7">
        <v>321</v>
      </c>
      <c r="B556" s="1" t="s">
        <v>2289</v>
      </c>
      <c r="C556" s="40" t="s">
        <v>2290</v>
      </c>
      <c r="D556" s="41" t="s">
        <v>2291</v>
      </c>
      <c r="E556" s="40" t="s">
        <v>2292</v>
      </c>
      <c r="F556" s="1" t="s">
        <v>3006</v>
      </c>
      <c r="G556" s="2">
        <v>280.08511385925073</v>
      </c>
      <c r="H556" s="13">
        <v>5.5021533161068135</v>
      </c>
      <c r="I556" s="9">
        <v>6.8983776729761246</v>
      </c>
      <c r="J556" s="7" t="s">
        <v>3006</v>
      </c>
      <c r="K556" s="2">
        <v>267.43789961859818</v>
      </c>
      <c r="L556" s="13">
        <v>5.7197542953796781</v>
      </c>
      <c r="M556" s="9">
        <v>7.1153142114160062</v>
      </c>
      <c r="N556" s="36">
        <v>-4.3558817341587659</v>
      </c>
      <c r="O556" s="31"/>
      <c r="P556" s="34">
        <v>-0.70752741663294771</v>
      </c>
      <c r="Q556" s="3">
        <v>-0.73192045763397695</v>
      </c>
      <c r="R556" s="3">
        <v>-2.4393041001029236E-2</v>
      </c>
      <c r="S556" s="9">
        <v>-0.16335962666366496</v>
      </c>
      <c r="T556" s="7">
        <v>11</v>
      </c>
      <c r="U556" s="1">
        <v>7</v>
      </c>
      <c r="V556" s="1">
        <v>10</v>
      </c>
      <c r="W556" s="1" t="s">
        <v>2293</v>
      </c>
      <c r="X556" s="27" t="s">
        <v>2294</v>
      </c>
      <c r="Y556" s="23"/>
    </row>
    <row r="557" spans="1:25">
      <c r="A557" s="7">
        <v>835</v>
      </c>
      <c r="B557" s="1" t="s">
        <v>527</v>
      </c>
      <c r="C557" s="40" t="s">
        <v>528</v>
      </c>
      <c r="D557" s="41" t="s">
        <v>529</v>
      </c>
      <c r="E557" s="40" t="s">
        <v>530</v>
      </c>
      <c r="F557" s="1" t="s">
        <v>3006</v>
      </c>
      <c r="G557" s="2">
        <v>24484.330474143033</v>
      </c>
      <c r="H557" s="13">
        <v>7.0602681631595079</v>
      </c>
      <c r="I557" s="9">
        <v>13.348227300550949</v>
      </c>
      <c r="J557" s="7" t="s">
        <v>3006</v>
      </c>
      <c r="K557" s="2">
        <v>23374.441995594425</v>
      </c>
      <c r="L557" s="13">
        <v>0.3727094843576495</v>
      </c>
      <c r="M557" s="9">
        <v>13.564898396390927</v>
      </c>
      <c r="N557" s="36">
        <v>-4.3734777522086334</v>
      </c>
      <c r="O557" s="31"/>
      <c r="P557" s="34">
        <v>1.4203356664107822</v>
      </c>
      <c r="Q557" s="3">
        <v>1.3732351940797021</v>
      </c>
      <c r="R557" s="3">
        <v>-4.7100472331080168E-2</v>
      </c>
      <c r="S557" s="9">
        <v>-0.31543076467435466</v>
      </c>
      <c r="T557" s="7">
        <v>2</v>
      </c>
      <c r="U557" s="1">
        <v>10</v>
      </c>
      <c r="V557" s="1">
        <v>10</v>
      </c>
      <c r="W557" s="1" t="s">
        <v>531</v>
      </c>
      <c r="X557" s="27" t="s">
        <v>532</v>
      </c>
      <c r="Y557" s="23"/>
    </row>
    <row r="558" spans="1:25">
      <c r="A558" s="7">
        <v>330</v>
      </c>
      <c r="B558" s="1" t="s">
        <v>2726</v>
      </c>
      <c r="C558" s="40" t="s">
        <v>596</v>
      </c>
      <c r="D558" s="41" t="s">
        <v>29</v>
      </c>
      <c r="E558" s="40" t="s">
        <v>597</v>
      </c>
      <c r="F558" s="1" t="s">
        <v>3006</v>
      </c>
      <c r="G558" s="2">
        <v>16580.949991517115</v>
      </c>
      <c r="H558" s="13">
        <v>11.928264926143246</v>
      </c>
      <c r="I558" s="9">
        <v>12.785895221764013</v>
      </c>
      <c r="J558" s="7" t="s">
        <v>3006</v>
      </c>
      <c r="K558" s="2">
        <v>15823.566262581824</v>
      </c>
      <c r="L558" s="13">
        <v>16.157197313487032</v>
      </c>
      <c r="M558" s="9">
        <v>13.002041257848637</v>
      </c>
      <c r="N558" s="36">
        <v>-4.4082740891486702</v>
      </c>
      <c r="O558" s="31"/>
      <c r="P558" s="34">
        <v>1.2348172838199196</v>
      </c>
      <c r="Q558" s="3">
        <v>1.1895176314699976</v>
      </c>
      <c r="R558" s="3">
        <v>-4.5299652349922059E-2</v>
      </c>
      <c r="S558" s="9">
        <v>-0.30337071526116161</v>
      </c>
      <c r="T558" s="7">
        <v>15</v>
      </c>
      <c r="U558" s="1">
        <v>8</v>
      </c>
      <c r="V558" s="1">
        <v>1</v>
      </c>
      <c r="W558" s="1" t="s">
        <v>598</v>
      </c>
      <c r="X558" s="27" t="s">
        <v>599</v>
      </c>
      <c r="Y558" s="23"/>
    </row>
    <row r="559" spans="1:25">
      <c r="A559" s="7">
        <v>760</v>
      </c>
      <c r="B559" s="1" t="s">
        <v>2207</v>
      </c>
      <c r="C559" s="40" t="s">
        <v>1858</v>
      </c>
      <c r="D559" s="41" t="s">
        <v>2208</v>
      </c>
      <c r="E559" s="40" t="s">
        <v>1859</v>
      </c>
      <c r="F559" s="1" t="s">
        <v>3006</v>
      </c>
      <c r="G559" s="2">
        <v>491.13622263187881</v>
      </c>
      <c r="H559" s="13">
        <v>5.3821463460017593</v>
      </c>
      <c r="I559" s="9">
        <v>7.7086355939337752</v>
      </c>
      <c r="J559" s="7" t="s">
        <v>3006</v>
      </c>
      <c r="K559" s="2">
        <v>468.65043594731787</v>
      </c>
      <c r="L559" s="13">
        <v>4.418718134244223</v>
      </c>
      <c r="M559" s="9">
        <v>7.9246225065632805</v>
      </c>
      <c r="N559" s="36">
        <v>-4.4188168902658456</v>
      </c>
      <c r="O559" s="31"/>
      <c r="P559" s="34">
        <v>-0.44021608112855298</v>
      </c>
      <c r="Q559" s="3">
        <v>-0.46776080289575883</v>
      </c>
      <c r="R559" s="3">
        <v>-2.7544721767205849E-2</v>
      </c>
      <c r="S559" s="9">
        <v>-0.18446635924792706</v>
      </c>
      <c r="T559" s="7">
        <v>11</v>
      </c>
      <c r="U559" s="1">
        <v>9</v>
      </c>
      <c r="V559" s="1">
        <v>4</v>
      </c>
      <c r="W559" s="1" t="s">
        <v>1860</v>
      </c>
      <c r="X559" s="27" t="s">
        <v>108</v>
      </c>
      <c r="Y559" s="23"/>
    </row>
    <row r="560" spans="1:25">
      <c r="A560" s="7">
        <v>392</v>
      </c>
      <c r="B560" s="1" t="s">
        <v>933</v>
      </c>
      <c r="C560" s="40" t="s">
        <v>934</v>
      </c>
      <c r="D560" s="41" t="s">
        <v>935</v>
      </c>
      <c r="E560" s="40" t="s">
        <v>936</v>
      </c>
      <c r="F560" s="1" t="s">
        <v>3006</v>
      </c>
      <c r="G560" s="2">
        <v>226.93904920119581</v>
      </c>
      <c r="H560" s="13">
        <v>29.512302672193321</v>
      </c>
      <c r="I560" s="9">
        <v>6.5948172384225741</v>
      </c>
      <c r="J560" s="7" t="s">
        <v>3006</v>
      </c>
      <c r="K560" s="2">
        <v>216.48908078191002</v>
      </c>
      <c r="L560" s="13">
        <v>24.971539961013644</v>
      </c>
      <c r="M560" s="9">
        <v>6.8104045423433464</v>
      </c>
      <c r="N560" s="36">
        <v>-4.4452880312802305</v>
      </c>
      <c r="O560" s="31"/>
      <c r="P560" s="34">
        <v>-0.80767471919914524</v>
      </c>
      <c r="Q560" s="3">
        <v>-0.83144351132258509</v>
      </c>
      <c r="R560" s="3">
        <v>-2.3768792123439852E-2</v>
      </c>
      <c r="S560" s="9">
        <v>-0.15917904648983955</v>
      </c>
      <c r="T560" s="7">
        <v>4</v>
      </c>
      <c r="U560" s="1">
        <v>8</v>
      </c>
      <c r="V560" s="1">
        <v>5</v>
      </c>
      <c r="W560" s="1" t="s">
        <v>937</v>
      </c>
      <c r="X560" s="27" t="s">
        <v>938</v>
      </c>
      <c r="Y560" s="23"/>
    </row>
    <row r="561" spans="1:25">
      <c r="A561" s="7">
        <v>667</v>
      </c>
      <c r="B561" s="1" t="s">
        <v>1236</v>
      </c>
      <c r="C561" s="40" t="s">
        <v>99</v>
      </c>
      <c r="D561" s="41" t="s">
        <v>1225</v>
      </c>
      <c r="E561" s="40" t="s">
        <v>100</v>
      </c>
      <c r="F561" s="1" t="s">
        <v>3006</v>
      </c>
      <c r="G561" s="2">
        <v>1393.1871297600817</v>
      </c>
      <c r="H561" s="13">
        <v>16.875646149335719</v>
      </c>
      <c r="I561" s="9">
        <v>9.212829510187488</v>
      </c>
      <c r="J561" s="7" t="s">
        <v>3006</v>
      </c>
      <c r="K561" s="2">
        <v>1328.7276040884271</v>
      </c>
      <c r="L561" s="13">
        <v>2.5713630631663364</v>
      </c>
      <c r="M561" s="9">
        <v>9.428083751819301</v>
      </c>
      <c r="N561" s="36">
        <v>-4.4673453592767833</v>
      </c>
      <c r="O561" s="31"/>
      <c r="P561" s="34">
        <v>5.6030946158924018E-2</v>
      </c>
      <c r="Q561" s="3">
        <v>2.2971598885504943E-2</v>
      </c>
      <c r="R561" s="3">
        <v>-3.3059347273419075E-2</v>
      </c>
      <c r="S561" s="9">
        <v>-0.22139767764512511</v>
      </c>
      <c r="T561" s="7">
        <v>5</v>
      </c>
      <c r="U561" s="1">
        <v>9</v>
      </c>
      <c r="V561" s="1">
        <v>9</v>
      </c>
      <c r="W561" s="1" t="s">
        <v>1237</v>
      </c>
      <c r="X561" s="27" t="s">
        <v>102</v>
      </c>
      <c r="Y561" s="23"/>
    </row>
    <row r="562" spans="1:25">
      <c r="A562" s="7">
        <v>632</v>
      </c>
      <c r="B562" s="1" t="s">
        <v>2656</v>
      </c>
      <c r="C562" s="40" t="s">
        <v>448</v>
      </c>
      <c r="D562" s="41" t="s">
        <v>29</v>
      </c>
      <c r="E562" s="40" t="s">
        <v>449</v>
      </c>
      <c r="F562" s="1" t="s">
        <v>3006</v>
      </c>
      <c r="G562" s="2">
        <v>137.07486715546995</v>
      </c>
      <c r="H562" s="13">
        <v>0.40000000000000546</v>
      </c>
      <c r="I562" s="9">
        <v>5.867476440258578</v>
      </c>
      <c r="J562" s="7" t="s">
        <v>3006</v>
      </c>
      <c r="K562" s="2">
        <v>130.70125362280714</v>
      </c>
      <c r="L562" s="13">
        <v>6.0857664233576614</v>
      </c>
      <c r="M562" s="9">
        <v>6.0823832606494959</v>
      </c>
      <c r="N562" s="36">
        <v>-4.4903481952770656</v>
      </c>
      <c r="O562" s="31"/>
      <c r="P562" s="34">
        <v>-1.0476309542387927</v>
      </c>
      <c r="Q562" s="3">
        <v>-1.0690709415212662</v>
      </c>
      <c r="R562" s="3">
        <v>-2.1439987282473538E-2</v>
      </c>
      <c r="S562" s="9">
        <v>-0.14358309478473066</v>
      </c>
      <c r="T562" s="7">
        <v>14</v>
      </c>
      <c r="U562" s="1">
        <v>9</v>
      </c>
      <c r="V562" s="1">
        <v>6</v>
      </c>
      <c r="W562" s="1" t="s">
        <v>450</v>
      </c>
      <c r="X562" s="27" t="s">
        <v>451</v>
      </c>
      <c r="Y562" s="23"/>
    </row>
    <row r="563" spans="1:25">
      <c r="A563" s="7">
        <v>609</v>
      </c>
      <c r="B563" s="1" t="s">
        <v>2775</v>
      </c>
      <c r="C563" s="40" t="s">
        <v>2776</v>
      </c>
      <c r="D563" s="41" t="s">
        <v>29</v>
      </c>
      <c r="E563" s="40" t="s">
        <v>706</v>
      </c>
      <c r="F563" s="1" t="s">
        <v>3006</v>
      </c>
      <c r="G563" s="2">
        <v>1850.4884019684216</v>
      </c>
      <c r="H563" s="13">
        <v>18.208069280752625</v>
      </c>
      <c r="I563" s="9">
        <v>9.6223465531826786</v>
      </c>
      <c r="J563" s="7" t="s">
        <v>3006</v>
      </c>
      <c r="K563" s="2">
        <v>1763.2893569396294</v>
      </c>
      <c r="L563" s="13">
        <v>5.7021540870950718</v>
      </c>
      <c r="M563" s="9">
        <v>9.8363076179961002</v>
      </c>
      <c r="N563" s="36">
        <v>-4.5529388207311783</v>
      </c>
      <c r="O563" s="31"/>
      <c r="P563" s="34">
        <v>0.19113428158262868</v>
      </c>
      <c r="Q563" s="3">
        <v>0.15621658870182736</v>
      </c>
      <c r="R563" s="3">
        <v>-3.4917692880801321E-2</v>
      </c>
      <c r="S563" s="9">
        <v>-0.2338429748354679</v>
      </c>
      <c r="T563" s="7">
        <v>15</v>
      </c>
      <c r="U563" s="1">
        <v>9</v>
      </c>
      <c r="V563" s="1">
        <v>5</v>
      </c>
      <c r="W563" s="1" t="s">
        <v>707</v>
      </c>
      <c r="X563" s="27" t="s">
        <v>708</v>
      </c>
      <c r="Y563" s="23"/>
    </row>
    <row r="564" spans="1:25">
      <c r="A564" s="7">
        <v>867</v>
      </c>
      <c r="B564" s="1" t="s">
        <v>1627</v>
      </c>
      <c r="C564" s="40" t="s">
        <v>1628</v>
      </c>
      <c r="D564" s="41" t="s">
        <v>29</v>
      </c>
      <c r="E564" s="40" t="s">
        <v>1629</v>
      </c>
      <c r="F564" s="1" t="s">
        <v>3006</v>
      </c>
      <c r="G564" s="2">
        <v>21994.466927896672</v>
      </c>
      <c r="H564" s="13">
        <v>4.513471668191948</v>
      </c>
      <c r="I564" s="9">
        <v>13.193509190152342</v>
      </c>
      <c r="J564" s="7" t="s">
        <v>3006</v>
      </c>
      <c r="K564" s="2">
        <v>20952.494394501053</v>
      </c>
      <c r="L564" s="13">
        <v>3.8259645830890112</v>
      </c>
      <c r="M564" s="9">
        <v>13.407088478592531</v>
      </c>
      <c r="N564" s="36">
        <v>-4.5781933692064696</v>
      </c>
      <c r="O564" s="31"/>
      <c r="P564" s="34">
        <v>1.369292777908703</v>
      </c>
      <c r="Q564" s="3">
        <v>1.3217257586150566</v>
      </c>
      <c r="R564" s="3">
        <v>-4.7567019293646373E-2</v>
      </c>
      <c r="S564" s="9">
        <v>-0.31855521880136028</v>
      </c>
      <c r="T564" s="7">
        <v>7</v>
      </c>
      <c r="U564" s="1">
        <v>10</v>
      </c>
      <c r="V564" s="1">
        <v>11</v>
      </c>
      <c r="W564" s="1" t="s">
        <v>1630</v>
      </c>
      <c r="X564" s="27" t="s">
        <v>1631</v>
      </c>
      <c r="Y564" s="23"/>
    </row>
    <row r="565" spans="1:25">
      <c r="A565" s="7">
        <v>876</v>
      </c>
      <c r="B565" s="1" t="s">
        <v>2592</v>
      </c>
      <c r="C565" s="40" t="s">
        <v>1985</v>
      </c>
      <c r="D565" s="41" t="s">
        <v>29</v>
      </c>
      <c r="E565" s="40" t="s">
        <v>1986</v>
      </c>
      <c r="F565" s="1" t="s">
        <v>3006</v>
      </c>
      <c r="G565" s="2">
        <v>2590.4198637600507</v>
      </c>
      <c r="H565" s="13">
        <v>15.436536878801464</v>
      </c>
      <c r="I565" s="9">
        <v>10.107626413297165</v>
      </c>
      <c r="J565" s="7" t="s">
        <v>3006</v>
      </c>
      <c r="K565" s="2">
        <v>2465.9814689370432</v>
      </c>
      <c r="L565" s="13">
        <v>5.2588286905023001</v>
      </c>
      <c r="M565" s="9">
        <v>10.320200335097674</v>
      </c>
      <c r="N565" s="36">
        <v>-4.6446665180995224</v>
      </c>
      <c r="O565" s="31"/>
      <c r="P565" s="34">
        <v>0.35123244803717085</v>
      </c>
      <c r="Q565" s="3">
        <v>0.31416002490079642</v>
      </c>
      <c r="R565" s="3">
        <v>-3.7072423136374433E-2</v>
      </c>
      <c r="S565" s="9">
        <v>-0.24827315310214956</v>
      </c>
      <c r="T565" s="7">
        <v>13</v>
      </c>
      <c r="U565" s="1">
        <v>10</v>
      </c>
      <c r="V565" s="1">
        <v>11</v>
      </c>
      <c r="W565" s="1" t="s">
        <v>1987</v>
      </c>
      <c r="X565" s="27" t="s">
        <v>1988</v>
      </c>
      <c r="Y565" s="23"/>
    </row>
    <row r="566" spans="1:25">
      <c r="A566" s="7">
        <v>296</v>
      </c>
      <c r="B566" s="1" t="s">
        <v>2955</v>
      </c>
      <c r="C566" s="40" t="s">
        <v>1031</v>
      </c>
      <c r="D566" s="41" t="s">
        <v>2441</v>
      </c>
      <c r="E566" s="40" t="s">
        <v>1033</v>
      </c>
      <c r="F566" s="1" t="s">
        <v>3006</v>
      </c>
      <c r="G566" s="2">
        <v>16542.611853603998</v>
      </c>
      <c r="H566" s="13">
        <v>1.035674238252448</v>
      </c>
      <c r="I566" s="9">
        <v>12.782555589003417</v>
      </c>
      <c r="J566" s="7" t="s">
        <v>3006</v>
      </c>
      <c r="K566" s="2">
        <v>15744.629734147184</v>
      </c>
      <c r="L566" s="13">
        <v>4.3778870868208042</v>
      </c>
      <c r="M566" s="9">
        <v>12.994826301664281</v>
      </c>
      <c r="N566" s="36">
        <v>-4.6647051054366884</v>
      </c>
      <c r="O566" s="31"/>
      <c r="P566" s="34">
        <v>1.2337155091007361</v>
      </c>
      <c r="Q566" s="3">
        <v>1.1871626570479645</v>
      </c>
      <c r="R566" s="3">
        <v>-4.6552852052771598E-2</v>
      </c>
      <c r="S566" s="9">
        <v>-0.31176336444269986</v>
      </c>
      <c r="T566" s="7">
        <v>16</v>
      </c>
      <c r="U566" s="1">
        <v>7</v>
      </c>
      <c r="V566" s="1">
        <v>8</v>
      </c>
      <c r="W566" s="1" t="s">
        <v>1034</v>
      </c>
      <c r="X566" s="27" t="s">
        <v>1035</v>
      </c>
      <c r="Y566" s="23"/>
    </row>
    <row r="567" spans="1:25">
      <c r="A567" s="7">
        <v>613</v>
      </c>
      <c r="B567" s="1" t="s">
        <v>1572</v>
      </c>
      <c r="C567" s="40" t="s">
        <v>753</v>
      </c>
      <c r="D567" s="41" t="s">
        <v>1573</v>
      </c>
      <c r="E567" s="40" t="s">
        <v>753</v>
      </c>
      <c r="F567" s="1" t="s">
        <v>3006</v>
      </c>
      <c r="G567" s="2">
        <v>769.02843914218874</v>
      </c>
      <c r="H567" s="13">
        <v>7.6296273689992991E-2</v>
      </c>
      <c r="I567" s="9">
        <v>8.3555493157133878</v>
      </c>
      <c r="J567" s="7" t="s">
        <v>3006</v>
      </c>
      <c r="K567" s="2">
        <v>731.833277855848</v>
      </c>
      <c r="L567" s="13">
        <v>0.52417128887253372</v>
      </c>
      <c r="M567" s="9">
        <v>8.5676253010866379</v>
      </c>
      <c r="N567" s="36">
        <v>-4.6775720870635729</v>
      </c>
      <c r="O567" s="31"/>
      <c r="P567" s="34">
        <v>-0.22679345797092637</v>
      </c>
      <c r="Q567" s="3">
        <v>-0.25788355683825986</v>
      </c>
      <c r="R567" s="3">
        <v>-3.1090098867333493E-2</v>
      </c>
      <c r="S567" s="9">
        <v>-0.20820966699845811</v>
      </c>
      <c r="T567" s="7">
        <v>7</v>
      </c>
      <c r="U567" s="1">
        <v>9</v>
      </c>
      <c r="V567" s="1">
        <v>8</v>
      </c>
      <c r="W567" s="1" t="s">
        <v>755</v>
      </c>
      <c r="X567" s="27" t="s">
        <v>756</v>
      </c>
      <c r="Y567" s="23"/>
    </row>
    <row r="568" spans="1:25">
      <c r="A568" s="7">
        <v>212</v>
      </c>
      <c r="B568" s="1" t="s">
        <v>1735</v>
      </c>
      <c r="C568" s="40" t="s">
        <v>1736</v>
      </c>
      <c r="D568" s="41" t="s">
        <v>29</v>
      </c>
      <c r="E568" s="40" t="s">
        <v>1255</v>
      </c>
      <c r="F568" s="1" t="s">
        <v>3006</v>
      </c>
      <c r="G568" s="2">
        <v>28531.343662315729</v>
      </c>
      <c r="H568" s="13">
        <v>0.43789387252386569</v>
      </c>
      <c r="I568" s="9">
        <v>13.568916245733949</v>
      </c>
      <c r="J568" s="7" t="s">
        <v>3006</v>
      </c>
      <c r="K568" s="2">
        <v>27118.831057042262</v>
      </c>
      <c r="L568" s="13">
        <v>1.838817926346497</v>
      </c>
      <c r="M568" s="9">
        <v>13.77926146479899</v>
      </c>
      <c r="N568" s="36">
        <v>-4.7918595281192014</v>
      </c>
      <c r="O568" s="31"/>
      <c r="P568" s="34">
        <v>1.4931429233866842</v>
      </c>
      <c r="Q568" s="3">
        <v>1.4432036776339137</v>
      </c>
      <c r="R568" s="3">
        <v>-4.9939245752770534E-2</v>
      </c>
      <c r="S568" s="9">
        <v>-0.33444196407054749</v>
      </c>
      <c r="T568" s="7">
        <v>8</v>
      </c>
      <c r="U568" s="1">
        <v>7</v>
      </c>
      <c r="V568" s="1">
        <v>7</v>
      </c>
      <c r="W568" s="1" t="s">
        <v>1737</v>
      </c>
      <c r="X568" s="27" t="s">
        <v>1257</v>
      </c>
      <c r="Y568" s="23"/>
    </row>
    <row r="569" spans="1:25">
      <c r="A569" s="7">
        <v>865</v>
      </c>
      <c r="B569" s="1" t="s">
        <v>2455</v>
      </c>
      <c r="C569" s="40" t="s">
        <v>824</v>
      </c>
      <c r="D569" s="41" t="s">
        <v>29</v>
      </c>
      <c r="E569" s="40" t="s">
        <v>826</v>
      </c>
      <c r="F569" s="1" t="s">
        <v>3006</v>
      </c>
      <c r="G569" s="2">
        <v>29086.76535161</v>
      </c>
      <c r="H569" s="13">
        <v>8.0332328569457836</v>
      </c>
      <c r="I569" s="9">
        <v>13.596731422315049</v>
      </c>
      <c r="J569" s="7" t="s">
        <v>3006</v>
      </c>
      <c r="K569" s="2">
        <v>27631.134411650237</v>
      </c>
      <c r="L569" s="13">
        <v>4.0188772275231042</v>
      </c>
      <c r="M569" s="9">
        <v>13.806261265612596</v>
      </c>
      <c r="N569" s="36">
        <v>-4.8456536253762152</v>
      </c>
      <c r="O569" s="31"/>
      <c r="P569" s="34">
        <v>1.5023193989346142</v>
      </c>
      <c r="Q569" s="3">
        <v>1.4520164602331886</v>
      </c>
      <c r="R569" s="3">
        <v>-5.0302938701425548E-2</v>
      </c>
      <c r="S569" s="9">
        <v>-0.33687760726525956</v>
      </c>
      <c r="T569" s="7">
        <v>12</v>
      </c>
      <c r="U569" s="1">
        <v>10</v>
      </c>
      <c r="V569" s="1">
        <v>11</v>
      </c>
      <c r="W569" s="1" t="s">
        <v>827</v>
      </c>
      <c r="X569" s="27" t="s">
        <v>828</v>
      </c>
      <c r="Y569" s="23"/>
    </row>
    <row r="570" spans="1:25">
      <c r="A570" s="7">
        <v>402</v>
      </c>
      <c r="B570" s="1" t="s">
        <v>2405</v>
      </c>
      <c r="C570" s="40" t="s">
        <v>2406</v>
      </c>
      <c r="D570" s="41" t="s">
        <v>2407</v>
      </c>
      <c r="E570" s="40" t="s">
        <v>2408</v>
      </c>
      <c r="F570" s="1" t="s">
        <v>3006</v>
      </c>
      <c r="G570" s="2">
        <v>759.0171818660823</v>
      </c>
      <c r="H570" s="13">
        <v>0.26628608145511723</v>
      </c>
      <c r="I570" s="9">
        <v>8.3366449090813699</v>
      </c>
      <c r="J570" s="7" t="s">
        <v>3006</v>
      </c>
      <c r="K570" s="2">
        <v>720.93523793658983</v>
      </c>
      <c r="L570" s="13">
        <v>0.94352809616997246</v>
      </c>
      <c r="M570" s="9">
        <v>8.5459799489098547</v>
      </c>
      <c r="N570" s="36">
        <v>-4.8585012091271844</v>
      </c>
      <c r="O570" s="31"/>
      <c r="P570" s="34">
        <v>-0.23303019080995893</v>
      </c>
      <c r="Q570" s="3">
        <v>-0.26494863795999196</v>
      </c>
      <c r="R570" s="3">
        <v>-3.191844715003303E-2</v>
      </c>
      <c r="S570" s="9">
        <v>-0.21375709612808466</v>
      </c>
      <c r="T570" s="7">
        <v>12</v>
      </c>
      <c r="U570" s="1">
        <v>8</v>
      </c>
      <c r="V570" s="1">
        <v>7</v>
      </c>
      <c r="W570" s="1" t="s">
        <v>2409</v>
      </c>
      <c r="X570" s="27" t="s">
        <v>2410</v>
      </c>
      <c r="Y570" s="23"/>
    </row>
    <row r="571" spans="1:25">
      <c r="A571" s="7">
        <v>287</v>
      </c>
      <c r="B571" s="1" t="s">
        <v>1003</v>
      </c>
      <c r="C571" s="40" t="s">
        <v>3019</v>
      </c>
      <c r="D571" s="41" t="s">
        <v>1004</v>
      </c>
      <c r="E571" s="40" t="s">
        <v>1005</v>
      </c>
      <c r="F571" s="1" t="s">
        <v>3006</v>
      </c>
      <c r="G571" s="2">
        <v>811.38610624308853</v>
      </c>
      <c r="H571" s="13">
        <v>25.003797814484358</v>
      </c>
      <c r="I571" s="9">
        <v>8.432900963584899</v>
      </c>
      <c r="J571" s="7" t="s">
        <v>3006</v>
      </c>
      <c r="K571" s="2">
        <v>770.2946789160269</v>
      </c>
      <c r="L571" s="13">
        <v>22.858549611209927</v>
      </c>
      <c r="M571" s="9">
        <v>8.6415207412424877</v>
      </c>
      <c r="N571" s="36">
        <v>-4.9056589566547855</v>
      </c>
      <c r="O571" s="31"/>
      <c r="P571" s="34">
        <v>-0.20127445746358044</v>
      </c>
      <c r="Q571" s="3">
        <v>-0.23376395485797158</v>
      </c>
      <c r="R571" s="3">
        <v>-3.2489497394391137E-2</v>
      </c>
      <c r="S571" s="9">
        <v>-0.21758140629591485</v>
      </c>
      <c r="T571" s="7">
        <v>4</v>
      </c>
      <c r="U571" s="1">
        <v>7</v>
      </c>
      <c r="V571" s="1">
        <v>8</v>
      </c>
      <c r="W571" s="1" t="s">
        <v>1006</v>
      </c>
      <c r="X571" s="27" t="s">
        <v>1007</v>
      </c>
      <c r="Y571" s="23"/>
    </row>
    <row r="572" spans="1:25">
      <c r="A572" s="7">
        <v>567</v>
      </c>
      <c r="B572" s="1" t="s">
        <v>50</v>
      </c>
      <c r="C572" s="40" t="s">
        <v>51</v>
      </c>
      <c r="D572" s="41" t="s">
        <v>29</v>
      </c>
      <c r="E572" s="40" t="s">
        <v>52</v>
      </c>
      <c r="F572" s="1" t="s">
        <v>3006</v>
      </c>
      <c r="G572" s="2">
        <v>1619.0743395476527</v>
      </c>
      <c r="H572" s="13">
        <v>5.7708502913731543</v>
      </c>
      <c r="I572" s="9">
        <v>9.4296096879625591</v>
      </c>
      <c r="J572" s="7" t="s">
        <v>3006</v>
      </c>
      <c r="K572" s="2">
        <v>1536.8493048402943</v>
      </c>
      <c r="L572" s="13">
        <v>2.3558040542551884</v>
      </c>
      <c r="M572" s="9">
        <v>9.6380140857722676</v>
      </c>
      <c r="N572" s="36">
        <v>-4.9198545249279535</v>
      </c>
      <c r="O572" s="31"/>
      <c r="P572" s="34">
        <v>0.12754866580484289</v>
      </c>
      <c r="Q572" s="3">
        <v>9.1493230096517053E-2</v>
      </c>
      <c r="R572" s="3">
        <v>-3.6055435708325839E-2</v>
      </c>
      <c r="S572" s="9">
        <v>-0.24146241201576146</v>
      </c>
      <c r="T572" s="7">
        <v>1</v>
      </c>
      <c r="U572" s="1">
        <v>9</v>
      </c>
      <c r="V572" s="1">
        <v>2</v>
      </c>
      <c r="W572" s="1" t="s">
        <v>53</v>
      </c>
      <c r="X572" s="27" t="s">
        <v>54</v>
      </c>
      <c r="Y572" s="23"/>
    </row>
    <row r="573" spans="1:25">
      <c r="A573" s="7">
        <v>352</v>
      </c>
      <c r="B573" s="1" t="s">
        <v>1282</v>
      </c>
      <c r="C573" s="40" t="s">
        <v>1283</v>
      </c>
      <c r="D573" s="41" t="s">
        <v>29</v>
      </c>
      <c r="E573" s="40" t="s">
        <v>1284</v>
      </c>
      <c r="F573" s="1" t="s">
        <v>3006</v>
      </c>
      <c r="G573" s="2">
        <v>10373.167513635884</v>
      </c>
      <c r="H573" s="13">
        <v>8.6870576232278243</v>
      </c>
      <c r="I573" s="9">
        <v>12.109225052234441</v>
      </c>
      <c r="J573" s="7" t="s">
        <v>3006</v>
      </c>
      <c r="K573" s="2">
        <v>9844.0547948192889</v>
      </c>
      <c r="L573" s="13">
        <v>12.787061590033511</v>
      </c>
      <c r="M573" s="9">
        <v>12.31729106497942</v>
      </c>
      <c r="N573" s="36">
        <v>-4.942153020024314</v>
      </c>
      <c r="O573" s="31"/>
      <c r="P573" s="34">
        <v>1.0115777423919881</v>
      </c>
      <c r="Q573" s="3">
        <v>0.96601396097154524</v>
      </c>
      <c r="R573" s="3">
        <v>-4.5563781420442817E-2</v>
      </c>
      <c r="S573" s="9">
        <v>-0.3051395814861424</v>
      </c>
      <c r="T573" s="7">
        <v>6</v>
      </c>
      <c r="U573" s="1">
        <v>8</v>
      </c>
      <c r="V573" s="1">
        <v>1</v>
      </c>
      <c r="W573" s="1" t="s">
        <v>515</v>
      </c>
      <c r="X573" s="27" t="s">
        <v>516</v>
      </c>
      <c r="Y573" s="23"/>
    </row>
    <row r="574" spans="1:25">
      <c r="A574" s="7">
        <v>616</v>
      </c>
      <c r="B574" s="1" t="s">
        <v>2816</v>
      </c>
      <c r="C574" s="40" t="s">
        <v>2817</v>
      </c>
      <c r="D574" s="41" t="s">
        <v>2818</v>
      </c>
      <c r="E574" s="40" t="s">
        <v>2819</v>
      </c>
      <c r="F574" s="1" t="s">
        <v>3006</v>
      </c>
      <c r="G574" s="2">
        <v>1388.9962070964209</v>
      </c>
      <c r="H574" s="13">
        <v>15.000656689160884</v>
      </c>
      <c r="I574" s="9">
        <v>9.2084831194686441</v>
      </c>
      <c r="J574" s="7" t="s">
        <v>3006</v>
      </c>
      <c r="K574" s="2">
        <v>1317.3473500134492</v>
      </c>
      <c r="L574" s="13">
        <v>0.39513677811550102</v>
      </c>
      <c r="M574" s="9">
        <v>9.4156741733811078</v>
      </c>
      <c r="N574" s="36">
        <v>-4.9997857731472664</v>
      </c>
      <c r="O574" s="31"/>
      <c r="P574" s="34">
        <v>5.4597032984332793E-2</v>
      </c>
      <c r="Q574" s="3">
        <v>1.8921090599186903E-2</v>
      </c>
      <c r="R574" s="3">
        <v>-3.567594238514589E-2</v>
      </c>
      <c r="S574" s="9">
        <v>-0.23892095408136885</v>
      </c>
      <c r="T574" s="7">
        <v>15</v>
      </c>
      <c r="U574" s="1">
        <v>9</v>
      </c>
      <c r="V574" s="1">
        <v>8</v>
      </c>
      <c r="W574" s="1" t="s">
        <v>2820</v>
      </c>
      <c r="X574" s="27" t="s">
        <v>2821</v>
      </c>
      <c r="Y574" s="23"/>
    </row>
    <row r="575" spans="1:25">
      <c r="A575" s="7">
        <v>270</v>
      </c>
      <c r="B575" s="1" t="s">
        <v>1143</v>
      </c>
      <c r="C575" s="40" t="s">
        <v>67</v>
      </c>
      <c r="D575" s="41" t="s">
        <v>1144</v>
      </c>
      <c r="E575" s="40" t="s">
        <v>68</v>
      </c>
      <c r="F575" s="1" t="s">
        <v>3006</v>
      </c>
      <c r="G575" s="2">
        <v>630.89234114975818</v>
      </c>
      <c r="H575" s="13">
        <v>4.5361634648258295</v>
      </c>
      <c r="I575" s="9">
        <v>8.0699062017918166</v>
      </c>
      <c r="J575" s="7" t="s">
        <v>3006</v>
      </c>
      <c r="K575" s="2">
        <v>598.25995672157637</v>
      </c>
      <c r="L575" s="13">
        <v>32.117973702132126</v>
      </c>
      <c r="M575" s="9">
        <v>8.2768827842716313</v>
      </c>
      <c r="N575" s="36">
        <v>-5.0139074808407003</v>
      </c>
      <c r="O575" s="31"/>
      <c r="P575" s="34">
        <v>-0.32102967619852946</v>
      </c>
      <c r="Q575" s="3">
        <v>-0.35278242704642515</v>
      </c>
      <c r="R575" s="3">
        <v>-3.1752750847895694E-2</v>
      </c>
      <c r="S575" s="9">
        <v>-0.21264743185721482</v>
      </c>
      <c r="T575" s="7">
        <v>5</v>
      </c>
      <c r="U575" s="1">
        <v>7</v>
      </c>
      <c r="V575" s="1">
        <v>4</v>
      </c>
      <c r="W575" s="1" t="s">
        <v>69</v>
      </c>
      <c r="X575" s="27" t="s">
        <v>70</v>
      </c>
      <c r="Y575" s="23"/>
    </row>
    <row r="576" spans="1:25">
      <c r="A576" s="7">
        <v>372</v>
      </c>
      <c r="B576" s="1" t="s">
        <v>1263</v>
      </c>
      <c r="C576" s="40" t="s">
        <v>1264</v>
      </c>
      <c r="D576" s="41" t="s">
        <v>29</v>
      </c>
      <c r="E576" s="40" t="s">
        <v>1265</v>
      </c>
      <c r="F576" s="1" t="s">
        <v>3006</v>
      </c>
      <c r="G576" s="2">
        <v>14898.272237426847</v>
      </c>
      <c r="H576" s="13">
        <v>6.9741590537250691</v>
      </c>
      <c r="I576" s="9">
        <v>12.631513584650824</v>
      </c>
      <c r="J576" s="7" t="s">
        <v>3006</v>
      </c>
      <c r="K576" s="2">
        <v>14108.405736096234</v>
      </c>
      <c r="L576" s="13">
        <v>3.6268942504761776</v>
      </c>
      <c r="M576" s="9">
        <v>12.836521442764516</v>
      </c>
      <c r="N576" s="36">
        <v>-5.1434385979210706</v>
      </c>
      <c r="O576" s="31"/>
      <c r="P576" s="34">
        <v>1.1838854008642965</v>
      </c>
      <c r="Q576" s="3">
        <v>1.1354916719350117</v>
      </c>
      <c r="R576" s="3">
        <v>-4.839372892928484E-2</v>
      </c>
      <c r="S576" s="9">
        <v>-0.32409167394983707</v>
      </c>
      <c r="T576" s="7">
        <v>5</v>
      </c>
      <c r="U576" s="1">
        <v>7</v>
      </c>
      <c r="V576" s="1">
        <v>11</v>
      </c>
      <c r="W576" s="1" t="s">
        <v>1266</v>
      </c>
      <c r="X576" s="27" t="s">
        <v>1267</v>
      </c>
      <c r="Y576" s="23"/>
    </row>
    <row r="577" spans="1:25">
      <c r="A577" s="7">
        <v>232</v>
      </c>
      <c r="B577" s="1" t="s">
        <v>2212</v>
      </c>
      <c r="C577" s="40" t="s">
        <v>697</v>
      </c>
      <c r="D577" s="41" t="s">
        <v>2213</v>
      </c>
      <c r="E577" s="40" t="s">
        <v>699</v>
      </c>
      <c r="F577" s="1" t="s">
        <v>3006</v>
      </c>
      <c r="G577" s="2">
        <v>1286.3009929179741</v>
      </c>
      <c r="H577" s="13">
        <v>4.771480257748137</v>
      </c>
      <c r="I577" s="9">
        <v>9.0976687307926536</v>
      </c>
      <c r="J577" s="7" t="s">
        <v>3006</v>
      </c>
      <c r="K577" s="2">
        <v>1216.8230582555618</v>
      </c>
      <c r="L577" s="13">
        <v>7.8418581665431182</v>
      </c>
      <c r="M577" s="9">
        <v>9.3011577735717488</v>
      </c>
      <c r="N577" s="36">
        <v>-5.2432474882464097</v>
      </c>
      <c r="O577" s="31"/>
      <c r="P577" s="34">
        <v>1.8038374976927365E-2</v>
      </c>
      <c r="Q577" s="3">
        <v>-1.8457264246415108E-2</v>
      </c>
      <c r="R577" s="3">
        <v>-3.6495639223342473E-2</v>
      </c>
      <c r="S577" s="9">
        <v>-0.24441044468893725</v>
      </c>
      <c r="T577" s="7">
        <v>11</v>
      </c>
      <c r="U577" s="1">
        <v>7</v>
      </c>
      <c r="V577" s="1">
        <v>5</v>
      </c>
      <c r="W577" s="1" t="s">
        <v>700</v>
      </c>
      <c r="X577" s="27" t="s">
        <v>701</v>
      </c>
      <c r="Y577" s="23"/>
    </row>
    <row r="578" spans="1:25">
      <c r="A578" s="7">
        <v>507</v>
      </c>
      <c r="B578" s="1" t="s">
        <v>2831</v>
      </c>
      <c r="C578" s="40" t="s">
        <v>2275</v>
      </c>
      <c r="D578" s="41" t="s">
        <v>29</v>
      </c>
      <c r="E578" s="40" t="s">
        <v>2276</v>
      </c>
      <c r="F578" s="1" t="s">
        <v>3006</v>
      </c>
      <c r="G578" s="2">
        <v>28023.110353500782</v>
      </c>
      <c r="H578" s="13">
        <v>7.9036590567085385</v>
      </c>
      <c r="I578" s="9">
        <v>13.542985647473346</v>
      </c>
      <c r="J578" s="7" t="s">
        <v>3006</v>
      </c>
      <c r="K578" s="2">
        <v>26497.428678559401</v>
      </c>
      <c r="L578" s="13">
        <v>0.53954630486281541</v>
      </c>
      <c r="M578" s="9">
        <v>13.745818838340519</v>
      </c>
      <c r="N578" s="36">
        <v>-5.2863142984498177</v>
      </c>
      <c r="O578" s="31"/>
      <c r="P578" s="34">
        <v>1.4845881870833635</v>
      </c>
      <c r="Q578" s="3">
        <v>1.4322879453823352</v>
      </c>
      <c r="R578" s="3">
        <v>-5.2300241701028316E-2</v>
      </c>
      <c r="S578" s="9">
        <v>-0.35025349887039237</v>
      </c>
      <c r="T578" s="7">
        <v>15</v>
      </c>
      <c r="U578" s="1">
        <v>8</v>
      </c>
      <c r="V578" s="1">
        <v>9</v>
      </c>
      <c r="W578" s="1" t="s">
        <v>2277</v>
      </c>
      <c r="X578" s="27" t="s">
        <v>2278</v>
      </c>
      <c r="Y578" s="23"/>
    </row>
    <row r="579" spans="1:25">
      <c r="A579" s="7">
        <v>328</v>
      </c>
      <c r="B579" s="1" t="s">
        <v>1467</v>
      </c>
      <c r="C579" s="40" t="s">
        <v>1468</v>
      </c>
      <c r="D579" s="41" t="s">
        <v>29</v>
      </c>
      <c r="E579" s="40" t="s">
        <v>1469</v>
      </c>
      <c r="F579" s="1" t="s">
        <v>3006</v>
      </c>
      <c r="G579" s="2">
        <v>8190.6946445980029</v>
      </c>
      <c r="H579" s="13">
        <v>5.7163176495616561</v>
      </c>
      <c r="I579" s="9">
        <v>11.768426270256239</v>
      </c>
      <c r="J579" s="7" t="s">
        <v>3006</v>
      </c>
      <c r="K579" s="2">
        <v>7743.2020268797251</v>
      </c>
      <c r="L579" s="13">
        <v>9.6822902221811482</v>
      </c>
      <c r="M579" s="9">
        <v>11.970968660521812</v>
      </c>
      <c r="N579" s="36">
        <v>-5.3054035864282705</v>
      </c>
      <c r="O579" s="31"/>
      <c r="P579" s="34">
        <v>0.89914517593068988</v>
      </c>
      <c r="Q579" s="3">
        <v>0.85297371742259798</v>
      </c>
      <c r="R579" s="3">
        <v>-4.61714585080919E-2</v>
      </c>
      <c r="S579" s="9">
        <v>-0.30920918076924242</v>
      </c>
      <c r="T579" s="7">
        <v>7</v>
      </c>
      <c r="U579" s="1">
        <v>8</v>
      </c>
      <c r="V579" s="1">
        <v>1</v>
      </c>
      <c r="W579" s="1" t="s">
        <v>243</v>
      </c>
      <c r="X579" s="27" t="s">
        <v>244</v>
      </c>
      <c r="Y579" s="23"/>
    </row>
    <row r="580" spans="1:25">
      <c r="A580" s="7">
        <v>289</v>
      </c>
      <c r="B580" s="1" t="s">
        <v>2414</v>
      </c>
      <c r="C580" s="40" t="s">
        <v>1753</v>
      </c>
      <c r="D580" s="41" t="s">
        <v>2415</v>
      </c>
      <c r="E580" s="40" t="s">
        <v>1755</v>
      </c>
      <c r="F580" s="1" t="s">
        <v>3006</v>
      </c>
      <c r="G580" s="2">
        <v>601.37274974908121</v>
      </c>
      <c r="H580" s="13">
        <v>2.1680363321799256</v>
      </c>
      <c r="I580" s="9">
        <v>8.0007718607533391</v>
      </c>
      <c r="J580" s="7" t="s">
        <v>3006</v>
      </c>
      <c r="K580" s="2">
        <v>568.45140647162634</v>
      </c>
      <c r="L580" s="13">
        <v>1.6303715714647296</v>
      </c>
      <c r="M580" s="9">
        <v>8.2031473087948505</v>
      </c>
      <c r="N580" s="36">
        <v>-5.3163605880625671</v>
      </c>
      <c r="O580" s="31"/>
      <c r="P580" s="34">
        <v>-0.34383771368166766</v>
      </c>
      <c r="Q580" s="3">
        <v>-0.37684981627337016</v>
      </c>
      <c r="R580" s="3">
        <v>-3.3012102591702508E-2</v>
      </c>
      <c r="S580" s="9">
        <v>-0.22108128111355954</v>
      </c>
      <c r="T580" s="7">
        <v>12</v>
      </c>
      <c r="U580" s="1">
        <v>7</v>
      </c>
      <c r="V580" s="1">
        <v>8</v>
      </c>
      <c r="W580" s="1" t="s">
        <v>1756</v>
      </c>
      <c r="X580" s="27" t="s">
        <v>1757</v>
      </c>
      <c r="Y580" s="23"/>
    </row>
    <row r="581" spans="1:25">
      <c r="A581" s="7">
        <v>427</v>
      </c>
      <c r="B581" s="1" t="s">
        <v>2799</v>
      </c>
      <c r="C581" s="40" t="s">
        <v>749</v>
      </c>
      <c r="D581" s="41" t="s">
        <v>750</v>
      </c>
      <c r="E581" s="40" t="s">
        <v>751</v>
      </c>
      <c r="F581" s="1" t="s">
        <v>3006</v>
      </c>
      <c r="G581" s="2">
        <v>1116.7130181734981</v>
      </c>
      <c r="H581" s="13">
        <v>9.9270288847328239</v>
      </c>
      <c r="I581" s="9">
        <v>8.8936989378456186</v>
      </c>
      <c r="J581" s="7" t="s">
        <v>3006</v>
      </c>
      <c r="K581" s="2">
        <v>1055.2369523872389</v>
      </c>
      <c r="L581" s="13">
        <v>0.9074416828250792</v>
      </c>
      <c r="M581" s="9">
        <v>9.0956053677263835</v>
      </c>
      <c r="N581" s="36">
        <v>-5.3471371051973193</v>
      </c>
      <c r="O581" s="31"/>
      <c r="P581" s="34">
        <v>-4.9253084131284854E-2</v>
      </c>
      <c r="Q581" s="3">
        <v>-8.5549932002700418E-2</v>
      </c>
      <c r="R581" s="3">
        <v>-3.6296847871415565E-2</v>
      </c>
      <c r="S581" s="9">
        <v>-0.24307914364150429</v>
      </c>
      <c r="T581" s="7">
        <v>15</v>
      </c>
      <c r="U581" s="1">
        <v>8</v>
      </c>
      <c r="V581" s="1">
        <v>7</v>
      </c>
      <c r="W581" s="1" t="s">
        <v>346</v>
      </c>
      <c r="X581" s="27" t="s">
        <v>347</v>
      </c>
      <c r="Y581" s="23"/>
    </row>
    <row r="582" spans="1:25">
      <c r="A582" s="7">
        <v>261</v>
      </c>
      <c r="B582" s="1" t="s">
        <v>2075</v>
      </c>
      <c r="C582" s="40" t="s">
        <v>438</v>
      </c>
      <c r="D582" s="41" t="s">
        <v>2076</v>
      </c>
      <c r="E582" s="40" t="s">
        <v>439</v>
      </c>
      <c r="F582" s="1" t="s">
        <v>3006</v>
      </c>
      <c r="G582" s="2">
        <v>1693.1562346773405</v>
      </c>
      <c r="H582" s="13">
        <v>15.194940316025228</v>
      </c>
      <c r="I582" s="9">
        <v>9.4941555626228062</v>
      </c>
      <c r="J582" s="7" t="s">
        <v>3006</v>
      </c>
      <c r="K582" s="2">
        <v>1599.8476910000986</v>
      </c>
      <c r="L582" s="13">
        <v>11.218066251069539</v>
      </c>
      <c r="M582" s="9">
        <v>9.6959729406348263</v>
      </c>
      <c r="N582" s="36">
        <v>-5.3529794723951056</v>
      </c>
      <c r="O582" s="31"/>
      <c r="P582" s="34">
        <v>0.14884292718810402</v>
      </c>
      <c r="Q582" s="3">
        <v>0.11041110253316357</v>
      </c>
      <c r="R582" s="3">
        <v>-3.8431824654940452E-2</v>
      </c>
      <c r="S582" s="9">
        <v>-0.25737703336659029</v>
      </c>
      <c r="T582" s="7">
        <v>10</v>
      </c>
      <c r="U582" s="1">
        <v>7</v>
      </c>
      <c r="V582" s="1">
        <v>7</v>
      </c>
      <c r="W582" s="1" t="s">
        <v>440</v>
      </c>
      <c r="X582" s="27" t="s">
        <v>441</v>
      </c>
      <c r="Y582" s="23"/>
    </row>
    <row r="583" spans="1:25">
      <c r="A583" s="7">
        <v>579</v>
      </c>
      <c r="B583" s="1" t="s">
        <v>939</v>
      </c>
      <c r="C583" s="40" t="s">
        <v>940</v>
      </c>
      <c r="D583" s="41" t="s">
        <v>29</v>
      </c>
      <c r="E583" s="40" t="s">
        <v>941</v>
      </c>
      <c r="F583" s="1" t="s">
        <v>3006</v>
      </c>
      <c r="G583" s="2">
        <v>16021.656687952609</v>
      </c>
      <c r="H583" s="13">
        <v>4.0117134260234568</v>
      </c>
      <c r="I583" s="9">
        <v>12.736391889077236</v>
      </c>
      <c r="J583" s="7" t="s">
        <v>3006</v>
      </c>
      <c r="K583" s="2">
        <v>15137.907883421041</v>
      </c>
      <c r="L583" s="13">
        <v>0.15734048491118655</v>
      </c>
      <c r="M583" s="9">
        <v>12.938132304741659</v>
      </c>
      <c r="N583" s="36">
        <v>-5.3580283998510634</v>
      </c>
      <c r="O583" s="31"/>
      <c r="P583" s="34">
        <v>1.218485691582252</v>
      </c>
      <c r="Q583" s="3">
        <v>1.1686576364734702</v>
      </c>
      <c r="R583" s="3">
        <v>-4.9828055108781744E-2</v>
      </c>
      <c r="S583" s="9">
        <v>-0.33369732292106002</v>
      </c>
      <c r="T583" s="7">
        <v>4</v>
      </c>
      <c r="U583" s="1">
        <v>9</v>
      </c>
      <c r="V583" s="1">
        <v>5</v>
      </c>
      <c r="W583" s="1" t="s">
        <v>942</v>
      </c>
      <c r="X583" s="27" t="s">
        <v>943</v>
      </c>
      <c r="Y583" s="23"/>
    </row>
    <row r="584" spans="1:25">
      <c r="A584" s="7">
        <v>618</v>
      </c>
      <c r="B584" s="1" t="s">
        <v>2279</v>
      </c>
      <c r="C584" s="40" t="s">
        <v>374</v>
      </c>
      <c r="D584" s="41" t="s">
        <v>29</v>
      </c>
      <c r="E584" s="40" t="s">
        <v>376</v>
      </c>
      <c r="F584" s="1" t="s">
        <v>3006</v>
      </c>
      <c r="G584" s="2">
        <v>17728.408181836629</v>
      </c>
      <c r="H584" s="13">
        <v>10.139203051091911</v>
      </c>
      <c r="I584" s="9">
        <v>12.882431558303391</v>
      </c>
      <c r="J584" s="7" t="s">
        <v>3006</v>
      </c>
      <c r="K584" s="2">
        <v>16750.418518150331</v>
      </c>
      <c r="L584" s="13">
        <v>5.0404703872364642</v>
      </c>
      <c r="M584" s="9">
        <v>13.08416361412254</v>
      </c>
      <c r="N584" s="36">
        <v>-5.3585768109317806</v>
      </c>
      <c r="O584" s="31"/>
      <c r="P584" s="34">
        <v>1.2666654847169172</v>
      </c>
      <c r="Q584" s="3">
        <v>1.2163225133792523</v>
      </c>
      <c r="R584" s="3">
        <v>-5.0342971337664855E-2</v>
      </c>
      <c r="S584" s="9">
        <v>-0.33714570489647089</v>
      </c>
      <c r="T584" s="7">
        <v>11</v>
      </c>
      <c r="U584" s="1">
        <v>9</v>
      </c>
      <c r="V584" s="1">
        <v>9</v>
      </c>
      <c r="W584" s="1" t="s">
        <v>377</v>
      </c>
      <c r="X584" s="27" t="s">
        <v>378</v>
      </c>
      <c r="Y584" s="23"/>
    </row>
    <row r="585" spans="1:25">
      <c r="A585" s="7">
        <v>549</v>
      </c>
      <c r="B585" s="1" t="s">
        <v>2018</v>
      </c>
      <c r="C585" s="40" t="s">
        <v>2019</v>
      </c>
      <c r="D585" s="41" t="s">
        <v>2020</v>
      </c>
      <c r="E585" s="40" t="s">
        <v>2021</v>
      </c>
      <c r="F585" s="1" t="s">
        <v>3006</v>
      </c>
      <c r="G585" s="2">
        <v>897.19788911935871</v>
      </c>
      <c r="H585" s="13">
        <v>8.8627348982378589</v>
      </c>
      <c r="I585" s="9">
        <v>8.5779385909246262</v>
      </c>
      <c r="J585" s="7" t="s">
        <v>3006</v>
      </c>
      <c r="K585" s="2">
        <v>847.60518121758287</v>
      </c>
      <c r="L585" s="13">
        <v>22.265634479578711</v>
      </c>
      <c r="M585" s="9">
        <v>8.7795026884246798</v>
      </c>
      <c r="N585" s="36">
        <v>-5.3695943084951123</v>
      </c>
      <c r="O585" s="31"/>
      <c r="P585" s="34">
        <v>-0.15342524691004664</v>
      </c>
      <c r="Q585" s="3">
        <v>-0.18872640396876186</v>
      </c>
      <c r="R585" s="3">
        <v>-3.5301157058715227E-2</v>
      </c>
      <c r="S585" s="9">
        <v>-0.23641102549140133</v>
      </c>
      <c r="T585" s="7">
        <v>10</v>
      </c>
      <c r="U585" s="1">
        <v>9</v>
      </c>
      <c r="V585" s="1">
        <v>3</v>
      </c>
      <c r="W585" s="1" t="s">
        <v>2022</v>
      </c>
      <c r="X585" s="27" t="s">
        <v>2023</v>
      </c>
      <c r="Y585" s="23"/>
    </row>
    <row r="586" spans="1:25">
      <c r="A586" s="7">
        <v>180</v>
      </c>
      <c r="B586" s="1" t="s">
        <v>234</v>
      </c>
      <c r="C586" s="40" t="s">
        <v>235</v>
      </c>
      <c r="D586" s="41" t="s">
        <v>236</v>
      </c>
      <c r="E586" s="40" t="s">
        <v>237</v>
      </c>
      <c r="F586" s="1" t="s">
        <v>3006</v>
      </c>
      <c r="G586" s="2">
        <v>5326.2518307420469</v>
      </c>
      <c r="H586" s="13">
        <v>13.9722998796467</v>
      </c>
      <c r="I586" s="9">
        <v>11.147561101969316</v>
      </c>
      <c r="J586" s="7" t="s">
        <v>3006</v>
      </c>
      <c r="K586" s="2">
        <v>5029.5322212857254</v>
      </c>
      <c r="L586" s="13">
        <v>12.172159193228881</v>
      </c>
      <c r="M586" s="9">
        <v>11.348462603098465</v>
      </c>
      <c r="N586" s="36">
        <v>-5.4130458800905927</v>
      </c>
      <c r="O586" s="31"/>
      <c r="P586" s="34">
        <v>0.69431620356250445</v>
      </c>
      <c r="Q586" s="3">
        <v>0.64978664250020812</v>
      </c>
      <c r="R586" s="3">
        <v>-4.452956106229633E-2</v>
      </c>
      <c r="S586" s="9">
        <v>-0.29821343186881327</v>
      </c>
      <c r="T586" s="7">
        <v>1</v>
      </c>
      <c r="U586" s="1">
        <v>6</v>
      </c>
      <c r="V586" s="1">
        <v>10</v>
      </c>
      <c r="W586" s="1" t="s">
        <v>238</v>
      </c>
      <c r="X586" s="27" t="s">
        <v>239</v>
      </c>
      <c r="Y586" s="23"/>
    </row>
    <row r="587" spans="1:25">
      <c r="A587" s="7">
        <v>844</v>
      </c>
      <c r="B587" s="1" t="s">
        <v>183</v>
      </c>
      <c r="C587" s="40" t="s">
        <v>184</v>
      </c>
      <c r="D587" s="41" t="s">
        <v>29</v>
      </c>
      <c r="E587" s="40" t="s">
        <v>185</v>
      </c>
      <c r="F587" s="1" t="s">
        <v>3006</v>
      </c>
      <c r="G587" s="2">
        <v>1016.7671431766461</v>
      </c>
      <c r="H587" s="13">
        <v>18.148148148148149</v>
      </c>
      <c r="I587" s="9">
        <v>8.7584297752101268</v>
      </c>
      <c r="J587" s="7" t="s">
        <v>3006</v>
      </c>
      <c r="K587" s="2">
        <v>959.58302360211758</v>
      </c>
      <c r="L587" s="13">
        <v>15.698768578753175</v>
      </c>
      <c r="M587" s="9">
        <v>8.9585179163369695</v>
      </c>
      <c r="N587" s="36">
        <v>-5.4663569128960372</v>
      </c>
      <c r="O587" s="31"/>
      <c r="P587" s="34">
        <v>-9.3879590804515384E-2</v>
      </c>
      <c r="Q587" s="3">
        <v>-0.13029551788771843</v>
      </c>
      <c r="R587" s="3">
        <v>-3.6415927083203042E-2</v>
      </c>
      <c r="S587" s="9">
        <v>-0.24387661434555408</v>
      </c>
      <c r="T587" s="7">
        <v>1</v>
      </c>
      <c r="U587" s="1">
        <v>10</v>
      </c>
      <c r="V587" s="1">
        <v>7</v>
      </c>
      <c r="W587" s="1" t="s">
        <v>186</v>
      </c>
      <c r="X587" s="27" t="s">
        <v>187</v>
      </c>
      <c r="Y587" s="23"/>
    </row>
    <row r="588" spans="1:25">
      <c r="A588" s="7">
        <v>548</v>
      </c>
      <c r="B588" s="1" t="s">
        <v>1315</v>
      </c>
      <c r="C588" s="40" t="s">
        <v>1316</v>
      </c>
      <c r="D588" s="41" t="s">
        <v>1317</v>
      </c>
      <c r="E588" s="40" t="s">
        <v>1318</v>
      </c>
      <c r="F588" s="1" t="s">
        <v>3006</v>
      </c>
      <c r="G588" s="2">
        <v>426.25557451557353</v>
      </c>
      <c r="H588" s="13">
        <v>2.4063734613249639</v>
      </c>
      <c r="I588" s="9">
        <v>7.5042310664348362</v>
      </c>
      <c r="J588" s="7" t="s">
        <v>3006</v>
      </c>
      <c r="K588" s="2">
        <v>401.98336449080028</v>
      </c>
      <c r="L588" s="13">
        <v>2.5808019441069217</v>
      </c>
      <c r="M588" s="9">
        <v>7.7032460805805512</v>
      </c>
      <c r="N588" s="36">
        <v>-5.5366481939611667</v>
      </c>
      <c r="O588" s="31"/>
      <c r="P588" s="34">
        <v>-0.50765096305393687</v>
      </c>
      <c r="Q588" s="3">
        <v>-0.54001845873028453</v>
      </c>
      <c r="R588" s="3">
        <v>-3.2367495676347668E-2</v>
      </c>
      <c r="S588" s="9">
        <v>-0.21676436363563048</v>
      </c>
      <c r="T588" s="7">
        <v>6</v>
      </c>
      <c r="U588" s="1">
        <v>9</v>
      </c>
      <c r="V588" s="1">
        <v>3</v>
      </c>
      <c r="W588" s="1" t="s">
        <v>1319</v>
      </c>
      <c r="X588" s="27" t="s">
        <v>1320</v>
      </c>
      <c r="Y588" s="23"/>
    </row>
    <row r="589" spans="1:25">
      <c r="A589" s="7">
        <v>647</v>
      </c>
      <c r="B589" s="1" t="s">
        <v>1871</v>
      </c>
      <c r="C589" s="40" t="s">
        <v>1151</v>
      </c>
      <c r="D589" s="41" t="s">
        <v>1872</v>
      </c>
      <c r="E589" s="40" t="s">
        <v>1152</v>
      </c>
      <c r="F589" s="1" t="s">
        <v>3006</v>
      </c>
      <c r="G589" s="2">
        <v>6243.7751078162028</v>
      </c>
      <c r="H589" s="13">
        <v>11.896167888155304</v>
      </c>
      <c r="I589" s="9">
        <v>11.376859034044214</v>
      </c>
      <c r="J589" s="7" t="s">
        <v>3006</v>
      </c>
      <c r="K589" s="2">
        <v>5887.3622714611829</v>
      </c>
      <c r="L589" s="13">
        <v>3.2539896583527255</v>
      </c>
      <c r="M589" s="9">
        <v>11.575659781522431</v>
      </c>
      <c r="N589" s="36">
        <v>-5.5506766920578867</v>
      </c>
      <c r="O589" s="31"/>
      <c r="P589" s="34">
        <v>0.76996364231742975</v>
      </c>
      <c r="Q589" s="3">
        <v>0.72394420219635658</v>
      </c>
      <c r="R589" s="3">
        <v>-4.6019440121073174E-2</v>
      </c>
      <c r="S589" s="9">
        <v>-0.30819111717691111</v>
      </c>
      <c r="T589" s="7">
        <v>9</v>
      </c>
      <c r="U589" s="1">
        <v>9</v>
      </c>
      <c r="V589" s="1">
        <v>4</v>
      </c>
      <c r="W589" s="1" t="s">
        <v>1153</v>
      </c>
      <c r="X589" s="27" t="s">
        <v>1154</v>
      </c>
      <c r="Y589" s="23"/>
    </row>
    <row r="590" spans="1:25">
      <c r="A590" s="7">
        <v>802</v>
      </c>
      <c r="B590" s="1" t="s">
        <v>731</v>
      </c>
      <c r="C590" s="40" t="s">
        <v>732</v>
      </c>
      <c r="D590" s="41" t="s">
        <v>733</v>
      </c>
      <c r="E590" s="40" t="s">
        <v>734</v>
      </c>
      <c r="F590" s="1" t="s">
        <v>3006</v>
      </c>
      <c r="G590" s="2">
        <v>577.17339966821123</v>
      </c>
      <c r="H590" s="13">
        <v>29.816545517480101</v>
      </c>
      <c r="I590" s="9">
        <v>7.9415171763161299</v>
      </c>
      <c r="J590" s="7" t="s">
        <v>3006</v>
      </c>
      <c r="K590" s="2">
        <v>544.1208090306485</v>
      </c>
      <c r="L590" s="13">
        <v>14.578307709498674</v>
      </c>
      <c r="M590" s="9">
        <v>8.1400372848398899</v>
      </c>
      <c r="N590" s="36">
        <v>-5.5690475748255945</v>
      </c>
      <c r="O590" s="31"/>
      <c r="P590" s="34">
        <v>-0.36338636408311153</v>
      </c>
      <c r="Q590" s="3">
        <v>-0.39744903938578047</v>
      </c>
      <c r="R590" s="3">
        <v>-3.4062675302668932E-2</v>
      </c>
      <c r="S590" s="9">
        <v>-0.22811694205633695</v>
      </c>
      <c r="T590" s="7">
        <v>3</v>
      </c>
      <c r="U590" s="1">
        <v>10</v>
      </c>
      <c r="V590" s="1">
        <v>7</v>
      </c>
      <c r="W590" s="1" t="s">
        <v>735</v>
      </c>
      <c r="X590" s="27" t="s">
        <v>736</v>
      </c>
      <c r="Y590" s="23"/>
    </row>
    <row r="591" spans="1:25">
      <c r="A591" s="7">
        <v>779</v>
      </c>
      <c r="B591" s="1" t="s">
        <v>1765</v>
      </c>
      <c r="C591" s="40" t="s">
        <v>1766</v>
      </c>
      <c r="D591" s="41" t="s">
        <v>29</v>
      </c>
      <c r="E591" s="40" t="s">
        <v>1767</v>
      </c>
      <c r="F591" s="1" t="s">
        <v>3006</v>
      </c>
      <c r="G591" s="2">
        <v>11794.278866757451</v>
      </c>
      <c r="H591" s="13">
        <v>19.641179648249722</v>
      </c>
      <c r="I591" s="9">
        <v>12.294455765672415</v>
      </c>
      <c r="J591" s="7" t="s">
        <v>3006</v>
      </c>
      <c r="K591" s="2">
        <v>11097.292737258156</v>
      </c>
      <c r="L591" s="13">
        <v>6.0077128002406273</v>
      </c>
      <c r="M591" s="9">
        <v>12.490174235476552</v>
      </c>
      <c r="N591" s="36">
        <v>-5.7522496300814296</v>
      </c>
      <c r="O591" s="31"/>
      <c r="P591" s="34">
        <v>1.0726870115578055</v>
      </c>
      <c r="Q591" s="3">
        <v>1.0224433326984965</v>
      </c>
      <c r="R591" s="3">
        <v>-5.0243678859309027E-2</v>
      </c>
      <c r="S591" s="9">
        <v>-0.33648074548472579</v>
      </c>
      <c r="T591" s="7">
        <v>8</v>
      </c>
      <c r="U591" s="1">
        <v>10</v>
      </c>
      <c r="V591" s="1">
        <v>8</v>
      </c>
      <c r="W591" s="1" t="s">
        <v>1768</v>
      </c>
      <c r="X591" s="27" t="s">
        <v>1769</v>
      </c>
      <c r="Y591" s="23"/>
    </row>
    <row r="592" spans="1:25">
      <c r="A592" s="7">
        <v>75</v>
      </c>
      <c r="B592" s="1" t="s">
        <v>2456</v>
      </c>
      <c r="C592" s="40" t="s">
        <v>34</v>
      </c>
      <c r="D592" s="41" t="s">
        <v>29</v>
      </c>
      <c r="E592" s="40" t="s">
        <v>36</v>
      </c>
      <c r="F592" s="1" t="s">
        <v>3006</v>
      </c>
      <c r="G592" s="2">
        <v>8251.943159739134</v>
      </c>
      <c r="H592" s="13">
        <v>31.291748988616053</v>
      </c>
      <c r="I592" s="9">
        <v>11.779174343503811</v>
      </c>
      <c r="J592" s="7" t="s">
        <v>3006</v>
      </c>
      <c r="K592" s="2">
        <v>7761.1673974652049</v>
      </c>
      <c r="L592" s="13">
        <v>27.746438776929914</v>
      </c>
      <c r="M592" s="9">
        <v>11.974312048690905</v>
      </c>
      <c r="N592" s="36">
        <v>-5.7901819314282568</v>
      </c>
      <c r="O592" s="31"/>
      <c r="P592" s="34">
        <v>0.90269106143158329</v>
      </c>
      <c r="Q592" s="3">
        <v>0.85406500521700102</v>
      </c>
      <c r="R592" s="3">
        <v>-4.8626056214582269E-2</v>
      </c>
      <c r="S592" s="9">
        <v>-0.32564756436089198</v>
      </c>
      <c r="T592" s="7">
        <v>13</v>
      </c>
      <c r="U592" s="1">
        <v>6</v>
      </c>
      <c r="V592" s="1">
        <v>1</v>
      </c>
      <c r="W592" s="1" t="s">
        <v>37</v>
      </c>
      <c r="X592" s="27" t="s">
        <v>38</v>
      </c>
      <c r="Y592" s="23"/>
    </row>
    <row r="593" spans="1:25">
      <c r="A593" s="7">
        <v>234</v>
      </c>
      <c r="B593" s="1" t="s">
        <v>2772</v>
      </c>
      <c r="C593" s="40" t="s">
        <v>697</v>
      </c>
      <c r="D593" s="41" t="s">
        <v>2773</v>
      </c>
      <c r="E593" s="40" t="s">
        <v>699</v>
      </c>
      <c r="F593" s="1" t="s">
        <v>3006</v>
      </c>
      <c r="G593" s="2">
        <v>3050.8625670742608</v>
      </c>
      <c r="H593" s="13">
        <v>13.954570510204807</v>
      </c>
      <c r="I593" s="9">
        <v>10.34365765163834</v>
      </c>
      <c r="J593" s="7" t="s">
        <v>3006</v>
      </c>
      <c r="K593" s="2">
        <v>2868.3814664583851</v>
      </c>
      <c r="L593" s="13">
        <v>15.447080265533138</v>
      </c>
      <c r="M593" s="9">
        <v>10.538275277725786</v>
      </c>
      <c r="N593" s="36">
        <v>-5.8241376362820088</v>
      </c>
      <c r="O593" s="31"/>
      <c r="P593" s="34">
        <v>0.42910126475563559</v>
      </c>
      <c r="Q593" s="3">
        <v>0.38534007074626231</v>
      </c>
      <c r="R593" s="3">
        <v>-4.3761194009373283E-2</v>
      </c>
      <c r="S593" s="9">
        <v>-0.29306769563605439</v>
      </c>
      <c r="T593" s="7">
        <v>15</v>
      </c>
      <c r="U593" s="1">
        <v>7</v>
      </c>
      <c r="V593" s="1">
        <v>5</v>
      </c>
      <c r="W593" s="1" t="s">
        <v>700</v>
      </c>
      <c r="X593" s="27" t="s">
        <v>701</v>
      </c>
      <c r="Y593" s="23"/>
    </row>
    <row r="594" spans="1:25">
      <c r="A594" s="7">
        <v>454</v>
      </c>
      <c r="B594" s="1" t="s">
        <v>2077</v>
      </c>
      <c r="C594" s="40" t="s">
        <v>469</v>
      </c>
      <c r="D594" s="41" t="s">
        <v>2078</v>
      </c>
      <c r="E594" s="40" t="s">
        <v>471</v>
      </c>
      <c r="F594" s="1" t="s">
        <v>3006</v>
      </c>
      <c r="G594" s="2">
        <v>708.15558093449363</v>
      </c>
      <c r="H594" s="13">
        <v>2.5039123630672933</v>
      </c>
      <c r="I594" s="9">
        <v>8.236578718301212</v>
      </c>
      <c r="J594" s="7" t="s">
        <v>3006</v>
      </c>
      <c r="K594" s="2">
        <v>665.40345576394452</v>
      </c>
      <c r="L594" s="13">
        <v>2.3432596824428447</v>
      </c>
      <c r="M594" s="9">
        <v>8.4303396406788007</v>
      </c>
      <c r="N594" s="36">
        <v>-5.8800447116585026</v>
      </c>
      <c r="O594" s="31"/>
      <c r="P594" s="34">
        <v>-0.26604292219389514</v>
      </c>
      <c r="Q594" s="3">
        <v>-0.30269383849642961</v>
      </c>
      <c r="R594" s="3">
        <v>-3.6650916302534475E-2</v>
      </c>
      <c r="S594" s="9">
        <v>-0.24545033166675026</v>
      </c>
      <c r="T594" s="7">
        <v>10</v>
      </c>
      <c r="U594" s="1">
        <v>8</v>
      </c>
      <c r="V594" s="1">
        <v>7</v>
      </c>
      <c r="W594" s="1" t="s">
        <v>472</v>
      </c>
      <c r="X594" s="27" t="s">
        <v>473</v>
      </c>
      <c r="Y594" s="23"/>
    </row>
    <row r="595" spans="1:25">
      <c r="A595" s="7">
        <v>707</v>
      </c>
      <c r="B595" s="1" t="s">
        <v>1484</v>
      </c>
      <c r="C595" s="40" t="s">
        <v>606</v>
      </c>
      <c r="D595" s="41" t="s">
        <v>29</v>
      </c>
      <c r="E595" s="40" t="s">
        <v>607</v>
      </c>
      <c r="F595" s="1" t="s">
        <v>3006</v>
      </c>
      <c r="G595" s="2">
        <v>30866.819252486825</v>
      </c>
      <c r="H595" s="13">
        <v>1.2668033469523774</v>
      </c>
      <c r="I595" s="9">
        <v>13.682425379113111</v>
      </c>
      <c r="J595" s="7" t="s">
        <v>3006</v>
      </c>
      <c r="K595" s="2">
        <v>29000.602360898771</v>
      </c>
      <c r="L595" s="13">
        <v>1.7549321205873785</v>
      </c>
      <c r="M595" s="9">
        <v>13.876049337838051</v>
      </c>
      <c r="N595" s="36">
        <v>-5.8889796567488322</v>
      </c>
      <c r="O595" s="31"/>
      <c r="P595" s="34">
        <v>1.5305906017749047</v>
      </c>
      <c r="Q595" s="3">
        <v>1.4747954100777187</v>
      </c>
      <c r="R595" s="3">
        <v>-5.5795191697185942E-2</v>
      </c>
      <c r="S595" s="9">
        <v>-0.3736590974817503</v>
      </c>
      <c r="T595" s="7">
        <v>7</v>
      </c>
      <c r="U595" s="1">
        <v>10</v>
      </c>
      <c r="V595" s="1">
        <v>2</v>
      </c>
      <c r="W595" s="1" t="s">
        <v>608</v>
      </c>
      <c r="X595" s="27" t="s">
        <v>609</v>
      </c>
      <c r="Y595" s="23"/>
    </row>
    <row r="596" spans="1:25">
      <c r="A596" s="7">
        <v>836</v>
      </c>
      <c r="B596" s="1" t="s">
        <v>1447</v>
      </c>
      <c r="C596" s="40" t="s">
        <v>1448</v>
      </c>
      <c r="D596" s="41" t="s">
        <v>1449</v>
      </c>
      <c r="E596" s="40" t="s">
        <v>1450</v>
      </c>
      <c r="F596" s="1" t="s">
        <v>3006</v>
      </c>
      <c r="G596" s="2">
        <v>21973.113179086587</v>
      </c>
      <c r="H596" s="13">
        <v>16.242153211256138</v>
      </c>
      <c r="I596" s="9">
        <v>13.192107841710607</v>
      </c>
      <c r="J596" s="7" t="s">
        <v>3006</v>
      </c>
      <c r="K596" s="2">
        <v>20610.471466989027</v>
      </c>
      <c r="L596" s="13">
        <v>3.2623886823355561</v>
      </c>
      <c r="M596" s="9">
        <v>13.383343978671384</v>
      </c>
      <c r="N596" s="36">
        <v>-6.0446150960880045</v>
      </c>
      <c r="O596" s="31"/>
      <c r="P596" s="34">
        <v>1.3688304605233639</v>
      </c>
      <c r="Q596" s="3">
        <v>1.313975511967751</v>
      </c>
      <c r="R596" s="3">
        <v>-5.4854948555612904E-2</v>
      </c>
      <c r="S596" s="9">
        <v>-0.36736231109197781</v>
      </c>
      <c r="T596" s="7">
        <v>6</v>
      </c>
      <c r="U596" s="1">
        <v>10</v>
      </c>
      <c r="V596" s="1">
        <v>10</v>
      </c>
      <c r="W596" s="1" t="s">
        <v>1451</v>
      </c>
      <c r="X596" s="27" t="s">
        <v>1452</v>
      </c>
      <c r="Y596" s="23"/>
    </row>
    <row r="597" spans="1:25">
      <c r="A597" s="7">
        <v>500</v>
      </c>
      <c r="B597" s="1" t="s">
        <v>894</v>
      </c>
      <c r="C597" s="40" t="s">
        <v>895</v>
      </c>
      <c r="D597" s="41" t="s">
        <v>29</v>
      </c>
      <c r="E597" s="40" t="s">
        <v>896</v>
      </c>
      <c r="F597" s="1" t="s">
        <v>3006</v>
      </c>
      <c r="G597" s="2">
        <v>26317.96596693512</v>
      </c>
      <c r="H597" s="13">
        <v>3.1495407556326831</v>
      </c>
      <c r="I597" s="9">
        <v>13.452416546575058</v>
      </c>
      <c r="J597" s="7" t="s">
        <v>3006</v>
      </c>
      <c r="K597" s="2">
        <v>24684.853177192006</v>
      </c>
      <c r="L597" s="13">
        <v>5.5087866245853432</v>
      </c>
      <c r="M597" s="9">
        <v>13.643592535708049</v>
      </c>
      <c r="N597" s="36">
        <v>-6.0485321363141145</v>
      </c>
      <c r="O597" s="31"/>
      <c r="P597" s="34">
        <v>1.4547086305985106</v>
      </c>
      <c r="Q597" s="3">
        <v>1.3989210999286583</v>
      </c>
      <c r="R597" s="3">
        <v>-5.5787530669852314E-2</v>
      </c>
      <c r="S597" s="9">
        <v>-0.37360779176037556</v>
      </c>
      <c r="T597" s="7">
        <v>4</v>
      </c>
      <c r="U597" s="1">
        <v>9</v>
      </c>
      <c r="V597" s="1">
        <v>3</v>
      </c>
      <c r="W597" s="1" t="s">
        <v>897</v>
      </c>
      <c r="X597" s="27" t="s">
        <v>898</v>
      </c>
      <c r="Y597" s="23"/>
    </row>
    <row r="598" spans="1:25">
      <c r="A598" s="7">
        <v>315</v>
      </c>
      <c r="B598" s="1" t="s">
        <v>2809</v>
      </c>
      <c r="C598" s="40" t="s">
        <v>764</v>
      </c>
      <c r="D598" s="41" t="s">
        <v>2810</v>
      </c>
      <c r="E598" s="40" t="s">
        <v>765</v>
      </c>
      <c r="F598" s="1" t="s">
        <v>3006</v>
      </c>
      <c r="G598" s="2">
        <v>978.64031228858494</v>
      </c>
      <c r="H598" s="13">
        <v>23.466107617051019</v>
      </c>
      <c r="I598" s="9">
        <v>8.7032910764853018</v>
      </c>
      <c r="J598" s="7" t="s">
        <v>3006</v>
      </c>
      <c r="K598" s="2">
        <v>917.46836809820854</v>
      </c>
      <c r="L598" s="13">
        <v>18.537169714865584</v>
      </c>
      <c r="M598" s="9">
        <v>8.8937687002952472</v>
      </c>
      <c r="N598" s="36">
        <v>-6.0940002133512898</v>
      </c>
      <c r="O598" s="31"/>
      <c r="P598" s="34">
        <v>-0.11207034070386479</v>
      </c>
      <c r="Q598" s="3">
        <v>-0.15142977618793652</v>
      </c>
      <c r="R598" s="3">
        <v>-3.9359435484071725E-2</v>
      </c>
      <c r="S598" s="9">
        <v>-0.26358922145456443</v>
      </c>
      <c r="T598" s="7">
        <v>15</v>
      </c>
      <c r="U598" s="1">
        <v>7</v>
      </c>
      <c r="V598" s="1">
        <v>8</v>
      </c>
      <c r="W598" s="1" t="s">
        <v>2811</v>
      </c>
      <c r="X598" s="27" t="s">
        <v>767</v>
      </c>
      <c r="Y598" s="23"/>
    </row>
    <row r="599" spans="1:25">
      <c r="A599" s="7">
        <v>306</v>
      </c>
      <c r="B599" s="1" t="s">
        <v>2327</v>
      </c>
      <c r="C599" s="40" t="s">
        <v>1636</v>
      </c>
      <c r="D599" s="41" t="s">
        <v>29</v>
      </c>
      <c r="E599" s="40" t="s">
        <v>1637</v>
      </c>
      <c r="F599" s="1" t="s">
        <v>3006</v>
      </c>
      <c r="G599" s="2">
        <v>25909.183135536052</v>
      </c>
      <c r="H599" s="13">
        <v>0.29234570446747815</v>
      </c>
      <c r="I599" s="9">
        <v>13.42983208552957</v>
      </c>
      <c r="J599" s="7" t="s">
        <v>3006</v>
      </c>
      <c r="K599" s="2">
        <v>24265.893945563264</v>
      </c>
      <c r="L599" s="13">
        <v>3.2483953907364356</v>
      </c>
      <c r="M599" s="9">
        <v>13.618896480969585</v>
      </c>
      <c r="N599" s="36">
        <v>-6.1859431676436767</v>
      </c>
      <c r="O599" s="31"/>
      <c r="P599" s="34">
        <v>1.447257814892098</v>
      </c>
      <c r="Q599" s="3">
        <v>1.3908602641109291</v>
      </c>
      <c r="R599" s="3">
        <v>-5.6397550781168926E-2</v>
      </c>
      <c r="S599" s="9">
        <v>-0.37769308221833053</v>
      </c>
      <c r="T599" s="7">
        <v>12</v>
      </c>
      <c r="U599" s="1">
        <v>8</v>
      </c>
      <c r="V599" s="1">
        <v>1</v>
      </c>
      <c r="W599" s="1" t="s">
        <v>1638</v>
      </c>
      <c r="X599" s="27" t="s">
        <v>1639</v>
      </c>
      <c r="Y599" s="23"/>
    </row>
    <row r="600" spans="1:25">
      <c r="A600" s="7">
        <v>235</v>
      </c>
      <c r="B600" s="1" t="s">
        <v>696</v>
      </c>
      <c r="C600" s="40" t="s">
        <v>697</v>
      </c>
      <c r="D600" s="41" t="s">
        <v>698</v>
      </c>
      <c r="E600" s="40" t="s">
        <v>699</v>
      </c>
      <c r="F600" s="1" t="s">
        <v>3006</v>
      </c>
      <c r="G600" s="2">
        <v>2001.1550065468232</v>
      </c>
      <c r="H600" s="13">
        <v>34.555308175636732</v>
      </c>
      <c r="I600" s="9">
        <v>9.7352733803064453</v>
      </c>
      <c r="J600" s="7" t="s">
        <v>3006</v>
      </c>
      <c r="K600" s="2">
        <v>1873.3209829916805</v>
      </c>
      <c r="L600" s="13">
        <v>19.950267009090542</v>
      </c>
      <c r="M600" s="9">
        <v>9.9236364951335521</v>
      </c>
      <c r="N600" s="36">
        <v>-6.2315342246956096</v>
      </c>
      <c r="O600" s="31"/>
      <c r="P600" s="34">
        <v>0.22838985192873545</v>
      </c>
      <c r="Q600" s="3">
        <v>0.18472088820256038</v>
      </c>
      <c r="R600" s="3">
        <v>-4.366896372617507E-2</v>
      </c>
      <c r="S600" s="9">
        <v>-0.29245003158056787</v>
      </c>
      <c r="T600" s="7">
        <v>3</v>
      </c>
      <c r="U600" s="1">
        <v>7</v>
      </c>
      <c r="V600" s="1">
        <v>6</v>
      </c>
      <c r="W600" s="1" t="s">
        <v>700</v>
      </c>
      <c r="X600" s="27" t="s">
        <v>701</v>
      </c>
      <c r="Y600" s="23"/>
    </row>
    <row r="601" spans="1:25">
      <c r="A601" s="7">
        <v>675</v>
      </c>
      <c r="B601" s="1" t="s">
        <v>1807</v>
      </c>
      <c r="C601" s="40" t="s">
        <v>1808</v>
      </c>
      <c r="D601" s="41" t="s">
        <v>29</v>
      </c>
      <c r="E601" s="40" t="s">
        <v>1809</v>
      </c>
      <c r="F601" s="1" t="s">
        <v>3006</v>
      </c>
      <c r="G601" s="2">
        <v>786.72657641875787</v>
      </c>
      <c r="H601" s="13">
        <v>7.7025502009228947E-2</v>
      </c>
      <c r="I601" s="9">
        <v>8.3883746849180429</v>
      </c>
      <c r="J601" s="7" t="s">
        <v>3006</v>
      </c>
      <c r="K601" s="2">
        <v>736.35837549311896</v>
      </c>
      <c r="L601" s="13">
        <v>2.6714858175531857E-2</v>
      </c>
      <c r="M601" s="9">
        <v>8.5765183588526845</v>
      </c>
      <c r="N601" s="36">
        <v>-6.2457957771429164</v>
      </c>
      <c r="O601" s="31"/>
      <c r="P601" s="34">
        <v>-0.21596407506264151</v>
      </c>
      <c r="Q601" s="3">
        <v>-0.25498084710065805</v>
      </c>
      <c r="R601" s="3">
        <v>-3.9016772038016539E-2</v>
      </c>
      <c r="S601" s="9">
        <v>-0.26129441234829109</v>
      </c>
      <c r="T601" s="7">
        <v>8</v>
      </c>
      <c r="U601" s="1">
        <v>9</v>
      </c>
      <c r="V601" s="1">
        <v>11</v>
      </c>
      <c r="W601" s="1" t="s">
        <v>1810</v>
      </c>
      <c r="X601" s="27" t="s">
        <v>1811</v>
      </c>
      <c r="Y601" s="23"/>
    </row>
    <row r="602" spans="1:25">
      <c r="A602" s="7">
        <v>665</v>
      </c>
      <c r="B602" s="1" t="s">
        <v>227</v>
      </c>
      <c r="C602" s="40" t="s">
        <v>200</v>
      </c>
      <c r="D602" s="41" t="s">
        <v>228</v>
      </c>
      <c r="E602" s="40" t="s">
        <v>202</v>
      </c>
      <c r="F602" s="1" t="s">
        <v>3006</v>
      </c>
      <c r="G602" s="2">
        <v>351.87550169497007</v>
      </c>
      <c r="H602" s="13">
        <v>6.8669942579505294</v>
      </c>
      <c r="I602" s="9">
        <v>7.2275774389460148</v>
      </c>
      <c r="J602" s="7" t="s">
        <v>3006</v>
      </c>
      <c r="K602" s="2">
        <v>329.30404694077345</v>
      </c>
      <c r="L602" s="13">
        <v>15.102615476254945</v>
      </c>
      <c r="M602" s="9">
        <v>7.4155305236830964</v>
      </c>
      <c r="N602" s="36">
        <v>-6.2581804861926784</v>
      </c>
      <c r="O602" s="31"/>
      <c r="P602" s="34">
        <v>-0.59892146930059831</v>
      </c>
      <c r="Q602" s="3">
        <v>-0.63392932388336576</v>
      </c>
      <c r="R602" s="3">
        <v>-3.500785458276745E-2</v>
      </c>
      <c r="S602" s="9">
        <v>-0.23444678565068874</v>
      </c>
      <c r="T602" s="7">
        <v>1</v>
      </c>
      <c r="U602" s="1">
        <v>9</v>
      </c>
      <c r="V602" s="1">
        <v>9</v>
      </c>
      <c r="W602" s="1" t="s">
        <v>203</v>
      </c>
      <c r="X602" s="27" t="s">
        <v>204</v>
      </c>
      <c r="Y602" s="23"/>
    </row>
    <row r="603" spans="1:25">
      <c r="A603" s="7">
        <v>628</v>
      </c>
      <c r="B603" s="1" t="s">
        <v>2053</v>
      </c>
      <c r="C603" s="40" t="s">
        <v>423</v>
      </c>
      <c r="D603" s="41" t="s">
        <v>29</v>
      </c>
      <c r="E603" s="40" t="s">
        <v>2054</v>
      </c>
      <c r="F603" s="1" t="s">
        <v>3006</v>
      </c>
      <c r="G603" s="2">
        <v>25661.42799651076</v>
      </c>
      <c r="H603" s="13">
        <v>3.1977999381309203</v>
      </c>
      <c r="I603" s="9">
        <v>13.415970009726417</v>
      </c>
      <c r="J603" s="7" t="s">
        <v>3006</v>
      </c>
      <c r="K603" s="2">
        <v>24006.682619441239</v>
      </c>
      <c r="L603" s="13">
        <v>6.008185659916891</v>
      </c>
      <c r="M603" s="9">
        <v>13.603402529094179</v>
      </c>
      <c r="N603" s="36">
        <v>-6.2919990969073849</v>
      </c>
      <c r="O603" s="31"/>
      <c r="P603" s="34">
        <v>1.4426845920948133</v>
      </c>
      <c r="Q603" s="3">
        <v>1.3858030108954618</v>
      </c>
      <c r="R603" s="3">
        <v>-5.6881581199351494E-2</v>
      </c>
      <c r="S603" s="9">
        <v>-0.3809346226398313</v>
      </c>
      <c r="T603" s="7">
        <v>10</v>
      </c>
      <c r="U603" s="1">
        <v>9</v>
      </c>
      <c r="V603" s="1">
        <v>5</v>
      </c>
      <c r="W603" s="1" t="s">
        <v>2055</v>
      </c>
      <c r="X603" s="27" t="s">
        <v>2056</v>
      </c>
      <c r="Y603" s="23"/>
    </row>
    <row r="604" spans="1:25">
      <c r="A604" s="7">
        <v>57</v>
      </c>
      <c r="B604" s="1" t="s">
        <v>1303</v>
      </c>
      <c r="C604" s="40" t="s">
        <v>1304</v>
      </c>
      <c r="D604" s="41" t="s">
        <v>1305</v>
      </c>
      <c r="E604" s="40" t="s">
        <v>1306</v>
      </c>
      <c r="F604" s="1" t="s">
        <v>3006</v>
      </c>
      <c r="G604" s="2">
        <v>128.84563245735714</v>
      </c>
      <c r="H604" s="13">
        <v>45.457617572514785</v>
      </c>
      <c r="I604" s="9">
        <v>5.7781559990901545</v>
      </c>
      <c r="J604" s="7" t="s">
        <v>3006</v>
      </c>
      <c r="K604" s="2">
        <v>120.47638466493314</v>
      </c>
      <c r="L604" s="13">
        <v>33.039294306335208</v>
      </c>
      <c r="M604" s="9">
        <v>5.9648606642458484</v>
      </c>
      <c r="N604" s="36">
        <v>-6.3392638055769632</v>
      </c>
      <c r="O604" s="31"/>
      <c r="P604" s="34">
        <v>-1.0770985667100825</v>
      </c>
      <c r="Q604" s="3">
        <v>-1.1074305242366234</v>
      </c>
      <c r="R604" s="3">
        <v>-3.0331957526540831E-2</v>
      </c>
      <c r="S604" s="9">
        <v>-0.20313241212134156</v>
      </c>
      <c r="T604" s="7">
        <v>6</v>
      </c>
      <c r="U604" s="1">
        <v>6</v>
      </c>
      <c r="V604" s="1">
        <v>3</v>
      </c>
      <c r="W604" s="1" t="s">
        <v>1307</v>
      </c>
      <c r="X604" s="27" t="s">
        <v>1308</v>
      </c>
      <c r="Y604" s="23"/>
    </row>
    <row r="605" spans="1:25">
      <c r="A605" s="7">
        <v>273</v>
      </c>
      <c r="B605" s="1" t="s">
        <v>114</v>
      </c>
      <c r="C605" s="40" t="s">
        <v>115</v>
      </c>
      <c r="D605" s="41" t="s">
        <v>29</v>
      </c>
      <c r="E605" s="40" t="s">
        <v>116</v>
      </c>
      <c r="F605" s="1" t="s">
        <v>3006</v>
      </c>
      <c r="G605" s="2">
        <v>19814.161129793556</v>
      </c>
      <c r="H605" s="13">
        <v>1.7764179634541355</v>
      </c>
      <c r="I605" s="9">
        <v>13.042900443928845</v>
      </c>
      <c r="J605" s="7" t="s">
        <v>3006</v>
      </c>
      <c r="K605" s="2">
        <v>18526.756590143726</v>
      </c>
      <c r="L605" s="13">
        <v>5.2514342995897767</v>
      </c>
      <c r="M605" s="9">
        <v>13.22957680785148</v>
      </c>
      <c r="N605" s="36">
        <v>-6.3411011227153606</v>
      </c>
      <c r="O605" s="31"/>
      <c r="P605" s="34">
        <v>1.3196056054043446</v>
      </c>
      <c r="Q605" s="3">
        <v>1.2637856362462043</v>
      </c>
      <c r="R605" s="3">
        <v>-5.5819969158140248E-2</v>
      </c>
      <c r="S605" s="9">
        <v>-0.37382503155987523</v>
      </c>
      <c r="T605" s="7">
        <v>1</v>
      </c>
      <c r="U605" s="1">
        <v>7</v>
      </c>
      <c r="V605" s="1">
        <v>5</v>
      </c>
      <c r="W605" s="1" t="s">
        <v>117</v>
      </c>
      <c r="X605" s="27" t="s">
        <v>70</v>
      </c>
      <c r="Y605" s="23"/>
    </row>
    <row r="606" spans="1:25">
      <c r="A606" s="7">
        <v>629</v>
      </c>
      <c r="B606" s="1" t="s">
        <v>2642</v>
      </c>
      <c r="C606" s="40" t="s">
        <v>423</v>
      </c>
      <c r="D606" s="41" t="s">
        <v>29</v>
      </c>
      <c r="E606" s="40" t="s">
        <v>2054</v>
      </c>
      <c r="F606" s="1" t="s">
        <v>3006</v>
      </c>
      <c r="G606" s="2">
        <v>21358.385825353809</v>
      </c>
      <c r="H606" s="13">
        <v>0.41142064042827403</v>
      </c>
      <c r="I606" s="9">
        <v>13.151171173048148</v>
      </c>
      <c r="J606" s="7" t="s">
        <v>3006</v>
      </c>
      <c r="K606" s="2">
        <v>19953.973542252908</v>
      </c>
      <c r="L606" s="13">
        <v>4.0734903062391936</v>
      </c>
      <c r="M606" s="9">
        <v>13.336642538288251</v>
      </c>
      <c r="N606" s="36">
        <v>-6.4192962557703863</v>
      </c>
      <c r="O606" s="31"/>
      <c r="P606" s="34">
        <v>1.3553250873721463</v>
      </c>
      <c r="Q606" s="3">
        <v>1.2987320794694581</v>
      </c>
      <c r="R606" s="3">
        <v>-5.6593007902688175E-2</v>
      </c>
      <c r="S606" s="9">
        <v>-0.37900205400248782</v>
      </c>
      <c r="T606" s="7">
        <v>14</v>
      </c>
      <c r="U606" s="1">
        <v>9</v>
      </c>
      <c r="V606" s="1">
        <v>5</v>
      </c>
      <c r="W606" s="1" t="s">
        <v>2055</v>
      </c>
      <c r="X606" s="27" t="s">
        <v>2056</v>
      </c>
      <c r="Y606" s="23"/>
    </row>
    <row r="607" spans="1:25">
      <c r="A607" s="7">
        <v>74</v>
      </c>
      <c r="B607" s="1" t="s">
        <v>1816</v>
      </c>
      <c r="C607" s="40" t="s">
        <v>34</v>
      </c>
      <c r="D607" s="41" t="s">
        <v>29</v>
      </c>
      <c r="E607" s="40" t="s">
        <v>36</v>
      </c>
      <c r="F607" s="1" t="s">
        <v>3006</v>
      </c>
      <c r="G607" s="2">
        <v>27594.154744776126</v>
      </c>
      <c r="H607" s="13">
        <v>8.6374591277792305</v>
      </c>
      <c r="I607" s="9">
        <v>13.520731248607737</v>
      </c>
      <c r="J607" s="7" t="s">
        <v>3006</v>
      </c>
      <c r="K607" s="2">
        <v>25777.093315032533</v>
      </c>
      <c r="L607" s="13">
        <v>9.0465225013331434</v>
      </c>
      <c r="M607" s="9">
        <v>13.706056062820238</v>
      </c>
      <c r="N607" s="36">
        <v>-6.4288018348225977</v>
      </c>
      <c r="O607" s="31"/>
      <c r="P607" s="34">
        <v>1.4772462618423456</v>
      </c>
      <c r="Q607" s="3">
        <v>1.4193093053315013</v>
      </c>
      <c r="R607" s="3">
        <v>-5.7936956510844295E-2</v>
      </c>
      <c r="S607" s="9">
        <v>-0.38800244648632254</v>
      </c>
      <c r="T607" s="7">
        <v>9</v>
      </c>
      <c r="U607" s="1">
        <v>6</v>
      </c>
      <c r="V607" s="1">
        <v>1</v>
      </c>
      <c r="W607" s="1" t="s">
        <v>37</v>
      </c>
      <c r="X607" s="27" t="s">
        <v>38</v>
      </c>
      <c r="Y607" s="23"/>
    </row>
    <row r="608" spans="1:25">
      <c r="A608" s="7">
        <v>772</v>
      </c>
      <c r="B608" s="1" t="s">
        <v>2398</v>
      </c>
      <c r="C608" s="40" t="s">
        <v>2399</v>
      </c>
      <c r="D608" s="41" t="s">
        <v>29</v>
      </c>
      <c r="E608" s="40" t="s">
        <v>2400</v>
      </c>
      <c r="F608" s="1" t="s">
        <v>3006</v>
      </c>
      <c r="G608" s="2">
        <v>19168.251902729637</v>
      </c>
      <c r="H608" s="13">
        <v>28.767095705750002</v>
      </c>
      <c r="I608" s="9">
        <v>12.995087327346885</v>
      </c>
      <c r="J608" s="7" t="s">
        <v>3006</v>
      </c>
      <c r="K608" s="2">
        <v>17885.176442528944</v>
      </c>
      <c r="L608" s="13">
        <v>7.6909723626485329</v>
      </c>
      <c r="M608" s="9">
        <v>13.178730822610381</v>
      </c>
      <c r="N608" s="36">
        <v>-6.5377863308215067</v>
      </c>
      <c r="O608" s="31"/>
      <c r="P608" s="34">
        <v>1.3038316305778535</v>
      </c>
      <c r="Q608" s="3">
        <v>1.2471894169974336</v>
      </c>
      <c r="R608" s="3">
        <v>-5.6642213580419876E-2</v>
      </c>
      <c r="S608" s="9">
        <v>-0.37933158327863031</v>
      </c>
      <c r="T608" s="7">
        <v>12</v>
      </c>
      <c r="U608" s="1">
        <v>10</v>
      </c>
      <c r="V608" s="1">
        <v>6</v>
      </c>
      <c r="W608" s="1" t="s">
        <v>2401</v>
      </c>
      <c r="X608" s="27" t="s">
        <v>2402</v>
      </c>
      <c r="Y608" s="23"/>
    </row>
    <row r="609" spans="1:25">
      <c r="A609" s="7">
        <v>376</v>
      </c>
      <c r="B609" s="1" t="s">
        <v>15</v>
      </c>
      <c r="C609" s="40" t="s">
        <v>16</v>
      </c>
      <c r="D609" s="41" t="s">
        <v>17</v>
      </c>
      <c r="E609" s="40" t="s">
        <v>18</v>
      </c>
      <c r="F609" s="1" t="s">
        <v>3006</v>
      </c>
      <c r="G609" s="2">
        <v>183.09284150155034</v>
      </c>
      <c r="H609" s="13">
        <v>5.2129386786561769</v>
      </c>
      <c r="I609" s="9">
        <v>6.2850877510575236</v>
      </c>
      <c r="J609" s="7" t="s">
        <v>3006</v>
      </c>
      <c r="K609" s="2">
        <v>170.72117083427099</v>
      </c>
      <c r="L609" s="13">
        <v>4.0579132629341803</v>
      </c>
      <c r="M609" s="9">
        <v>6.4677522573733519</v>
      </c>
      <c r="N609" s="36">
        <v>-6.6011867265817559</v>
      </c>
      <c r="O609" s="31"/>
      <c r="P609" s="34">
        <v>-0.90985724746716634</v>
      </c>
      <c r="Q609" s="3">
        <v>-0.94328582139857875</v>
      </c>
      <c r="R609" s="3">
        <v>-3.3428573931412409E-2</v>
      </c>
      <c r="S609" s="9">
        <v>-0.22387037996221296</v>
      </c>
      <c r="T609" s="7">
        <v>1</v>
      </c>
      <c r="U609" s="1">
        <v>8</v>
      </c>
      <c r="V609" s="1">
        <v>1</v>
      </c>
      <c r="W609" s="1" t="s">
        <v>19</v>
      </c>
      <c r="X609" s="27" t="s">
        <v>20</v>
      </c>
      <c r="Y609" s="23"/>
    </row>
    <row r="610" spans="1:25">
      <c r="A610" s="7">
        <v>870</v>
      </c>
      <c r="B610" s="1" t="s">
        <v>553</v>
      </c>
      <c r="C610" s="40" t="s">
        <v>554</v>
      </c>
      <c r="D610" s="41" t="s">
        <v>29</v>
      </c>
      <c r="E610" s="40" t="s">
        <v>555</v>
      </c>
      <c r="F610" s="1" t="s">
        <v>3006</v>
      </c>
      <c r="G610" s="2">
        <v>8.5015859748549527</v>
      </c>
      <c r="H610" s="13">
        <v>6.678082191780832</v>
      </c>
      <c r="I610" s="9">
        <v>1.8563881768140906</v>
      </c>
      <c r="J610" s="7" t="s">
        <v>3006</v>
      </c>
      <c r="K610" s="2">
        <v>7.9266362917153801</v>
      </c>
      <c r="L610" s="13">
        <v>14.259887005649723</v>
      </c>
      <c r="M610" s="9">
        <v>2.0389628728846736</v>
      </c>
      <c r="N610" s="36">
        <v>-6.6070007822237713</v>
      </c>
      <c r="O610" s="31"/>
      <c r="P610" s="34">
        <v>-2.3709248496691466</v>
      </c>
      <c r="Q610" s="3">
        <v>-2.3888504865944546</v>
      </c>
      <c r="R610" s="3">
        <v>-1.7925636925308019E-2</v>
      </c>
      <c r="S610" s="9">
        <v>-0.12004757240817855</v>
      </c>
      <c r="T610" s="7">
        <v>2</v>
      </c>
      <c r="U610" s="1">
        <v>10</v>
      </c>
      <c r="V610" s="1">
        <v>11</v>
      </c>
      <c r="W610" s="1" t="s">
        <v>556</v>
      </c>
      <c r="X610" s="27" t="s">
        <v>557</v>
      </c>
      <c r="Y610" s="24" t="s">
        <v>3021</v>
      </c>
    </row>
    <row r="611" spans="1:25">
      <c r="A611" s="7">
        <v>689</v>
      </c>
      <c r="B611" s="1" t="s">
        <v>2363</v>
      </c>
      <c r="C611" s="40" t="s">
        <v>2364</v>
      </c>
      <c r="D611" s="41" t="s">
        <v>29</v>
      </c>
      <c r="E611" s="40" t="s">
        <v>2365</v>
      </c>
      <c r="F611" s="1" t="s">
        <v>3006</v>
      </c>
      <c r="G611" s="2">
        <v>16630.872450115112</v>
      </c>
      <c r="H611" s="13">
        <v>5.0939938584809168</v>
      </c>
      <c r="I611" s="9">
        <v>12.790232408488377</v>
      </c>
      <c r="J611" s="7" t="s">
        <v>3006</v>
      </c>
      <c r="K611" s="2">
        <v>15487.106157570175</v>
      </c>
      <c r="L611" s="13">
        <v>0.64984331189178668</v>
      </c>
      <c r="M611" s="9">
        <v>12.971034066197769</v>
      </c>
      <c r="N611" s="36">
        <v>-6.7217080866330319</v>
      </c>
      <c r="O611" s="31"/>
      <c r="P611" s="34">
        <v>1.2362481605144064</v>
      </c>
      <c r="Q611" s="3">
        <v>1.1793968294344708</v>
      </c>
      <c r="R611" s="3">
        <v>-5.6851331079935674E-2</v>
      </c>
      <c r="S611" s="9">
        <v>-0.38073203829562874</v>
      </c>
      <c r="T611" s="7">
        <v>12</v>
      </c>
      <c r="U611" s="1">
        <v>10</v>
      </c>
      <c r="V611" s="1">
        <v>3</v>
      </c>
      <c r="W611" s="1" t="s">
        <v>2366</v>
      </c>
      <c r="X611" s="27" t="s">
        <v>2367</v>
      </c>
      <c r="Y611" s="23"/>
    </row>
    <row r="612" spans="1:25">
      <c r="A612" s="7">
        <v>842</v>
      </c>
      <c r="B612" s="1" t="s">
        <v>2519</v>
      </c>
      <c r="C612" s="40" t="s">
        <v>2520</v>
      </c>
      <c r="D612" s="41" t="s">
        <v>29</v>
      </c>
      <c r="E612" s="40" t="s">
        <v>2521</v>
      </c>
      <c r="F612" s="1" t="s">
        <v>3006</v>
      </c>
      <c r="G612" s="2">
        <v>1022.4818242765625</v>
      </c>
      <c r="H612" s="13">
        <v>7.9281631500952745</v>
      </c>
      <c r="I612" s="9">
        <v>8.7665156576076697</v>
      </c>
      <c r="J612" s="7" t="s">
        <v>3006</v>
      </c>
      <c r="K612" s="2">
        <v>951.84637968775542</v>
      </c>
      <c r="L612" s="13">
        <v>20.913943959964158</v>
      </c>
      <c r="M612" s="9">
        <v>8.9468390348227551</v>
      </c>
      <c r="N612" s="36">
        <v>-6.7526264665142035</v>
      </c>
      <c r="O612" s="31"/>
      <c r="P612" s="34">
        <v>-9.1211985877106536E-2</v>
      </c>
      <c r="Q612" s="3">
        <v>-0.13410752540947751</v>
      </c>
      <c r="R612" s="3">
        <v>-4.2895539532370977E-2</v>
      </c>
      <c r="S612" s="9">
        <v>-0.28727042779327661</v>
      </c>
      <c r="T612" s="7">
        <v>13</v>
      </c>
      <c r="U612" s="1">
        <v>10</v>
      </c>
      <c r="V612" s="1">
        <v>5</v>
      </c>
      <c r="W612" s="1" t="s">
        <v>2522</v>
      </c>
      <c r="X612" s="27" t="s">
        <v>2523</v>
      </c>
      <c r="Y612" s="23"/>
    </row>
    <row r="613" spans="1:25">
      <c r="A613" s="7">
        <v>200</v>
      </c>
      <c r="B613" s="1" t="s">
        <v>1693</v>
      </c>
      <c r="C613" s="40" t="s">
        <v>1694</v>
      </c>
      <c r="D613" s="41" t="s">
        <v>1695</v>
      </c>
      <c r="E613" s="40" t="s">
        <v>1696</v>
      </c>
      <c r="F613" s="1" t="s">
        <v>3006</v>
      </c>
      <c r="G613" s="2">
        <v>471.71945488483368</v>
      </c>
      <c r="H613" s="13">
        <v>0.99150141643059397</v>
      </c>
      <c r="I613" s="9">
        <v>7.6504414672245904</v>
      </c>
      <c r="J613" s="7" t="s">
        <v>3006</v>
      </c>
      <c r="K613" s="2">
        <v>438.36352925489416</v>
      </c>
      <c r="L613" s="13">
        <v>15.64905620584204</v>
      </c>
      <c r="M613" s="9">
        <v>7.8282380565069136</v>
      </c>
      <c r="N613" s="36">
        <v>-6.9158003310393914</v>
      </c>
      <c r="O613" s="31"/>
      <c r="P613" s="34">
        <v>-0.4594148440493257</v>
      </c>
      <c r="Q613" s="3">
        <v>-0.49922085736658278</v>
      </c>
      <c r="R613" s="3">
        <v>-3.9806013317257083E-2</v>
      </c>
      <c r="S613" s="9">
        <v>-0.26657994278784752</v>
      </c>
      <c r="T613" s="7">
        <v>8</v>
      </c>
      <c r="U613" s="1">
        <v>7</v>
      </c>
      <c r="V613" s="1">
        <v>4</v>
      </c>
      <c r="W613" s="1" t="s">
        <v>1697</v>
      </c>
      <c r="X613" s="27" t="s">
        <v>1698</v>
      </c>
      <c r="Y613" s="23"/>
    </row>
    <row r="614" spans="1:25">
      <c r="A614" s="7">
        <v>717</v>
      </c>
      <c r="B614" s="1" t="s">
        <v>2209</v>
      </c>
      <c r="C614" s="40" t="s">
        <v>661</v>
      </c>
      <c r="D614" s="41" t="s">
        <v>2198</v>
      </c>
      <c r="E614" s="40" t="s">
        <v>662</v>
      </c>
      <c r="F614" s="1" t="s">
        <v>3006</v>
      </c>
      <c r="G614" s="2">
        <v>766.8660639190897</v>
      </c>
      <c r="H614" s="13">
        <v>4.615660704671896</v>
      </c>
      <c r="I614" s="9">
        <v>8.3514869923364792</v>
      </c>
      <c r="J614" s="7" t="s">
        <v>3006</v>
      </c>
      <c r="K614" s="2">
        <v>711.78667097428149</v>
      </c>
      <c r="L614" s="13">
        <v>7.5723229402797925</v>
      </c>
      <c r="M614" s="9">
        <v>8.5275551987945359</v>
      </c>
      <c r="N614" s="36">
        <v>-7.0272506332419074</v>
      </c>
      <c r="O614" s="31"/>
      <c r="P614" s="34">
        <v>-0.22813365478856282</v>
      </c>
      <c r="Q614" s="3">
        <v>-0.27096250888938217</v>
      </c>
      <c r="R614" s="3">
        <v>-4.2828854100819352E-2</v>
      </c>
      <c r="S614" s="9">
        <v>-0.28682383701348335</v>
      </c>
      <c r="T614" s="7">
        <v>11</v>
      </c>
      <c r="U614" s="1">
        <v>10</v>
      </c>
      <c r="V614" s="1">
        <v>4</v>
      </c>
      <c r="W614" s="1" t="s">
        <v>2199</v>
      </c>
      <c r="X614" s="27" t="s">
        <v>664</v>
      </c>
      <c r="Y614" s="23"/>
    </row>
    <row r="615" spans="1:25">
      <c r="A615" s="7">
        <v>786</v>
      </c>
      <c r="B615" s="1" t="s">
        <v>1064</v>
      </c>
      <c r="C615" s="40" t="s">
        <v>1065</v>
      </c>
      <c r="D615" s="41" t="s">
        <v>1066</v>
      </c>
      <c r="E615" s="40" t="s">
        <v>1067</v>
      </c>
      <c r="F615" s="1" t="s">
        <v>3006</v>
      </c>
      <c r="G615" s="2">
        <v>4465.1991821868669</v>
      </c>
      <c r="H615" s="13">
        <v>15.407641216328363</v>
      </c>
      <c r="I615" s="9">
        <v>10.893164991745909</v>
      </c>
      <c r="J615" s="7" t="s">
        <v>3006</v>
      </c>
      <c r="K615" s="2">
        <v>4140.6977297541343</v>
      </c>
      <c r="L615" s="13">
        <v>19.635340436865555</v>
      </c>
      <c r="M615" s="9">
        <v>11.067912266762052</v>
      </c>
      <c r="N615" s="36">
        <v>-7.1123375149849064</v>
      </c>
      <c r="O615" s="31"/>
      <c r="P615" s="34">
        <v>0.61038865134484899</v>
      </c>
      <c r="Q615" s="3">
        <v>0.55821451797400201</v>
      </c>
      <c r="R615" s="3">
        <v>-5.2174133370846976E-2</v>
      </c>
      <c r="S615" s="9">
        <v>-0.34940895432439939</v>
      </c>
      <c r="T615" s="7">
        <v>4</v>
      </c>
      <c r="U615" s="1">
        <v>10</v>
      </c>
      <c r="V615" s="1">
        <v>10</v>
      </c>
      <c r="W615" s="1" t="s">
        <v>1068</v>
      </c>
      <c r="X615" s="27" t="s">
        <v>1069</v>
      </c>
      <c r="Y615" s="23"/>
    </row>
    <row r="616" spans="1:25">
      <c r="A616" s="7">
        <v>223</v>
      </c>
      <c r="B616" s="1" t="s">
        <v>644</v>
      </c>
      <c r="C616" s="40" t="s">
        <v>645</v>
      </c>
      <c r="D616" s="41" t="s">
        <v>29</v>
      </c>
      <c r="E616" s="40" t="s">
        <v>646</v>
      </c>
      <c r="F616" s="1" t="s">
        <v>3006</v>
      </c>
      <c r="G616" s="2">
        <v>31876.434826793153</v>
      </c>
      <c r="H616" s="13">
        <v>18.218494577816234</v>
      </c>
      <c r="I616" s="9">
        <v>13.728858836804561</v>
      </c>
      <c r="J616" s="7" t="s">
        <v>3006</v>
      </c>
      <c r="K616" s="2">
        <v>29551.445235260147</v>
      </c>
      <c r="L616" s="13">
        <v>22.517834571770436</v>
      </c>
      <c r="M616" s="9">
        <v>13.903195159790815</v>
      </c>
      <c r="N616" s="36">
        <v>-7.13879281993799</v>
      </c>
      <c r="O616" s="31"/>
      <c r="P616" s="34">
        <v>1.545909414793009</v>
      </c>
      <c r="Q616" s="3">
        <v>1.483655854234321</v>
      </c>
      <c r="R616" s="3">
        <v>-6.2253560558688026E-2</v>
      </c>
      <c r="S616" s="9">
        <v>-0.41691064311833997</v>
      </c>
      <c r="T616" s="7">
        <v>3</v>
      </c>
      <c r="U616" s="1">
        <v>7</v>
      </c>
      <c r="V616" s="1">
        <v>4</v>
      </c>
      <c r="W616" s="1" t="s">
        <v>647</v>
      </c>
      <c r="X616" s="27" t="s">
        <v>648</v>
      </c>
      <c r="Y616" s="23"/>
    </row>
    <row r="617" spans="1:25">
      <c r="A617" s="7">
        <v>34</v>
      </c>
      <c r="B617" s="1" t="s">
        <v>1485</v>
      </c>
      <c r="C617" s="40" t="s">
        <v>1486</v>
      </c>
      <c r="D617" s="41" t="s">
        <v>1487</v>
      </c>
      <c r="E617" s="40" t="s">
        <v>1488</v>
      </c>
      <c r="F617" s="1" t="s">
        <v>3006</v>
      </c>
      <c r="G617" s="2">
        <v>677.82832712692618</v>
      </c>
      <c r="H617" s="13">
        <v>31.83282364933741</v>
      </c>
      <c r="I617" s="9">
        <v>8.1734322945517448</v>
      </c>
      <c r="J617" s="7" t="s">
        <v>3006</v>
      </c>
      <c r="K617" s="2">
        <v>628.20159807850473</v>
      </c>
      <c r="L617" s="13">
        <v>20.654471544715442</v>
      </c>
      <c r="M617" s="9">
        <v>8.3473378948795016</v>
      </c>
      <c r="N617" s="36">
        <v>-7.1665127848571339</v>
      </c>
      <c r="O617" s="31"/>
      <c r="P617" s="34">
        <v>-0.28687549220425207</v>
      </c>
      <c r="Q617" s="3">
        <v>-0.3297857546975631</v>
      </c>
      <c r="R617" s="3">
        <v>-4.2910262493311035E-2</v>
      </c>
      <c r="S617" s="9">
        <v>-0.28736902711930773</v>
      </c>
      <c r="T617" s="7">
        <v>7</v>
      </c>
      <c r="U617" s="1">
        <v>6</v>
      </c>
      <c r="V617" s="1">
        <v>3</v>
      </c>
      <c r="W617" s="1" t="s">
        <v>1489</v>
      </c>
      <c r="X617" s="27" t="s">
        <v>1490</v>
      </c>
      <c r="Y617" s="23"/>
    </row>
    <row r="618" spans="1:25">
      <c r="A618" s="7">
        <v>375</v>
      </c>
      <c r="B618" s="1" t="s">
        <v>1972</v>
      </c>
      <c r="C618" s="40" t="s">
        <v>1973</v>
      </c>
      <c r="D618" s="41" t="s">
        <v>29</v>
      </c>
      <c r="E618" s="40" t="s">
        <v>18</v>
      </c>
      <c r="F618" s="1" t="s">
        <v>3006</v>
      </c>
      <c r="G618" s="2">
        <v>16566.437894607261</v>
      </c>
      <c r="H618" s="13">
        <v>5.503580883702111</v>
      </c>
      <c r="I618" s="9">
        <v>12.784631983064521</v>
      </c>
      <c r="J618" s="7" t="s">
        <v>3006</v>
      </c>
      <c r="K618" s="2">
        <v>15350.062823371347</v>
      </c>
      <c r="L618" s="13">
        <v>5.3431539509536785</v>
      </c>
      <c r="M618" s="9">
        <v>12.958211031737335</v>
      </c>
      <c r="N618" s="36">
        <v>-7.1875231144256144</v>
      </c>
      <c r="O618" s="31"/>
      <c r="P618" s="34">
        <v>1.2344005300738743</v>
      </c>
      <c r="Q618" s="3">
        <v>1.1752113683733705</v>
      </c>
      <c r="R618" s="3">
        <v>-5.9189161700503812E-2</v>
      </c>
      <c r="S618" s="9">
        <v>-0.39638843543622226</v>
      </c>
      <c r="T618" s="7">
        <v>9</v>
      </c>
      <c r="U618" s="1">
        <v>7</v>
      </c>
      <c r="V618" s="1">
        <v>11</v>
      </c>
      <c r="W618" s="1" t="s">
        <v>19</v>
      </c>
      <c r="X618" s="27" t="s">
        <v>20</v>
      </c>
      <c r="Y618" s="23"/>
    </row>
    <row r="619" spans="1:25">
      <c r="A619" s="7">
        <v>708</v>
      </c>
      <c r="B619" s="1" t="s">
        <v>2179</v>
      </c>
      <c r="C619" s="40" t="s">
        <v>2180</v>
      </c>
      <c r="D619" s="41" t="s">
        <v>29</v>
      </c>
      <c r="E619" s="40" t="s">
        <v>2181</v>
      </c>
      <c r="F619" s="1" t="s">
        <v>3006</v>
      </c>
      <c r="G619" s="2">
        <v>270.56690630828081</v>
      </c>
      <c r="H619" s="13">
        <v>5.1732882502113311</v>
      </c>
      <c r="I619" s="9">
        <v>6.8484977553851456</v>
      </c>
      <c r="J619" s="7" t="s">
        <v>3006</v>
      </c>
      <c r="K619" s="2">
        <v>250.6259852935973</v>
      </c>
      <c r="L619" s="13">
        <v>9.0875697913605666</v>
      </c>
      <c r="M619" s="9">
        <v>7.0216462851109958</v>
      </c>
      <c r="N619" s="36">
        <v>-7.2152154314791659</v>
      </c>
      <c r="O619" s="31"/>
      <c r="P619" s="34">
        <v>-0.72398324759888855</v>
      </c>
      <c r="Q619" s="3">
        <v>-0.76249383396181225</v>
      </c>
      <c r="R619" s="3">
        <v>-3.8510586362923704E-2</v>
      </c>
      <c r="S619" s="9">
        <v>-0.25790449868799054</v>
      </c>
      <c r="T619" s="7">
        <v>11</v>
      </c>
      <c r="U619" s="1">
        <v>10</v>
      </c>
      <c r="V619" s="1">
        <v>2</v>
      </c>
      <c r="W619" s="1" t="s">
        <v>2182</v>
      </c>
      <c r="X619" s="27" t="s">
        <v>2183</v>
      </c>
      <c r="Y619" s="23"/>
    </row>
    <row r="620" spans="1:25">
      <c r="A620" s="7">
        <v>384</v>
      </c>
      <c r="B620" s="1" t="s">
        <v>2894</v>
      </c>
      <c r="C620" s="40" t="s">
        <v>1676</v>
      </c>
      <c r="D620" s="41" t="s">
        <v>2895</v>
      </c>
      <c r="E620" s="40" t="s">
        <v>1678</v>
      </c>
      <c r="F620" s="1" t="s">
        <v>3006</v>
      </c>
      <c r="G620" s="2">
        <v>162.37770947831223</v>
      </c>
      <c r="H620" s="13">
        <v>51.866419024727783</v>
      </c>
      <c r="I620" s="9">
        <v>6.1118659638675572</v>
      </c>
      <c r="J620" s="7" t="s">
        <v>3006</v>
      </c>
      <c r="K620" s="2">
        <v>150.37173346291263</v>
      </c>
      <c r="L620" s="13">
        <v>16.769547325102881</v>
      </c>
      <c r="M620" s="9">
        <v>6.2846436797841694</v>
      </c>
      <c r="N620" s="36">
        <v>-7.2390607051942322</v>
      </c>
      <c r="O620" s="31"/>
      <c r="P620" s="34">
        <v>-0.96700466444950295</v>
      </c>
      <c r="Q620" s="3">
        <v>-1.0030527840327164</v>
      </c>
      <c r="R620" s="3">
        <v>-3.6048119583213412E-2</v>
      </c>
      <c r="S620" s="9">
        <v>-0.24141341609651792</v>
      </c>
      <c r="T620" s="7">
        <v>16</v>
      </c>
      <c r="U620" s="1">
        <v>8</v>
      </c>
      <c r="V620" s="1">
        <v>3</v>
      </c>
      <c r="W620" s="1" t="s">
        <v>1012</v>
      </c>
      <c r="X620" s="27" t="s">
        <v>1679</v>
      </c>
      <c r="Y620" s="23"/>
    </row>
    <row r="621" spans="1:25">
      <c r="A621" s="7">
        <v>324</v>
      </c>
      <c r="B621" s="1" t="s">
        <v>1615</v>
      </c>
      <c r="C621" s="40" t="s">
        <v>1616</v>
      </c>
      <c r="D621" s="41" t="s">
        <v>1617</v>
      </c>
      <c r="E621" s="40" t="s">
        <v>1618</v>
      </c>
      <c r="F621" s="1" t="s">
        <v>3006</v>
      </c>
      <c r="G621" s="2">
        <v>1891.2471792463787</v>
      </c>
      <c r="H621" s="13">
        <v>19.329551800937988</v>
      </c>
      <c r="I621" s="9">
        <v>9.6537783903775036</v>
      </c>
      <c r="J621" s="7" t="s">
        <v>3006</v>
      </c>
      <c r="K621" s="2">
        <v>1750.8443740088237</v>
      </c>
      <c r="L621" s="13">
        <v>21.79207036349894</v>
      </c>
      <c r="M621" s="9">
        <v>9.8260892304264278</v>
      </c>
      <c r="N621" s="36">
        <v>-7.2690745584645216</v>
      </c>
      <c r="O621" s="31"/>
      <c r="P621" s="34">
        <v>0.2015039258163745</v>
      </c>
      <c r="Q621" s="3">
        <v>0.15288128897912431</v>
      </c>
      <c r="R621" s="3">
        <v>-4.8622636837250183E-2</v>
      </c>
      <c r="S621" s="9">
        <v>-0.32562466487064934</v>
      </c>
      <c r="T621" s="7">
        <v>7</v>
      </c>
      <c r="U621" s="1">
        <v>7</v>
      </c>
      <c r="V621" s="1">
        <v>11</v>
      </c>
      <c r="W621" s="1" t="s">
        <v>1619</v>
      </c>
      <c r="X621" s="27" t="s">
        <v>1620</v>
      </c>
      <c r="Y621" s="23"/>
    </row>
    <row r="622" spans="1:25">
      <c r="A622" s="7">
        <v>459</v>
      </c>
      <c r="B622" s="1" t="s">
        <v>2489</v>
      </c>
      <c r="C622" s="40" t="s">
        <v>94</v>
      </c>
      <c r="D622" s="41" t="s">
        <v>29</v>
      </c>
      <c r="E622" s="40" t="s">
        <v>95</v>
      </c>
      <c r="F622" s="1" t="s">
        <v>3006</v>
      </c>
      <c r="G622" s="2">
        <v>35875.694975158454</v>
      </c>
      <c r="H622" s="13">
        <v>0.6985244966169436</v>
      </c>
      <c r="I622" s="9">
        <v>13.899375334162501</v>
      </c>
      <c r="J622" s="7" t="s">
        <v>3006</v>
      </c>
      <c r="K622" s="2">
        <v>33208.100253216398</v>
      </c>
      <c r="L622" s="13">
        <v>3.4753977100530631</v>
      </c>
      <c r="M622" s="9">
        <v>14.07150166406441</v>
      </c>
      <c r="N622" s="36">
        <v>-7.2809334074513226</v>
      </c>
      <c r="O622" s="31"/>
      <c r="P622" s="34">
        <v>1.6021643324622004</v>
      </c>
      <c r="Q622" s="3">
        <v>1.5385913940350329</v>
      </c>
      <c r="R622" s="3">
        <v>-6.3572938427167491E-2</v>
      </c>
      <c r="S622" s="9">
        <v>-0.42574648593162484</v>
      </c>
      <c r="T622" s="7">
        <v>13</v>
      </c>
      <c r="U622" s="1">
        <v>8</v>
      </c>
      <c r="V622" s="1">
        <v>3</v>
      </c>
      <c r="W622" s="1" t="s">
        <v>96</v>
      </c>
      <c r="X622" s="27" t="s">
        <v>97</v>
      </c>
      <c r="Y622" s="23"/>
    </row>
    <row r="623" spans="1:25">
      <c r="A623" s="7">
        <v>426</v>
      </c>
      <c r="B623" s="1" t="s">
        <v>748</v>
      </c>
      <c r="C623" s="40" t="s">
        <v>749</v>
      </c>
      <c r="D623" s="41" t="s">
        <v>750</v>
      </c>
      <c r="E623" s="40" t="s">
        <v>751</v>
      </c>
      <c r="F623" s="1" t="s">
        <v>3006</v>
      </c>
      <c r="G623" s="2">
        <v>858.74705412620767</v>
      </c>
      <c r="H623" s="13">
        <v>21.628449091458837</v>
      </c>
      <c r="I623" s="9">
        <v>8.5147456096657752</v>
      </c>
      <c r="J623" s="7" t="s">
        <v>3006</v>
      </c>
      <c r="K623" s="2">
        <v>794.3455921466873</v>
      </c>
      <c r="L623" s="13">
        <v>39.995803902370795</v>
      </c>
      <c r="M623" s="9">
        <v>8.6858770922148043</v>
      </c>
      <c r="N623" s="36">
        <v>-7.3448481773602241</v>
      </c>
      <c r="O623" s="31"/>
      <c r="P623" s="34">
        <v>-0.17427317665918454</v>
      </c>
      <c r="Q623" s="3">
        <v>-0.21928596367889666</v>
      </c>
      <c r="R623" s="3">
        <v>-4.5012787019712119E-2</v>
      </c>
      <c r="S623" s="9">
        <v>-0.30144958483532142</v>
      </c>
      <c r="T623" s="7">
        <v>3</v>
      </c>
      <c r="U623" s="1">
        <v>8</v>
      </c>
      <c r="V623" s="1">
        <v>8</v>
      </c>
      <c r="W623" s="1" t="s">
        <v>346</v>
      </c>
      <c r="X623" s="27" t="s">
        <v>347</v>
      </c>
      <c r="Y623" s="23"/>
    </row>
    <row r="624" spans="1:25">
      <c r="A624" s="7">
        <v>521</v>
      </c>
      <c r="B624" s="1" t="s">
        <v>1483</v>
      </c>
      <c r="C624" s="40" t="s">
        <v>601</v>
      </c>
      <c r="D624" s="41" t="s">
        <v>29</v>
      </c>
      <c r="E624" s="40" t="s">
        <v>602</v>
      </c>
      <c r="F624" s="1" t="s">
        <v>3006</v>
      </c>
      <c r="G624" s="2">
        <v>36840.041541129751</v>
      </c>
      <c r="H624" s="13">
        <v>7.3479822365244267</v>
      </c>
      <c r="I624" s="9">
        <v>13.93764324279401</v>
      </c>
      <c r="J624" s="7" t="s">
        <v>3006</v>
      </c>
      <c r="K624" s="2">
        <v>34063.881857658365</v>
      </c>
      <c r="L624" s="13">
        <v>10.234529851039438</v>
      </c>
      <c r="M624" s="9">
        <v>14.108209322868341</v>
      </c>
      <c r="N624" s="36">
        <v>-7.3811532775250921</v>
      </c>
      <c r="O624" s="31"/>
      <c r="P624" s="34">
        <v>1.6147892578083896</v>
      </c>
      <c r="Q624" s="3">
        <v>1.550572838602001</v>
      </c>
      <c r="R624" s="3">
        <v>-6.4216419206388542E-2</v>
      </c>
      <c r="S624" s="9">
        <v>-0.43005586170213089</v>
      </c>
      <c r="T624" s="7">
        <v>7</v>
      </c>
      <c r="U624" s="1">
        <v>9</v>
      </c>
      <c r="V624" s="1">
        <v>2</v>
      </c>
      <c r="W624" s="1" t="s">
        <v>603</v>
      </c>
      <c r="X624" s="27" t="s">
        <v>604</v>
      </c>
      <c r="Y624" s="23"/>
    </row>
    <row r="625" spans="1:25">
      <c r="A625" s="7">
        <v>97</v>
      </c>
      <c r="B625" s="1" t="s">
        <v>2941</v>
      </c>
      <c r="C625" s="40" t="s">
        <v>2942</v>
      </c>
      <c r="D625" s="41" t="s">
        <v>29</v>
      </c>
      <c r="E625" s="40" t="s">
        <v>2943</v>
      </c>
      <c r="F625" s="1" t="s">
        <v>3006</v>
      </c>
      <c r="G625" s="2">
        <v>129.39268286667533</v>
      </c>
      <c r="H625" s="13">
        <v>11.933524433524441</v>
      </c>
      <c r="I625" s="9">
        <v>5.784268400282274</v>
      </c>
      <c r="J625" s="7" t="s">
        <v>3006</v>
      </c>
      <c r="K625" s="2">
        <v>119.54474691608324</v>
      </c>
      <c r="L625" s="13">
        <v>32.436993699369943</v>
      </c>
      <c r="M625" s="9">
        <v>5.9536610177709699</v>
      </c>
      <c r="N625" s="36">
        <v>-7.4564571769153387</v>
      </c>
      <c r="O625" s="31"/>
      <c r="P625" s="34">
        <v>-1.0750820308842151</v>
      </c>
      <c r="Q625" s="3">
        <v>-1.1110861085964199</v>
      </c>
      <c r="R625" s="3">
        <v>-3.6004077712204818E-2</v>
      </c>
      <c r="S625" s="9">
        <v>-0.24111846871356435</v>
      </c>
      <c r="T625" s="7">
        <v>16</v>
      </c>
      <c r="U625" s="1">
        <v>6</v>
      </c>
      <c r="V625" s="1">
        <v>7</v>
      </c>
      <c r="W625" s="1" t="s">
        <v>2944</v>
      </c>
      <c r="X625" s="27" t="s">
        <v>2945</v>
      </c>
      <c r="Y625" s="23"/>
    </row>
    <row r="626" spans="1:25">
      <c r="A626" s="7">
        <v>849</v>
      </c>
      <c r="B626" s="1" t="s">
        <v>1916</v>
      </c>
      <c r="C626" s="40" t="s">
        <v>1917</v>
      </c>
      <c r="D626" s="41" t="s">
        <v>29</v>
      </c>
      <c r="E626" s="40" t="s">
        <v>1918</v>
      </c>
      <c r="F626" s="1" t="s">
        <v>3006</v>
      </c>
      <c r="G626" s="2">
        <v>786.88857847130271</v>
      </c>
      <c r="H626" s="13">
        <v>17.631168831168829</v>
      </c>
      <c r="I626" s="9">
        <v>8.388671732843541</v>
      </c>
      <c r="J626" s="7" t="s">
        <v>3006</v>
      </c>
      <c r="K626" s="2">
        <v>725.9714825789232</v>
      </c>
      <c r="L626" s="13">
        <v>5.6541809957554916</v>
      </c>
      <c r="M626" s="9">
        <v>8.5560231595876282</v>
      </c>
      <c r="N626" s="36">
        <v>-7.5872994195634833</v>
      </c>
      <c r="O626" s="31"/>
      <c r="P626" s="34">
        <v>-0.2158660762950641</v>
      </c>
      <c r="Q626" s="3">
        <v>-0.2616705162837264</v>
      </c>
      <c r="R626" s="3">
        <v>-4.5804439988662293E-2</v>
      </c>
      <c r="S626" s="9">
        <v>-0.3067512663046153</v>
      </c>
      <c r="T626" s="7">
        <v>9</v>
      </c>
      <c r="U626" s="1">
        <v>10</v>
      </c>
      <c r="V626" s="1">
        <v>7</v>
      </c>
      <c r="W626" s="1" t="s">
        <v>1919</v>
      </c>
      <c r="X626" s="27" t="s">
        <v>1920</v>
      </c>
      <c r="Y626" s="23"/>
    </row>
    <row r="627" spans="1:25">
      <c r="A627" s="7">
        <v>432</v>
      </c>
      <c r="B627" s="1" t="s">
        <v>2392</v>
      </c>
      <c r="C627" s="40" t="s">
        <v>1311</v>
      </c>
      <c r="D627" s="41" t="s">
        <v>29</v>
      </c>
      <c r="E627" s="40" t="s">
        <v>1312</v>
      </c>
      <c r="F627" s="1" t="s">
        <v>3006</v>
      </c>
      <c r="G627" s="2">
        <v>19379.50492710399</v>
      </c>
      <c r="H627" s="13">
        <v>9.8344728725765762</v>
      </c>
      <c r="I627" s="9">
        <v>13.010900270402962</v>
      </c>
      <c r="J627" s="7" t="s">
        <v>3006</v>
      </c>
      <c r="K627" s="2">
        <v>17874.396062863681</v>
      </c>
      <c r="L627" s="13">
        <v>1.0110673057101598</v>
      </c>
      <c r="M627" s="9">
        <v>13.177860968769105</v>
      </c>
      <c r="N627" s="36">
        <v>-7.6123243724298684</v>
      </c>
      <c r="O627" s="31"/>
      <c r="P627" s="34">
        <v>1.3090484619314782</v>
      </c>
      <c r="Q627" s="3">
        <v>1.2469054951696676</v>
      </c>
      <c r="R627" s="3">
        <v>-6.2142966761810525E-2</v>
      </c>
      <c r="S627" s="9">
        <v>-0.41616999904003654</v>
      </c>
      <c r="T627" s="7">
        <v>12</v>
      </c>
      <c r="U627" s="1">
        <v>10</v>
      </c>
      <c r="V627" s="1">
        <v>5</v>
      </c>
      <c r="W627" s="1" t="s">
        <v>1313</v>
      </c>
      <c r="X627" s="27" t="s">
        <v>1314</v>
      </c>
      <c r="Y627" s="23"/>
    </row>
    <row r="628" spans="1:25">
      <c r="A628" s="7">
        <v>571</v>
      </c>
      <c r="B628" s="1" t="s">
        <v>1855</v>
      </c>
      <c r="C628" s="40" t="s">
        <v>1856</v>
      </c>
      <c r="D628" s="41" t="s">
        <v>29</v>
      </c>
      <c r="E628" s="40" t="s">
        <v>78</v>
      </c>
      <c r="F628" s="1" t="s">
        <v>3006</v>
      </c>
      <c r="G628" s="2">
        <v>5216.5647018899963</v>
      </c>
      <c r="H628" s="13">
        <v>1.1428478312235351</v>
      </c>
      <c r="I628" s="9">
        <v>11.117540511865631</v>
      </c>
      <c r="J628" s="7" t="s">
        <v>3006</v>
      </c>
      <c r="K628" s="2">
        <v>4805.9777386942151</v>
      </c>
      <c r="L628" s="13">
        <v>2.0129108540806477</v>
      </c>
      <c r="M628" s="9">
        <v>11.28286834262329</v>
      </c>
      <c r="N628" s="36">
        <v>-7.7168312152955929</v>
      </c>
      <c r="O628" s="31"/>
      <c r="P628" s="34">
        <v>0.68441214236707482</v>
      </c>
      <c r="Q628" s="3">
        <v>0.62837656020668886</v>
      </c>
      <c r="R628" s="3">
        <v>-5.6035582160385955E-2</v>
      </c>
      <c r="S628" s="9">
        <v>-0.37526898680716086</v>
      </c>
      <c r="T628" s="7">
        <v>9</v>
      </c>
      <c r="U628" s="1">
        <v>9</v>
      </c>
      <c r="V628" s="1">
        <v>3</v>
      </c>
      <c r="W628" s="1" t="s">
        <v>79</v>
      </c>
      <c r="X628" s="27" t="s">
        <v>80</v>
      </c>
      <c r="Y628" s="23"/>
    </row>
    <row r="629" spans="1:25">
      <c r="A629" s="7">
        <v>66</v>
      </c>
      <c r="B629" s="1" t="s">
        <v>2039</v>
      </c>
      <c r="C629" s="40" t="s">
        <v>2040</v>
      </c>
      <c r="D629" s="41" t="s">
        <v>2041</v>
      </c>
      <c r="E629" s="40" t="s">
        <v>2042</v>
      </c>
      <c r="F629" s="1" t="s">
        <v>3006</v>
      </c>
      <c r="G629" s="2">
        <v>202.39221645689634</v>
      </c>
      <c r="H629" s="13">
        <v>4.7452943441527529</v>
      </c>
      <c r="I629" s="9">
        <v>6.4296661731322438</v>
      </c>
      <c r="J629" s="7" t="s">
        <v>3006</v>
      </c>
      <c r="K629" s="2">
        <v>186.44328116734607</v>
      </c>
      <c r="L629" s="13">
        <v>7.9399141630901253</v>
      </c>
      <c r="M629" s="9">
        <v>6.5948470896530003</v>
      </c>
      <c r="N629" s="36">
        <v>-7.7262282262004973</v>
      </c>
      <c r="O629" s="31"/>
      <c r="P629" s="34">
        <v>-0.862159532837936</v>
      </c>
      <c r="Q629" s="3">
        <v>-0.90180184401281116</v>
      </c>
      <c r="R629" s="3">
        <v>-3.9642311174875156E-2</v>
      </c>
      <c r="S629" s="9">
        <v>-0.26548363335834979</v>
      </c>
      <c r="T629" s="7">
        <v>10</v>
      </c>
      <c r="U629" s="1">
        <v>6</v>
      </c>
      <c r="V629" s="1">
        <v>5</v>
      </c>
      <c r="W629" s="1" t="s">
        <v>2043</v>
      </c>
      <c r="X629" s="27" t="s">
        <v>2044</v>
      </c>
      <c r="Y629" s="23"/>
    </row>
    <row r="630" spans="1:25">
      <c r="A630" s="7">
        <v>785</v>
      </c>
      <c r="B630" s="1" t="s">
        <v>2974</v>
      </c>
      <c r="C630" s="40" t="s">
        <v>2975</v>
      </c>
      <c r="D630" s="41" t="s">
        <v>29</v>
      </c>
      <c r="E630" s="40" t="s">
        <v>2976</v>
      </c>
      <c r="F630" s="1" t="s">
        <v>3006</v>
      </c>
      <c r="G630" s="2">
        <v>54.296514016706887</v>
      </c>
      <c r="H630" s="13">
        <v>25.619512195121942</v>
      </c>
      <c r="I630" s="9">
        <v>4.5314438459800259</v>
      </c>
      <c r="J630" s="7" t="s">
        <v>3006</v>
      </c>
      <c r="K630" s="2">
        <v>49.970888528889247</v>
      </c>
      <c r="L630" s="13">
        <v>2.6834611171960625</v>
      </c>
      <c r="M630" s="9">
        <v>4.6952700576957378</v>
      </c>
      <c r="N630" s="36">
        <v>-7.8128335356839687</v>
      </c>
      <c r="O630" s="31"/>
      <c r="P630" s="34">
        <v>-1.4884000572818066</v>
      </c>
      <c r="Q630" s="3">
        <v>-1.5218271371171723</v>
      </c>
      <c r="R630" s="3">
        <v>-3.3427079835365747E-2</v>
      </c>
      <c r="S630" s="9">
        <v>-0.22386037403583534</v>
      </c>
      <c r="T630" s="7">
        <v>16</v>
      </c>
      <c r="U630" s="1">
        <v>10</v>
      </c>
      <c r="V630" s="1">
        <v>9</v>
      </c>
      <c r="W630" s="1" t="s">
        <v>2977</v>
      </c>
      <c r="X630" s="27" t="s">
        <v>1785</v>
      </c>
      <c r="Y630" s="23"/>
    </row>
    <row r="631" spans="1:25">
      <c r="A631" s="7">
        <v>654</v>
      </c>
      <c r="B631" s="1" t="s">
        <v>150</v>
      </c>
      <c r="C631" s="40" t="s">
        <v>151</v>
      </c>
      <c r="D631" s="41" t="s">
        <v>152</v>
      </c>
      <c r="E631" s="40" t="s">
        <v>153</v>
      </c>
      <c r="F631" s="1" t="s">
        <v>3006</v>
      </c>
      <c r="G631" s="2">
        <v>698.70311334687517</v>
      </c>
      <c r="H631" s="13">
        <v>6.8579134315285968</v>
      </c>
      <c r="I631" s="9">
        <v>8.2171919335746395</v>
      </c>
      <c r="J631" s="7" t="s">
        <v>3006</v>
      </c>
      <c r="K631" s="2">
        <v>642.83969098952275</v>
      </c>
      <c r="L631" s="13">
        <v>15.286430044117319</v>
      </c>
      <c r="M631" s="9">
        <v>8.3805692902149307</v>
      </c>
      <c r="N631" s="36">
        <v>-7.8415105880960461</v>
      </c>
      <c r="O631" s="31"/>
      <c r="P631" s="34">
        <v>-0.27243879588096914</v>
      </c>
      <c r="Q631" s="3">
        <v>-0.31893896865704846</v>
      </c>
      <c r="R631" s="3">
        <v>-4.6500172776079318E-2</v>
      </c>
      <c r="S631" s="9">
        <v>-0.31141057255533328</v>
      </c>
      <c r="T631" s="7">
        <v>1</v>
      </c>
      <c r="U631" s="1">
        <v>9</v>
      </c>
      <c r="V631" s="1">
        <v>6</v>
      </c>
      <c r="W631" s="1" t="s">
        <v>154</v>
      </c>
      <c r="X631" s="27" t="s">
        <v>155</v>
      </c>
      <c r="Y631" s="23"/>
    </row>
    <row r="632" spans="1:25">
      <c r="A632" s="7">
        <v>290</v>
      </c>
      <c r="B632" s="1" t="s">
        <v>1788</v>
      </c>
      <c r="C632" s="40" t="s">
        <v>1031</v>
      </c>
      <c r="D632" s="41" t="s">
        <v>29</v>
      </c>
      <c r="E632" s="40" t="s">
        <v>1033</v>
      </c>
      <c r="F632" s="1" t="s">
        <v>3006</v>
      </c>
      <c r="G632" s="2">
        <v>392.66480109876881</v>
      </c>
      <c r="H632" s="13">
        <v>4.0354330708661479</v>
      </c>
      <c r="I632" s="9">
        <v>7.3858106438371767</v>
      </c>
      <c r="J632" s="7" t="s">
        <v>3006</v>
      </c>
      <c r="K632" s="2">
        <v>360.71161933108891</v>
      </c>
      <c r="L632" s="13">
        <v>0</v>
      </c>
      <c r="M632" s="9">
        <v>7.5469561781414116</v>
      </c>
      <c r="N632" s="36">
        <v>-7.9839678355953669</v>
      </c>
      <c r="O632" s="31"/>
      <c r="P632" s="34">
        <v>-0.54671891968453878</v>
      </c>
      <c r="Q632" s="3">
        <v>-0.5910317585011462</v>
      </c>
      <c r="R632" s="3">
        <v>-4.4312838816607414E-2</v>
      </c>
      <c r="S632" s="9">
        <v>-0.29676204804405937</v>
      </c>
      <c r="T632" s="7">
        <v>8</v>
      </c>
      <c r="U632" s="1">
        <v>7</v>
      </c>
      <c r="V632" s="1">
        <v>10</v>
      </c>
      <c r="W632" s="1" t="s">
        <v>1034</v>
      </c>
      <c r="X632" s="27" t="s">
        <v>1035</v>
      </c>
      <c r="Y632" s="23"/>
    </row>
    <row r="633" spans="1:25">
      <c r="A633" s="7">
        <v>177</v>
      </c>
      <c r="B633" s="1" t="s">
        <v>1243</v>
      </c>
      <c r="C633" s="40" t="s">
        <v>235</v>
      </c>
      <c r="D633" s="41" t="s">
        <v>29</v>
      </c>
      <c r="E633" s="40" t="s">
        <v>237</v>
      </c>
      <c r="F633" s="1" t="s">
        <v>3006</v>
      </c>
      <c r="G633" s="2">
        <v>12712.4372388347</v>
      </c>
      <c r="H633" s="13">
        <v>6.8345991055399953</v>
      </c>
      <c r="I633" s="9">
        <v>12.402609206099736</v>
      </c>
      <c r="J633" s="7" t="s">
        <v>3006</v>
      </c>
      <c r="K633" s="2">
        <v>11676.987448984535</v>
      </c>
      <c r="L633" s="13">
        <v>0.69382768846212151</v>
      </c>
      <c r="M633" s="9">
        <v>12.563634592303531</v>
      </c>
      <c r="N633" s="36">
        <v>-7.991630640844666</v>
      </c>
      <c r="O633" s="31"/>
      <c r="P633" s="34">
        <v>1.1083677989370297</v>
      </c>
      <c r="Q633" s="3">
        <v>1.046420922712979</v>
      </c>
      <c r="R633" s="3">
        <v>-6.1946876224050706E-2</v>
      </c>
      <c r="S633" s="9">
        <v>-0.41485678528208936</v>
      </c>
      <c r="T633" s="7">
        <v>5</v>
      </c>
      <c r="U633" s="1">
        <v>6</v>
      </c>
      <c r="V633" s="1">
        <v>10</v>
      </c>
      <c r="W633" s="1" t="s">
        <v>238</v>
      </c>
      <c r="X633" s="27" t="s">
        <v>239</v>
      </c>
      <c r="Y633" s="23"/>
    </row>
    <row r="634" spans="1:25">
      <c r="A634" s="7">
        <v>660</v>
      </c>
      <c r="B634" s="1" t="s">
        <v>177</v>
      </c>
      <c r="C634" s="40" t="s">
        <v>178</v>
      </c>
      <c r="D634" s="41" t="s">
        <v>179</v>
      </c>
      <c r="E634" s="40" t="s">
        <v>180</v>
      </c>
      <c r="F634" s="1" t="s">
        <v>3006</v>
      </c>
      <c r="G634" s="2">
        <v>295.17947901593186</v>
      </c>
      <c r="H634" s="13">
        <v>16.208361278783812</v>
      </c>
      <c r="I634" s="9">
        <v>6.9741047929982862</v>
      </c>
      <c r="J634" s="7" t="s">
        <v>3006</v>
      </c>
      <c r="K634" s="2">
        <v>270.75746186657051</v>
      </c>
      <c r="L634" s="13">
        <v>12.38706228281209</v>
      </c>
      <c r="M634" s="9">
        <v>7.1331113797639372</v>
      </c>
      <c r="N634" s="36">
        <v>-8.1202902257666771</v>
      </c>
      <c r="O634" s="31"/>
      <c r="P634" s="34">
        <v>-0.68254436239374872</v>
      </c>
      <c r="Q634" s="3">
        <v>-0.72611143050019245</v>
      </c>
      <c r="R634" s="3">
        <v>-4.3567068106443729E-2</v>
      </c>
      <c r="S634" s="9">
        <v>-0.29176763899174418</v>
      </c>
      <c r="T634" s="7">
        <v>1</v>
      </c>
      <c r="U634" s="1">
        <v>9</v>
      </c>
      <c r="V634" s="1">
        <v>7</v>
      </c>
      <c r="W634" s="1" t="s">
        <v>181</v>
      </c>
      <c r="X634" s="27" t="s">
        <v>182</v>
      </c>
      <c r="Y634" s="23"/>
    </row>
    <row r="635" spans="1:25">
      <c r="A635" s="7">
        <v>749</v>
      </c>
      <c r="B635" s="1" t="s">
        <v>2587</v>
      </c>
      <c r="C635" s="40" t="s">
        <v>2588</v>
      </c>
      <c r="D635" s="41" t="s">
        <v>29</v>
      </c>
      <c r="E635" s="40" t="s">
        <v>2589</v>
      </c>
      <c r="F635" s="1" t="s">
        <v>3006</v>
      </c>
      <c r="G635" s="2">
        <v>1907.0693797115946</v>
      </c>
      <c r="H635" s="13">
        <v>16.164573131786248</v>
      </c>
      <c r="I635" s="9">
        <v>9.6657977899319469</v>
      </c>
      <c r="J635" s="7" t="s">
        <v>3006</v>
      </c>
      <c r="K635" s="2">
        <v>1747.6771914340586</v>
      </c>
      <c r="L635" s="13">
        <v>13.863255378243789</v>
      </c>
      <c r="M635" s="9">
        <v>9.8234771099881311</v>
      </c>
      <c r="N635" s="36">
        <v>-8.2047798773257234</v>
      </c>
      <c r="O635" s="31"/>
      <c r="P635" s="34">
        <v>0.2054692332373273</v>
      </c>
      <c r="Q635" s="3">
        <v>0.15202868826163193</v>
      </c>
      <c r="R635" s="3">
        <v>-5.3440544975695364E-2</v>
      </c>
      <c r="S635" s="9">
        <v>-0.357890083305482</v>
      </c>
      <c r="T635" s="7">
        <v>13</v>
      </c>
      <c r="U635" s="1">
        <v>9</v>
      </c>
      <c r="V635" s="1">
        <v>11</v>
      </c>
      <c r="W635" s="1" t="s">
        <v>2590</v>
      </c>
      <c r="X635" s="27" t="s">
        <v>2591</v>
      </c>
      <c r="Y635" s="23"/>
    </row>
    <row r="636" spans="1:25">
      <c r="A636" s="7">
        <v>433</v>
      </c>
      <c r="B636" s="1" t="s">
        <v>1310</v>
      </c>
      <c r="C636" s="40" t="s">
        <v>1311</v>
      </c>
      <c r="D636" s="41" t="s">
        <v>29</v>
      </c>
      <c r="E636" s="40" t="s">
        <v>1312</v>
      </c>
      <c r="F636" s="1" t="s">
        <v>3006</v>
      </c>
      <c r="G636" s="2">
        <v>12327.919497479854</v>
      </c>
      <c r="H636" s="13">
        <v>17.701041340159524</v>
      </c>
      <c r="I636" s="9">
        <v>12.358297900625576</v>
      </c>
      <c r="J636" s="7" t="s">
        <v>3006</v>
      </c>
      <c r="K636" s="2">
        <v>11286.218456899145</v>
      </c>
      <c r="L636" s="13">
        <v>5.3488817716459955</v>
      </c>
      <c r="M636" s="9">
        <v>12.514528651475528</v>
      </c>
      <c r="N636" s="36">
        <v>-8.296902599832368</v>
      </c>
      <c r="O636" s="31"/>
      <c r="P636" s="34">
        <v>1.0937491029170743</v>
      </c>
      <c r="Q636" s="3">
        <v>1.0303926570291828</v>
      </c>
      <c r="R636" s="3">
        <v>-6.3356445887891466E-2</v>
      </c>
      <c r="S636" s="9">
        <v>-0.42429664044536064</v>
      </c>
      <c r="T636" s="7">
        <v>6</v>
      </c>
      <c r="U636" s="1">
        <v>8</v>
      </c>
      <c r="V636" s="1">
        <v>3</v>
      </c>
      <c r="W636" s="1" t="s">
        <v>1313</v>
      </c>
      <c r="X636" s="27" t="s">
        <v>1314</v>
      </c>
      <c r="Y636" s="23"/>
    </row>
    <row r="637" spans="1:25">
      <c r="A637" s="7">
        <v>203</v>
      </c>
      <c r="B637" s="1" t="s">
        <v>931</v>
      </c>
      <c r="C637" s="40" t="s">
        <v>496</v>
      </c>
      <c r="D637" s="41" t="s">
        <v>29</v>
      </c>
      <c r="E637" s="40" t="s">
        <v>497</v>
      </c>
      <c r="F637" s="1" t="s">
        <v>3006</v>
      </c>
      <c r="G637" s="2">
        <v>37302.374268390318</v>
      </c>
      <c r="H637" s="13">
        <v>11.571895478322391</v>
      </c>
      <c r="I637" s="9">
        <v>13.955636014438992</v>
      </c>
      <c r="J637" s="7" t="s">
        <v>3006</v>
      </c>
      <c r="K637" s="2">
        <v>34136.781064863397</v>
      </c>
      <c r="L637" s="13">
        <v>12.628451823485998</v>
      </c>
      <c r="M637" s="9">
        <v>14.111293497134884</v>
      </c>
      <c r="N637" s="36">
        <v>-8.3333344309421769</v>
      </c>
      <c r="O637" s="31"/>
      <c r="P637" s="34">
        <v>1.6207252341110479</v>
      </c>
      <c r="Q637" s="3">
        <v>1.5515795185214925</v>
      </c>
      <c r="R637" s="3">
        <v>-6.9145715589555401E-2</v>
      </c>
      <c r="S637" s="9">
        <v>-0.46306724461395049</v>
      </c>
      <c r="T637" s="7">
        <v>4</v>
      </c>
      <c r="U637" s="1">
        <v>7</v>
      </c>
      <c r="V637" s="1">
        <v>5</v>
      </c>
      <c r="W637" s="1" t="s">
        <v>932</v>
      </c>
      <c r="X637" s="27" t="s">
        <v>499</v>
      </c>
      <c r="Y637" s="23"/>
    </row>
    <row r="638" spans="1:25">
      <c r="A638" s="7">
        <v>848</v>
      </c>
      <c r="B638" s="1" t="s">
        <v>2534</v>
      </c>
      <c r="C638" s="40" t="s">
        <v>184</v>
      </c>
      <c r="D638" s="41" t="s">
        <v>29</v>
      </c>
      <c r="E638" s="40" t="s">
        <v>185</v>
      </c>
      <c r="F638" s="1" t="s">
        <v>3006</v>
      </c>
      <c r="G638" s="2">
        <v>29249.00336366619</v>
      </c>
      <c r="H638" s="13">
        <v>5.1516962995912712</v>
      </c>
      <c r="I638" s="9">
        <v>13.604756021426184</v>
      </c>
      <c r="J638" s="7" t="s">
        <v>3006</v>
      </c>
      <c r="K638" s="2">
        <v>26754.107415935592</v>
      </c>
      <c r="L638" s="13">
        <v>6.7698707837979519</v>
      </c>
      <c r="M638" s="9">
        <v>13.759726869416358</v>
      </c>
      <c r="N638" s="36">
        <v>-8.3769517834468719</v>
      </c>
      <c r="O638" s="31"/>
      <c r="P638" s="34">
        <v>1.5049667859576865</v>
      </c>
      <c r="Q638" s="3">
        <v>1.4368275512520781</v>
      </c>
      <c r="R638" s="3">
        <v>-6.8139234705608454E-2</v>
      </c>
      <c r="S638" s="9">
        <v>-0.45632686560836644</v>
      </c>
      <c r="T638" s="7">
        <v>13</v>
      </c>
      <c r="U638" s="1">
        <v>10</v>
      </c>
      <c r="V638" s="1">
        <v>6</v>
      </c>
      <c r="W638" s="1" t="s">
        <v>186</v>
      </c>
      <c r="X638" s="27" t="s">
        <v>187</v>
      </c>
      <c r="Y638" s="23"/>
    </row>
    <row r="639" spans="1:25">
      <c r="A639" s="7">
        <v>312</v>
      </c>
      <c r="B639" s="1" t="s">
        <v>1568</v>
      </c>
      <c r="C639" s="40" t="s">
        <v>743</v>
      </c>
      <c r="D639" s="41" t="s">
        <v>1569</v>
      </c>
      <c r="E639" s="40" t="s">
        <v>745</v>
      </c>
      <c r="F639" s="1" t="s">
        <v>3006</v>
      </c>
      <c r="G639" s="2">
        <v>166.58506713281102</v>
      </c>
      <c r="H639" s="13">
        <v>48.626045400238951</v>
      </c>
      <c r="I639" s="9">
        <v>6.148771446536327</v>
      </c>
      <c r="J639" s="7" t="s">
        <v>3006</v>
      </c>
      <c r="K639" s="2">
        <v>152.27551494969276</v>
      </c>
      <c r="L639" s="13">
        <v>10.015882947490013</v>
      </c>
      <c r="M639" s="9">
        <v>6.3027942650088882</v>
      </c>
      <c r="N639" s="36">
        <v>-8.437139708581638</v>
      </c>
      <c r="O639" s="31"/>
      <c r="P639" s="34">
        <v>-0.95482921561468836</v>
      </c>
      <c r="Q639" s="3">
        <v>-0.99712840100710332</v>
      </c>
      <c r="R639" s="3">
        <v>-4.2299185392414951E-2</v>
      </c>
      <c r="S639" s="9">
        <v>-0.28327665802679125</v>
      </c>
      <c r="T639" s="7">
        <v>7</v>
      </c>
      <c r="U639" s="1">
        <v>7</v>
      </c>
      <c r="V639" s="1">
        <v>8</v>
      </c>
      <c r="W639" s="1" t="s">
        <v>746</v>
      </c>
      <c r="X639" s="27" t="s">
        <v>747</v>
      </c>
      <c r="Y639" s="23"/>
    </row>
    <row r="640" spans="1:25">
      <c r="A640" s="7">
        <v>87</v>
      </c>
      <c r="B640" s="1" t="s">
        <v>109</v>
      </c>
      <c r="C640" s="40" t="s">
        <v>110</v>
      </c>
      <c r="D640" s="41" t="s">
        <v>29</v>
      </c>
      <c r="E640" s="40" t="s">
        <v>111</v>
      </c>
      <c r="F640" s="1" t="s">
        <v>3006</v>
      </c>
      <c r="G640" s="2">
        <v>1580.5248946094746</v>
      </c>
      <c r="H640" s="13">
        <v>9.3617431000402114</v>
      </c>
      <c r="I640" s="9">
        <v>9.3948442187754342</v>
      </c>
      <c r="J640" s="7" t="s">
        <v>3006</v>
      </c>
      <c r="K640" s="2">
        <v>1444.6769622594666</v>
      </c>
      <c r="L640" s="13">
        <v>15.633177023717208</v>
      </c>
      <c r="M640" s="9">
        <v>9.5487853109240977</v>
      </c>
      <c r="N640" s="36">
        <v>-8.4423264485485312</v>
      </c>
      <c r="O640" s="31"/>
      <c r="P640" s="34">
        <v>0.11607922655904877</v>
      </c>
      <c r="Q640" s="3">
        <v>6.2368800632566619E-2</v>
      </c>
      <c r="R640" s="3">
        <v>-5.3710425926482154E-2</v>
      </c>
      <c r="S640" s="9">
        <v>-0.35969746973845296</v>
      </c>
      <c r="T640" s="7">
        <v>1</v>
      </c>
      <c r="U640" s="1">
        <v>6</v>
      </c>
      <c r="V640" s="1">
        <v>5</v>
      </c>
      <c r="W640" s="1" t="s">
        <v>112</v>
      </c>
      <c r="X640" s="27" t="s">
        <v>113</v>
      </c>
      <c r="Y640" s="23"/>
    </row>
    <row r="641" spans="1:25">
      <c r="A641" s="7">
        <v>416</v>
      </c>
      <c r="B641" s="1" t="s">
        <v>2774</v>
      </c>
      <c r="C641" s="40" t="s">
        <v>676</v>
      </c>
      <c r="D641" s="41" t="s">
        <v>29</v>
      </c>
      <c r="E641" s="40" t="s">
        <v>677</v>
      </c>
      <c r="F641" s="1" t="s">
        <v>3006</v>
      </c>
      <c r="G641" s="2">
        <v>30376.234775975932</v>
      </c>
      <c r="H641" s="13">
        <v>7.8485881814779521</v>
      </c>
      <c r="I641" s="9">
        <v>13.659311609179646</v>
      </c>
      <c r="J641" s="7" t="s">
        <v>3006</v>
      </c>
      <c r="K641" s="2">
        <v>27729.065355678667</v>
      </c>
      <c r="L641" s="13">
        <v>0.17118254500571758</v>
      </c>
      <c r="M641" s="9">
        <v>13.811365460874407</v>
      </c>
      <c r="N641" s="36">
        <v>-8.5620179789996946</v>
      </c>
      <c r="O641" s="31"/>
      <c r="P641" s="34">
        <v>1.5229651623319267</v>
      </c>
      <c r="Q641" s="3">
        <v>1.45368247856781</v>
      </c>
      <c r="R641" s="3">
        <v>-6.9282683764116726E-2</v>
      </c>
      <c r="S641" s="9">
        <v>-0.46398451728447149</v>
      </c>
      <c r="T641" s="7">
        <v>15</v>
      </c>
      <c r="U641" s="1">
        <v>8</v>
      </c>
      <c r="V641" s="1">
        <v>5</v>
      </c>
      <c r="W641" s="1" t="s">
        <v>678</v>
      </c>
      <c r="X641" s="27" t="s">
        <v>679</v>
      </c>
      <c r="Y641" s="23"/>
    </row>
    <row r="642" spans="1:25">
      <c r="A642" s="7">
        <v>92</v>
      </c>
      <c r="B642" s="1" t="s">
        <v>1182</v>
      </c>
      <c r="C642" s="40" t="s">
        <v>1183</v>
      </c>
      <c r="D642" s="41" t="s">
        <v>29</v>
      </c>
      <c r="E642" s="40" t="s">
        <v>1184</v>
      </c>
      <c r="F642" s="1" t="s">
        <v>3006</v>
      </c>
      <c r="G642" s="2">
        <v>685.72651415244729</v>
      </c>
      <c r="H642" s="13">
        <v>8.7440818812250747</v>
      </c>
      <c r="I642" s="9">
        <v>8.1901456710098142</v>
      </c>
      <c r="J642" s="7" t="s">
        <v>3006</v>
      </c>
      <c r="K642" s="2">
        <v>625.75195016745033</v>
      </c>
      <c r="L642" s="13">
        <v>0.26720024626750305</v>
      </c>
      <c r="M642" s="9">
        <v>8.3417011639273895</v>
      </c>
      <c r="N642" s="36">
        <v>-8.5935984932113652</v>
      </c>
      <c r="O642" s="31"/>
      <c r="P642" s="34">
        <v>-0.28136159981735159</v>
      </c>
      <c r="Q642" s="3">
        <v>-0.33162559362061683</v>
      </c>
      <c r="R642" s="3">
        <v>-5.0263993803265239E-2</v>
      </c>
      <c r="S642" s="9">
        <v>-0.33661679419059398</v>
      </c>
      <c r="T642" s="7">
        <v>5</v>
      </c>
      <c r="U642" s="1">
        <v>6</v>
      </c>
      <c r="V642" s="1">
        <v>6</v>
      </c>
      <c r="W642" s="1" t="s">
        <v>1185</v>
      </c>
      <c r="X642" s="27" t="s">
        <v>1186</v>
      </c>
      <c r="Y642" s="23"/>
    </row>
    <row r="643" spans="1:25">
      <c r="A643" s="7">
        <v>20</v>
      </c>
      <c r="B643" s="1" t="s">
        <v>1715</v>
      </c>
      <c r="C643" s="40" t="s">
        <v>927</v>
      </c>
      <c r="D643" s="41" t="s">
        <v>1716</v>
      </c>
      <c r="E643" s="40" t="s">
        <v>928</v>
      </c>
      <c r="F643" s="1" t="s">
        <v>3006</v>
      </c>
      <c r="G643" s="2">
        <v>534.456510624712</v>
      </c>
      <c r="H643" s="13">
        <v>38.970593436755024</v>
      </c>
      <c r="I643" s="9">
        <v>7.8305849236688143</v>
      </c>
      <c r="J643" s="7" t="s">
        <v>3006</v>
      </c>
      <c r="K643" s="2">
        <v>487.01893756698092</v>
      </c>
      <c r="L643" s="13">
        <v>43.179136181260326</v>
      </c>
      <c r="M643" s="9">
        <v>7.9800881539291533</v>
      </c>
      <c r="N643" s="36">
        <v>-8.7235334948196108</v>
      </c>
      <c r="O643" s="31"/>
      <c r="P643" s="34">
        <v>-0.39998390646889553</v>
      </c>
      <c r="Q643" s="3">
        <v>-0.44965671778276189</v>
      </c>
      <c r="R643" s="3">
        <v>-4.9672811313866361E-2</v>
      </c>
      <c r="S643" s="9">
        <v>-0.33265765884727122</v>
      </c>
      <c r="T643" s="7">
        <v>8</v>
      </c>
      <c r="U643" s="1">
        <v>6</v>
      </c>
      <c r="V643" s="1">
        <v>6</v>
      </c>
      <c r="W643" s="1" t="s">
        <v>929</v>
      </c>
      <c r="X643" s="27" t="s">
        <v>930</v>
      </c>
      <c r="Y643" s="23"/>
    </row>
    <row r="644" spans="1:25">
      <c r="A644" s="7">
        <v>857</v>
      </c>
      <c r="B644" s="1" t="s">
        <v>1954</v>
      </c>
      <c r="C644" s="40" t="s">
        <v>1239</v>
      </c>
      <c r="D644" s="41" t="s">
        <v>29</v>
      </c>
      <c r="E644" s="40" t="s">
        <v>1240</v>
      </c>
      <c r="F644" s="1" t="s">
        <v>3006</v>
      </c>
      <c r="G644" s="2">
        <v>26320.34669275078</v>
      </c>
      <c r="H644" s="13">
        <v>26.182728531721821</v>
      </c>
      <c r="I644" s="9">
        <v>13.452547047009315</v>
      </c>
      <c r="J644" s="7" t="s">
        <v>3006</v>
      </c>
      <c r="K644" s="2">
        <v>23974.987647414113</v>
      </c>
      <c r="L644" s="13">
        <v>34.907676508130528</v>
      </c>
      <c r="M644" s="9">
        <v>13.601496543522558</v>
      </c>
      <c r="N644" s="36">
        <v>-8.7585604131727361</v>
      </c>
      <c r="O644" s="31"/>
      <c r="P644" s="34">
        <v>1.4547516838590375</v>
      </c>
      <c r="Q644" s="3">
        <v>1.3851808938437096</v>
      </c>
      <c r="R644" s="3">
        <v>-6.9570790015327955E-2</v>
      </c>
      <c r="S644" s="9">
        <v>-0.46591395812931524</v>
      </c>
      <c r="T644" s="7">
        <v>9</v>
      </c>
      <c r="U644" s="1">
        <v>10</v>
      </c>
      <c r="V644" s="1">
        <v>9</v>
      </c>
      <c r="W644" s="1" t="s">
        <v>1241</v>
      </c>
      <c r="X644" s="27" t="s">
        <v>1242</v>
      </c>
      <c r="Y644" s="23"/>
    </row>
    <row r="645" spans="1:25">
      <c r="A645" s="7">
        <v>271</v>
      </c>
      <c r="B645" s="1" t="s">
        <v>1113</v>
      </c>
      <c r="C645" s="40" t="s">
        <v>67</v>
      </c>
      <c r="D645" s="41" t="s">
        <v>1114</v>
      </c>
      <c r="E645" s="40" t="s">
        <v>68</v>
      </c>
      <c r="F645" s="1" t="s">
        <v>3006</v>
      </c>
      <c r="G645" s="2">
        <v>1570.1145018415907</v>
      </c>
      <c r="H645" s="13">
        <v>4.3601385508331765</v>
      </c>
      <c r="I645" s="9">
        <v>9.3853102323118307</v>
      </c>
      <c r="J645" s="7" t="s">
        <v>3006</v>
      </c>
      <c r="K645" s="2">
        <v>1429.5431531963691</v>
      </c>
      <c r="L645" s="13">
        <v>3.4854430715384277</v>
      </c>
      <c r="M645" s="9">
        <v>9.5335925475433907</v>
      </c>
      <c r="N645" s="36">
        <v>-8.8007457019407411</v>
      </c>
      <c r="O645" s="31"/>
      <c r="P645" s="34">
        <v>0.11293387914762881</v>
      </c>
      <c r="Q645" s="3">
        <v>5.7409855872910261E-2</v>
      </c>
      <c r="R645" s="3">
        <v>-5.5524023274718552E-2</v>
      </c>
      <c r="S645" s="9">
        <v>-0.37184308888096212</v>
      </c>
      <c r="T645" s="7">
        <v>5</v>
      </c>
      <c r="U645" s="1">
        <v>7</v>
      </c>
      <c r="V645" s="1">
        <v>2</v>
      </c>
      <c r="W645" s="1" t="s">
        <v>69</v>
      </c>
      <c r="X645" s="27" t="s">
        <v>70</v>
      </c>
      <c r="Y645" s="23"/>
    </row>
    <row r="646" spans="1:25">
      <c r="A646" s="7">
        <v>585</v>
      </c>
      <c r="B646" s="1" t="s">
        <v>2936</v>
      </c>
      <c r="C646" s="40" t="s">
        <v>962</v>
      </c>
      <c r="D646" s="41" t="s">
        <v>2937</v>
      </c>
      <c r="E646" s="40" t="s">
        <v>963</v>
      </c>
      <c r="F646" s="1" t="s">
        <v>3006</v>
      </c>
      <c r="G646" s="2">
        <v>1419.7930320707849</v>
      </c>
      <c r="H646" s="13">
        <v>4.1286912139992689</v>
      </c>
      <c r="I646" s="9">
        <v>9.2401210983080109</v>
      </c>
      <c r="J646" s="7" t="s">
        <v>3006</v>
      </c>
      <c r="K646" s="2">
        <v>1291.9751699961178</v>
      </c>
      <c r="L646" s="13">
        <v>20.850261444026906</v>
      </c>
      <c r="M646" s="9">
        <v>9.3876167203721916</v>
      </c>
      <c r="N646" s="36">
        <v>-8.8504625654896678</v>
      </c>
      <c r="O646" s="31"/>
      <c r="P646" s="34">
        <v>6.5034685190454147E-2</v>
      </c>
      <c r="Q646" s="3">
        <v>9.7630884582100425E-3</v>
      </c>
      <c r="R646" s="3">
        <v>-5.5271596732244105E-2</v>
      </c>
      <c r="S646" s="9">
        <v>-0.37015259421336877</v>
      </c>
      <c r="T646" s="7">
        <v>16</v>
      </c>
      <c r="U646" s="1">
        <v>9</v>
      </c>
      <c r="V646" s="1">
        <v>6</v>
      </c>
      <c r="W646" s="1" t="s">
        <v>2938</v>
      </c>
      <c r="X646" s="27" t="s">
        <v>965</v>
      </c>
      <c r="Y646" s="23"/>
    </row>
    <row r="647" spans="1:25">
      <c r="A647" s="7">
        <v>584</v>
      </c>
      <c r="B647" s="1" t="s">
        <v>2397</v>
      </c>
      <c r="C647" s="40" t="s">
        <v>962</v>
      </c>
      <c r="D647" s="41" t="s">
        <v>29</v>
      </c>
      <c r="E647" s="40" t="s">
        <v>963</v>
      </c>
      <c r="F647" s="1" t="s">
        <v>3006</v>
      </c>
      <c r="G647" s="2">
        <v>11826.53723198847</v>
      </c>
      <c r="H647" s="13">
        <v>0.20059148056544446</v>
      </c>
      <c r="I647" s="9">
        <v>12.29839627410229</v>
      </c>
      <c r="J647" s="7" t="s">
        <v>3006</v>
      </c>
      <c r="K647" s="2">
        <v>10757.318255479624</v>
      </c>
      <c r="L647" s="13">
        <v>2.9382707324829558</v>
      </c>
      <c r="M647" s="9">
        <v>12.445284937805132</v>
      </c>
      <c r="N647" s="36">
        <v>-8.8888021564820399</v>
      </c>
      <c r="O647" s="31"/>
      <c r="P647" s="34">
        <v>1.0739870205348372</v>
      </c>
      <c r="Q647" s="3">
        <v>1.0077913867769916</v>
      </c>
      <c r="R647" s="3">
        <v>-6.619563375784554E-2</v>
      </c>
      <c r="S647" s="9">
        <v>-0.4433106153919093</v>
      </c>
      <c r="T647" s="7">
        <v>12</v>
      </c>
      <c r="U647" s="1">
        <v>9</v>
      </c>
      <c r="V647" s="1">
        <v>6</v>
      </c>
      <c r="W647" s="1" t="s">
        <v>964</v>
      </c>
      <c r="X647" s="27" t="s">
        <v>965</v>
      </c>
      <c r="Y647" s="23"/>
    </row>
    <row r="648" spans="1:25">
      <c r="A648" s="7">
        <v>758</v>
      </c>
      <c r="B648" s="1" t="s">
        <v>1137</v>
      </c>
      <c r="C648" s="40" t="s">
        <v>82</v>
      </c>
      <c r="D648" s="41" t="s">
        <v>29</v>
      </c>
      <c r="E648" s="40" t="s">
        <v>83</v>
      </c>
      <c r="F648" s="1" t="s">
        <v>3006</v>
      </c>
      <c r="G648" s="2">
        <v>19943.706423289441</v>
      </c>
      <c r="H648" s="13">
        <v>16.422218562668487</v>
      </c>
      <c r="I648" s="9">
        <v>13.052302105809408</v>
      </c>
      <c r="J648" s="7" t="s">
        <v>3006</v>
      </c>
      <c r="K648" s="2">
        <v>18137.318509128123</v>
      </c>
      <c r="L648" s="13">
        <v>8.6639135694322746</v>
      </c>
      <c r="M648" s="9">
        <v>13.198927649648589</v>
      </c>
      <c r="N648" s="36">
        <v>-8.9054175736602428</v>
      </c>
      <c r="O648" s="31"/>
      <c r="P648" s="34">
        <v>1.3227072977522376</v>
      </c>
      <c r="Q648" s="3">
        <v>1.2537816969594835</v>
      </c>
      <c r="R648" s="3">
        <v>-6.8925600792754116E-2</v>
      </c>
      <c r="S648" s="9">
        <v>-0.46159314095352172</v>
      </c>
      <c r="T648" s="7">
        <v>5</v>
      </c>
      <c r="U648" s="1">
        <v>10</v>
      </c>
      <c r="V648" s="1">
        <v>3</v>
      </c>
      <c r="W648" s="1" t="s">
        <v>84</v>
      </c>
      <c r="X648" s="27" t="s">
        <v>85</v>
      </c>
      <c r="Y648" s="23"/>
    </row>
    <row r="649" spans="1:25">
      <c r="A649" s="7">
        <v>594</v>
      </c>
      <c r="B649" s="1" t="s">
        <v>2421</v>
      </c>
      <c r="C649" s="40" t="s">
        <v>1014</v>
      </c>
      <c r="D649" s="41" t="s">
        <v>945</v>
      </c>
      <c r="E649" s="40" t="s">
        <v>1016</v>
      </c>
      <c r="F649" s="1" t="s">
        <v>3006</v>
      </c>
      <c r="G649" s="2">
        <v>1020.0424020650534</v>
      </c>
      <c r="H649" s="13">
        <v>2.566211622707351</v>
      </c>
      <c r="I649" s="9">
        <v>8.7630695844055833</v>
      </c>
      <c r="J649" s="7" t="s">
        <v>3006</v>
      </c>
      <c r="K649" s="2">
        <v>926.64201019661436</v>
      </c>
      <c r="L649" s="13">
        <v>0.99005799502900127</v>
      </c>
      <c r="M649" s="9">
        <v>8.9081223716264635</v>
      </c>
      <c r="N649" s="36">
        <v>-9.0046703879436087</v>
      </c>
      <c r="O649" s="31"/>
      <c r="P649" s="34">
        <v>-9.2348876249997783E-2</v>
      </c>
      <c r="Q649" s="3">
        <v>-0.14674471255295926</v>
      </c>
      <c r="R649" s="3">
        <v>-5.4395836302961478E-2</v>
      </c>
      <c r="S649" s="9">
        <v>-0.36428764704387134</v>
      </c>
      <c r="T649" s="7">
        <v>12</v>
      </c>
      <c r="U649" s="1">
        <v>9</v>
      </c>
      <c r="V649" s="1">
        <v>8</v>
      </c>
      <c r="W649" s="1" t="s">
        <v>1017</v>
      </c>
      <c r="X649" s="27" t="s">
        <v>1018</v>
      </c>
      <c r="Y649" s="23"/>
    </row>
    <row r="650" spans="1:25">
      <c r="A650" s="7">
        <v>705</v>
      </c>
      <c r="B650" s="1" t="s">
        <v>2728</v>
      </c>
      <c r="C650" s="40" t="s">
        <v>606</v>
      </c>
      <c r="D650" s="41" t="s">
        <v>29</v>
      </c>
      <c r="E650" s="40" t="s">
        <v>607</v>
      </c>
      <c r="F650" s="1" t="s">
        <v>3006</v>
      </c>
      <c r="G650" s="2">
        <v>12792.717473366103</v>
      </c>
      <c r="H650" s="13">
        <v>24.527607361963184</v>
      </c>
      <c r="I650" s="9">
        <v>12.411691313622066</v>
      </c>
      <c r="J650" s="7" t="s">
        <v>3006</v>
      </c>
      <c r="K650" s="2">
        <v>11620.213483146757</v>
      </c>
      <c r="L650" s="13">
        <v>23.421333395862522</v>
      </c>
      <c r="M650" s="9">
        <v>12.556603045351073</v>
      </c>
      <c r="N650" s="36">
        <v>-9.0135667680939466</v>
      </c>
      <c r="O650" s="31"/>
      <c r="P650" s="34">
        <v>1.1113640674438765</v>
      </c>
      <c r="Q650" s="3">
        <v>1.044125813387677</v>
      </c>
      <c r="R650" s="3">
        <v>-6.7238254056199542E-2</v>
      </c>
      <c r="S650" s="9">
        <v>-0.45029301921289588</v>
      </c>
      <c r="T650" s="7">
        <v>15</v>
      </c>
      <c r="U650" s="1">
        <v>10</v>
      </c>
      <c r="V650" s="1">
        <v>1</v>
      </c>
      <c r="W650" s="1" t="s">
        <v>608</v>
      </c>
      <c r="X650" s="27" t="s">
        <v>609</v>
      </c>
      <c r="Y650" s="23"/>
    </row>
    <row r="651" spans="1:25">
      <c r="A651" s="7">
        <v>770</v>
      </c>
      <c r="B651" s="1" t="s">
        <v>966</v>
      </c>
      <c r="C651" s="40" t="s">
        <v>967</v>
      </c>
      <c r="D651" s="41" t="s">
        <v>968</v>
      </c>
      <c r="E651" s="40" t="s">
        <v>969</v>
      </c>
      <c r="F651" s="1" t="s">
        <v>3006</v>
      </c>
      <c r="G651" s="2">
        <v>970.11055204372212</v>
      </c>
      <c r="H651" s="13">
        <v>23.404209851479855</v>
      </c>
      <c r="I651" s="9">
        <v>8.6906615283799535</v>
      </c>
      <c r="J651" s="7" t="s">
        <v>3006</v>
      </c>
      <c r="K651" s="2">
        <v>879.5489757490584</v>
      </c>
      <c r="L651" s="13">
        <v>3.9027898369593E-2</v>
      </c>
      <c r="M651" s="9">
        <v>8.832874195053444</v>
      </c>
      <c r="N651" s="36">
        <v>-9.1836295455328152</v>
      </c>
      <c r="O651" s="31"/>
      <c r="P651" s="34">
        <v>-0.11623694158925629</v>
      </c>
      <c r="Q651" s="3">
        <v>-0.17130585008534066</v>
      </c>
      <c r="R651" s="3">
        <v>-5.5068908496084368E-2</v>
      </c>
      <c r="S651" s="9">
        <v>-0.36879519582311582</v>
      </c>
      <c r="T651" s="7">
        <v>4</v>
      </c>
      <c r="U651" s="1">
        <v>10</v>
      </c>
      <c r="V651" s="1">
        <v>6</v>
      </c>
      <c r="W651" s="1" t="s">
        <v>970</v>
      </c>
      <c r="X651" s="27" t="s">
        <v>971</v>
      </c>
      <c r="Y651" s="23"/>
    </row>
    <row r="652" spans="1:25">
      <c r="A652" s="7">
        <v>619</v>
      </c>
      <c r="B652" s="1" t="s">
        <v>2832</v>
      </c>
      <c r="C652" s="40" t="s">
        <v>374</v>
      </c>
      <c r="D652" s="41" t="s">
        <v>2833</v>
      </c>
      <c r="E652" s="40" t="s">
        <v>376</v>
      </c>
      <c r="F652" s="1" t="s">
        <v>3006</v>
      </c>
      <c r="G652" s="2">
        <v>2127.8899166094288</v>
      </c>
      <c r="H652" s="13">
        <v>5.2718122477452631</v>
      </c>
      <c r="I652" s="9">
        <v>9.8238639766536231</v>
      </c>
      <c r="J652" s="7" t="s">
        <v>3006</v>
      </c>
      <c r="K652" s="2">
        <v>1927.5720043667352</v>
      </c>
      <c r="L652" s="13">
        <v>0.7819641927907417</v>
      </c>
      <c r="M652" s="9">
        <v>9.9648231296647012</v>
      </c>
      <c r="N652" s="36">
        <v>-9.2625028461067771</v>
      </c>
      <c r="O652" s="31"/>
      <c r="P652" s="34">
        <v>0.25761668206537364</v>
      </c>
      <c r="Q652" s="3">
        <v>0.1981642783454943</v>
      </c>
      <c r="R652" s="3">
        <v>-5.9452403719879338E-2</v>
      </c>
      <c r="S652" s="9">
        <v>-0.39815136110037219</v>
      </c>
      <c r="T652" s="7">
        <v>15</v>
      </c>
      <c r="U652" s="1">
        <v>9</v>
      </c>
      <c r="V652" s="1">
        <v>9</v>
      </c>
      <c r="W652" s="1" t="s">
        <v>377</v>
      </c>
      <c r="X652" s="27" t="s">
        <v>378</v>
      </c>
      <c r="Y652" s="23"/>
    </row>
    <row r="653" spans="1:25">
      <c r="A653" s="7">
        <v>369</v>
      </c>
      <c r="B653" s="1" t="s">
        <v>1244</v>
      </c>
      <c r="C653" s="40" t="s">
        <v>1245</v>
      </c>
      <c r="D653" s="41" t="s">
        <v>29</v>
      </c>
      <c r="E653" s="40" t="s">
        <v>1246</v>
      </c>
      <c r="F653" s="1" t="s">
        <v>3006</v>
      </c>
      <c r="G653" s="2">
        <v>6111.6225204166794</v>
      </c>
      <c r="H653" s="13">
        <v>4.7400896649362956</v>
      </c>
      <c r="I653" s="9">
        <v>11.345995898876751</v>
      </c>
      <c r="J653" s="7" t="s">
        <v>3006</v>
      </c>
      <c r="K653" s="2">
        <v>5532.7304082054034</v>
      </c>
      <c r="L653" s="13">
        <v>17.628407937324447</v>
      </c>
      <c r="M653" s="9">
        <v>11.486030004407432</v>
      </c>
      <c r="N653" s="36">
        <v>-9.3206645411997116</v>
      </c>
      <c r="O653" s="31"/>
      <c r="P653" s="34">
        <v>0.75978161796928589</v>
      </c>
      <c r="Q653" s="3">
        <v>0.69468888488535219</v>
      </c>
      <c r="R653" s="3">
        <v>-6.5092733083933707E-2</v>
      </c>
      <c r="S653" s="9">
        <v>-0.43592451530173443</v>
      </c>
      <c r="T653" s="7">
        <v>5</v>
      </c>
      <c r="U653" s="1">
        <v>7</v>
      </c>
      <c r="V653" s="1">
        <v>10</v>
      </c>
      <c r="W653" s="1" t="s">
        <v>1247</v>
      </c>
      <c r="X653" s="27" t="s">
        <v>1248</v>
      </c>
      <c r="Y653" s="23"/>
    </row>
    <row r="654" spans="1:25">
      <c r="A654" s="7">
        <v>24</v>
      </c>
      <c r="B654" s="1" t="s">
        <v>2930</v>
      </c>
      <c r="C654" s="40" t="s">
        <v>559</v>
      </c>
      <c r="D654" s="41" t="s">
        <v>29</v>
      </c>
      <c r="E654" s="40" t="s">
        <v>560</v>
      </c>
      <c r="F654" s="1" t="s">
        <v>3006</v>
      </c>
      <c r="G654" s="2">
        <v>7.1539167261483136</v>
      </c>
      <c r="H654" s="13">
        <v>59.319148936170201</v>
      </c>
      <c r="I654" s="9">
        <v>1.6073895000243985</v>
      </c>
      <c r="J654" s="7" t="s">
        <v>3006</v>
      </c>
      <c r="K654" s="2">
        <v>6.4732428263771302</v>
      </c>
      <c r="L654" s="13">
        <v>72.40259740259738</v>
      </c>
      <c r="M654" s="9">
        <v>1.746742715777736</v>
      </c>
      <c r="N654" s="36">
        <v>-9.3634511753420426</v>
      </c>
      <c r="O654" s="31"/>
      <c r="P654" s="34">
        <v>-2.4530717403194866</v>
      </c>
      <c r="Q654" s="3">
        <v>-2.4842316611997011</v>
      </c>
      <c r="R654" s="3">
        <v>-3.1159920880214464E-2</v>
      </c>
      <c r="S654" s="9">
        <v>-0.20867726339025935</v>
      </c>
      <c r="T654" s="7">
        <v>16</v>
      </c>
      <c r="U654" s="1">
        <v>6</v>
      </c>
      <c r="V654" s="1">
        <v>6</v>
      </c>
      <c r="W654" s="1" t="s">
        <v>561</v>
      </c>
      <c r="X654" s="27" t="s">
        <v>562</v>
      </c>
      <c r="Y654" s="24" t="s">
        <v>3021</v>
      </c>
    </row>
    <row r="655" spans="1:25">
      <c r="A655" s="7">
        <v>522</v>
      </c>
      <c r="B655" s="1" t="s">
        <v>2178</v>
      </c>
      <c r="C655" s="40" t="s">
        <v>601</v>
      </c>
      <c r="D655" s="41" t="s">
        <v>29</v>
      </c>
      <c r="E655" s="40" t="s">
        <v>602</v>
      </c>
      <c r="F655" s="1" t="s">
        <v>3006</v>
      </c>
      <c r="G655" s="2">
        <v>21100.964563860001</v>
      </c>
      <c r="H655" s="13">
        <v>1.8269522276043757</v>
      </c>
      <c r="I655" s="9">
        <v>13.133677503250073</v>
      </c>
      <c r="J655" s="7" t="s">
        <v>3006</v>
      </c>
      <c r="K655" s="2">
        <v>19089.51401186462</v>
      </c>
      <c r="L655" s="13">
        <v>82.548802519664918</v>
      </c>
      <c r="M655" s="9">
        <v>13.272746846124148</v>
      </c>
      <c r="N655" s="36">
        <v>-9.3812835835784263</v>
      </c>
      <c r="O655" s="31"/>
      <c r="P655" s="34">
        <v>1.3495537692330168</v>
      </c>
      <c r="Q655" s="3">
        <v>1.2778764128680706</v>
      </c>
      <c r="R655" s="3">
        <v>-7.167735636494621E-2</v>
      </c>
      <c r="S655" s="9">
        <v>-0.48002158384114663</v>
      </c>
      <c r="T655" s="7">
        <v>11</v>
      </c>
      <c r="U655" s="1">
        <v>9</v>
      </c>
      <c r="V655" s="1">
        <v>2</v>
      </c>
      <c r="W655" s="1" t="s">
        <v>603</v>
      </c>
      <c r="X655" s="27" t="s">
        <v>604</v>
      </c>
      <c r="Y655" s="23"/>
    </row>
    <row r="656" spans="1:25">
      <c r="A656" s="7">
        <v>390</v>
      </c>
      <c r="B656" s="1" t="s">
        <v>2374</v>
      </c>
      <c r="C656" s="40" t="s">
        <v>650</v>
      </c>
      <c r="D656" s="41" t="s">
        <v>2375</v>
      </c>
      <c r="E656" s="40" t="s">
        <v>651</v>
      </c>
      <c r="F656" s="1" t="s">
        <v>3006</v>
      </c>
      <c r="G656" s="2">
        <v>153.88081921512526</v>
      </c>
      <c r="H656" s="13">
        <v>14.226190476190474</v>
      </c>
      <c r="I656" s="9">
        <v>6.0343257800358838</v>
      </c>
      <c r="J656" s="7" t="s">
        <v>3006</v>
      </c>
      <c r="K656" s="2">
        <v>139.16314762737105</v>
      </c>
      <c r="L656" s="13">
        <v>10.344023323615165</v>
      </c>
      <c r="M656" s="9">
        <v>6.1728874975030177</v>
      </c>
      <c r="N656" s="36">
        <v>-9.4131629964962027</v>
      </c>
      <c r="O656" s="31"/>
      <c r="P656" s="34">
        <v>-0.99258586465647292</v>
      </c>
      <c r="Q656" s="3">
        <v>-1.0395301990095123</v>
      </c>
      <c r="R656" s="3">
        <v>-4.6944334353039352E-2</v>
      </c>
      <c r="S656" s="9">
        <v>-0.31438511227702992</v>
      </c>
      <c r="T656" s="7">
        <v>12</v>
      </c>
      <c r="U656" s="1">
        <v>8</v>
      </c>
      <c r="V656" s="1">
        <v>4</v>
      </c>
      <c r="W656" s="1" t="s">
        <v>652</v>
      </c>
      <c r="X656" s="27" t="s">
        <v>653</v>
      </c>
      <c r="Y656" s="23"/>
    </row>
    <row r="657" spans="1:25">
      <c r="A657" s="7">
        <v>855</v>
      </c>
      <c r="B657" s="1" t="s">
        <v>229</v>
      </c>
      <c r="C657" s="40" t="s">
        <v>230</v>
      </c>
      <c r="D657" s="41" t="s">
        <v>29</v>
      </c>
      <c r="E657" s="40" t="s">
        <v>231</v>
      </c>
      <c r="F657" s="1" t="s">
        <v>3006</v>
      </c>
      <c r="G657" s="2">
        <v>41903.709175399061</v>
      </c>
      <c r="H657" s="13">
        <v>2.5462169069245153</v>
      </c>
      <c r="I657" s="9">
        <v>14.123446506658789</v>
      </c>
      <c r="J657" s="7" t="s">
        <v>3006</v>
      </c>
      <c r="K657" s="2">
        <v>37874.855049727936</v>
      </c>
      <c r="L657" s="13">
        <v>5.9736621877994214</v>
      </c>
      <c r="M657" s="9">
        <v>14.261206838876172</v>
      </c>
      <c r="N657" s="36">
        <v>-9.4634680119184509</v>
      </c>
      <c r="O657" s="31"/>
      <c r="P657" s="34">
        <v>1.6760874164812074</v>
      </c>
      <c r="Q657" s="3">
        <v>1.6005114976356132</v>
      </c>
      <c r="R657" s="3">
        <v>-7.5575918845594225E-2</v>
      </c>
      <c r="S657" s="9">
        <v>-0.50613016584766068</v>
      </c>
      <c r="T657" s="7">
        <v>1</v>
      </c>
      <c r="U657" s="1">
        <v>10</v>
      </c>
      <c r="V657" s="1">
        <v>9</v>
      </c>
      <c r="W657" s="1" t="s">
        <v>232</v>
      </c>
      <c r="X657" s="27" t="s">
        <v>233</v>
      </c>
      <c r="Y657" s="23"/>
    </row>
    <row r="658" spans="1:25">
      <c r="A658" s="7">
        <v>858</v>
      </c>
      <c r="B658" s="1" t="s">
        <v>2565</v>
      </c>
      <c r="C658" s="40" t="s">
        <v>257</v>
      </c>
      <c r="D658" s="41" t="s">
        <v>29</v>
      </c>
      <c r="E658" s="40" t="s">
        <v>258</v>
      </c>
      <c r="F658" s="1" t="s">
        <v>3006</v>
      </c>
      <c r="G658" s="2">
        <v>21498.80403921687</v>
      </c>
      <c r="H658" s="13">
        <v>6.8334122655370875</v>
      </c>
      <c r="I658" s="9">
        <v>13.160624960677829</v>
      </c>
      <c r="J658" s="7" t="s">
        <v>3006</v>
      </c>
      <c r="K658" s="2">
        <v>19421.817430853971</v>
      </c>
      <c r="L658" s="13">
        <v>12.399160023184889</v>
      </c>
      <c r="M658" s="9">
        <v>13.297644681405387</v>
      </c>
      <c r="N658" s="36">
        <v>-9.5099332634910105</v>
      </c>
      <c r="O658" s="31"/>
      <c r="P658" s="34">
        <v>1.3584439764709142</v>
      </c>
      <c r="Q658" s="3">
        <v>1.2860031102107987</v>
      </c>
      <c r="R658" s="3">
        <v>-7.2440866260115477E-2</v>
      </c>
      <c r="S658" s="9">
        <v>-0.48513479180171221</v>
      </c>
      <c r="T658" s="7">
        <v>13</v>
      </c>
      <c r="U658" s="1">
        <v>10</v>
      </c>
      <c r="V658" s="1">
        <v>9</v>
      </c>
      <c r="W658" s="1" t="s">
        <v>259</v>
      </c>
      <c r="X658" s="27" t="s">
        <v>260</v>
      </c>
      <c r="Y658" s="23"/>
    </row>
    <row r="659" spans="1:25">
      <c r="A659" s="7">
        <v>767</v>
      </c>
      <c r="B659" s="1" t="s">
        <v>944</v>
      </c>
      <c r="C659" s="40" t="s">
        <v>945</v>
      </c>
      <c r="D659" s="41" t="s">
        <v>946</v>
      </c>
      <c r="E659" s="40" t="s">
        <v>947</v>
      </c>
      <c r="F659" s="1" t="s">
        <v>3006</v>
      </c>
      <c r="G659" s="2">
        <v>802.37738340809312</v>
      </c>
      <c r="H659" s="13">
        <v>12.707433632198528</v>
      </c>
      <c r="I659" s="9">
        <v>8.4167933061074454</v>
      </c>
      <c r="J659" s="7" t="s">
        <v>3006</v>
      </c>
      <c r="K659" s="2">
        <v>724.69650835120103</v>
      </c>
      <c r="L659" s="13">
        <v>14.712773739313311</v>
      </c>
      <c r="M659" s="9">
        <v>8.5534872251343863</v>
      </c>
      <c r="N659" s="36">
        <v>-9.5303661950039356</v>
      </c>
      <c r="O659" s="31"/>
      <c r="P659" s="34">
        <v>-0.20658851774090112</v>
      </c>
      <c r="Q659" s="3">
        <v>-0.26249824976134406</v>
      </c>
      <c r="R659" s="3">
        <v>-5.5909732020442943E-2</v>
      </c>
      <c r="S659" s="9">
        <v>-0.3744261713551722</v>
      </c>
      <c r="T659" s="7">
        <v>4</v>
      </c>
      <c r="U659" s="1">
        <v>10</v>
      </c>
      <c r="V659" s="1">
        <v>5</v>
      </c>
      <c r="W659" s="1" t="s">
        <v>948</v>
      </c>
      <c r="X659" s="27" t="s">
        <v>949</v>
      </c>
      <c r="Y659" s="23"/>
    </row>
    <row r="660" spans="1:25">
      <c r="A660" s="7">
        <v>425</v>
      </c>
      <c r="B660" s="1" t="s">
        <v>2243</v>
      </c>
      <c r="C660" s="40" t="s">
        <v>749</v>
      </c>
      <c r="D660" s="41" t="s">
        <v>750</v>
      </c>
      <c r="E660" s="40" t="s">
        <v>751</v>
      </c>
      <c r="F660" s="1" t="s">
        <v>3006</v>
      </c>
      <c r="G660" s="2">
        <v>1141.3326344486509</v>
      </c>
      <c r="H660" s="13">
        <v>11.818455143204488</v>
      </c>
      <c r="I660" s="9">
        <v>8.9251597772788056</v>
      </c>
      <c r="J660" s="7" t="s">
        <v>3006</v>
      </c>
      <c r="K660" s="2">
        <v>1029.4153487767769</v>
      </c>
      <c r="L660" s="13">
        <v>27.253394617164869</v>
      </c>
      <c r="M660" s="9">
        <v>9.0598635753808292</v>
      </c>
      <c r="N660" s="36">
        <v>-9.6550781969810604</v>
      </c>
      <c r="O660" s="31"/>
      <c r="P660" s="34">
        <v>-3.8873871799691866E-2</v>
      </c>
      <c r="Q660" s="3">
        <v>-9.7216116054364671E-2</v>
      </c>
      <c r="R660" s="3">
        <v>-5.8342244254672805E-2</v>
      </c>
      <c r="S660" s="9">
        <v>-0.3907166490541939</v>
      </c>
      <c r="T660" s="7">
        <v>11</v>
      </c>
      <c r="U660" s="1">
        <v>8</v>
      </c>
      <c r="V660" s="1">
        <v>7</v>
      </c>
      <c r="W660" s="1" t="s">
        <v>346</v>
      </c>
      <c r="X660" s="27" t="s">
        <v>347</v>
      </c>
      <c r="Y660" s="23"/>
    </row>
    <row r="661" spans="1:25">
      <c r="A661" s="7">
        <v>358</v>
      </c>
      <c r="B661" s="1" t="s">
        <v>193</v>
      </c>
      <c r="C661" s="40" t="s">
        <v>194</v>
      </c>
      <c r="D661" s="41" t="s">
        <v>29</v>
      </c>
      <c r="E661" s="40" t="s">
        <v>195</v>
      </c>
      <c r="F661" s="1" t="s">
        <v>3006</v>
      </c>
      <c r="G661" s="2">
        <v>15120.877144758508</v>
      </c>
      <c r="H661" s="13">
        <v>7.5721123680106102</v>
      </c>
      <c r="I661" s="9">
        <v>12.652910385642006</v>
      </c>
      <c r="J661" s="7" t="s">
        <v>3006</v>
      </c>
      <c r="K661" s="2">
        <v>13637.822585812795</v>
      </c>
      <c r="L661" s="13">
        <v>11.303506104517803</v>
      </c>
      <c r="M661" s="9">
        <v>12.787579793713851</v>
      </c>
      <c r="N661" s="36">
        <v>-9.6572317550573139</v>
      </c>
      <c r="O661" s="31"/>
      <c r="P661" s="34">
        <v>1.1909443968957263</v>
      </c>
      <c r="Q661" s="3">
        <v>1.1195170313770644</v>
      </c>
      <c r="R661" s="3">
        <v>-7.1427365518661912E-2</v>
      </c>
      <c r="S661" s="9">
        <v>-0.47834740097413087</v>
      </c>
      <c r="T661" s="7">
        <v>1</v>
      </c>
      <c r="U661" s="1">
        <v>7</v>
      </c>
      <c r="V661" s="1">
        <v>8</v>
      </c>
      <c r="W661" s="1" t="s">
        <v>196</v>
      </c>
      <c r="X661" s="27" t="s">
        <v>197</v>
      </c>
      <c r="Y661" s="23"/>
    </row>
    <row r="662" spans="1:25">
      <c r="A662" s="7">
        <v>82</v>
      </c>
      <c r="B662" s="1" t="s">
        <v>2482</v>
      </c>
      <c r="C662" s="40" t="s">
        <v>2483</v>
      </c>
      <c r="D662" s="41" t="s">
        <v>29</v>
      </c>
      <c r="E662" s="40" t="s">
        <v>2484</v>
      </c>
      <c r="F662" s="1" t="s">
        <v>3006</v>
      </c>
      <c r="G662" s="2">
        <v>2710.7263445492085</v>
      </c>
      <c r="H662" s="13">
        <v>3.2186068779548429</v>
      </c>
      <c r="I662" s="9">
        <v>10.173119936085339</v>
      </c>
      <c r="J662" s="7" t="s">
        <v>3006</v>
      </c>
      <c r="K662" s="2">
        <v>2443.4042021662617</v>
      </c>
      <c r="L662" s="13">
        <v>33.840914125378433</v>
      </c>
      <c r="M662" s="9">
        <v>10.306930919079516</v>
      </c>
      <c r="N662" s="36">
        <v>-9.7109710608557265</v>
      </c>
      <c r="O662" s="31"/>
      <c r="P662" s="34">
        <v>0.37283934701410693</v>
      </c>
      <c r="Q662" s="3">
        <v>0.30982886411206817</v>
      </c>
      <c r="R662" s="3">
        <v>-6.3010482902038756E-2</v>
      </c>
      <c r="S662" s="9">
        <v>-0.42197973439801867</v>
      </c>
      <c r="T662" s="7">
        <v>13</v>
      </c>
      <c r="U662" s="1">
        <v>6</v>
      </c>
      <c r="V662" s="1">
        <v>3</v>
      </c>
      <c r="W662" s="1" t="s">
        <v>2485</v>
      </c>
      <c r="X662" s="27" t="s">
        <v>2486</v>
      </c>
      <c r="Y662" s="23"/>
    </row>
    <row r="663" spans="1:25">
      <c r="A663" s="7">
        <v>176</v>
      </c>
      <c r="B663" s="1" t="s">
        <v>1936</v>
      </c>
      <c r="C663" s="40" t="s">
        <v>1937</v>
      </c>
      <c r="D663" s="41" t="s">
        <v>29</v>
      </c>
      <c r="E663" s="40" t="s">
        <v>1938</v>
      </c>
      <c r="F663" s="1" t="s">
        <v>3006</v>
      </c>
      <c r="G663" s="2">
        <v>12183.512276554853</v>
      </c>
      <c r="H663" s="13">
        <v>3.1171426912872362</v>
      </c>
      <c r="I663" s="9">
        <v>12.341298649514338</v>
      </c>
      <c r="J663" s="7" t="s">
        <v>3006</v>
      </c>
      <c r="K663" s="2">
        <v>10974.51522664213</v>
      </c>
      <c r="L663" s="13">
        <v>5.5645317463299575</v>
      </c>
      <c r="M663" s="9">
        <v>12.474123685109074</v>
      </c>
      <c r="N663" s="36">
        <v>-9.7726541048647437</v>
      </c>
      <c r="O663" s="31"/>
      <c r="P663" s="34">
        <v>1.0881408979250773</v>
      </c>
      <c r="Q663" s="3">
        <v>1.0172044047536646</v>
      </c>
      <c r="R663" s="3">
        <v>-7.0936493171412707E-2</v>
      </c>
      <c r="S663" s="9">
        <v>-0.4750600403132455</v>
      </c>
      <c r="T663" s="7">
        <v>9</v>
      </c>
      <c r="U663" s="1">
        <v>6</v>
      </c>
      <c r="V663" s="1">
        <v>9</v>
      </c>
      <c r="W663" s="1" t="s">
        <v>1939</v>
      </c>
      <c r="X663" s="27" t="s">
        <v>1940</v>
      </c>
      <c r="Y663" s="23"/>
    </row>
    <row r="664" spans="1:25">
      <c r="A664" s="7">
        <v>740</v>
      </c>
      <c r="B664" s="1" t="s">
        <v>2037</v>
      </c>
      <c r="C664" s="40" t="s">
        <v>251</v>
      </c>
      <c r="D664" s="41" t="s">
        <v>2038</v>
      </c>
      <c r="E664" s="40" t="s">
        <v>253</v>
      </c>
      <c r="F664" s="1" t="s">
        <v>3006</v>
      </c>
      <c r="G664" s="2">
        <v>79.754314824592072</v>
      </c>
      <c r="H664" s="13">
        <v>37.479026845637598</v>
      </c>
      <c r="I664" s="9">
        <v>5.0861468427990264</v>
      </c>
      <c r="J664" s="7" t="s">
        <v>3006</v>
      </c>
      <c r="K664" s="2">
        <v>71.817118639600622</v>
      </c>
      <c r="L664" s="13">
        <v>3.1562252180808876</v>
      </c>
      <c r="M664" s="9">
        <v>5.2185099590153623</v>
      </c>
      <c r="N664" s="36">
        <v>-9.8015383020846585</v>
      </c>
      <c r="O664" s="31"/>
      <c r="P664" s="34">
        <v>-1.3053985770707579</v>
      </c>
      <c r="Q664" s="3">
        <v>-1.3510407106013056</v>
      </c>
      <c r="R664" s="3">
        <v>-4.5642133530547691E-2</v>
      </c>
      <c r="S664" s="9">
        <v>-0.30566430374010417</v>
      </c>
      <c r="T664" s="7">
        <v>10</v>
      </c>
      <c r="U664" s="1">
        <v>10</v>
      </c>
      <c r="V664" s="1">
        <v>4</v>
      </c>
      <c r="W664" s="1" t="s">
        <v>254</v>
      </c>
      <c r="X664" s="27" t="s">
        <v>255</v>
      </c>
      <c r="Y664" s="23"/>
    </row>
    <row r="665" spans="1:25">
      <c r="A665" s="7">
        <v>523</v>
      </c>
      <c r="B665" s="1" t="s">
        <v>2738</v>
      </c>
      <c r="C665" s="40" t="s">
        <v>628</v>
      </c>
      <c r="D665" s="41" t="s">
        <v>29</v>
      </c>
      <c r="E665" s="40" t="s">
        <v>629</v>
      </c>
      <c r="F665" s="1" t="s">
        <v>3006</v>
      </c>
      <c r="G665" s="2">
        <v>36860.829456683838</v>
      </c>
      <c r="H665" s="13">
        <v>1.4701104071394879</v>
      </c>
      <c r="I665" s="9">
        <v>13.938457089986574</v>
      </c>
      <c r="J665" s="7" t="s">
        <v>3006</v>
      </c>
      <c r="K665" s="2">
        <v>33175.145737814542</v>
      </c>
      <c r="L665" s="13">
        <v>7.3715715951593852</v>
      </c>
      <c r="M665" s="9">
        <v>14.070069274938479</v>
      </c>
      <c r="N665" s="36">
        <v>-9.8484749161015461</v>
      </c>
      <c r="O665" s="31"/>
      <c r="P665" s="34">
        <v>1.6150577532767012</v>
      </c>
      <c r="Q665" s="3">
        <v>1.5381238596983338</v>
      </c>
      <c r="R665" s="3">
        <v>-7.693389357836744E-2</v>
      </c>
      <c r="S665" s="9">
        <v>-0.51522449096092404</v>
      </c>
      <c r="T665" s="7">
        <v>15</v>
      </c>
      <c r="U665" s="1">
        <v>9</v>
      </c>
      <c r="V665" s="1">
        <v>2</v>
      </c>
      <c r="W665" s="1" t="s">
        <v>630</v>
      </c>
      <c r="X665" s="27" t="s">
        <v>631</v>
      </c>
      <c r="Y665" s="23"/>
    </row>
    <row r="666" spans="1:25">
      <c r="A666" s="7">
        <v>614</v>
      </c>
      <c r="B666" s="1" t="s">
        <v>752</v>
      </c>
      <c r="C666" s="40" t="s">
        <v>753</v>
      </c>
      <c r="D666" s="41" t="s">
        <v>754</v>
      </c>
      <c r="E666" s="40" t="s">
        <v>753</v>
      </c>
      <c r="F666" s="1" t="s">
        <v>3006</v>
      </c>
      <c r="G666" s="2">
        <v>1055.68520148076</v>
      </c>
      <c r="H666" s="13">
        <v>13.987796049229491</v>
      </c>
      <c r="I666" s="9">
        <v>8.8126201561496256</v>
      </c>
      <c r="J666" s="7" t="s">
        <v>3006</v>
      </c>
      <c r="K666" s="2">
        <v>949.94066934435227</v>
      </c>
      <c r="L666" s="13">
        <v>30.54841606540117</v>
      </c>
      <c r="M666" s="9">
        <v>8.9439476913535323</v>
      </c>
      <c r="N666" s="36">
        <v>-9.8662604333209032</v>
      </c>
      <c r="O666" s="31"/>
      <c r="P666" s="34">
        <v>-7.6001699424806876E-2</v>
      </c>
      <c r="Q666" s="3">
        <v>-0.1350512650166695</v>
      </c>
      <c r="R666" s="3">
        <v>-5.9049565591862627E-2</v>
      </c>
      <c r="S666" s="9">
        <v>-0.39545356355245992</v>
      </c>
      <c r="T666" s="7">
        <v>3</v>
      </c>
      <c r="U666" s="1">
        <v>9</v>
      </c>
      <c r="V666" s="1">
        <v>8</v>
      </c>
      <c r="W666" s="1" t="s">
        <v>755</v>
      </c>
      <c r="X666" s="27" t="s">
        <v>756</v>
      </c>
      <c r="Y666" s="23"/>
    </row>
    <row r="667" spans="1:25">
      <c r="A667" s="7">
        <v>722</v>
      </c>
      <c r="B667" s="1" t="s">
        <v>548</v>
      </c>
      <c r="C667" s="40" t="s">
        <v>549</v>
      </c>
      <c r="D667" s="41" t="s">
        <v>29</v>
      </c>
      <c r="E667" s="40" t="s">
        <v>550</v>
      </c>
      <c r="F667" s="1" t="s">
        <v>3006</v>
      </c>
      <c r="G667" s="2">
        <v>9.4008147592707072</v>
      </c>
      <c r="H667" s="13">
        <v>43.552311435523109</v>
      </c>
      <c r="I667" s="9">
        <v>2.0014419741739062</v>
      </c>
      <c r="J667" s="7" t="s">
        <v>3006</v>
      </c>
      <c r="K667" s="2">
        <v>8.4522497214495189</v>
      </c>
      <c r="L667" s="13">
        <v>9.1240875912423011E-2</v>
      </c>
      <c r="M667" s="9">
        <v>2.1315894843281353</v>
      </c>
      <c r="N667" s="36">
        <v>-9.9399534742978162</v>
      </c>
      <c r="O667" s="31"/>
      <c r="P667" s="34">
        <v>-2.3230703044813525</v>
      </c>
      <c r="Q667" s="3">
        <v>-2.3586169972737707</v>
      </c>
      <c r="R667" s="3">
        <v>-3.5546692792418177E-2</v>
      </c>
      <c r="S667" s="9">
        <v>-0.23805537257336667</v>
      </c>
      <c r="T667" s="7">
        <v>2</v>
      </c>
      <c r="U667" s="1">
        <v>9</v>
      </c>
      <c r="V667" s="1">
        <v>11</v>
      </c>
      <c r="W667" s="1" t="s">
        <v>551</v>
      </c>
      <c r="X667" s="27" t="s">
        <v>552</v>
      </c>
      <c r="Y667" s="24" t="s">
        <v>3021</v>
      </c>
    </row>
    <row r="668" spans="1:25">
      <c r="A668" s="7">
        <v>373</v>
      </c>
      <c r="B668" s="1" t="s">
        <v>2578</v>
      </c>
      <c r="C668" s="40" t="s">
        <v>2579</v>
      </c>
      <c r="D668" s="41" t="s">
        <v>29</v>
      </c>
      <c r="E668" s="40" t="s">
        <v>2580</v>
      </c>
      <c r="F668" s="1" t="s">
        <v>3006</v>
      </c>
      <c r="G668" s="2">
        <v>1095.7607527110276</v>
      </c>
      <c r="H668" s="13">
        <v>5.8477756237987935</v>
      </c>
      <c r="I668" s="9">
        <v>8.8663732957944816</v>
      </c>
      <c r="J668" s="7" t="s">
        <v>3006</v>
      </c>
      <c r="K668" s="2">
        <v>985.1519469949825</v>
      </c>
      <c r="L668" s="13">
        <v>0.9377375036539003</v>
      </c>
      <c r="M668" s="9">
        <v>8.9964565406743162</v>
      </c>
      <c r="N668" s="36">
        <v>-9.9439651361749455</v>
      </c>
      <c r="O668" s="31"/>
      <c r="P668" s="34">
        <v>-5.826805785912114E-2</v>
      </c>
      <c r="Q668" s="3">
        <v>-0.11791228399985529</v>
      </c>
      <c r="R668" s="3">
        <v>-5.9644226140734148E-2</v>
      </c>
      <c r="S668" s="9">
        <v>-0.39943599137895203</v>
      </c>
      <c r="T668" s="7">
        <v>13</v>
      </c>
      <c r="U668" s="1">
        <v>7</v>
      </c>
      <c r="V668" s="1">
        <v>11</v>
      </c>
      <c r="W668" s="1" t="s">
        <v>1266</v>
      </c>
      <c r="X668" s="27" t="s">
        <v>1267</v>
      </c>
      <c r="Y668" s="23"/>
    </row>
    <row r="669" spans="1:25">
      <c r="A669" s="7">
        <v>265</v>
      </c>
      <c r="B669" s="1" t="s">
        <v>66</v>
      </c>
      <c r="C669" s="40" t="s">
        <v>67</v>
      </c>
      <c r="D669" s="41" t="s">
        <v>29</v>
      </c>
      <c r="E669" s="40" t="s">
        <v>68</v>
      </c>
      <c r="F669" s="1" t="s">
        <v>3006</v>
      </c>
      <c r="G669" s="2">
        <v>27556.084262428081</v>
      </c>
      <c r="H669" s="13">
        <v>10.54300009879069</v>
      </c>
      <c r="I669" s="9">
        <v>13.518739449268308</v>
      </c>
      <c r="J669" s="7" t="s">
        <v>3006</v>
      </c>
      <c r="K669" s="2">
        <v>24771.983488560632</v>
      </c>
      <c r="L669" s="13">
        <v>17.750466875933036</v>
      </c>
      <c r="M669" s="9">
        <v>13.648675861154915</v>
      </c>
      <c r="N669" s="36">
        <v>-9.9531302915940056</v>
      </c>
      <c r="O669" s="31"/>
      <c r="P669" s="34">
        <v>1.4765891494245489</v>
      </c>
      <c r="Q669" s="3">
        <v>1.4005803063188782</v>
      </c>
      <c r="R669" s="3">
        <v>-7.6008843105670687E-2</v>
      </c>
      <c r="S669" s="9">
        <v>-0.50902944952027662</v>
      </c>
      <c r="T669" s="7">
        <v>1</v>
      </c>
      <c r="U669" s="1">
        <v>7</v>
      </c>
      <c r="V669" s="1">
        <v>3</v>
      </c>
      <c r="W669" s="1" t="s">
        <v>69</v>
      </c>
      <c r="X669" s="27" t="s">
        <v>70</v>
      </c>
      <c r="Y669" s="23"/>
    </row>
    <row r="670" spans="1:25">
      <c r="A670" s="7">
        <v>659</v>
      </c>
      <c r="B670" s="1" t="s">
        <v>2539</v>
      </c>
      <c r="C670" s="40" t="s">
        <v>178</v>
      </c>
      <c r="D670" s="41" t="s">
        <v>179</v>
      </c>
      <c r="E670" s="40" t="s">
        <v>180</v>
      </c>
      <c r="F670" s="1" t="s">
        <v>3006</v>
      </c>
      <c r="G670" s="2">
        <v>580.95344756092504</v>
      </c>
      <c r="H670" s="13">
        <v>1.6625916870415722</v>
      </c>
      <c r="I670" s="9">
        <v>7.950934928314541</v>
      </c>
      <c r="J670" s="7" t="s">
        <v>3006</v>
      </c>
      <c r="K670" s="2">
        <v>521.97946385663693</v>
      </c>
      <c r="L670" s="13">
        <v>9.231897135122944</v>
      </c>
      <c r="M670" s="9">
        <v>8.0801033300435474</v>
      </c>
      <c r="N670" s="36">
        <v>-10.001053452252872</v>
      </c>
      <c r="O670" s="31"/>
      <c r="P670" s="34">
        <v>-0.36027936346142181</v>
      </c>
      <c r="Q670" s="3">
        <v>-0.41701158792387089</v>
      </c>
      <c r="R670" s="3">
        <v>-5.6732224462449077E-2</v>
      </c>
      <c r="S670" s="9">
        <v>-0.37993438405625113</v>
      </c>
      <c r="T670" s="7">
        <v>13</v>
      </c>
      <c r="U670" s="1">
        <v>9</v>
      </c>
      <c r="V670" s="1">
        <v>7</v>
      </c>
      <c r="W670" s="1" t="s">
        <v>181</v>
      </c>
      <c r="X670" s="27" t="s">
        <v>182</v>
      </c>
      <c r="Y670" s="23"/>
    </row>
    <row r="671" spans="1:25">
      <c r="A671" s="7">
        <v>231</v>
      </c>
      <c r="B671" s="1" t="s">
        <v>2784</v>
      </c>
      <c r="C671" s="40" t="s">
        <v>697</v>
      </c>
      <c r="D671" s="41" t="s">
        <v>29</v>
      </c>
      <c r="E671" s="40" t="s">
        <v>699</v>
      </c>
      <c r="F671" s="1" t="s">
        <v>3006</v>
      </c>
      <c r="G671" s="2">
        <v>40519.021283757997</v>
      </c>
      <c r="H671" s="13">
        <v>0.35301130850875684</v>
      </c>
      <c r="I671" s="9">
        <v>14.074967881568044</v>
      </c>
      <c r="J671" s="7" t="s">
        <v>3006</v>
      </c>
      <c r="K671" s="2">
        <v>36368.144129620101</v>
      </c>
      <c r="L671" s="13">
        <v>7.1232375907980945</v>
      </c>
      <c r="M671" s="9">
        <v>14.202641778381789</v>
      </c>
      <c r="N671" s="36">
        <v>-10.094236156253055</v>
      </c>
      <c r="O671" s="31"/>
      <c r="P671" s="34">
        <v>1.6600938844450037</v>
      </c>
      <c r="Q671" s="3">
        <v>1.5813957586117053</v>
      </c>
      <c r="R671" s="3">
        <v>-7.8698125833298382E-2</v>
      </c>
      <c r="S671" s="9">
        <v>-0.52703951322491127</v>
      </c>
      <c r="T671" s="7">
        <v>15</v>
      </c>
      <c r="U671" s="1">
        <v>7</v>
      </c>
      <c r="V671" s="1">
        <v>6</v>
      </c>
      <c r="W671" s="1" t="s">
        <v>700</v>
      </c>
      <c r="X671" s="27" t="s">
        <v>701</v>
      </c>
      <c r="Y671" s="23"/>
    </row>
    <row r="672" spans="1:25">
      <c r="A672" s="7">
        <v>351</v>
      </c>
      <c r="B672" s="1" t="s">
        <v>294</v>
      </c>
      <c r="C672" s="40" t="s">
        <v>295</v>
      </c>
      <c r="D672" s="41" t="s">
        <v>29</v>
      </c>
      <c r="E672" s="40" t="s">
        <v>296</v>
      </c>
      <c r="F672" s="1" t="s">
        <v>3006</v>
      </c>
      <c r="G672" s="2">
        <v>16342.990107031204</v>
      </c>
      <c r="H672" s="13">
        <v>12.168111444665561</v>
      </c>
      <c r="I672" s="9">
        <v>12.765040517118587</v>
      </c>
      <c r="J672" s="7" t="s">
        <v>3006</v>
      </c>
      <c r="K672" s="2">
        <v>14661.501514993133</v>
      </c>
      <c r="L672" s="13">
        <v>3.1719791932086001</v>
      </c>
      <c r="M672" s="9">
        <v>12.891999332046248</v>
      </c>
      <c r="N672" s="36">
        <v>-10.138787534818565</v>
      </c>
      <c r="O672" s="31"/>
      <c r="P672" s="34">
        <v>1.2279371302217545</v>
      </c>
      <c r="Q672" s="3">
        <v>1.1535997528309336</v>
      </c>
      <c r="R672" s="3">
        <v>-7.4337377390820913E-2</v>
      </c>
      <c r="S672" s="9">
        <v>-0.49783568261161382</v>
      </c>
      <c r="T672" s="7">
        <v>2</v>
      </c>
      <c r="U672" s="1">
        <v>8</v>
      </c>
      <c r="V672" s="1">
        <v>1</v>
      </c>
      <c r="W672" s="1" t="s">
        <v>297</v>
      </c>
      <c r="X672" s="27" t="s">
        <v>298</v>
      </c>
      <c r="Y672" s="23"/>
    </row>
    <row r="673" spans="1:25">
      <c r="A673" s="7">
        <v>863</v>
      </c>
      <c r="B673" s="1" t="s">
        <v>1090</v>
      </c>
      <c r="C673" s="40" t="s">
        <v>1091</v>
      </c>
      <c r="D673" s="41" t="s">
        <v>29</v>
      </c>
      <c r="E673" s="40" t="s">
        <v>1092</v>
      </c>
      <c r="F673" s="1" t="s">
        <v>3006</v>
      </c>
      <c r="G673" s="2">
        <v>21682.49558395609</v>
      </c>
      <c r="H673" s="13">
        <v>14.857294075546482</v>
      </c>
      <c r="I673" s="9">
        <v>13.172899370273651</v>
      </c>
      <c r="J673" s="7" t="s">
        <v>3006</v>
      </c>
      <c r="K673" s="2">
        <v>19443.237383651023</v>
      </c>
      <c r="L673" s="13">
        <v>23.028853834742232</v>
      </c>
      <c r="M673" s="9">
        <v>13.299234925543868</v>
      </c>
      <c r="N673" s="36">
        <v>-10.177600153474046</v>
      </c>
      <c r="O673" s="31"/>
      <c r="P673" s="34">
        <v>1.3624934139854639</v>
      </c>
      <c r="Q673" s="3">
        <v>1.2865221687019686</v>
      </c>
      <c r="R673" s="3">
        <v>-7.5971245283495303E-2</v>
      </c>
      <c r="S673" s="9">
        <v>-0.50877765778206407</v>
      </c>
      <c r="T673" s="7">
        <v>4</v>
      </c>
      <c r="U673" s="1">
        <v>10</v>
      </c>
      <c r="V673" s="1">
        <v>11</v>
      </c>
      <c r="W673" s="1" t="s">
        <v>1093</v>
      </c>
      <c r="X673" s="27" t="s">
        <v>1094</v>
      </c>
      <c r="Y673" s="23"/>
    </row>
    <row r="674" spans="1:25">
      <c r="A674" s="7">
        <v>419</v>
      </c>
      <c r="B674" s="1" t="s">
        <v>1526</v>
      </c>
      <c r="C674" s="40" t="s">
        <v>676</v>
      </c>
      <c r="D674" s="41" t="s">
        <v>1527</v>
      </c>
      <c r="E674" s="40" t="s">
        <v>677</v>
      </c>
      <c r="F674" s="1" t="s">
        <v>3006</v>
      </c>
      <c r="G674" s="2">
        <v>1054.7390155796645</v>
      </c>
      <c r="H674" s="13">
        <v>7.2109999613765483</v>
      </c>
      <c r="I674" s="9">
        <v>8.811326522587521</v>
      </c>
      <c r="J674" s="7" t="s">
        <v>3006</v>
      </c>
      <c r="K674" s="2">
        <v>945.12624321365001</v>
      </c>
      <c r="L674" s="13">
        <v>20.476235471983379</v>
      </c>
      <c r="M674" s="9">
        <v>8.9366173289262001</v>
      </c>
      <c r="N674" s="36">
        <v>-10.242622825158749</v>
      </c>
      <c r="O674" s="31"/>
      <c r="P674" s="34">
        <v>-7.6428480707896054E-2</v>
      </c>
      <c r="Q674" s="3">
        <v>-0.13744390823992683</v>
      </c>
      <c r="R674" s="3">
        <v>-6.1015427532030778E-2</v>
      </c>
      <c r="S674" s="9">
        <v>-0.40861889511586058</v>
      </c>
      <c r="T674" s="7">
        <v>7</v>
      </c>
      <c r="U674" s="1">
        <v>8</v>
      </c>
      <c r="V674" s="1">
        <v>5</v>
      </c>
      <c r="W674" s="1" t="s">
        <v>678</v>
      </c>
      <c r="X674" s="27" t="s">
        <v>679</v>
      </c>
      <c r="Y674" s="23"/>
    </row>
    <row r="675" spans="1:25">
      <c r="A675" s="7">
        <v>480</v>
      </c>
      <c r="B675" s="1" t="s">
        <v>2552</v>
      </c>
      <c r="C675" s="40" t="s">
        <v>172</v>
      </c>
      <c r="D675" s="41" t="s">
        <v>173</v>
      </c>
      <c r="E675" s="40" t="s">
        <v>174</v>
      </c>
      <c r="F675" s="1" t="s">
        <v>3006</v>
      </c>
      <c r="G675" s="2">
        <v>5.9752930974884988</v>
      </c>
      <c r="H675" s="13">
        <v>29.765886287625413</v>
      </c>
      <c r="I675" s="9">
        <v>1.3476656563009706</v>
      </c>
      <c r="J675" s="7" t="s">
        <v>3006</v>
      </c>
      <c r="K675" s="2">
        <v>5.3506482718623838</v>
      </c>
      <c r="L675" s="13">
        <v>1.5736766809728229</v>
      </c>
      <c r="M675" s="9">
        <v>1.4719677876615156</v>
      </c>
      <c r="N675" s="36">
        <v>-10.304112239350237</v>
      </c>
      <c r="O675" s="31"/>
      <c r="P675" s="34">
        <v>-2.5387569594728983</v>
      </c>
      <c r="Q675" s="3">
        <v>-2.5739186822979971</v>
      </c>
      <c r="R675" s="3">
        <v>-3.5161722825098884E-2</v>
      </c>
      <c r="S675" s="9">
        <v>-0.23547723768090495</v>
      </c>
      <c r="T675" s="7">
        <v>13</v>
      </c>
      <c r="U675" s="1">
        <v>8</v>
      </c>
      <c r="V675" s="1">
        <v>8</v>
      </c>
      <c r="W675" s="1" t="s">
        <v>175</v>
      </c>
      <c r="X675" s="27" t="s">
        <v>176</v>
      </c>
      <c r="Y675" s="24" t="s">
        <v>3021</v>
      </c>
    </row>
    <row r="676" spans="1:25">
      <c r="A676" s="7">
        <v>464</v>
      </c>
      <c r="B676" s="1" t="s">
        <v>1867</v>
      </c>
      <c r="C676" s="40" t="s">
        <v>119</v>
      </c>
      <c r="D676" s="41" t="s">
        <v>1868</v>
      </c>
      <c r="E676" s="40" t="s">
        <v>1869</v>
      </c>
      <c r="F676" s="1" t="s">
        <v>3006</v>
      </c>
      <c r="G676" s="2">
        <v>1152.1069448708022</v>
      </c>
      <c r="H676" s="13">
        <v>2.2144296654574789</v>
      </c>
      <c r="I676" s="9">
        <v>8.9387151015259327</v>
      </c>
      <c r="J676" s="7" t="s">
        <v>3006</v>
      </c>
      <c r="K676" s="2">
        <v>1030.8986395197699</v>
      </c>
      <c r="L676" s="13">
        <v>20.349243697478986</v>
      </c>
      <c r="M676" s="9">
        <v>9.0619408670761548</v>
      </c>
      <c r="N676" s="36">
        <v>-10.371007582974269</v>
      </c>
      <c r="O676" s="31"/>
      <c r="P676" s="34">
        <v>-3.4401849084490239E-2</v>
      </c>
      <c r="Q676" s="3">
        <v>-9.6538084381739955E-2</v>
      </c>
      <c r="R676" s="3">
        <v>-6.2136235297249716E-2</v>
      </c>
      <c r="S676" s="9">
        <v>-0.41612491857887107</v>
      </c>
      <c r="T676" s="7">
        <v>9</v>
      </c>
      <c r="U676" s="1">
        <v>8</v>
      </c>
      <c r="V676" s="1">
        <v>4</v>
      </c>
      <c r="W676" s="1" t="s">
        <v>1870</v>
      </c>
      <c r="X676" s="27" t="s">
        <v>123</v>
      </c>
      <c r="Y676" s="23"/>
    </row>
    <row r="677" spans="1:25">
      <c r="A677" s="7">
        <v>94</v>
      </c>
      <c r="B677" s="1" t="s">
        <v>2524</v>
      </c>
      <c r="C677" s="40" t="s">
        <v>2525</v>
      </c>
      <c r="D677" s="41" t="s">
        <v>2526</v>
      </c>
      <c r="E677" s="40" t="s">
        <v>2527</v>
      </c>
      <c r="F677" s="1" t="s">
        <v>3006</v>
      </c>
      <c r="G677" s="2">
        <v>2111.8329305608145</v>
      </c>
      <c r="H677" s="13">
        <v>5.9050233158329641</v>
      </c>
      <c r="I677" s="9">
        <v>9.812936165692026</v>
      </c>
      <c r="J677" s="7" t="s">
        <v>3006</v>
      </c>
      <c r="K677" s="2">
        <v>1889.1491804390139</v>
      </c>
      <c r="L677" s="13">
        <v>9.6258721801292708</v>
      </c>
      <c r="M677" s="9">
        <v>9.9357750082292213</v>
      </c>
      <c r="N677" s="36">
        <v>-10.395042371203001</v>
      </c>
      <c r="O677" s="31"/>
      <c r="P677" s="34">
        <v>0.25401149948495333</v>
      </c>
      <c r="Q677" s="3">
        <v>0.18868292028305922</v>
      </c>
      <c r="R677" s="3">
        <v>-6.532857920189411E-2</v>
      </c>
      <c r="S677" s="9">
        <v>-0.43750397125306334</v>
      </c>
      <c r="T677" s="7">
        <v>13</v>
      </c>
      <c r="U677" s="1">
        <v>6</v>
      </c>
      <c r="V677" s="1">
        <v>6</v>
      </c>
      <c r="W677" s="1" t="s">
        <v>2528</v>
      </c>
      <c r="X677" s="27" t="s">
        <v>2529</v>
      </c>
      <c r="Y677" s="23"/>
    </row>
    <row r="678" spans="1:25">
      <c r="A678" s="7">
        <v>104</v>
      </c>
      <c r="B678" s="1" t="s">
        <v>2423</v>
      </c>
      <c r="C678" s="40" t="s">
        <v>2424</v>
      </c>
      <c r="D678" s="41" t="s">
        <v>29</v>
      </c>
      <c r="E678" s="40" t="s">
        <v>2424</v>
      </c>
      <c r="F678" s="1" t="s">
        <v>3006</v>
      </c>
      <c r="G678" s="2">
        <v>85.534735887859938</v>
      </c>
      <c r="H678" s="13">
        <v>44.531216660265443</v>
      </c>
      <c r="I678" s="9">
        <v>5.1870946912648002</v>
      </c>
      <c r="J678" s="7" t="s">
        <v>3006</v>
      </c>
      <c r="K678" s="2">
        <v>76.498453663324483</v>
      </c>
      <c r="L678" s="13">
        <v>24.761399787910921</v>
      </c>
      <c r="M678" s="9">
        <v>5.3096127724541233</v>
      </c>
      <c r="N678" s="36">
        <v>-10.414962459132244</v>
      </c>
      <c r="O678" s="31"/>
      <c r="P678" s="34">
        <v>-1.2720949789303189</v>
      </c>
      <c r="Q678" s="3">
        <v>-1.3213045916365493</v>
      </c>
      <c r="R678" s="3">
        <v>-4.9209612706230477E-2</v>
      </c>
      <c r="S678" s="9">
        <v>-0.32955562857514009</v>
      </c>
      <c r="T678" s="7">
        <v>12</v>
      </c>
      <c r="U678" s="1">
        <v>6</v>
      </c>
      <c r="V678" s="1">
        <v>9</v>
      </c>
      <c r="W678" s="1" t="s">
        <v>2425</v>
      </c>
      <c r="X678" s="27" t="s">
        <v>2426</v>
      </c>
      <c r="Y678" s="23"/>
    </row>
    <row r="679" spans="1:25">
      <c r="A679" s="7">
        <v>266</v>
      </c>
      <c r="B679" s="1" t="s">
        <v>1131</v>
      </c>
      <c r="C679" s="40" t="s">
        <v>67</v>
      </c>
      <c r="D679" s="41" t="s">
        <v>29</v>
      </c>
      <c r="E679" s="40" t="s">
        <v>68</v>
      </c>
      <c r="F679" s="1" t="s">
        <v>3006</v>
      </c>
      <c r="G679" s="2">
        <v>37660.596024404542</v>
      </c>
      <c r="H679" s="13">
        <v>3.6681008130638784</v>
      </c>
      <c r="I679" s="9">
        <v>13.969424387093001</v>
      </c>
      <c r="J679" s="7" t="s">
        <v>3006</v>
      </c>
      <c r="K679" s="2">
        <v>33672.29310150825</v>
      </c>
      <c r="L679" s="13">
        <v>1.4207229356053659</v>
      </c>
      <c r="M679" s="9">
        <v>14.0915284444254</v>
      </c>
      <c r="N679" s="36">
        <v>-10.44066783701172</v>
      </c>
      <c r="O679" s="31"/>
      <c r="P679" s="34">
        <v>1.6252741415801895</v>
      </c>
      <c r="Q679" s="3">
        <v>1.5451281704617645</v>
      </c>
      <c r="R679" s="3">
        <v>-8.0145971118424919E-2</v>
      </c>
      <c r="S679" s="9">
        <v>-0.536735699331229</v>
      </c>
      <c r="T679" s="7">
        <v>5</v>
      </c>
      <c r="U679" s="1">
        <v>7</v>
      </c>
      <c r="V679" s="1">
        <v>3</v>
      </c>
      <c r="W679" s="1" t="s">
        <v>69</v>
      </c>
      <c r="X679" s="27" t="s">
        <v>70</v>
      </c>
      <c r="Y679" s="23"/>
    </row>
    <row r="680" spans="1:25">
      <c r="A680" s="7">
        <v>159</v>
      </c>
      <c r="B680" s="1" t="s">
        <v>533</v>
      </c>
      <c r="C680" s="40" t="s">
        <v>534</v>
      </c>
      <c r="D680" s="41" t="s">
        <v>535</v>
      </c>
      <c r="E680" s="40" t="s">
        <v>536</v>
      </c>
      <c r="F680" s="1" t="s">
        <v>3006</v>
      </c>
      <c r="G680" s="2">
        <v>2125.3366233899719</v>
      </c>
      <c r="H680" s="13">
        <v>35.393974549673231</v>
      </c>
      <c r="I680" s="9">
        <v>9.8221318216068561</v>
      </c>
      <c r="J680" s="7" t="s">
        <v>3006</v>
      </c>
      <c r="K680" s="2">
        <v>1896.0004791634749</v>
      </c>
      <c r="L680" s="13">
        <v>23.139481742973008</v>
      </c>
      <c r="M680" s="9">
        <v>9.940997705547387</v>
      </c>
      <c r="N680" s="36">
        <v>-10.641461084995699</v>
      </c>
      <c r="O680" s="31"/>
      <c r="P680" s="34">
        <v>0.25704522862212342</v>
      </c>
      <c r="Q680" s="3">
        <v>0.19038761789785116</v>
      </c>
      <c r="R680" s="3">
        <v>-6.6657610724272259E-2</v>
      </c>
      <c r="S680" s="9">
        <v>-0.446404464361355</v>
      </c>
      <c r="T680" s="7">
        <v>2</v>
      </c>
      <c r="U680" s="1">
        <v>6</v>
      </c>
      <c r="V680" s="1">
        <v>11</v>
      </c>
      <c r="W680" s="1" t="s">
        <v>537</v>
      </c>
      <c r="X680" s="27" t="s">
        <v>538</v>
      </c>
      <c r="Y680" s="23"/>
    </row>
    <row r="681" spans="1:25">
      <c r="A681" s="7">
        <v>558</v>
      </c>
      <c r="B681" s="1" t="s">
        <v>2568</v>
      </c>
      <c r="C681" s="40" t="s">
        <v>1958</v>
      </c>
      <c r="D681" s="41" t="s">
        <v>2569</v>
      </c>
      <c r="E681" s="40" t="s">
        <v>271</v>
      </c>
      <c r="F681" s="1" t="s">
        <v>3006</v>
      </c>
      <c r="G681" s="2">
        <v>1563.2728499413624</v>
      </c>
      <c r="H681" s="13">
        <v>18.319985811151891</v>
      </c>
      <c r="I681" s="9">
        <v>9.3790100645727712</v>
      </c>
      <c r="J681" s="7" t="s">
        <v>3006</v>
      </c>
      <c r="K681" s="2">
        <v>1393.4503880690841</v>
      </c>
      <c r="L681" s="13">
        <v>1.3879828948322217</v>
      </c>
      <c r="M681" s="9">
        <v>9.4967000148439418</v>
      </c>
      <c r="N681" s="36">
        <v>-10.7142671169224</v>
      </c>
      <c r="O681" s="31"/>
      <c r="P681" s="34">
        <v>0.1108553974584412</v>
      </c>
      <c r="Q681" s="3">
        <v>4.5368068140422727E-2</v>
      </c>
      <c r="R681" s="3">
        <v>-6.548732931801847E-2</v>
      </c>
      <c r="S681" s="9">
        <v>-0.43856711707821056</v>
      </c>
      <c r="T681" s="7">
        <v>13</v>
      </c>
      <c r="U681" s="1">
        <v>8</v>
      </c>
      <c r="V681" s="1">
        <v>10</v>
      </c>
      <c r="W681" s="1" t="s">
        <v>248</v>
      </c>
      <c r="X681" s="27" t="s">
        <v>272</v>
      </c>
      <c r="Y681" s="23"/>
    </row>
    <row r="682" spans="1:25">
      <c r="A682" s="7">
        <v>264</v>
      </c>
      <c r="B682" s="1" t="s">
        <v>2469</v>
      </c>
      <c r="C682" s="40" t="s">
        <v>67</v>
      </c>
      <c r="D682" s="41" t="s">
        <v>29</v>
      </c>
      <c r="E682" s="40" t="s">
        <v>68</v>
      </c>
      <c r="F682" s="1" t="s">
        <v>3006</v>
      </c>
      <c r="G682" s="2">
        <v>46226.370029904778</v>
      </c>
      <c r="H682" s="13">
        <v>9.1193380784077451</v>
      </c>
      <c r="I682" s="9">
        <v>14.265084632577469</v>
      </c>
      <c r="J682" s="7" t="s">
        <v>3006</v>
      </c>
      <c r="K682" s="2">
        <v>41183.936855239837</v>
      </c>
      <c r="L682" s="13">
        <v>4.430595546427786</v>
      </c>
      <c r="M682" s="9">
        <v>14.382048218274576</v>
      </c>
      <c r="N682" s="36">
        <v>-10.759209164945487</v>
      </c>
      <c r="O682" s="31"/>
      <c r="P682" s="34">
        <v>1.7228151011089778</v>
      </c>
      <c r="Q682" s="3">
        <v>1.6399543369730794</v>
      </c>
      <c r="R682" s="3">
        <v>-8.286076413589849E-2</v>
      </c>
      <c r="S682" s="9">
        <v>-0.55491660485198369</v>
      </c>
      <c r="T682" s="7">
        <v>13</v>
      </c>
      <c r="U682" s="1">
        <v>7</v>
      </c>
      <c r="V682" s="1">
        <v>2</v>
      </c>
      <c r="W682" s="1" t="s">
        <v>69</v>
      </c>
      <c r="X682" s="27" t="s">
        <v>70</v>
      </c>
      <c r="Y682" s="23"/>
    </row>
    <row r="683" spans="1:25">
      <c r="A683" s="7">
        <v>787</v>
      </c>
      <c r="B683" s="1" t="s">
        <v>1792</v>
      </c>
      <c r="C683" s="40" t="s">
        <v>1793</v>
      </c>
      <c r="D683" s="41" t="s">
        <v>29</v>
      </c>
      <c r="E683" s="40" t="s">
        <v>1794</v>
      </c>
      <c r="F683" s="1" t="s">
        <v>3006</v>
      </c>
      <c r="G683" s="2">
        <v>8.8831125478773032</v>
      </c>
      <c r="H683" s="13">
        <v>18.319327731092425</v>
      </c>
      <c r="I683" s="9">
        <v>1.9197214451301676</v>
      </c>
      <c r="J683" s="7" t="s">
        <v>3006</v>
      </c>
      <c r="K683" s="2">
        <v>7.9121698670437999</v>
      </c>
      <c r="L683" s="13">
        <v>45.905334335086401</v>
      </c>
      <c r="M683" s="9">
        <v>2.0363274918177652</v>
      </c>
      <c r="N683" s="36">
        <v>-10.781322716088907</v>
      </c>
      <c r="O683" s="31"/>
      <c r="P683" s="34">
        <v>-2.3500306379650273</v>
      </c>
      <c r="Q683" s="3">
        <v>-2.3897106796221457</v>
      </c>
      <c r="R683" s="3">
        <v>-3.9680041657118359E-2</v>
      </c>
      <c r="S683" s="9">
        <v>-0.26573631351794241</v>
      </c>
      <c r="T683" s="7">
        <v>8</v>
      </c>
      <c r="U683" s="1">
        <v>10</v>
      </c>
      <c r="V683" s="1">
        <v>10</v>
      </c>
      <c r="W683" s="1" t="s">
        <v>1795</v>
      </c>
      <c r="X683" s="27" t="s">
        <v>1796</v>
      </c>
      <c r="Y683" s="24" t="s">
        <v>3021</v>
      </c>
    </row>
    <row r="684" spans="1:25">
      <c r="A684" s="7">
        <v>789</v>
      </c>
      <c r="B684" s="1" t="s">
        <v>2225</v>
      </c>
      <c r="C684" s="40" t="s">
        <v>2226</v>
      </c>
      <c r="D684" s="41" t="s">
        <v>2227</v>
      </c>
      <c r="E684" s="40" t="s">
        <v>2228</v>
      </c>
      <c r="F684" s="1" t="s">
        <v>3006</v>
      </c>
      <c r="G684" s="2">
        <v>102.88069478933146</v>
      </c>
      <c r="H684" s="13">
        <v>9.5157363936706609</v>
      </c>
      <c r="I684" s="9">
        <v>5.4534846556303149</v>
      </c>
      <c r="J684" s="7" t="s">
        <v>3006</v>
      </c>
      <c r="K684" s="2">
        <v>91.599472163832999</v>
      </c>
      <c r="L684" s="13">
        <v>8.0050558247313136E-2</v>
      </c>
      <c r="M684" s="9">
        <v>5.5695214718410231</v>
      </c>
      <c r="N684" s="36">
        <v>-10.81651793824143</v>
      </c>
      <c r="O684" s="31"/>
      <c r="P684" s="34">
        <v>-1.1842105469517319</v>
      </c>
      <c r="Q684" s="3">
        <v>-1.2364699338118588</v>
      </c>
      <c r="R684" s="3">
        <v>-5.2259386860126877E-2</v>
      </c>
      <c r="S684" s="9">
        <v>-0.3499798949537351</v>
      </c>
      <c r="T684" s="7">
        <v>11</v>
      </c>
      <c r="U684" s="1">
        <v>6</v>
      </c>
      <c r="V684" s="1">
        <v>6</v>
      </c>
      <c r="W684" s="1" t="s">
        <v>2229</v>
      </c>
      <c r="X684" s="27" t="s">
        <v>2230</v>
      </c>
      <c r="Y684" s="23"/>
    </row>
    <row r="685" spans="1:25">
      <c r="A685" s="7">
        <v>423</v>
      </c>
      <c r="B685" s="1" t="s">
        <v>2785</v>
      </c>
      <c r="C685" s="40" t="s">
        <v>721</v>
      </c>
      <c r="D685" s="41" t="s">
        <v>29</v>
      </c>
      <c r="E685" s="40" t="s">
        <v>722</v>
      </c>
      <c r="F685" s="1" t="s">
        <v>3006</v>
      </c>
      <c r="G685" s="2">
        <v>25511.965841975187</v>
      </c>
      <c r="H685" s="13">
        <v>1.7140510948905163</v>
      </c>
      <c r="I685" s="9">
        <v>13.407542625645885</v>
      </c>
      <c r="J685" s="7" t="s">
        <v>3006</v>
      </c>
      <c r="K685" s="2">
        <v>22713.968697358556</v>
      </c>
      <c r="L685" s="13">
        <v>9.0803063379998467E-2</v>
      </c>
      <c r="M685" s="9">
        <v>13.523546274503952</v>
      </c>
      <c r="N685" s="36">
        <v>-10.818568230170129</v>
      </c>
      <c r="O685" s="31"/>
      <c r="P685" s="34">
        <v>1.4399043227076125</v>
      </c>
      <c r="Q685" s="3">
        <v>1.3597377885719923</v>
      </c>
      <c r="R685" s="3">
        <v>-8.0166534135620138E-2</v>
      </c>
      <c r="S685" s="9">
        <v>-0.53687340937779304</v>
      </c>
      <c r="T685" s="7">
        <v>15</v>
      </c>
      <c r="U685" s="1">
        <v>8</v>
      </c>
      <c r="V685" s="1">
        <v>6</v>
      </c>
      <c r="W685" s="1" t="s">
        <v>723</v>
      </c>
      <c r="X685" s="27" t="s">
        <v>724</v>
      </c>
      <c r="Y685" s="23"/>
    </row>
    <row r="686" spans="1:25">
      <c r="A686" s="7">
        <v>407</v>
      </c>
      <c r="B686" s="1" t="s">
        <v>2956</v>
      </c>
      <c r="C686" s="40" t="s">
        <v>2957</v>
      </c>
      <c r="D686" s="41" t="s">
        <v>2958</v>
      </c>
      <c r="E686" s="40" t="s">
        <v>2959</v>
      </c>
      <c r="F686" s="1" t="s">
        <v>3006</v>
      </c>
      <c r="G686" s="2">
        <v>8.1470597439234158</v>
      </c>
      <c r="H686" s="13">
        <v>36.054421768707492</v>
      </c>
      <c r="I686" s="9">
        <v>1.794935662803536</v>
      </c>
      <c r="J686" s="7" t="s">
        <v>3006</v>
      </c>
      <c r="K686" s="2">
        <v>7.2447854755281593</v>
      </c>
      <c r="L686" s="13">
        <v>58.67768595041322</v>
      </c>
      <c r="M686" s="9">
        <v>1.9091970629916875</v>
      </c>
      <c r="N686" s="36">
        <v>-10.926201822417893</v>
      </c>
      <c r="O686" s="31"/>
      <c r="P686" s="34">
        <v>-2.3911985837054011</v>
      </c>
      <c r="Q686" s="3">
        <v>-2.4312062757834418</v>
      </c>
      <c r="R686" s="3">
        <v>-4.000769207804078E-2</v>
      </c>
      <c r="S686" s="9">
        <v>-0.26793058074505122</v>
      </c>
      <c r="T686" s="7">
        <v>16</v>
      </c>
      <c r="U686" s="1">
        <v>8</v>
      </c>
      <c r="V686" s="1">
        <v>8</v>
      </c>
      <c r="W686" s="1" t="s">
        <v>2960</v>
      </c>
      <c r="X686" s="27" t="s">
        <v>2961</v>
      </c>
      <c r="Y686" s="24" t="s">
        <v>3021</v>
      </c>
    </row>
    <row r="687" spans="1:25">
      <c r="A687" s="7">
        <v>284</v>
      </c>
      <c r="B687" s="1" t="s">
        <v>165</v>
      </c>
      <c r="C687" s="40" t="s">
        <v>166</v>
      </c>
      <c r="D687" s="41" t="s">
        <v>167</v>
      </c>
      <c r="E687" s="40" t="s">
        <v>168</v>
      </c>
      <c r="F687" s="1" t="s">
        <v>3006</v>
      </c>
      <c r="G687" s="2">
        <v>1601.9725576529156</v>
      </c>
      <c r="H687" s="13">
        <v>29.708265842719623</v>
      </c>
      <c r="I687" s="9">
        <v>9.4142898937723221</v>
      </c>
      <c r="J687" s="7" t="s">
        <v>3006</v>
      </c>
      <c r="K687" s="2">
        <v>1424.0324098248077</v>
      </c>
      <c r="L687" s="13">
        <v>35.770708344733848</v>
      </c>
      <c r="M687" s="9">
        <v>9.5280203579576792</v>
      </c>
      <c r="N687" s="36">
        <v>-10.958976444823087</v>
      </c>
      <c r="O687" s="31"/>
      <c r="P687" s="34">
        <v>0.12249452867304587</v>
      </c>
      <c r="Q687" s="3">
        <v>5.5591083365667419E-2</v>
      </c>
      <c r="R687" s="3">
        <v>-6.6903445307378462E-2</v>
      </c>
      <c r="S687" s="9">
        <v>-0.44805081283080384</v>
      </c>
      <c r="T687" s="7">
        <v>1</v>
      </c>
      <c r="U687" s="1">
        <v>7</v>
      </c>
      <c r="V687" s="1">
        <v>7</v>
      </c>
      <c r="W687" s="1" t="s">
        <v>169</v>
      </c>
      <c r="X687" s="27" t="s">
        <v>170</v>
      </c>
      <c r="Y687" s="23"/>
    </row>
    <row r="688" spans="1:25">
      <c r="A688" s="7">
        <v>439</v>
      </c>
      <c r="B688" s="1" t="s">
        <v>2624</v>
      </c>
      <c r="C688" s="40" t="s">
        <v>368</v>
      </c>
      <c r="D688" s="41" t="s">
        <v>2625</v>
      </c>
      <c r="E688" s="40" t="s">
        <v>370</v>
      </c>
      <c r="F688" s="1" t="s">
        <v>3006</v>
      </c>
      <c r="G688" s="2">
        <v>196.70336177115382</v>
      </c>
      <c r="H688" s="13">
        <v>42.75525525525525</v>
      </c>
      <c r="I688" s="9">
        <v>6.3885339790917985</v>
      </c>
      <c r="J688" s="7" t="s">
        <v>3006</v>
      </c>
      <c r="K688" s="2">
        <v>174.82384887113159</v>
      </c>
      <c r="L688" s="13">
        <v>4.6174739701222185</v>
      </c>
      <c r="M688" s="9">
        <v>6.50201228760469</v>
      </c>
      <c r="N688" s="36">
        <v>-10.974537763425227</v>
      </c>
      <c r="O688" s="31"/>
      <c r="P688" s="34">
        <v>-0.87572941156023487</v>
      </c>
      <c r="Q688" s="3">
        <v>-0.93210328711405832</v>
      </c>
      <c r="R688" s="3">
        <v>-5.6373875553823449E-2</v>
      </c>
      <c r="S688" s="9">
        <v>-0.37753452977297647</v>
      </c>
      <c r="T688" s="7">
        <v>14</v>
      </c>
      <c r="U688" s="1">
        <v>8</v>
      </c>
      <c r="V688" s="1">
        <v>3</v>
      </c>
      <c r="W688" s="1" t="s">
        <v>371</v>
      </c>
      <c r="X688" s="27" t="s">
        <v>372</v>
      </c>
      <c r="Y688" s="25"/>
    </row>
    <row r="689" spans="1:25">
      <c r="A689" s="7">
        <v>58</v>
      </c>
      <c r="B689" s="1" t="s">
        <v>2013</v>
      </c>
      <c r="C689" s="40" t="s">
        <v>1304</v>
      </c>
      <c r="D689" s="41" t="s">
        <v>2014</v>
      </c>
      <c r="E689" s="40" t="s">
        <v>1306</v>
      </c>
      <c r="F689" s="1" t="s">
        <v>3006</v>
      </c>
      <c r="G689" s="2">
        <v>91.282286969452016</v>
      </c>
      <c r="H689" s="13">
        <v>12.142442984151524</v>
      </c>
      <c r="I689" s="9">
        <v>5.2809192069999256</v>
      </c>
      <c r="J689" s="7" t="s">
        <v>3006</v>
      </c>
      <c r="K689" s="2">
        <v>81.010049304235139</v>
      </c>
      <c r="L689" s="13">
        <v>0.86565593763451254</v>
      </c>
      <c r="M689" s="9">
        <v>5.392283072487901</v>
      </c>
      <c r="N689" s="36">
        <v>-11.104919712529233</v>
      </c>
      <c r="O689" s="31"/>
      <c r="P689" s="34">
        <v>-1.2411414319726206</v>
      </c>
      <c r="Q689" s="3">
        <v>-1.2943208599177813</v>
      </c>
      <c r="R689" s="3">
        <v>-5.3179427945160729E-2</v>
      </c>
      <c r="S689" s="9">
        <v>-0.35614138864203831</v>
      </c>
      <c r="T689" s="7">
        <v>10</v>
      </c>
      <c r="U689" s="1">
        <v>6</v>
      </c>
      <c r="V689" s="1">
        <v>3</v>
      </c>
      <c r="W689" s="1" t="s">
        <v>1307</v>
      </c>
      <c r="X689" s="27" t="s">
        <v>1308</v>
      </c>
      <c r="Y689" s="23"/>
    </row>
    <row r="690" spans="1:25">
      <c r="A690" s="7">
        <v>218</v>
      </c>
      <c r="B690" s="1" t="s">
        <v>2735</v>
      </c>
      <c r="C690" s="40" t="s">
        <v>617</v>
      </c>
      <c r="D690" s="41" t="s">
        <v>29</v>
      </c>
      <c r="E690" s="40" t="s">
        <v>618</v>
      </c>
      <c r="F690" s="1" t="s">
        <v>3006</v>
      </c>
      <c r="G690" s="2">
        <v>12374.855483457024</v>
      </c>
      <c r="H690" s="13">
        <v>21.490858525774176</v>
      </c>
      <c r="I690" s="9">
        <v>12.363780231719657</v>
      </c>
      <c r="J690" s="7" t="s">
        <v>3006</v>
      </c>
      <c r="K690" s="2">
        <v>10976.272415025571</v>
      </c>
      <c r="L690" s="13">
        <v>49.65239825783005</v>
      </c>
      <c r="M690" s="9">
        <v>12.474354664244171</v>
      </c>
      <c r="N690" s="36">
        <v>-11.15354919282268</v>
      </c>
      <c r="O690" s="31"/>
      <c r="P690" s="34">
        <v>1.0955577729819148</v>
      </c>
      <c r="Q690" s="3">
        <v>1.0172797967506881</v>
      </c>
      <c r="R690" s="3">
        <v>-7.8277976231226676E-2</v>
      </c>
      <c r="S690" s="9">
        <v>-0.52422578113900919</v>
      </c>
      <c r="T690" s="7">
        <v>15</v>
      </c>
      <c r="U690" s="1">
        <v>7</v>
      </c>
      <c r="V690" s="1">
        <v>2</v>
      </c>
      <c r="W690" s="1" t="s">
        <v>619</v>
      </c>
      <c r="X690" s="27" t="s">
        <v>620</v>
      </c>
      <c r="Y690" s="23"/>
    </row>
    <row r="691" spans="1:25">
      <c r="A691" s="7">
        <v>444</v>
      </c>
      <c r="B691" s="1" t="s">
        <v>2069</v>
      </c>
      <c r="C691" s="40" t="s">
        <v>417</v>
      </c>
      <c r="D691" s="41" t="s">
        <v>2070</v>
      </c>
      <c r="E691" s="40" t="s">
        <v>419</v>
      </c>
      <c r="F691" s="1" t="s">
        <v>3006</v>
      </c>
      <c r="G691" s="2">
        <v>349.07920539669556</v>
      </c>
      <c r="H691" s="13">
        <v>2.9031616623583187</v>
      </c>
      <c r="I691" s="9">
        <v>7.2160667830870331</v>
      </c>
      <c r="J691" s="7" t="s">
        <v>3006</v>
      </c>
      <c r="K691" s="2">
        <v>309.44068143838018</v>
      </c>
      <c r="L691" s="13">
        <v>0.98596842896517212</v>
      </c>
      <c r="M691" s="9">
        <v>7.3257731587996551</v>
      </c>
      <c r="N691" s="36">
        <v>-11.206991234945413</v>
      </c>
      <c r="O691" s="31"/>
      <c r="P691" s="34">
        <v>-0.60271893762594242</v>
      </c>
      <c r="Q691" s="3">
        <v>-0.66322628606698886</v>
      </c>
      <c r="R691" s="3">
        <v>-6.0507348441046438E-2</v>
      </c>
      <c r="S691" s="9">
        <v>-0.4052163012934949</v>
      </c>
      <c r="T691" s="7">
        <v>10</v>
      </c>
      <c r="U691" s="1">
        <v>8</v>
      </c>
      <c r="V691" s="1">
        <v>6</v>
      </c>
      <c r="W691" s="1" t="s">
        <v>420</v>
      </c>
      <c r="X691" s="27" t="s">
        <v>421</v>
      </c>
      <c r="Y691" s="23"/>
    </row>
    <row r="692" spans="1:25">
      <c r="A692" s="7">
        <v>279</v>
      </c>
      <c r="B692" s="1" t="s">
        <v>2509</v>
      </c>
      <c r="C692" s="40" t="s">
        <v>141</v>
      </c>
      <c r="D692" s="41" t="s">
        <v>29</v>
      </c>
      <c r="E692" s="40" t="s">
        <v>1190</v>
      </c>
      <c r="F692" s="1" t="s">
        <v>3006</v>
      </c>
      <c r="G692" s="2">
        <v>345.07376334391932</v>
      </c>
      <c r="H692" s="13">
        <v>14.393958528022631</v>
      </c>
      <c r="I692" s="9">
        <v>7.1994171517161503</v>
      </c>
      <c r="J692" s="7" t="s">
        <v>3006</v>
      </c>
      <c r="K692" s="2">
        <v>305.75077871881535</v>
      </c>
      <c r="L692" s="13">
        <v>34.107221976074428</v>
      </c>
      <c r="M692" s="9">
        <v>7.3084664549886922</v>
      </c>
      <c r="N692" s="36">
        <v>-11.247422617251635</v>
      </c>
      <c r="O692" s="31"/>
      <c r="P692" s="34">
        <v>-0.6082117999384099</v>
      </c>
      <c r="Q692" s="3">
        <v>-0.6688752247109806</v>
      </c>
      <c r="R692" s="3">
        <v>-6.0663424772570695E-2</v>
      </c>
      <c r="S692" s="9">
        <v>-0.40626154084553601</v>
      </c>
      <c r="T692" s="7">
        <v>13</v>
      </c>
      <c r="U692" s="1">
        <v>7</v>
      </c>
      <c r="V692" s="1">
        <v>5</v>
      </c>
      <c r="W692" s="1" t="s">
        <v>2510</v>
      </c>
      <c r="X692" s="27" t="s">
        <v>1192</v>
      </c>
      <c r="Y692" s="23"/>
    </row>
    <row r="693" spans="1:25">
      <c r="A693" s="7">
        <v>22</v>
      </c>
      <c r="B693" s="1" t="s">
        <v>1706</v>
      </c>
      <c r="C693" s="40" t="s">
        <v>927</v>
      </c>
      <c r="D693" s="41" t="s">
        <v>1707</v>
      </c>
      <c r="E693" s="40" t="s">
        <v>928</v>
      </c>
      <c r="F693" s="1" t="s">
        <v>3006</v>
      </c>
      <c r="G693" s="2">
        <v>243.26369081488443</v>
      </c>
      <c r="H693" s="13">
        <v>6.8940452893486075</v>
      </c>
      <c r="I693" s="9">
        <v>6.6950333665734094</v>
      </c>
      <c r="J693" s="7" t="s">
        <v>3006</v>
      </c>
      <c r="K693" s="2">
        <v>215.12152143628981</v>
      </c>
      <c r="L693" s="13">
        <v>6.1326658322903587</v>
      </c>
      <c r="M693" s="9">
        <v>6.8012621455697939</v>
      </c>
      <c r="N693" s="36">
        <v>-11.420767815070191</v>
      </c>
      <c r="O693" s="31"/>
      <c r="P693" s="34">
        <v>-0.77461252213550247</v>
      </c>
      <c r="Q693" s="3">
        <v>-0.83442760575194219</v>
      </c>
      <c r="R693" s="3">
        <v>-5.9815083616439724E-2</v>
      </c>
      <c r="S693" s="9">
        <v>-0.40058021990883402</v>
      </c>
      <c r="T693" s="7">
        <v>8</v>
      </c>
      <c r="U693" s="1">
        <v>6</v>
      </c>
      <c r="V693" s="1">
        <v>5</v>
      </c>
      <c r="W693" s="1" t="s">
        <v>929</v>
      </c>
      <c r="X693" s="27" t="s">
        <v>930</v>
      </c>
      <c r="Y693" s="23"/>
    </row>
    <row r="694" spans="1:25">
      <c r="A694" s="7">
        <v>568</v>
      </c>
      <c r="B694" s="1" t="s">
        <v>1120</v>
      </c>
      <c r="C694" s="40" t="s">
        <v>1121</v>
      </c>
      <c r="D694" s="41" t="s">
        <v>29</v>
      </c>
      <c r="E694" s="40" t="s">
        <v>1122</v>
      </c>
      <c r="F694" s="1" t="s">
        <v>3006</v>
      </c>
      <c r="G694" s="2">
        <v>939.17755143098725</v>
      </c>
      <c r="H694" s="13">
        <v>16.490044958253062</v>
      </c>
      <c r="I694" s="9">
        <v>8.6439102898243885</v>
      </c>
      <c r="J694" s="7" t="s">
        <v>3006</v>
      </c>
      <c r="K694" s="2">
        <v>828.91263168527621</v>
      </c>
      <c r="L694" s="13">
        <v>3.7903971547124997</v>
      </c>
      <c r="M694" s="9">
        <v>8.7473303298910103</v>
      </c>
      <c r="N694" s="36">
        <v>-11.593052255819011</v>
      </c>
      <c r="O694" s="31"/>
      <c r="P694" s="34">
        <v>-0.13166059335683442</v>
      </c>
      <c r="Q694" s="3">
        <v>-0.19922751852958784</v>
      </c>
      <c r="R694" s="3">
        <v>-6.7566925172753423E-2</v>
      </c>
      <c r="S694" s="9">
        <v>-0.45249412201484279</v>
      </c>
      <c r="T694" s="7">
        <v>5</v>
      </c>
      <c r="U694" s="1">
        <v>9</v>
      </c>
      <c r="V694" s="1">
        <v>2</v>
      </c>
      <c r="W694" s="1" t="s">
        <v>1123</v>
      </c>
      <c r="X694" s="27" t="s">
        <v>1124</v>
      </c>
      <c r="Y694" s="23"/>
    </row>
    <row r="695" spans="1:25">
      <c r="A695" s="7">
        <v>473</v>
      </c>
      <c r="B695" s="1" t="s">
        <v>198</v>
      </c>
      <c r="C695" s="40" t="s">
        <v>172</v>
      </c>
      <c r="D695" s="41" t="s">
        <v>29</v>
      </c>
      <c r="E695" s="40" t="s">
        <v>174</v>
      </c>
      <c r="F695" s="1" t="s">
        <v>3006</v>
      </c>
      <c r="G695" s="2">
        <v>34605.326531929903</v>
      </c>
      <c r="H695" s="13">
        <v>13.297945647960733</v>
      </c>
      <c r="I695" s="9">
        <v>13.847362672482001</v>
      </c>
      <c r="J695" s="7" t="s">
        <v>3006</v>
      </c>
      <c r="K695" s="2">
        <v>30491.938364865655</v>
      </c>
      <c r="L695" s="13">
        <v>9.4463899641079259</v>
      </c>
      <c r="M695" s="9">
        <v>13.948394336620233</v>
      </c>
      <c r="N695" s="36">
        <v>-11.739288527612482</v>
      </c>
      <c r="O695" s="31"/>
      <c r="P695" s="34">
        <v>1.585004890144722</v>
      </c>
      <c r="Q695" s="3">
        <v>1.4984089452594633</v>
      </c>
      <c r="R695" s="3">
        <v>-8.659594488525868E-2</v>
      </c>
      <c r="S695" s="9">
        <v>-0.5799310232146242</v>
      </c>
      <c r="T695" s="7">
        <v>1</v>
      </c>
      <c r="U695" s="1">
        <v>8</v>
      </c>
      <c r="V695" s="1">
        <v>8</v>
      </c>
      <c r="W695" s="1" t="s">
        <v>175</v>
      </c>
      <c r="X695" s="27" t="s">
        <v>176</v>
      </c>
      <c r="Y695" s="23"/>
    </row>
    <row r="696" spans="1:25">
      <c r="A696" s="7">
        <v>575</v>
      </c>
      <c r="B696" s="1" t="s">
        <v>2490</v>
      </c>
      <c r="C696" s="40" t="s">
        <v>77</v>
      </c>
      <c r="D696" s="41" t="s">
        <v>2377</v>
      </c>
      <c r="E696" s="40" t="s">
        <v>78</v>
      </c>
      <c r="F696" s="1" t="s">
        <v>3006</v>
      </c>
      <c r="G696" s="2">
        <v>7.3793108862107477</v>
      </c>
      <c r="H696" s="13">
        <v>27.307692307692303</v>
      </c>
      <c r="I696" s="9">
        <v>1.6521422721366641</v>
      </c>
      <c r="J696" s="7" t="s">
        <v>3006</v>
      </c>
      <c r="K696" s="2">
        <v>6.4944602492287835</v>
      </c>
      <c r="L696" s="13">
        <v>5.2631578947368434</v>
      </c>
      <c r="M696" s="9">
        <v>1.7514637211655593</v>
      </c>
      <c r="N696" s="36">
        <v>-11.843853502246768</v>
      </c>
      <c r="O696" s="31"/>
      <c r="P696" s="34">
        <v>-2.4383074005069063</v>
      </c>
      <c r="Q696" s="3">
        <v>-2.4826907167156986</v>
      </c>
      <c r="R696" s="3">
        <v>-4.4383316208792323E-2</v>
      </c>
      <c r="S696" s="9">
        <v>-0.29723403349577365</v>
      </c>
      <c r="T696" s="7">
        <v>13</v>
      </c>
      <c r="U696" s="1">
        <v>9</v>
      </c>
      <c r="V696" s="1">
        <v>3</v>
      </c>
      <c r="W696" s="1" t="s">
        <v>79</v>
      </c>
      <c r="X696" s="27" t="s">
        <v>80</v>
      </c>
      <c r="Y696" s="24" t="s">
        <v>3021</v>
      </c>
    </row>
    <row r="697" spans="1:25">
      <c r="A697" s="7">
        <v>46</v>
      </c>
      <c r="B697" s="1" t="s">
        <v>2769</v>
      </c>
      <c r="C697" s="40" t="s">
        <v>692</v>
      </c>
      <c r="D697" s="41" t="s">
        <v>2770</v>
      </c>
      <c r="E697" s="40" t="s">
        <v>693</v>
      </c>
      <c r="F697" s="1" t="s">
        <v>3006</v>
      </c>
      <c r="G697" s="2">
        <v>261.21774437735775</v>
      </c>
      <c r="H697" s="13">
        <v>36.042913142149786</v>
      </c>
      <c r="I697" s="9">
        <v>6.7977652664862953</v>
      </c>
      <c r="J697" s="7" t="s">
        <v>3006</v>
      </c>
      <c r="K697" s="2">
        <v>229.75961434730772</v>
      </c>
      <c r="L697" s="13">
        <v>3.5475145957713479</v>
      </c>
      <c r="M697" s="9">
        <v>6.8962355145257748</v>
      </c>
      <c r="N697" s="36">
        <v>-11.895850954707772</v>
      </c>
      <c r="O697" s="31"/>
      <c r="P697" s="34">
        <v>-0.7407203494651502</v>
      </c>
      <c r="Q697" s="3">
        <v>-0.80342813064070306</v>
      </c>
      <c r="R697" s="3">
        <v>-6.2707781175552868E-2</v>
      </c>
      <c r="S697" s="9">
        <v>-0.41995254799567155</v>
      </c>
      <c r="T697" s="7">
        <v>15</v>
      </c>
      <c r="U697" s="1">
        <v>6</v>
      </c>
      <c r="V697" s="1">
        <v>5</v>
      </c>
      <c r="W697" s="1" t="s">
        <v>694</v>
      </c>
      <c r="X697" s="27" t="s">
        <v>2771</v>
      </c>
      <c r="Y697" s="23"/>
    </row>
    <row r="698" spans="1:25">
      <c r="A698" s="7">
        <v>355</v>
      </c>
      <c r="B698" s="1" t="s">
        <v>318</v>
      </c>
      <c r="C698" s="40" t="s">
        <v>319</v>
      </c>
      <c r="D698" s="41" t="s">
        <v>29</v>
      </c>
      <c r="E698" s="40" t="s">
        <v>320</v>
      </c>
      <c r="F698" s="1" t="s">
        <v>3006</v>
      </c>
      <c r="G698" s="2">
        <v>22903.986364432771</v>
      </c>
      <c r="H698" s="13">
        <v>1.4168519106594768</v>
      </c>
      <c r="I698" s="9">
        <v>13.251967271131099</v>
      </c>
      <c r="J698" s="7" t="s">
        <v>3006</v>
      </c>
      <c r="K698" s="2">
        <v>20135.939947198556</v>
      </c>
      <c r="L698" s="13">
        <v>7.5732283592290806</v>
      </c>
      <c r="M698" s="9">
        <v>13.349739290564996</v>
      </c>
      <c r="N698" s="36">
        <v>-11.938480860183743</v>
      </c>
      <c r="O698" s="31"/>
      <c r="P698" s="34">
        <v>1.3885786217039555</v>
      </c>
      <c r="Q698" s="3">
        <v>1.3030068825084993</v>
      </c>
      <c r="R698" s="3">
        <v>-8.5571739195456242E-2</v>
      </c>
      <c r="S698" s="9">
        <v>-0.57307194159762254</v>
      </c>
      <c r="T698" s="7">
        <v>2</v>
      </c>
      <c r="U698" s="1">
        <v>8</v>
      </c>
      <c r="V698" s="1">
        <v>2</v>
      </c>
      <c r="W698" s="1" t="s">
        <v>196</v>
      </c>
      <c r="X698" s="27" t="s">
        <v>197</v>
      </c>
      <c r="Y698" s="23"/>
    </row>
    <row r="699" spans="1:25">
      <c r="A699" s="7">
        <v>83</v>
      </c>
      <c r="B699" s="1" t="s">
        <v>86</v>
      </c>
      <c r="C699" s="40" t="s">
        <v>87</v>
      </c>
      <c r="D699" s="41" t="s">
        <v>29</v>
      </c>
      <c r="E699" s="40" t="s">
        <v>88</v>
      </c>
      <c r="F699" s="1" t="s">
        <v>3006</v>
      </c>
      <c r="G699" s="2">
        <v>2082.3556005651494</v>
      </c>
      <c r="H699" s="13">
        <v>30.426965825067157</v>
      </c>
      <c r="I699" s="9">
        <v>9.7926569161027075</v>
      </c>
      <c r="J699" s="7" t="s">
        <v>3006</v>
      </c>
      <c r="K699" s="2">
        <v>1829.4607122440675</v>
      </c>
      <c r="L699" s="13">
        <v>42.098425096357559</v>
      </c>
      <c r="M699" s="9">
        <v>9.8894568107734813</v>
      </c>
      <c r="N699" s="36">
        <v>-11.997798973483494</v>
      </c>
      <c r="O699" s="31"/>
      <c r="P699" s="34">
        <v>0.24732119365697611</v>
      </c>
      <c r="Q699" s="3">
        <v>0.17356457895211025</v>
      </c>
      <c r="R699" s="3">
        <v>-7.3756614704865858E-2</v>
      </c>
      <c r="S699" s="9">
        <v>-0.49394632844893266</v>
      </c>
      <c r="T699" s="7">
        <v>1</v>
      </c>
      <c r="U699" s="1">
        <v>6</v>
      </c>
      <c r="V699" s="1">
        <v>4</v>
      </c>
      <c r="W699" s="1" t="s">
        <v>89</v>
      </c>
      <c r="X699" s="27" t="s">
        <v>90</v>
      </c>
      <c r="Y699" s="23"/>
    </row>
    <row r="700" spans="1:25">
      <c r="A700" s="7">
        <v>566</v>
      </c>
      <c r="B700" s="1" t="s">
        <v>2461</v>
      </c>
      <c r="C700" s="40" t="s">
        <v>2462</v>
      </c>
      <c r="D700" s="41" t="s">
        <v>29</v>
      </c>
      <c r="E700" s="40" t="s">
        <v>2463</v>
      </c>
      <c r="F700" s="1" t="s">
        <v>3006</v>
      </c>
      <c r="G700" s="2">
        <v>321.07163315310402</v>
      </c>
      <c r="H700" s="13">
        <v>18.002837603022538</v>
      </c>
      <c r="I700" s="9">
        <v>7.0954075726263124</v>
      </c>
      <c r="J700" s="7" t="s">
        <v>3006</v>
      </c>
      <c r="K700" s="2">
        <v>282.06441938987876</v>
      </c>
      <c r="L700" s="13">
        <v>12.499999999999998</v>
      </c>
      <c r="M700" s="9">
        <v>7.1921349725329016</v>
      </c>
      <c r="N700" s="36">
        <v>-12.002220932625633</v>
      </c>
      <c r="O700" s="31"/>
      <c r="P700" s="34">
        <v>-0.64252549039748497</v>
      </c>
      <c r="Q700" s="3">
        <v>-0.70684602573324695</v>
      </c>
      <c r="R700" s="3">
        <v>-6.4320535335761986E-2</v>
      </c>
      <c r="S700" s="9">
        <v>-0.43075312499223867</v>
      </c>
      <c r="T700" s="7">
        <v>13</v>
      </c>
      <c r="U700" s="1">
        <v>9</v>
      </c>
      <c r="V700" s="1">
        <v>1</v>
      </c>
      <c r="W700" s="1" t="s">
        <v>2464</v>
      </c>
      <c r="X700" s="27" t="s">
        <v>2465</v>
      </c>
      <c r="Y700" s="23"/>
    </row>
    <row r="701" spans="1:25">
      <c r="A701" s="7">
        <v>533</v>
      </c>
      <c r="B701" s="1" t="s">
        <v>2126</v>
      </c>
      <c r="C701" s="40" t="s">
        <v>2127</v>
      </c>
      <c r="D701" s="41" t="s">
        <v>2128</v>
      </c>
      <c r="E701" s="40" t="s">
        <v>2129</v>
      </c>
      <c r="F701" s="1" t="s">
        <v>3006</v>
      </c>
      <c r="G701" s="2">
        <v>25.23710235949072</v>
      </c>
      <c r="H701" s="13">
        <v>28.750798042136619</v>
      </c>
      <c r="I701" s="9">
        <v>3.4261305442698053</v>
      </c>
      <c r="J701" s="7" t="s">
        <v>3006</v>
      </c>
      <c r="K701" s="2">
        <v>22.160633740240424</v>
      </c>
      <c r="L701" s="13">
        <v>10.382713788683395</v>
      </c>
      <c r="M701" s="9">
        <v>3.52218132648105</v>
      </c>
      <c r="N701" s="36">
        <v>-12.043481831681017</v>
      </c>
      <c r="O701" s="31"/>
      <c r="P701" s="34">
        <v>-1.8530528020297026</v>
      </c>
      <c r="Q701" s="3">
        <v>-1.9047253677087359</v>
      </c>
      <c r="R701" s="3">
        <v>-5.1672565679033333E-2</v>
      </c>
      <c r="S701" s="9">
        <v>-0.34604996719041409</v>
      </c>
      <c r="T701" s="7">
        <v>10</v>
      </c>
      <c r="U701" s="1">
        <v>8</v>
      </c>
      <c r="V701" s="1">
        <v>10</v>
      </c>
      <c r="W701" s="1" t="s">
        <v>2130</v>
      </c>
      <c r="X701" s="27" t="s">
        <v>2131</v>
      </c>
      <c r="Y701" s="24" t="s">
        <v>3021</v>
      </c>
    </row>
    <row r="702" spans="1:25">
      <c r="A702" s="7">
        <v>349</v>
      </c>
      <c r="B702" s="1" t="s">
        <v>2143</v>
      </c>
      <c r="C702" s="40" t="s">
        <v>540</v>
      </c>
      <c r="D702" s="41" t="s">
        <v>2144</v>
      </c>
      <c r="E702" s="40" t="s">
        <v>542</v>
      </c>
      <c r="F702" s="1" t="s">
        <v>3006</v>
      </c>
      <c r="G702" s="2">
        <v>11711.828039507527</v>
      </c>
      <c r="H702" s="13">
        <v>12.347943059528676</v>
      </c>
      <c r="I702" s="9">
        <v>12.284334830895077</v>
      </c>
      <c r="J702" s="7" t="s">
        <v>3006</v>
      </c>
      <c r="K702" s="2">
        <v>10272.363194499123</v>
      </c>
      <c r="L702" s="13">
        <v>4.738104281582098</v>
      </c>
      <c r="M702" s="9">
        <v>12.378734588674167</v>
      </c>
      <c r="N702" s="36">
        <v>-12.144081954284704</v>
      </c>
      <c r="O702" s="31"/>
      <c r="P702" s="34">
        <v>1.0693480246477045</v>
      </c>
      <c r="Q702" s="3">
        <v>0.98606923546017533</v>
      </c>
      <c r="R702" s="3">
        <v>-8.3278789187529179E-2</v>
      </c>
      <c r="S702" s="9">
        <v>-0.55771610887313328</v>
      </c>
      <c r="T702" s="7">
        <v>10</v>
      </c>
      <c r="U702" s="1">
        <v>7</v>
      </c>
      <c r="V702" s="1">
        <v>11</v>
      </c>
      <c r="W702" s="1" t="s">
        <v>196</v>
      </c>
      <c r="X702" s="27" t="s">
        <v>197</v>
      </c>
      <c r="Y702" s="23"/>
    </row>
    <row r="703" spans="1:25">
      <c r="A703" s="7">
        <v>380</v>
      </c>
      <c r="B703" s="1" t="s">
        <v>1115</v>
      </c>
      <c r="C703" s="40" t="s">
        <v>1116</v>
      </c>
      <c r="D703" s="41" t="s">
        <v>29</v>
      </c>
      <c r="E703" s="40" t="s">
        <v>1117</v>
      </c>
      <c r="F703" s="1" t="s">
        <v>3006</v>
      </c>
      <c r="G703" s="2">
        <v>9617.0475858689388</v>
      </c>
      <c r="H703" s="13">
        <v>1.3023697133069392</v>
      </c>
      <c r="I703" s="9">
        <v>12.000034517193036</v>
      </c>
      <c r="J703" s="7" t="s">
        <v>3006</v>
      </c>
      <c r="K703" s="2">
        <v>8432.3902136603701</v>
      </c>
      <c r="L703" s="13">
        <v>2.6560306767463766</v>
      </c>
      <c r="M703" s="9">
        <v>12.093980006763227</v>
      </c>
      <c r="N703" s="36">
        <v>-12.171741207773099</v>
      </c>
      <c r="O703" s="31"/>
      <c r="P703" s="34">
        <v>0.97555480822324836</v>
      </c>
      <c r="Q703" s="3">
        <v>0.89312483776432405</v>
      </c>
      <c r="R703" s="3">
        <v>-8.2429970458924307E-2</v>
      </c>
      <c r="S703" s="9">
        <v>-0.552031589644712</v>
      </c>
      <c r="T703" s="7">
        <v>5</v>
      </c>
      <c r="U703" s="1">
        <v>8</v>
      </c>
      <c r="V703" s="1">
        <v>2</v>
      </c>
      <c r="W703" s="1" t="s">
        <v>1118</v>
      </c>
      <c r="X703" s="27" t="s">
        <v>1119</v>
      </c>
      <c r="Y703" s="23"/>
    </row>
    <row r="704" spans="1:25">
      <c r="A704" s="7">
        <v>253</v>
      </c>
      <c r="B704" s="1" t="s">
        <v>2045</v>
      </c>
      <c r="C704" s="40" t="s">
        <v>2046</v>
      </c>
      <c r="D704" s="41" t="s">
        <v>2047</v>
      </c>
      <c r="E704" s="40" t="s">
        <v>2048</v>
      </c>
      <c r="F704" s="1" t="s">
        <v>3006</v>
      </c>
      <c r="G704" s="2">
        <v>171.86774275927431</v>
      </c>
      <c r="H704" s="13">
        <v>4.4634377967711352</v>
      </c>
      <c r="I704" s="9">
        <v>6.1938111607554864</v>
      </c>
      <c r="J704" s="7" t="s">
        <v>3006</v>
      </c>
      <c r="K704" s="2">
        <v>150.63598682024684</v>
      </c>
      <c r="L704" s="13">
        <v>7.6453201970443398</v>
      </c>
      <c r="M704" s="9">
        <v>6.2871767517315975</v>
      </c>
      <c r="N704" s="36">
        <v>-12.207037128004309</v>
      </c>
      <c r="O704" s="31"/>
      <c r="P704" s="34">
        <v>-0.93997021103448009</v>
      </c>
      <c r="Q704" s="3">
        <v>-1.0022259848820441</v>
      </c>
      <c r="R704" s="3">
        <v>-6.2255773847563978E-2</v>
      </c>
      <c r="S704" s="9">
        <v>-0.41692546546232157</v>
      </c>
      <c r="T704" s="7">
        <v>10</v>
      </c>
      <c r="U704" s="1">
        <v>7</v>
      </c>
      <c r="V704" s="1">
        <v>5</v>
      </c>
      <c r="W704" s="1" t="s">
        <v>2049</v>
      </c>
      <c r="X704" s="27" t="s">
        <v>2050</v>
      </c>
      <c r="Y704" s="23"/>
    </row>
    <row r="705" spans="1:25">
      <c r="A705" s="7">
        <v>435</v>
      </c>
      <c r="B705" s="1" t="s">
        <v>2016</v>
      </c>
      <c r="C705" s="40" t="s">
        <v>368</v>
      </c>
      <c r="D705" s="41" t="s">
        <v>2017</v>
      </c>
      <c r="E705" s="40" t="s">
        <v>370</v>
      </c>
      <c r="F705" s="1" t="s">
        <v>3006</v>
      </c>
      <c r="G705" s="2">
        <v>166.90085374248181</v>
      </c>
      <c r="H705" s="13">
        <v>3.2552753474009237</v>
      </c>
      <c r="I705" s="9">
        <v>6.1515036992846586</v>
      </c>
      <c r="J705" s="7" t="s">
        <v>3006</v>
      </c>
      <c r="K705" s="2">
        <v>146.22469172372584</v>
      </c>
      <c r="L705" s="13">
        <v>5.8370044052863488</v>
      </c>
      <c r="M705" s="9">
        <v>6.2442972293601935</v>
      </c>
      <c r="N705" s="36">
        <v>-12.2418421034433</v>
      </c>
      <c r="O705" s="31"/>
      <c r="P705" s="34">
        <v>-0.95392782099428297</v>
      </c>
      <c r="Q705" s="3">
        <v>-1.0162219366014178</v>
      </c>
      <c r="R705" s="3">
        <v>-6.2294115607134826E-2</v>
      </c>
      <c r="S705" s="9">
        <v>-0.41718223933192061</v>
      </c>
      <c r="T705" s="7">
        <v>10</v>
      </c>
      <c r="U705" s="1">
        <v>8</v>
      </c>
      <c r="V705" s="1">
        <v>3</v>
      </c>
      <c r="W705" s="1" t="s">
        <v>371</v>
      </c>
      <c r="X705" s="27" t="s">
        <v>372</v>
      </c>
      <c r="Y705" s="23"/>
    </row>
    <row r="706" spans="1:25">
      <c r="A706" s="7">
        <v>108</v>
      </c>
      <c r="B706" s="1" t="s">
        <v>2434</v>
      </c>
      <c r="C706" s="40" t="s">
        <v>2435</v>
      </c>
      <c r="D706" s="41" t="s">
        <v>2436</v>
      </c>
      <c r="E706" s="40" t="s">
        <v>2437</v>
      </c>
      <c r="F706" s="1" t="s">
        <v>3006</v>
      </c>
      <c r="G706" s="2">
        <v>288.05843227145931</v>
      </c>
      <c r="H706" s="13">
        <v>0.47162140185395629</v>
      </c>
      <c r="I706" s="9">
        <v>6.9388738549260234</v>
      </c>
      <c r="J706" s="7" t="s">
        <v>3006</v>
      </c>
      <c r="K706" s="2">
        <v>252.26358456642032</v>
      </c>
      <c r="L706" s="13">
        <v>23.853211009174313</v>
      </c>
      <c r="M706" s="9">
        <v>7.0310422433585709</v>
      </c>
      <c r="N706" s="36">
        <v>-12.279860806677725</v>
      </c>
      <c r="O706" s="31"/>
      <c r="P706" s="34">
        <v>-0.6941673639881526</v>
      </c>
      <c r="Q706" s="3">
        <v>-0.75942697662018266</v>
      </c>
      <c r="R706" s="3">
        <v>-6.5259612632030062E-2</v>
      </c>
      <c r="S706" s="9">
        <v>-0.43704210374319485</v>
      </c>
      <c r="T706" s="7">
        <v>12</v>
      </c>
      <c r="U706" s="1">
        <v>6</v>
      </c>
      <c r="V706" s="1">
        <v>10</v>
      </c>
      <c r="W706" s="1" t="s">
        <v>2438</v>
      </c>
      <c r="X706" s="27" t="s">
        <v>2439</v>
      </c>
      <c r="Y706" s="23"/>
    </row>
    <row r="707" spans="1:25">
      <c r="A707" s="7">
        <v>154</v>
      </c>
      <c r="B707" s="1" t="s">
        <v>2098</v>
      </c>
      <c r="C707" s="40" t="s">
        <v>508</v>
      </c>
      <c r="D707" s="41" t="s">
        <v>1430</v>
      </c>
      <c r="E707" s="40" t="s">
        <v>509</v>
      </c>
      <c r="F707" s="1" t="s">
        <v>3006</v>
      </c>
      <c r="G707" s="2">
        <v>981.34973792100232</v>
      </c>
      <c r="H707" s="13">
        <v>26.121122870074551</v>
      </c>
      <c r="I707" s="9">
        <v>8.7072797471553436</v>
      </c>
      <c r="J707" s="7" t="s">
        <v>3006</v>
      </c>
      <c r="K707" s="2">
        <v>859.36542004726732</v>
      </c>
      <c r="L707" s="13">
        <v>25.064491937035449</v>
      </c>
      <c r="M707" s="9">
        <v>8.7993820075832048</v>
      </c>
      <c r="N707" s="36">
        <v>-12.283881493427424</v>
      </c>
      <c r="O707" s="31"/>
      <c r="P707" s="34">
        <v>-0.11075444257301292</v>
      </c>
      <c r="Q707" s="3">
        <v>-0.18223775913856005</v>
      </c>
      <c r="R707" s="3">
        <v>-7.1483316565547128E-2</v>
      </c>
      <c r="S707" s="9">
        <v>-0.47872210383017183</v>
      </c>
      <c r="T707" s="7">
        <v>10</v>
      </c>
      <c r="U707" s="1">
        <v>6</v>
      </c>
      <c r="V707" s="1">
        <v>9</v>
      </c>
      <c r="W707" s="1" t="s">
        <v>510</v>
      </c>
      <c r="X707" s="27" t="s">
        <v>511</v>
      </c>
      <c r="Y707" s="23"/>
    </row>
    <row r="708" spans="1:25">
      <c r="A708" s="7">
        <v>120</v>
      </c>
      <c r="B708" s="1" t="s">
        <v>1548</v>
      </c>
      <c r="C708" s="40" t="s">
        <v>1549</v>
      </c>
      <c r="D708" s="41" t="s">
        <v>29</v>
      </c>
      <c r="E708" s="40" t="s">
        <v>1550</v>
      </c>
      <c r="F708" s="1" t="s">
        <v>3006</v>
      </c>
      <c r="G708" s="2">
        <v>27077.227325807937</v>
      </c>
      <c r="H708" s="13">
        <v>0.34532205215510975</v>
      </c>
      <c r="I708" s="9">
        <v>13.493448570878586</v>
      </c>
      <c r="J708" s="7" t="s">
        <v>3006</v>
      </c>
      <c r="K708" s="2">
        <v>23699.180438908847</v>
      </c>
      <c r="L708" s="13">
        <v>14.812096778569368</v>
      </c>
      <c r="M708" s="9">
        <v>13.584803640543651</v>
      </c>
      <c r="N708" s="36">
        <v>-12.329299064279279</v>
      </c>
      <c r="O708" s="31"/>
      <c r="P708" s="34">
        <v>1.4682454624286285</v>
      </c>
      <c r="Q708" s="3">
        <v>1.3797323008737288</v>
      </c>
      <c r="R708" s="3">
        <v>-8.8513161554899744E-2</v>
      </c>
      <c r="S708" s="9">
        <v>-0.59277057853586135</v>
      </c>
      <c r="T708" s="7">
        <v>7</v>
      </c>
      <c r="U708" s="1">
        <v>6</v>
      </c>
      <c r="V708" s="1">
        <v>7</v>
      </c>
      <c r="W708" s="1" t="s">
        <v>1551</v>
      </c>
      <c r="X708" s="27" t="s">
        <v>1552</v>
      </c>
      <c r="Y708" s="23"/>
    </row>
    <row r="709" spans="1:25">
      <c r="A709" s="7">
        <v>501</v>
      </c>
      <c r="B709" s="1" t="s">
        <v>1680</v>
      </c>
      <c r="C709" s="40" t="s">
        <v>1681</v>
      </c>
      <c r="D709" s="41" t="s">
        <v>29</v>
      </c>
      <c r="E709" s="40" t="s">
        <v>629</v>
      </c>
      <c r="F709" s="1" t="s">
        <v>3006</v>
      </c>
      <c r="G709" s="2">
        <v>411.56738841817145</v>
      </c>
      <c r="H709" s="13">
        <v>58.113201990753005</v>
      </c>
      <c r="I709" s="9">
        <v>7.4536410359686984</v>
      </c>
      <c r="J709" s="7" t="s">
        <v>3006</v>
      </c>
      <c r="K709" s="2">
        <v>359.82627414118815</v>
      </c>
      <c r="L709" s="13">
        <v>11.566666666666666</v>
      </c>
      <c r="M709" s="9">
        <v>7.5434108163517841</v>
      </c>
      <c r="N709" s="36">
        <v>-12.425582122287498</v>
      </c>
      <c r="O709" s="31"/>
      <c r="P709" s="34">
        <v>-0.52434106660902213</v>
      </c>
      <c r="Q709" s="3">
        <v>-0.59218897084146904</v>
      </c>
      <c r="R709" s="3">
        <v>-6.7847904232446909E-2</v>
      </c>
      <c r="S709" s="9">
        <v>-0.4543758322243201</v>
      </c>
      <c r="T709" s="7">
        <v>8</v>
      </c>
      <c r="U709" s="1">
        <v>9</v>
      </c>
      <c r="V709" s="1">
        <v>3</v>
      </c>
      <c r="W709" s="1" t="s">
        <v>1682</v>
      </c>
      <c r="X709" s="27" t="s">
        <v>631</v>
      </c>
      <c r="Y709" s="25"/>
    </row>
    <row r="710" spans="1:25">
      <c r="A710" s="7">
        <v>173</v>
      </c>
      <c r="B710" s="1" t="s">
        <v>1921</v>
      </c>
      <c r="C710" s="40" t="s">
        <v>1922</v>
      </c>
      <c r="D710" s="41" t="s">
        <v>29</v>
      </c>
      <c r="E710" s="40" t="s">
        <v>1923</v>
      </c>
      <c r="F710" s="1" t="s">
        <v>3006</v>
      </c>
      <c r="G710" s="2">
        <v>686.88870279026924</v>
      </c>
      <c r="H710" s="13">
        <v>17.097061442564566</v>
      </c>
      <c r="I710" s="9">
        <v>8.1925887215666435</v>
      </c>
      <c r="J710" s="7" t="s">
        <v>3006</v>
      </c>
      <c r="K710" s="2">
        <v>597.65043802874686</v>
      </c>
      <c r="L710" s="13">
        <v>22.75314482498241</v>
      </c>
      <c r="M710" s="9">
        <v>8.2754121896928474</v>
      </c>
      <c r="N710" s="36">
        <v>-12.846223428864553</v>
      </c>
      <c r="O710" s="31"/>
      <c r="P710" s="34">
        <v>-0.28055561558670195</v>
      </c>
      <c r="Q710" s="3">
        <v>-0.35326243171031008</v>
      </c>
      <c r="R710" s="3">
        <v>-7.2706816123608131E-2</v>
      </c>
      <c r="S710" s="9">
        <v>-0.48691585183475933</v>
      </c>
      <c r="T710" s="7">
        <v>9</v>
      </c>
      <c r="U710" s="1">
        <v>6</v>
      </c>
      <c r="V710" s="1">
        <v>8</v>
      </c>
      <c r="W710" s="1" t="s">
        <v>1924</v>
      </c>
      <c r="X710" s="27" t="s">
        <v>1925</v>
      </c>
      <c r="Y710" s="23"/>
    </row>
    <row r="711" spans="1:25">
      <c r="A711" s="7">
        <v>845</v>
      </c>
      <c r="B711" s="1" t="s">
        <v>1212</v>
      </c>
      <c r="C711" s="40" t="s">
        <v>184</v>
      </c>
      <c r="D711" s="41" t="s">
        <v>29</v>
      </c>
      <c r="E711" s="40" t="s">
        <v>185</v>
      </c>
      <c r="F711" s="1" t="s">
        <v>3006</v>
      </c>
      <c r="G711" s="2">
        <v>5301.7707379610993</v>
      </c>
      <c r="H711" s="13">
        <v>19.015709426528808</v>
      </c>
      <c r="I711" s="9">
        <v>11.140914745436277</v>
      </c>
      <c r="J711" s="7" t="s">
        <v>3006</v>
      </c>
      <c r="K711" s="2">
        <v>4595.2482237882177</v>
      </c>
      <c r="L711" s="13">
        <v>21.889212284909313</v>
      </c>
      <c r="M711" s="9">
        <v>11.218181171096836</v>
      </c>
      <c r="N711" s="36">
        <v>-13.1812808470584</v>
      </c>
      <c r="O711" s="31"/>
      <c r="P711" s="34">
        <v>0.69212351109368497</v>
      </c>
      <c r="Q711" s="3">
        <v>0.6072625533456687</v>
      </c>
      <c r="R711" s="3">
        <v>-8.4860957748016275E-2</v>
      </c>
      <c r="S711" s="9">
        <v>-0.56831185482171165</v>
      </c>
      <c r="T711" s="7">
        <v>5</v>
      </c>
      <c r="U711" s="1">
        <v>10</v>
      </c>
      <c r="V711" s="1">
        <v>7</v>
      </c>
      <c r="W711" s="1" t="s">
        <v>186</v>
      </c>
      <c r="X711" s="27" t="s">
        <v>187</v>
      </c>
      <c r="Y711" s="23"/>
    </row>
    <row r="712" spans="1:25">
      <c r="A712" s="7">
        <v>649</v>
      </c>
      <c r="B712" s="1" t="s">
        <v>1174</v>
      </c>
      <c r="C712" s="40" t="s">
        <v>1175</v>
      </c>
      <c r="D712" s="41" t="s">
        <v>29</v>
      </c>
      <c r="E712" s="40" t="s">
        <v>1176</v>
      </c>
      <c r="F712" s="1" t="s">
        <v>3006</v>
      </c>
      <c r="G712" s="2">
        <v>2653.0090045823881</v>
      </c>
      <c r="H712" s="13">
        <v>22.384455518031324</v>
      </c>
      <c r="I712" s="9">
        <v>10.142070031910466</v>
      </c>
      <c r="J712" s="7" t="s">
        <v>3006</v>
      </c>
      <c r="K712" s="2">
        <v>2298.1767293165635</v>
      </c>
      <c r="L712" s="13">
        <v>3.8322769380789738</v>
      </c>
      <c r="M712" s="9">
        <v>10.218528121909664</v>
      </c>
      <c r="N712" s="36">
        <v>-13.229911367056902</v>
      </c>
      <c r="O712" s="31"/>
      <c r="P712" s="34">
        <v>0.36259570589985657</v>
      </c>
      <c r="Q712" s="3">
        <v>0.280974035218919</v>
      </c>
      <c r="R712" s="3">
        <v>-8.1621670680937564E-2</v>
      </c>
      <c r="S712" s="9">
        <v>-0.54661842488355472</v>
      </c>
      <c r="T712" s="7">
        <v>5</v>
      </c>
      <c r="U712" s="1">
        <v>9</v>
      </c>
      <c r="V712" s="1">
        <v>5</v>
      </c>
      <c r="W712" s="1" t="s">
        <v>128</v>
      </c>
      <c r="X712" s="27" t="s">
        <v>129</v>
      </c>
      <c r="Y712" s="23"/>
    </row>
    <row r="713" spans="1:25">
      <c r="A713" s="7">
        <v>211</v>
      </c>
      <c r="B713" s="1" t="s">
        <v>977</v>
      </c>
      <c r="C713" s="40" t="s">
        <v>978</v>
      </c>
      <c r="D713" s="41" t="s">
        <v>29</v>
      </c>
      <c r="E713" s="40" t="s">
        <v>979</v>
      </c>
      <c r="F713" s="1" t="s">
        <v>3006</v>
      </c>
      <c r="G713" s="2">
        <v>49196.2174835716</v>
      </c>
      <c r="H713" s="13">
        <v>7.6733577284385008</v>
      </c>
      <c r="I713" s="9">
        <v>14.354915950876144</v>
      </c>
      <c r="J713" s="7" t="s">
        <v>3006</v>
      </c>
      <c r="K713" s="2">
        <v>42560.64187453741</v>
      </c>
      <c r="L713" s="13">
        <v>0.63560805400568376</v>
      </c>
      <c r="M713" s="9">
        <v>14.429486380476098</v>
      </c>
      <c r="N713" s="36">
        <v>-13.343369407069162</v>
      </c>
      <c r="O713" s="31"/>
      <c r="P713" s="34">
        <v>1.7524512565150958</v>
      </c>
      <c r="Q713" s="3">
        <v>1.655438236772091</v>
      </c>
      <c r="R713" s="3">
        <v>-9.7013019743004802E-2</v>
      </c>
      <c r="S713" s="9">
        <v>-0.64969393057894398</v>
      </c>
      <c r="T713" s="7">
        <v>4</v>
      </c>
      <c r="U713" s="1">
        <v>7</v>
      </c>
      <c r="V713" s="1">
        <v>7</v>
      </c>
      <c r="W713" s="1" t="s">
        <v>980</v>
      </c>
      <c r="X713" s="27" t="s">
        <v>981</v>
      </c>
      <c r="Y713" s="23"/>
    </row>
    <row r="714" spans="1:25">
      <c r="A714" s="7">
        <v>831</v>
      </c>
      <c r="B714" s="1" t="s">
        <v>506</v>
      </c>
      <c r="C714" s="40" t="s">
        <v>480</v>
      </c>
      <c r="D714" s="41" t="s">
        <v>481</v>
      </c>
      <c r="E714" s="40" t="s">
        <v>482</v>
      </c>
      <c r="F714" s="1" t="s">
        <v>3006</v>
      </c>
      <c r="G714" s="2">
        <v>410.87711880298025</v>
      </c>
      <c r="H714" s="13">
        <v>13.862386589659311</v>
      </c>
      <c r="I714" s="9">
        <v>7.4512193557804371</v>
      </c>
      <c r="J714" s="7" t="s">
        <v>3006</v>
      </c>
      <c r="K714" s="2">
        <v>355.33010935326047</v>
      </c>
      <c r="L714" s="13">
        <v>29.721035993566623</v>
      </c>
      <c r="M714" s="9">
        <v>7.5252702242875733</v>
      </c>
      <c r="N714" s="36">
        <v>-13.374571640524703</v>
      </c>
      <c r="O714" s="31"/>
      <c r="P714" s="34">
        <v>-0.52514000056393306</v>
      </c>
      <c r="Q714" s="3">
        <v>-0.59811009208186949</v>
      </c>
      <c r="R714" s="3">
        <v>-7.2970091517936431E-2</v>
      </c>
      <c r="S714" s="9">
        <v>-0.48867900101018957</v>
      </c>
      <c r="T714" s="7">
        <v>2</v>
      </c>
      <c r="U714" s="1">
        <v>10</v>
      </c>
      <c r="V714" s="1">
        <v>9</v>
      </c>
      <c r="W714" s="1" t="s">
        <v>483</v>
      </c>
      <c r="X714" s="27" t="s">
        <v>484</v>
      </c>
      <c r="Y714" s="23"/>
    </row>
    <row r="715" spans="1:25">
      <c r="A715" s="7">
        <v>840</v>
      </c>
      <c r="B715" s="1" t="s">
        <v>1177</v>
      </c>
      <c r="C715" s="40" t="s">
        <v>1178</v>
      </c>
      <c r="D715" s="41" t="s">
        <v>29</v>
      </c>
      <c r="E715" s="40" t="s">
        <v>1179</v>
      </c>
      <c r="F715" s="1" t="s">
        <v>3006</v>
      </c>
      <c r="G715" s="2">
        <v>5423.7207178340459</v>
      </c>
      <c r="H715" s="13">
        <v>6.2584487361494343</v>
      </c>
      <c r="I715" s="9">
        <v>11.173723351767951</v>
      </c>
      <c r="J715" s="7" t="s">
        <v>3006</v>
      </c>
      <c r="K715" s="2">
        <v>4683.7364502193486</v>
      </c>
      <c r="L715" s="13">
        <v>9.8343443770415231</v>
      </c>
      <c r="M715" s="9">
        <v>11.245698275635036</v>
      </c>
      <c r="N715" s="36">
        <v>-13.499130378908628</v>
      </c>
      <c r="O715" s="31"/>
      <c r="P715" s="34">
        <v>0.70294736378023726</v>
      </c>
      <c r="Q715" s="3">
        <v>0.61624418479290788</v>
      </c>
      <c r="R715" s="3">
        <v>-8.6703178987329377E-2</v>
      </c>
      <c r="S715" s="9">
        <v>-0.58064916749516482</v>
      </c>
      <c r="T715" s="7">
        <v>5</v>
      </c>
      <c r="U715" s="1">
        <v>10</v>
      </c>
      <c r="V715" s="1">
        <v>5</v>
      </c>
      <c r="W715" s="1" t="s">
        <v>1180</v>
      </c>
      <c r="X715" s="27" t="s">
        <v>1181</v>
      </c>
      <c r="Y715" s="23"/>
    </row>
    <row r="716" spans="1:25">
      <c r="A716" s="7">
        <v>255</v>
      </c>
      <c r="B716" s="1" t="s">
        <v>1367</v>
      </c>
      <c r="C716" s="40" t="s">
        <v>412</v>
      </c>
      <c r="D716" s="41" t="s">
        <v>29</v>
      </c>
      <c r="E716" s="40" t="s">
        <v>413</v>
      </c>
      <c r="F716" s="1" t="s">
        <v>3006</v>
      </c>
      <c r="G716" s="2">
        <v>40266.652608018929</v>
      </c>
      <c r="H716" s="13">
        <v>13.370281178689229</v>
      </c>
      <c r="I716" s="9">
        <v>14.065954099697789</v>
      </c>
      <c r="J716" s="7" t="s">
        <v>3006</v>
      </c>
      <c r="K716" s="2">
        <v>34693.119251743359</v>
      </c>
      <c r="L716" s="13">
        <v>10.756157217976259</v>
      </c>
      <c r="M716" s="9">
        <v>14.134616030488065</v>
      </c>
      <c r="N716" s="36">
        <v>-13.697542364477647</v>
      </c>
      <c r="O716" s="31"/>
      <c r="P716" s="34">
        <v>1.6571201571819176</v>
      </c>
      <c r="Q716" s="3">
        <v>1.5591920345368826</v>
      </c>
      <c r="R716" s="3">
        <v>-9.7928122645035032E-2</v>
      </c>
      <c r="S716" s="9">
        <v>-0.65582235337084549</v>
      </c>
      <c r="T716" s="7">
        <v>6</v>
      </c>
      <c r="U716" s="1">
        <v>7</v>
      </c>
      <c r="V716" s="1">
        <v>6</v>
      </c>
      <c r="W716" s="1" t="s">
        <v>414</v>
      </c>
      <c r="X716" s="27" t="s">
        <v>415</v>
      </c>
      <c r="Y716" s="23"/>
    </row>
    <row r="717" spans="1:25">
      <c r="A717" s="7">
        <v>803</v>
      </c>
      <c r="B717" s="1" t="s">
        <v>1561</v>
      </c>
      <c r="C717" s="40" t="s">
        <v>732</v>
      </c>
      <c r="D717" s="41" t="s">
        <v>1562</v>
      </c>
      <c r="E717" s="40" t="s">
        <v>734</v>
      </c>
      <c r="F717" s="1" t="s">
        <v>3006</v>
      </c>
      <c r="G717" s="2">
        <v>598.36514642574809</v>
      </c>
      <c r="H717" s="13">
        <v>4.0955631399317385</v>
      </c>
      <c r="I717" s="9">
        <v>7.9935385083637067</v>
      </c>
      <c r="J717" s="7" t="s">
        <v>3006</v>
      </c>
      <c r="K717" s="2">
        <v>513.93998945248325</v>
      </c>
      <c r="L717" s="13">
        <v>1.6525972575818348</v>
      </c>
      <c r="M717" s="9">
        <v>8.0577101938206521</v>
      </c>
      <c r="N717" s="36">
        <v>-13.965732636356835</v>
      </c>
      <c r="O717" s="31"/>
      <c r="P717" s="34">
        <v>-0.3462240613339822</v>
      </c>
      <c r="Q717" s="3">
        <v>-0.4243207470769591</v>
      </c>
      <c r="R717" s="3">
        <v>-7.8096685742976901E-2</v>
      </c>
      <c r="S717" s="9">
        <v>-0.52301168296744838</v>
      </c>
      <c r="T717" s="7">
        <v>7</v>
      </c>
      <c r="U717" s="1">
        <v>10</v>
      </c>
      <c r="V717" s="1">
        <v>7</v>
      </c>
      <c r="W717" s="1" t="s">
        <v>735</v>
      </c>
      <c r="X717" s="27" t="s">
        <v>736</v>
      </c>
      <c r="Y717" s="23"/>
    </row>
    <row r="718" spans="1:25">
      <c r="A718" s="7">
        <v>143</v>
      </c>
      <c r="B718" s="1" t="s">
        <v>2725</v>
      </c>
      <c r="C718" s="40" t="s">
        <v>433</v>
      </c>
      <c r="D718" s="41" t="s">
        <v>29</v>
      </c>
      <c r="E718" s="40" t="s">
        <v>434</v>
      </c>
      <c r="F718" s="1" t="s">
        <v>3006</v>
      </c>
      <c r="G718" s="2">
        <v>3981.4868797020445</v>
      </c>
      <c r="H718" s="13">
        <v>1.0188444569604798</v>
      </c>
      <c r="I718" s="9">
        <v>10.727747763158821</v>
      </c>
      <c r="J718" s="7" t="s">
        <v>3006</v>
      </c>
      <c r="K718" s="2">
        <v>3419.4828076072276</v>
      </c>
      <c r="L718" s="13">
        <v>37.493491684022182</v>
      </c>
      <c r="M718" s="9">
        <v>10.791816512543518</v>
      </c>
      <c r="N718" s="36">
        <v>-13.97187094929166</v>
      </c>
      <c r="O718" s="31"/>
      <c r="P718" s="34">
        <v>0.55581602805375063</v>
      </c>
      <c r="Q718" s="3">
        <v>0.46809637690665523</v>
      </c>
      <c r="R718" s="3">
        <v>-8.7719651147095401E-2</v>
      </c>
      <c r="S718" s="9">
        <v>-0.58745645784188216</v>
      </c>
      <c r="T718" s="7">
        <v>15</v>
      </c>
      <c r="U718" s="1">
        <v>7</v>
      </c>
      <c r="V718" s="1">
        <v>1</v>
      </c>
      <c r="W718" s="1" t="s">
        <v>435</v>
      </c>
      <c r="X718" s="27" t="s">
        <v>436</v>
      </c>
      <c r="Y718" s="23"/>
    </row>
    <row r="719" spans="1:25">
      <c r="A719" s="7">
        <v>499</v>
      </c>
      <c r="B719" s="1" t="s">
        <v>2342</v>
      </c>
      <c r="C719" s="40" t="s">
        <v>895</v>
      </c>
      <c r="D719" s="41" t="s">
        <v>29</v>
      </c>
      <c r="E719" s="40" t="s">
        <v>896</v>
      </c>
      <c r="F719" s="1" t="s">
        <v>3006</v>
      </c>
      <c r="G719" s="2">
        <v>27563.232309514646</v>
      </c>
      <c r="H719" s="13">
        <v>3.955262645846799</v>
      </c>
      <c r="I719" s="9">
        <v>13.519113635770719</v>
      </c>
      <c r="J719" s="7" t="s">
        <v>3006</v>
      </c>
      <c r="K719" s="2">
        <v>23633.844278522116</v>
      </c>
      <c r="L719" s="13">
        <v>0.31310335588714427</v>
      </c>
      <c r="M719" s="9">
        <v>13.58082078861267</v>
      </c>
      <c r="N719" s="36">
        <v>-14.112578121824289</v>
      </c>
      <c r="O719" s="31"/>
      <c r="P719" s="34">
        <v>1.4767125968986186</v>
      </c>
      <c r="Q719" s="3">
        <v>1.3784322909797613</v>
      </c>
      <c r="R719" s="3">
        <v>-9.828030591885728E-2</v>
      </c>
      <c r="S719" s="9">
        <v>-0.65818091654164335</v>
      </c>
      <c r="T719" s="7">
        <v>12</v>
      </c>
      <c r="U719" s="1">
        <v>9</v>
      </c>
      <c r="V719" s="1">
        <v>2</v>
      </c>
      <c r="W719" s="1" t="s">
        <v>897</v>
      </c>
      <c r="X719" s="27" t="s">
        <v>898</v>
      </c>
      <c r="Y719" s="23"/>
    </row>
    <row r="720" spans="1:25">
      <c r="A720" s="7">
        <v>517</v>
      </c>
      <c r="B720" s="1" t="s">
        <v>2311</v>
      </c>
      <c r="C720" s="40" t="s">
        <v>575</v>
      </c>
      <c r="D720" s="41" t="s">
        <v>2312</v>
      </c>
      <c r="E720" s="40" t="s">
        <v>577</v>
      </c>
      <c r="F720" s="1" t="s">
        <v>3006</v>
      </c>
      <c r="G720" s="2">
        <v>119.501166238102</v>
      </c>
      <c r="H720" s="13">
        <v>1.0086793338024913</v>
      </c>
      <c r="I720" s="9">
        <v>5.6695370626466692</v>
      </c>
      <c r="J720" s="7" t="s">
        <v>3006</v>
      </c>
      <c r="K720" s="2">
        <v>102.39142496883301</v>
      </c>
      <c r="L720" s="13">
        <v>0.61598557692307176</v>
      </c>
      <c r="M720" s="9">
        <v>5.730205180040409</v>
      </c>
      <c r="N720" s="36">
        <v>-14.174412359497717</v>
      </c>
      <c r="O720" s="31"/>
      <c r="P720" s="34">
        <v>-1.1129329253886848</v>
      </c>
      <c r="Q720" s="3">
        <v>-1.1840224880924468</v>
      </c>
      <c r="R720" s="3">
        <v>-7.1089562703761988E-2</v>
      </c>
      <c r="S720" s="9">
        <v>-0.47608514340133956</v>
      </c>
      <c r="T720" s="7">
        <v>11</v>
      </c>
      <c r="U720" s="1">
        <v>8</v>
      </c>
      <c r="V720" s="1">
        <v>11</v>
      </c>
      <c r="W720" s="1" t="s">
        <v>848</v>
      </c>
      <c r="X720" s="27" t="s">
        <v>579</v>
      </c>
      <c r="Y720" s="23"/>
    </row>
    <row r="721" spans="1:25">
      <c r="A721" s="7">
        <v>512</v>
      </c>
      <c r="B721" s="1" t="s">
        <v>790</v>
      </c>
      <c r="C721" s="40" t="s">
        <v>791</v>
      </c>
      <c r="D721" s="41" t="s">
        <v>792</v>
      </c>
      <c r="E721" s="40" t="s">
        <v>793</v>
      </c>
      <c r="F721" s="1" t="s">
        <v>3006</v>
      </c>
      <c r="G721" s="2">
        <v>241.53097320940446</v>
      </c>
      <c r="H721" s="13">
        <v>74.254865369234864</v>
      </c>
      <c r="I721" s="9">
        <v>6.6847205726147756</v>
      </c>
      <c r="J721" s="7" t="s">
        <v>3006</v>
      </c>
      <c r="K721" s="2">
        <v>206.74449712313253</v>
      </c>
      <c r="L721" s="13">
        <v>0.37950309397844245</v>
      </c>
      <c r="M721" s="9">
        <v>6.7439592118038352</v>
      </c>
      <c r="N721" s="36">
        <v>-14.259409564452472</v>
      </c>
      <c r="O721" s="31"/>
      <c r="P721" s="34">
        <v>-0.77801480510560395</v>
      </c>
      <c r="Q721" s="3">
        <v>-0.85313138438595215</v>
      </c>
      <c r="R721" s="3">
        <v>-7.5116579280348206E-2</v>
      </c>
      <c r="S721" s="9">
        <v>-0.50305397949240982</v>
      </c>
      <c r="T721" s="7">
        <v>3</v>
      </c>
      <c r="U721" s="1">
        <v>8</v>
      </c>
      <c r="V721" s="1">
        <v>10</v>
      </c>
      <c r="W721" s="1" t="s">
        <v>794</v>
      </c>
      <c r="X721" s="27" t="s">
        <v>795</v>
      </c>
      <c r="Y721" s="23"/>
    </row>
    <row r="722" spans="1:25">
      <c r="A722" s="7">
        <v>825</v>
      </c>
      <c r="B722" s="1" t="s">
        <v>2080</v>
      </c>
      <c r="C722" s="40" t="s">
        <v>480</v>
      </c>
      <c r="D722" s="41" t="s">
        <v>2081</v>
      </c>
      <c r="E722" s="40" t="s">
        <v>482</v>
      </c>
      <c r="F722" s="1" t="s">
        <v>3006</v>
      </c>
      <c r="G722" s="2">
        <v>647.4611597701811</v>
      </c>
      <c r="H722" s="13">
        <v>12.820948162096677</v>
      </c>
      <c r="I722" s="9">
        <v>8.1073060150645198</v>
      </c>
      <c r="J722" s="7" t="s">
        <v>3006</v>
      </c>
      <c r="K722" s="2">
        <v>553.96955094706152</v>
      </c>
      <c r="L722" s="13">
        <v>0.50755042342412993</v>
      </c>
      <c r="M722" s="9">
        <v>8.1659169622383683</v>
      </c>
      <c r="N722" s="36">
        <v>-14.296705719476693</v>
      </c>
      <c r="O722" s="31"/>
      <c r="P722" s="34">
        <v>-0.30869114327591979</v>
      </c>
      <c r="Q722" s="3">
        <v>-0.38900186704452272</v>
      </c>
      <c r="R722" s="3">
        <v>-8.0310723768602932E-2</v>
      </c>
      <c r="S722" s="9">
        <v>-0.53783904398693616</v>
      </c>
      <c r="T722" s="7">
        <v>10</v>
      </c>
      <c r="U722" s="1">
        <v>10</v>
      </c>
      <c r="V722" s="1">
        <v>7</v>
      </c>
      <c r="W722" s="1" t="s">
        <v>483</v>
      </c>
      <c r="X722" s="27" t="s">
        <v>484</v>
      </c>
      <c r="Y722" s="23"/>
    </row>
    <row r="723" spans="1:25">
      <c r="A723" s="7">
        <v>269</v>
      </c>
      <c r="B723" s="1" t="s">
        <v>91</v>
      </c>
      <c r="C723" s="40" t="s">
        <v>67</v>
      </c>
      <c r="D723" s="41" t="s">
        <v>92</v>
      </c>
      <c r="E723" s="40" t="s">
        <v>68</v>
      </c>
      <c r="F723" s="1" t="s">
        <v>3006</v>
      </c>
      <c r="G723" s="2">
        <v>1205.0534417829685</v>
      </c>
      <c r="H723" s="13">
        <v>24.080656162491394</v>
      </c>
      <c r="I723" s="9">
        <v>9.0035375882828248</v>
      </c>
      <c r="J723" s="7" t="s">
        <v>3006</v>
      </c>
      <c r="K723" s="2">
        <v>1029.0315063088244</v>
      </c>
      <c r="L723" s="13">
        <v>2.0933493589743528</v>
      </c>
      <c r="M723" s="9">
        <v>9.0593255312432817</v>
      </c>
      <c r="N723" s="36">
        <v>-14.464242308038772</v>
      </c>
      <c r="O723" s="31"/>
      <c r="P723" s="34">
        <v>-1.3016330896379345E-2</v>
      </c>
      <c r="Q723" s="3">
        <v>-9.739173460969236E-2</v>
      </c>
      <c r="R723" s="3">
        <v>-8.4375403713313007E-2</v>
      </c>
      <c r="S723" s="9">
        <v>-0.56506011077590712</v>
      </c>
      <c r="T723" s="7">
        <v>1</v>
      </c>
      <c r="U723" s="1">
        <v>7</v>
      </c>
      <c r="V723" s="1">
        <v>4</v>
      </c>
      <c r="W723" s="1" t="s">
        <v>69</v>
      </c>
      <c r="X723" s="27" t="s">
        <v>70</v>
      </c>
      <c r="Y723" s="23"/>
    </row>
    <row r="724" spans="1:25">
      <c r="A724" s="7">
        <v>565</v>
      </c>
      <c r="B724" s="1" t="s">
        <v>1827</v>
      </c>
      <c r="C724" s="40" t="s">
        <v>1828</v>
      </c>
      <c r="D724" s="41" t="s">
        <v>29</v>
      </c>
      <c r="E724" s="40" t="s">
        <v>1829</v>
      </c>
      <c r="F724" s="1" t="s">
        <v>3006</v>
      </c>
      <c r="G724" s="2">
        <v>1484.886161140066</v>
      </c>
      <c r="H724" s="13">
        <v>2.0855630034360386</v>
      </c>
      <c r="I724" s="9">
        <v>9.3047927906714847</v>
      </c>
      <c r="J724" s="7" t="s">
        <v>3006</v>
      </c>
      <c r="K724" s="2">
        <v>1267.7911656584788</v>
      </c>
      <c r="L724" s="13">
        <v>1.6604690548948826</v>
      </c>
      <c r="M724" s="9">
        <v>9.3603554967270721</v>
      </c>
      <c r="N724" s="36">
        <v>-14.477595307071251</v>
      </c>
      <c r="O724" s="31"/>
      <c r="P724" s="34">
        <v>8.6370454959390608E-2</v>
      </c>
      <c r="Q724" s="3">
        <v>8.6497698571407009E-4</v>
      </c>
      <c r="R724" s="3">
        <v>-8.5505477973676539E-2</v>
      </c>
      <c r="S724" s="9">
        <v>-0.57262819174077795</v>
      </c>
      <c r="T724" s="7">
        <v>9</v>
      </c>
      <c r="U724" s="1">
        <v>9</v>
      </c>
      <c r="V724" s="1">
        <v>1</v>
      </c>
      <c r="W724" s="1" t="s">
        <v>1830</v>
      </c>
      <c r="X724" s="27" t="s">
        <v>1831</v>
      </c>
      <c r="Y724" s="23"/>
    </row>
    <row r="725" spans="1:25">
      <c r="A725" s="7">
        <v>130</v>
      </c>
      <c r="B725" s="1" t="s">
        <v>1595</v>
      </c>
      <c r="C725" s="40" t="s">
        <v>781</v>
      </c>
      <c r="D725" s="41" t="s">
        <v>782</v>
      </c>
      <c r="E725" s="40" t="s">
        <v>783</v>
      </c>
      <c r="F725" s="1" t="s">
        <v>3006</v>
      </c>
      <c r="G725" s="2">
        <v>273.9384272858814</v>
      </c>
      <c r="H725" s="13">
        <v>30.106587454132448</v>
      </c>
      <c r="I725" s="9">
        <v>6.8663640220980664</v>
      </c>
      <c r="J725" s="7" t="s">
        <v>3006</v>
      </c>
      <c r="K725" s="2">
        <v>233.83528839144799</v>
      </c>
      <c r="L725" s="13">
        <v>11.740041928721176</v>
      </c>
      <c r="M725" s="9">
        <v>6.921602947129891</v>
      </c>
      <c r="N725" s="36">
        <v>-14.496786767449013</v>
      </c>
      <c r="O725" s="31"/>
      <c r="P725" s="34">
        <v>-0.71808900640484508</v>
      </c>
      <c r="Q725" s="3">
        <v>-0.7951481559036605</v>
      </c>
      <c r="R725" s="3">
        <v>-7.7059149498815427E-2</v>
      </c>
      <c r="S725" s="9">
        <v>-0.51606332693881352</v>
      </c>
      <c r="T725" s="7">
        <v>7</v>
      </c>
      <c r="U725" s="1">
        <v>6</v>
      </c>
      <c r="V725" s="1">
        <v>10</v>
      </c>
      <c r="W725" s="1" t="s">
        <v>761</v>
      </c>
      <c r="X725" s="27" t="s">
        <v>762</v>
      </c>
      <c r="Y725" s="23"/>
    </row>
    <row r="726" spans="1:25">
      <c r="A726" s="7">
        <v>230</v>
      </c>
      <c r="B726" s="1" t="s">
        <v>2231</v>
      </c>
      <c r="C726" s="40" t="s">
        <v>697</v>
      </c>
      <c r="D726" s="41" t="s">
        <v>29</v>
      </c>
      <c r="E726" s="40" t="s">
        <v>699</v>
      </c>
      <c r="F726" s="1" t="s">
        <v>3006</v>
      </c>
      <c r="G726" s="2">
        <v>37405.691664364778</v>
      </c>
      <c r="H726" s="13">
        <v>4.8592602318781566</v>
      </c>
      <c r="I726" s="9">
        <v>13.959626362414788</v>
      </c>
      <c r="J726" s="7" t="s">
        <v>3006</v>
      </c>
      <c r="K726" s="2">
        <v>31917.11072895458</v>
      </c>
      <c r="L726" s="13">
        <v>10.484776673020448</v>
      </c>
      <c r="M726" s="9">
        <v>14.014296530246662</v>
      </c>
      <c r="N726" s="36">
        <v>-14.530488265099214</v>
      </c>
      <c r="O726" s="31"/>
      <c r="P726" s="34">
        <v>1.6220416856000706</v>
      </c>
      <c r="Q726" s="3">
        <v>1.5199195374765875</v>
      </c>
      <c r="R726" s="3">
        <v>-0.10212214812348308</v>
      </c>
      <c r="S726" s="9">
        <v>-0.68390964418252675</v>
      </c>
      <c r="T726" s="7">
        <v>11</v>
      </c>
      <c r="U726" s="1">
        <v>7</v>
      </c>
      <c r="V726" s="1">
        <v>6</v>
      </c>
      <c r="W726" s="1" t="s">
        <v>700</v>
      </c>
      <c r="X726" s="27" t="s">
        <v>701</v>
      </c>
      <c r="Y726" s="23"/>
    </row>
    <row r="727" spans="1:25">
      <c r="A727" s="7">
        <v>830</v>
      </c>
      <c r="B727" s="1" t="s">
        <v>479</v>
      </c>
      <c r="C727" s="40" t="s">
        <v>480</v>
      </c>
      <c r="D727" s="41" t="s">
        <v>481</v>
      </c>
      <c r="E727" s="40" t="s">
        <v>482</v>
      </c>
      <c r="F727" s="1" t="s">
        <v>3006</v>
      </c>
      <c r="G727" s="2">
        <v>480.22808442719065</v>
      </c>
      <c r="H727" s="13">
        <v>16.893603688286106</v>
      </c>
      <c r="I727" s="9">
        <v>7.6762321417052917</v>
      </c>
      <c r="J727" s="7" t="s">
        <v>3006</v>
      </c>
      <c r="K727" s="2">
        <v>409.08541457623556</v>
      </c>
      <c r="L727" s="13">
        <v>0.38306963961334778</v>
      </c>
      <c r="M727" s="9">
        <v>7.7285123824945812</v>
      </c>
      <c r="N727" s="36">
        <v>-14.671957386786946</v>
      </c>
      <c r="O727" s="31"/>
      <c r="P727" s="34">
        <v>-0.45090626985254756</v>
      </c>
      <c r="Q727" s="3">
        <v>-0.53177149322882855</v>
      </c>
      <c r="R727" s="3">
        <v>-8.0865223376280992E-2</v>
      </c>
      <c r="S727" s="9">
        <v>-0.54155251492693146</v>
      </c>
      <c r="T727" s="7">
        <v>2</v>
      </c>
      <c r="U727" s="1">
        <v>10</v>
      </c>
      <c r="V727" s="1">
        <v>8</v>
      </c>
      <c r="W727" s="1" t="s">
        <v>483</v>
      </c>
      <c r="X727" s="27" t="s">
        <v>484</v>
      </c>
      <c r="Y727" s="23"/>
    </row>
    <row r="728" spans="1:25">
      <c r="A728" s="7">
        <v>798</v>
      </c>
      <c r="B728" s="1" t="s">
        <v>2791</v>
      </c>
      <c r="C728" s="40" t="s">
        <v>2792</v>
      </c>
      <c r="D728" s="41" t="s">
        <v>29</v>
      </c>
      <c r="E728" s="40" t="s">
        <v>2793</v>
      </c>
      <c r="F728" s="1" t="s">
        <v>3006</v>
      </c>
      <c r="G728" s="2">
        <v>716.3895113442743</v>
      </c>
      <c r="H728" s="13">
        <v>8.4258342156494344</v>
      </c>
      <c r="I728" s="9">
        <v>8.253256579781155</v>
      </c>
      <c r="J728" s="7" t="s">
        <v>3006</v>
      </c>
      <c r="K728" s="2">
        <v>610.05877268371842</v>
      </c>
      <c r="L728" s="13">
        <v>15.381023261243907</v>
      </c>
      <c r="M728" s="9">
        <v>8.3050585195374342</v>
      </c>
      <c r="N728" s="36">
        <v>-14.70024176094341</v>
      </c>
      <c r="O728" s="31"/>
      <c r="P728" s="34">
        <v>-0.2605407465159435</v>
      </c>
      <c r="Q728" s="3">
        <v>-0.34358581736821159</v>
      </c>
      <c r="R728" s="3">
        <v>-8.3045070852268088E-2</v>
      </c>
      <c r="S728" s="9">
        <v>-0.55615090263291522</v>
      </c>
      <c r="T728" s="7">
        <v>15</v>
      </c>
      <c r="U728" s="1">
        <v>10</v>
      </c>
      <c r="V728" s="1">
        <v>6</v>
      </c>
      <c r="W728" s="1" t="s">
        <v>2794</v>
      </c>
      <c r="X728" s="27" t="s">
        <v>2795</v>
      </c>
      <c r="Y728" s="23"/>
    </row>
    <row r="729" spans="1:25">
      <c r="A729" s="7">
        <v>238</v>
      </c>
      <c r="B729" s="1" t="s">
        <v>2797</v>
      </c>
      <c r="C729" s="40" t="s">
        <v>697</v>
      </c>
      <c r="D729" s="41" t="s">
        <v>2798</v>
      </c>
      <c r="E729" s="40" t="s">
        <v>699</v>
      </c>
      <c r="F729" s="1" t="s">
        <v>3006</v>
      </c>
      <c r="G729" s="2">
        <v>2479.5095020184949</v>
      </c>
      <c r="H729" s="13">
        <v>7.8607816025034483</v>
      </c>
      <c r="I729" s="9">
        <v>10.044495213764304</v>
      </c>
      <c r="J729" s="7" t="s">
        <v>3006</v>
      </c>
      <c r="K729" s="2">
        <v>2111.0660637577012</v>
      </c>
      <c r="L729" s="13">
        <v>42.515090688020258</v>
      </c>
      <c r="M729" s="9">
        <v>10.096010103837134</v>
      </c>
      <c r="N729" s="36">
        <v>-14.717211967522138</v>
      </c>
      <c r="O729" s="31"/>
      <c r="P729" s="34">
        <v>0.33040490063204569</v>
      </c>
      <c r="Q729" s="3">
        <v>0.24098393806149312</v>
      </c>
      <c r="R729" s="3">
        <v>-8.942096257055257E-2</v>
      </c>
      <c r="S729" s="9">
        <v>-0.59885010076499556</v>
      </c>
      <c r="T729" s="7">
        <v>15</v>
      </c>
      <c r="U729" s="1">
        <v>7</v>
      </c>
      <c r="V729" s="1">
        <v>7</v>
      </c>
      <c r="W729" s="1" t="s">
        <v>700</v>
      </c>
      <c r="X729" s="27" t="s">
        <v>701</v>
      </c>
      <c r="Y729" s="23"/>
    </row>
    <row r="730" spans="1:25">
      <c r="A730" s="7">
        <v>374</v>
      </c>
      <c r="B730" s="1" t="s">
        <v>1101</v>
      </c>
      <c r="C730" s="40" t="s">
        <v>16</v>
      </c>
      <c r="D730" s="41" t="s">
        <v>29</v>
      </c>
      <c r="E730" s="40" t="s">
        <v>18</v>
      </c>
      <c r="F730" s="1" t="s">
        <v>3006</v>
      </c>
      <c r="G730" s="2">
        <v>11141.99403717635</v>
      </c>
      <c r="H730" s="13">
        <v>2.0821064958853248</v>
      </c>
      <c r="I730" s="9">
        <v>12.212376003594271</v>
      </c>
      <c r="J730" s="7" t="s">
        <v>3006</v>
      </c>
      <c r="K730" s="2">
        <v>9466.2515769528818</v>
      </c>
      <c r="L730" s="13">
        <v>1.6616897206565362</v>
      </c>
      <c r="M730" s="9">
        <v>12.260831640639807</v>
      </c>
      <c r="N730" s="36">
        <v>-14.89786359028759</v>
      </c>
      <c r="O730" s="31"/>
      <c r="P730" s="34">
        <v>1.0456081638829073</v>
      </c>
      <c r="Q730" s="3">
        <v>0.94758550530180985</v>
      </c>
      <c r="R730" s="3">
        <v>-9.8022658581097488E-2</v>
      </c>
      <c r="S730" s="9">
        <v>-0.65645545832978891</v>
      </c>
      <c r="T730" s="7">
        <v>5</v>
      </c>
      <c r="U730" s="1">
        <v>8</v>
      </c>
      <c r="V730" s="1">
        <v>1</v>
      </c>
      <c r="W730" s="1" t="s">
        <v>19</v>
      </c>
      <c r="X730" s="27" t="s">
        <v>20</v>
      </c>
      <c r="Y730" s="23"/>
    </row>
    <row r="731" spans="1:25">
      <c r="A731" s="7">
        <v>460</v>
      </c>
      <c r="B731" s="1" t="s">
        <v>93</v>
      </c>
      <c r="C731" s="40" t="s">
        <v>94</v>
      </c>
      <c r="D731" s="41" t="s">
        <v>29</v>
      </c>
      <c r="E731" s="40" t="s">
        <v>95</v>
      </c>
      <c r="F731" s="1" t="s">
        <v>3006</v>
      </c>
      <c r="G731" s="2">
        <v>31781.168228473431</v>
      </c>
      <c r="H731" s="13">
        <v>5.7442157025668692</v>
      </c>
      <c r="I731" s="9">
        <v>13.72454071155421</v>
      </c>
      <c r="J731" s="7" t="s">
        <v>3006</v>
      </c>
      <c r="K731" s="2">
        <v>26971.908119221061</v>
      </c>
      <c r="L731" s="13">
        <v>10.469256242436867</v>
      </c>
      <c r="M731" s="9">
        <v>13.771424059790148</v>
      </c>
      <c r="N731" s="36">
        <v>-14.990559722995812</v>
      </c>
      <c r="O731" s="31"/>
      <c r="P731" s="34">
        <v>1.5444848266492954</v>
      </c>
      <c r="Q731" s="3">
        <v>1.4406455348178899</v>
      </c>
      <c r="R731" s="3">
        <v>-0.1038392918314055</v>
      </c>
      <c r="S731" s="9">
        <v>-0.69540931554544672</v>
      </c>
      <c r="T731" s="7">
        <v>1</v>
      </c>
      <c r="U731" s="1">
        <v>8</v>
      </c>
      <c r="V731" s="1">
        <v>4</v>
      </c>
      <c r="W731" s="1" t="s">
        <v>96</v>
      </c>
      <c r="X731" s="27" t="s">
        <v>97</v>
      </c>
      <c r="Y731" s="23"/>
    </row>
    <row r="732" spans="1:25">
      <c r="A732" s="7">
        <v>543</v>
      </c>
      <c r="B732" s="1" t="s">
        <v>1301</v>
      </c>
      <c r="C732" s="40" t="s">
        <v>322</v>
      </c>
      <c r="D732" s="41" t="s">
        <v>29</v>
      </c>
      <c r="E732" s="40" t="s">
        <v>323</v>
      </c>
      <c r="F732" s="1" t="s">
        <v>3006</v>
      </c>
      <c r="G732" s="2">
        <v>17930.145346515845</v>
      </c>
      <c r="H732" s="13">
        <v>9.0386137826563751</v>
      </c>
      <c r="I732" s="9">
        <v>12.898755737691712</v>
      </c>
      <c r="J732" s="7" t="s">
        <v>3006</v>
      </c>
      <c r="K732" s="2">
        <v>15177.246914244632</v>
      </c>
      <c r="L732" s="13">
        <v>11.007349762213583</v>
      </c>
      <c r="M732" s="9">
        <v>12.941876587554557</v>
      </c>
      <c r="N732" s="36">
        <v>-15.211972535795447</v>
      </c>
      <c r="O732" s="31"/>
      <c r="P732" s="34">
        <v>1.2720509775093207</v>
      </c>
      <c r="Q732" s="3">
        <v>1.1698797769865823</v>
      </c>
      <c r="R732" s="3">
        <v>-0.10217120052273843</v>
      </c>
      <c r="S732" s="9">
        <v>-0.68423814695628804</v>
      </c>
      <c r="T732" s="7">
        <v>6</v>
      </c>
      <c r="U732" s="1">
        <v>9</v>
      </c>
      <c r="V732" s="1">
        <v>2</v>
      </c>
      <c r="W732" s="1" t="s">
        <v>324</v>
      </c>
      <c r="X732" s="27" t="s">
        <v>325</v>
      </c>
      <c r="Y732" s="23"/>
    </row>
    <row r="733" spans="1:25">
      <c r="A733" s="7">
        <v>272</v>
      </c>
      <c r="B733" s="1" t="s">
        <v>1853</v>
      </c>
      <c r="C733" s="40" t="s">
        <v>115</v>
      </c>
      <c r="D733" s="41" t="s">
        <v>29</v>
      </c>
      <c r="E733" s="40" t="s">
        <v>116</v>
      </c>
      <c r="F733" s="1" t="s">
        <v>3006</v>
      </c>
      <c r="G733" s="2">
        <v>1735.8026880458203</v>
      </c>
      <c r="H733" s="13">
        <v>10.388064907452764</v>
      </c>
      <c r="I733" s="9">
        <v>9.5300434229272781</v>
      </c>
      <c r="J733" s="7" t="s">
        <v>3006</v>
      </c>
      <c r="K733" s="2">
        <v>1468.2283016248016</v>
      </c>
      <c r="L733" s="13">
        <v>0.12472658619394852</v>
      </c>
      <c r="M733" s="9">
        <v>9.572114693672356</v>
      </c>
      <c r="N733" s="36">
        <v>-15.273634478946391</v>
      </c>
      <c r="O733" s="31"/>
      <c r="P733" s="34">
        <v>0.16068265330277776</v>
      </c>
      <c r="Q733" s="3">
        <v>6.9983552302589E-2</v>
      </c>
      <c r="R733" s="3">
        <v>-9.0699101000188756E-2</v>
      </c>
      <c r="S733" s="9">
        <v>-0.6074097640181767</v>
      </c>
      <c r="T733" s="7">
        <v>9</v>
      </c>
      <c r="U733" s="1">
        <v>7</v>
      </c>
      <c r="V733" s="1">
        <v>3</v>
      </c>
      <c r="W733" s="1" t="s">
        <v>117</v>
      </c>
      <c r="X733" s="27" t="s">
        <v>70</v>
      </c>
      <c r="Y733" s="23"/>
    </row>
    <row r="734" spans="1:25">
      <c r="A734" s="7">
        <v>746</v>
      </c>
      <c r="B734" s="1" t="s">
        <v>273</v>
      </c>
      <c r="C734" s="40" t="s">
        <v>274</v>
      </c>
      <c r="D734" s="41" t="s">
        <v>29</v>
      </c>
      <c r="E734" s="40" t="s">
        <v>275</v>
      </c>
      <c r="F734" s="1" t="s">
        <v>3006</v>
      </c>
      <c r="G734" s="2">
        <v>7.5859221996013124</v>
      </c>
      <c r="H734" s="13">
        <v>3.9772727272727209</v>
      </c>
      <c r="I734" s="9">
        <v>1.6919807506032767</v>
      </c>
      <c r="J734" s="7" t="s">
        <v>3006</v>
      </c>
      <c r="K734" s="2">
        <v>6.4095905578221704</v>
      </c>
      <c r="L734" s="13">
        <v>7.9190751445086756</v>
      </c>
      <c r="M734" s="9">
        <v>1.7324862930299445</v>
      </c>
      <c r="N734" s="36">
        <v>-15.365536444563306</v>
      </c>
      <c r="O734" s="31"/>
      <c r="P734" s="34">
        <v>-2.4251643301240993</v>
      </c>
      <c r="Q734" s="3">
        <v>-2.4888849827255521</v>
      </c>
      <c r="R734" s="3">
        <v>-6.3720652601452876E-2</v>
      </c>
      <c r="S734" s="9">
        <v>-0.42673572431166834</v>
      </c>
      <c r="T734" s="7">
        <v>1</v>
      </c>
      <c r="U734" s="1">
        <v>9</v>
      </c>
      <c r="V734" s="1">
        <v>11</v>
      </c>
      <c r="W734" s="1" t="s">
        <v>276</v>
      </c>
      <c r="X734" s="27" t="s">
        <v>277</v>
      </c>
      <c r="Y734" s="23"/>
    </row>
    <row r="735" spans="1:25">
      <c r="A735" s="7">
        <v>554</v>
      </c>
      <c r="B735" s="1" t="s">
        <v>2558</v>
      </c>
      <c r="C735" s="40" t="s">
        <v>2559</v>
      </c>
      <c r="D735" s="41" t="s">
        <v>29</v>
      </c>
      <c r="E735" s="40" t="s">
        <v>2560</v>
      </c>
      <c r="F735" s="1" t="s">
        <v>3006</v>
      </c>
      <c r="G735" s="2">
        <v>193.05479380514319</v>
      </c>
      <c r="H735" s="13">
        <v>10.800736309249883</v>
      </c>
      <c r="I735" s="9">
        <v>6.3615227435396253</v>
      </c>
      <c r="J735" s="7" t="s">
        <v>3006</v>
      </c>
      <c r="K735" s="2">
        <v>163.10411603052745</v>
      </c>
      <c r="L735" s="13">
        <v>8.8607594936708836</v>
      </c>
      <c r="M735" s="9">
        <v>6.4019034716079588</v>
      </c>
      <c r="N735" s="36">
        <v>-15.37285825480193</v>
      </c>
      <c r="O735" s="31"/>
      <c r="P735" s="34">
        <v>-0.88464065977184303</v>
      </c>
      <c r="Q735" s="3">
        <v>-0.96477898119567651</v>
      </c>
      <c r="R735" s="3">
        <v>-8.0138321423833481E-2</v>
      </c>
      <c r="S735" s="9">
        <v>-0.5366844695049644</v>
      </c>
      <c r="T735" s="7">
        <v>13</v>
      </c>
      <c r="U735" s="1">
        <v>8</v>
      </c>
      <c r="V735" s="1">
        <v>9</v>
      </c>
      <c r="W735" s="1" t="s">
        <v>2561</v>
      </c>
      <c r="X735" s="27" t="s">
        <v>2562</v>
      </c>
      <c r="Y735" s="23"/>
    </row>
    <row r="736" spans="1:25">
      <c r="A736" s="7">
        <v>371</v>
      </c>
      <c r="B736" s="1" t="s">
        <v>2567</v>
      </c>
      <c r="C736" s="40" t="s">
        <v>1264</v>
      </c>
      <c r="D736" s="41" t="s">
        <v>29</v>
      </c>
      <c r="E736" s="40" t="s">
        <v>1265</v>
      </c>
      <c r="F736" s="1" t="s">
        <v>3006</v>
      </c>
      <c r="G736" s="2">
        <v>5677.8901989977849</v>
      </c>
      <c r="H736" s="13">
        <v>7.3465973591444165</v>
      </c>
      <c r="I736" s="9">
        <v>11.239795409678802</v>
      </c>
      <c r="J736" s="7" t="s">
        <v>3006</v>
      </c>
      <c r="K736" s="2">
        <v>4793.8510171061844</v>
      </c>
      <c r="L736" s="13">
        <v>0.42765611706310536</v>
      </c>
      <c r="M736" s="9">
        <v>11.279223450438604</v>
      </c>
      <c r="N736" s="36">
        <v>-15.428723553845757</v>
      </c>
      <c r="O736" s="31"/>
      <c r="P736" s="34">
        <v>0.72474512666887236</v>
      </c>
      <c r="Q736" s="3">
        <v>0.62718686096989851</v>
      </c>
      <c r="R736" s="3">
        <v>-9.7558265698973856E-2</v>
      </c>
      <c r="S736" s="9">
        <v>-0.65334543002926759</v>
      </c>
      <c r="T736" s="7">
        <v>13</v>
      </c>
      <c r="U736" s="1">
        <v>7</v>
      </c>
      <c r="V736" s="1">
        <v>10</v>
      </c>
      <c r="W736" s="1" t="s">
        <v>1266</v>
      </c>
      <c r="X736" s="27" t="s">
        <v>1267</v>
      </c>
      <c r="Y736" s="23"/>
    </row>
    <row r="737" spans="1:25">
      <c r="A737" s="7">
        <v>288</v>
      </c>
      <c r="B737" s="1" t="s">
        <v>1752</v>
      </c>
      <c r="C737" s="40" t="s">
        <v>1753</v>
      </c>
      <c r="D737" s="41" t="s">
        <v>1754</v>
      </c>
      <c r="E737" s="40" t="s">
        <v>1755</v>
      </c>
      <c r="F737" s="1" t="s">
        <v>3006</v>
      </c>
      <c r="G737" s="2">
        <v>80.4140623139415</v>
      </c>
      <c r="H737" s="13">
        <v>3.4320477502295788</v>
      </c>
      <c r="I737" s="9">
        <v>5.0980320829605272</v>
      </c>
      <c r="J737" s="7" t="s">
        <v>3006</v>
      </c>
      <c r="K737" s="2">
        <v>67.870677989193112</v>
      </c>
      <c r="L737" s="13">
        <v>22.994114392072028</v>
      </c>
      <c r="M737" s="9">
        <v>5.1369706118274268</v>
      </c>
      <c r="N737" s="36">
        <v>-15.457414040664501</v>
      </c>
      <c r="O737" s="31"/>
      <c r="P737" s="34">
        <v>-1.3014775300335302</v>
      </c>
      <c r="Q737" s="3">
        <v>-1.3776552973167737</v>
      </c>
      <c r="R737" s="3">
        <v>-7.6177767283243547E-2</v>
      </c>
      <c r="S737" s="9">
        <v>-0.51016073079765423</v>
      </c>
      <c r="T737" s="7">
        <v>8</v>
      </c>
      <c r="U737" s="1">
        <v>7</v>
      </c>
      <c r="V737" s="1">
        <v>8</v>
      </c>
      <c r="W737" s="1" t="s">
        <v>1756</v>
      </c>
      <c r="X737" s="27" t="s">
        <v>1757</v>
      </c>
      <c r="Y737" s="23"/>
    </row>
    <row r="738" spans="1:25">
      <c r="A738" s="7">
        <v>442</v>
      </c>
      <c r="B738" s="1" t="s">
        <v>1368</v>
      </c>
      <c r="C738" s="40" t="s">
        <v>417</v>
      </c>
      <c r="D738" s="41" t="s">
        <v>29</v>
      </c>
      <c r="E738" s="40" t="s">
        <v>419</v>
      </c>
      <c r="F738" s="1" t="s">
        <v>3006</v>
      </c>
      <c r="G738" s="2">
        <v>32810.245179787664</v>
      </c>
      <c r="H738" s="13">
        <v>11.618360121508367</v>
      </c>
      <c r="I738" s="9">
        <v>13.770514929234508</v>
      </c>
      <c r="J738" s="7" t="s">
        <v>3006</v>
      </c>
      <c r="K738" s="2">
        <v>27678.20526424663</v>
      </c>
      <c r="L738" s="13">
        <v>9.0568249137334984</v>
      </c>
      <c r="M738" s="9">
        <v>13.808716869038859</v>
      </c>
      <c r="N738" s="36">
        <v>-15.500567477700955</v>
      </c>
      <c r="O738" s="31"/>
      <c r="P738" s="34">
        <v>1.5596521322800323</v>
      </c>
      <c r="Q738" s="3">
        <v>1.452817973521938</v>
      </c>
      <c r="R738" s="3">
        <v>-0.10683415875809432</v>
      </c>
      <c r="S738" s="9">
        <v>-0.71546586950403679</v>
      </c>
      <c r="T738" s="7">
        <v>6</v>
      </c>
      <c r="U738" s="1">
        <v>8</v>
      </c>
      <c r="V738" s="1">
        <v>6</v>
      </c>
      <c r="W738" s="1" t="s">
        <v>420</v>
      </c>
      <c r="X738" s="27" t="s">
        <v>421</v>
      </c>
      <c r="Y738" s="23"/>
    </row>
    <row r="739" spans="1:25">
      <c r="A739" s="7">
        <v>771</v>
      </c>
      <c r="B739" s="1" t="s">
        <v>1728</v>
      </c>
      <c r="C739" s="40" t="s">
        <v>967</v>
      </c>
      <c r="D739" s="41" t="s">
        <v>1729</v>
      </c>
      <c r="E739" s="40" t="s">
        <v>969</v>
      </c>
      <c r="F739" s="1" t="s">
        <v>3006</v>
      </c>
      <c r="G739" s="2">
        <v>139.53542006948484</v>
      </c>
      <c r="H739" s="13">
        <v>0.80754155967024033</v>
      </c>
      <c r="I739" s="9">
        <v>5.8931437511666136</v>
      </c>
      <c r="J739" s="7" t="s">
        <v>3006</v>
      </c>
      <c r="K739" s="2">
        <v>117.55802459451937</v>
      </c>
      <c r="L739" s="13">
        <v>19.257473828110935</v>
      </c>
      <c r="M739" s="9">
        <v>5.9294833035648136</v>
      </c>
      <c r="N739" s="36">
        <v>-15.609578143582191</v>
      </c>
      <c r="O739" s="31"/>
      <c r="P739" s="34">
        <v>-1.0391630787880668</v>
      </c>
      <c r="Q739" s="3">
        <v>-1.118977757150319</v>
      </c>
      <c r="R739" s="3">
        <v>-7.98146783622522E-2</v>
      </c>
      <c r="S739" s="9">
        <v>-0.53451703946989937</v>
      </c>
      <c r="T739" s="7">
        <v>8</v>
      </c>
      <c r="U739" s="1">
        <v>10</v>
      </c>
      <c r="V739" s="1">
        <v>6</v>
      </c>
      <c r="W739" s="1" t="s">
        <v>970</v>
      </c>
      <c r="X739" s="27" t="s">
        <v>971</v>
      </c>
      <c r="Y739" s="25"/>
    </row>
    <row r="740" spans="1:25">
      <c r="A740" s="7">
        <v>462</v>
      </c>
      <c r="B740" s="1" t="s">
        <v>2499</v>
      </c>
      <c r="C740" s="40" t="s">
        <v>119</v>
      </c>
      <c r="D740" s="41" t="s">
        <v>29</v>
      </c>
      <c r="E740" s="40" t="s">
        <v>121</v>
      </c>
      <c r="F740" s="1" t="s">
        <v>3006</v>
      </c>
      <c r="G740" s="2">
        <v>1033.6294437763172</v>
      </c>
      <c r="H740" s="13">
        <v>5.7109214012363756</v>
      </c>
      <c r="I740" s="9">
        <v>8.7821595317545889</v>
      </c>
      <c r="J740" s="7" t="s">
        <v>3006</v>
      </c>
      <c r="K740" s="2">
        <v>870.36761822416099</v>
      </c>
      <c r="L740" s="13">
        <v>6.1372228905310156</v>
      </c>
      <c r="M740" s="9">
        <v>8.8177351643555948</v>
      </c>
      <c r="N740" s="36">
        <v>-15.65425179052456</v>
      </c>
      <c r="O740" s="31"/>
      <c r="P740" s="34">
        <v>-8.6050931868855499E-2</v>
      </c>
      <c r="Q740" s="3">
        <v>-0.17624725640255551</v>
      </c>
      <c r="R740" s="3">
        <v>-9.0196324533700009E-2</v>
      </c>
      <c r="S740" s="9">
        <v>-0.6040426817483846</v>
      </c>
      <c r="T740" s="7">
        <v>13</v>
      </c>
      <c r="U740" s="1">
        <v>8</v>
      </c>
      <c r="V740" s="1">
        <v>4</v>
      </c>
      <c r="W740" s="1" t="s">
        <v>122</v>
      </c>
      <c r="X740" s="27" t="s">
        <v>123</v>
      </c>
      <c r="Y740" s="23"/>
    </row>
    <row r="741" spans="1:25">
      <c r="A741" s="7">
        <v>757</v>
      </c>
      <c r="B741" s="1" t="s">
        <v>81</v>
      </c>
      <c r="C741" s="40" t="s">
        <v>82</v>
      </c>
      <c r="D741" s="41" t="s">
        <v>29</v>
      </c>
      <c r="E741" s="40" t="s">
        <v>83</v>
      </c>
      <c r="F741" s="1" t="s">
        <v>3006</v>
      </c>
      <c r="G741" s="2">
        <v>19648.616162795199</v>
      </c>
      <c r="H741" s="13">
        <v>17.863592736959625</v>
      </c>
      <c r="I741" s="9">
        <v>13.030796262708281</v>
      </c>
      <c r="J741" s="7" t="s">
        <v>3006</v>
      </c>
      <c r="K741" s="2">
        <v>16539.083342264752</v>
      </c>
      <c r="L741" s="13">
        <v>22.108843114018924</v>
      </c>
      <c r="M741" s="9">
        <v>13.065845748776434</v>
      </c>
      <c r="N741" s="36">
        <v>-15.685006822187837</v>
      </c>
      <c r="O741" s="31"/>
      <c r="P741" s="34">
        <v>1.3156123277534058</v>
      </c>
      <c r="Q741" s="3">
        <v>1.2103435298270229</v>
      </c>
      <c r="R741" s="3">
        <v>-0.10526879792638288</v>
      </c>
      <c r="S741" s="9">
        <v>-0.70498268452306145</v>
      </c>
      <c r="T741" s="7">
        <v>1</v>
      </c>
      <c r="U741" s="1">
        <v>10</v>
      </c>
      <c r="V741" s="1">
        <v>3</v>
      </c>
      <c r="W741" s="1" t="s">
        <v>84</v>
      </c>
      <c r="X741" s="27" t="s">
        <v>85</v>
      </c>
      <c r="Y741" s="23"/>
    </row>
    <row r="742" spans="1:25">
      <c r="A742" s="7">
        <v>856</v>
      </c>
      <c r="B742" s="1" t="s">
        <v>1238</v>
      </c>
      <c r="C742" s="40" t="s">
        <v>1239</v>
      </c>
      <c r="D742" s="41" t="s">
        <v>29</v>
      </c>
      <c r="E742" s="40" t="s">
        <v>1240</v>
      </c>
      <c r="F742" s="1" t="s">
        <v>3006</v>
      </c>
      <c r="G742" s="2">
        <v>17325.166290205765</v>
      </c>
      <c r="H742" s="13">
        <v>38.226546814732117</v>
      </c>
      <c r="I742" s="9">
        <v>12.849237754256599</v>
      </c>
      <c r="J742" s="7" t="s">
        <v>3006</v>
      </c>
      <c r="K742" s="2">
        <v>14581.914961876584</v>
      </c>
      <c r="L742" s="13">
        <v>20.886644722548585</v>
      </c>
      <c r="M742" s="9">
        <v>12.884146664826556</v>
      </c>
      <c r="N742" s="36">
        <v>-15.693222033578389</v>
      </c>
      <c r="O742" s="31"/>
      <c r="P742" s="34">
        <v>1.2557145518587329</v>
      </c>
      <c r="Q742" s="3">
        <v>1.1510366284023736</v>
      </c>
      <c r="R742" s="3">
        <v>-0.10467792345635929</v>
      </c>
      <c r="S742" s="9">
        <v>-0.70102561197831104</v>
      </c>
      <c r="T742" s="7">
        <v>5</v>
      </c>
      <c r="U742" s="1">
        <v>10</v>
      </c>
      <c r="V742" s="1">
        <v>9</v>
      </c>
      <c r="W742" s="1" t="s">
        <v>1241</v>
      </c>
      <c r="X742" s="27" t="s">
        <v>1242</v>
      </c>
      <c r="Y742" s="23"/>
    </row>
    <row r="743" spans="1:25">
      <c r="A743" s="7">
        <v>311</v>
      </c>
      <c r="B743" s="1" t="s">
        <v>742</v>
      </c>
      <c r="C743" s="40" t="s">
        <v>743</v>
      </c>
      <c r="D743" s="41" t="s">
        <v>744</v>
      </c>
      <c r="E743" s="40" t="s">
        <v>745</v>
      </c>
      <c r="F743" s="1" t="s">
        <v>3006</v>
      </c>
      <c r="G743" s="2">
        <v>903.91040894871799</v>
      </c>
      <c r="H743" s="13">
        <v>46.365591741123978</v>
      </c>
      <c r="I743" s="9">
        <v>8.5886921518479866</v>
      </c>
      <c r="J743" s="7" t="s">
        <v>3006</v>
      </c>
      <c r="K743" s="2">
        <v>760.63303609203308</v>
      </c>
      <c r="L743" s="13">
        <v>52.810033032864901</v>
      </c>
      <c r="M743" s="9">
        <v>8.6233108818087629</v>
      </c>
      <c r="N743" s="36">
        <v>-15.71017761415667</v>
      </c>
      <c r="O743" s="31"/>
      <c r="P743" s="34">
        <v>-0.1498775509758262</v>
      </c>
      <c r="Q743" s="3">
        <v>-0.23970768508993326</v>
      </c>
      <c r="R743" s="3">
        <v>-8.9830134114107063E-2</v>
      </c>
      <c r="S743" s="9">
        <v>-0.60159031304904975</v>
      </c>
      <c r="T743" s="7">
        <v>3</v>
      </c>
      <c r="U743" s="1">
        <v>7</v>
      </c>
      <c r="V743" s="1">
        <v>8</v>
      </c>
      <c r="W743" s="1" t="s">
        <v>746</v>
      </c>
      <c r="X743" s="27" t="s">
        <v>747</v>
      </c>
      <c r="Y743" s="23"/>
    </row>
    <row r="744" spans="1:25">
      <c r="A744" s="7">
        <v>598</v>
      </c>
      <c r="B744" s="1" t="s">
        <v>654</v>
      </c>
      <c r="C744" s="40" t="s">
        <v>655</v>
      </c>
      <c r="D744" s="41" t="s">
        <v>656</v>
      </c>
      <c r="E744" s="40" t="s">
        <v>657</v>
      </c>
      <c r="F744" s="1" t="s">
        <v>3006</v>
      </c>
      <c r="G744" s="2">
        <v>3352.4587360844698</v>
      </c>
      <c r="H744" s="13">
        <v>22.775385073663568</v>
      </c>
      <c r="I744" s="9">
        <v>10.479660034432722</v>
      </c>
      <c r="J744" s="7" t="s">
        <v>3006</v>
      </c>
      <c r="K744" s="2">
        <v>2819.1936937183841</v>
      </c>
      <c r="L744" s="13">
        <v>16.67889569951949</v>
      </c>
      <c r="M744" s="9">
        <v>10.513320978904632</v>
      </c>
      <c r="N744" s="36">
        <v>-15.766117902360865</v>
      </c>
      <c r="O744" s="31"/>
      <c r="P744" s="34">
        <v>0.4739696673175976</v>
      </c>
      <c r="Q744" s="3">
        <v>0.37719494360453354</v>
      </c>
      <c r="R744" s="3">
        <v>-9.6774723713064059E-2</v>
      </c>
      <c r="S744" s="9">
        <v>-0.64809806762422217</v>
      </c>
      <c r="T744" s="7">
        <v>3</v>
      </c>
      <c r="U744" s="1">
        <v>9</v>
      </c>
      <c r="V744" s="1">
        <v>4</v>
      </c>
      <c r="W744" s="1" t="s">
        <v>658</v>
      </c>
      <c r="X744" s="27" t="s">
        <v>659</v>
      </c>
      <c r="Y744" s="23"/>
    </row>
    <row r="745" spans="1:25">
      <c r="A745" s="7">
        <v>363</v>
      </c>
      <c r="B745" s="1" t="s">
        <v>217</v>
      </c>
      <c r="C745" s="40" t="s">
        <v>218</v>
      </c>
      <c r="D745" s="41" t="s">
        <v>29</v>
      </c>
      <c r="E745" s="40" t="s">
        <v>219</v>
      </c>
      <c r="F745" s="1" t="s">
        <v>3006</v>
      </c>
      <c r="G745" s="2">
        <v>25391.999800281959</v>
      </c>
      <c r="H745" s="13">
        <v>21.240571925760197</v>
      </c>
      <c r="I745" s="9">
        <v>13.40074257650758</v>
      </c>
      <c r="J745" s="7" t="s">
        <v>3006</v>
      </c>
      <c r="K745" s="2">
        <v>21333.784985141621</v>
      </c>
      <c r="L745" s="13">
        <v>13.689492566497909</v>
      </c>
      <c r="M745" s="9">
        <v>13.433106419218316</v>
      </c>
      <c r="N745" s="36">
        <v>-15.841817070657115</v>
      </c>
      <c r="O745" s="31"/>
      <c r="P745" s="34">
        <v>1.4376609256736073</v>
      </c>
      <c r="Q745" s="3">
        <v>1.330218060317532</v>
      </c>
      <c r="R745" s="3">
        <v>-0.10744286535607528</v>
      </c>
      <c r="S745" s="9">
        <v>-0.71954236339381805</v>
      </c>
      <c r="T745" s="7">
        <v>1</v>
      </c>
      <c r="U745" s="1">
        <v>7</v>
      </c>
      <c r="V745" s="1">
        <v>9</v>
      </c>
      <c r="W745" s="1" t="s">
        <v>220</v>
      </c>
      <c r="X745" s="27" t="s">
        <v>221</v>
      </c>
      <c r="Y745" s="23"/>
    </row>
    <row r="746" spans="1:25">
      <c r="A746" s="7">
        <v>550</v>
      </c>
      <c r="B746" s="1" t="s">
        <v>2626</v>
      </c>
      <c r="C746" s="40" t="s">
        <v>223</v>
      </c>
      <c r="D746" s="41" t="s">
        <v>29</v>
      </c>
      <c r="E746" s="40" t="s">
        <v>224</v>
      </c>
      <c r="F746" s="1" t="s">
        <v>3006</v>
      </c>
      <c r="G746" s="2">
        <v>8.9782007091536435</v>
      </c>
      <c r="H746" s="13">
        <v>59.782608695652165</v>
      </c>
      <c r="I746" s="9">
        <v>1.9350825233186617</v>
      </c>
      <c r="J746" s="7" t="s">
        <v>3006</v>
      </c>
      <c r="K746" s="2">
        <v>7.5418293954513063</v>
      </c>
      <c r="L746" s="13">
        <v>4.7120418848167462</v>
      </c>
      <c r="M746" s="9">
        <v>1.9671686075326278</v>
      </c>
      <c r="N746" s="36">
        <v>-15.858018277173484</v>
      </c>
      <c r="O746" s="31"/>
      <c r="P746" s="34">
        <v>-2.3449628808729392</v>
      </c>
      <c r="Q746" s="3">
        <v>-2.4122842614133932</v>
      </c>
      <c r="R746" s="3">
        <v>-6.7321380540454001E-2</v>
      </c>
      <c r="S746" s="9">
        <v>-0.45084971533918444</v>
      </c>
      <c r="T746" s="7">
        <v>14</v>
      </c>
      <c r="U746" s="1">
        <v>9</v>
      </c>
      <c r="V746" s="1">
        <v>3</v>
      </c>
      <c r="W746" s="1" t="s">
        <v>225</v>
      </c>
      <c r="X746" s="27" t="s">
        <v>226</v>
      </c>
      <c r="Y746" s="24" t="s">
        <v>3021</v>
      </c>
    </row>
    <row r="747" spans="1:25">
      <c r="A747" s="7">
        <v>313</v>
      </c>
      <c r="B747" s="1" t="s">
        <v>2254</v>
      </c>
      <c r="C747" s="40" t="s">
        <v>2255</v>
      </c>
      <c r="D747" s="41" t="s">
        <v>29</v>
      </c>
      <c r="E747" s="40" t="s">
        <v>2256</v>
      </c>
      <c r="F747" s="1" t="s">
        <v>3006</v>
      </c>
      <c r="G747" s="2">
        <v>16458.394264839</v>
      </c>
      <c r="H747" s="13">
        <v>21.551181400993656</v>
      </c>
      <c r="I747" s="9">
        <v>12.775192143113866</v>
      </c>
      <c r="J747" s="7" t="s">
        <v>3006</v>
      </c>
      <c r="K747" s="2">
        <v>13790.468441234081</v>
      </c>
      <c r="L747" s="13">
        <v>3.8485386220148885</v>
      </c>
      <c r="M747" s="9">
        <v>12.803637935435969</v>
      </c>
      <c r="N747" s="36">
        <v>-16.070062577097239</v>
      </c>
      <c r="O747" s="31"/>
      <c r="P747" s="34">
        <v>1.2312862424391726</v>
      </c>
      <c r="Q747" s="3">
        <v>1.124758437153438</v>
      </c>
      <c r="R747" s="3">
        <v>-0.10652780528573458</v>
      </c>
      <c r="S747" s="9">
        <v>-0.71341422744474237</v>
      </c>
      <c r="T747" s="7">
        <v>11</v>
      </c>
      <c r="U747" s="1">
        <v>7</v>
      </c>
      <c r="V747" s="1">
        <v>8</v>
      </c>
      <c r="W747" s="1" t="s">
        <v>2257</v>
      </c>
      <c r="X747" s="27" t="s">
        <v>2258</v>
      </c>
      <c r="Y747" s="23"/>
    </row>
    <row r="748" spans="1:25">
      <c r="A748" s="7">
        <v>508</v>
      </c>
      <c r="B748" s="1" t="s">
        <v>817</v>
      </c>
      <c r="C748" s="40" t="s">
        <v>791</v>
      </c>
      <c r="D748" s="41" t="s">
        <v>29</v>
      </c>
      <c r="E748" s="40" t="s">
        <v>793</v>
      </c>
      <c r="F748" s="1" t="s">
        <v>3006</v>
      </c>
      <c r="G748" s="2">
        <v>31571.509398210361</v>
      </c>
      <c r="H748" s="13">
        <v>7.22518259210048</v>
      </c>
      <c r="I748" s="9">
        <v>13.714991790489593</v>
      </c>
      <c r="J748" s="7" t="s">
        <v>3006</v>
      </c>
      <c r="K748" s="2">
        <v>26442.190082593435</v>
      </c>
      <c r="L748" s="13">
        <v>4.1026473255029741</v>
      </c>
      <c r="M748" s="9">
        <v>13.742808145054392</v>
      </c>
      <c r="N748" s="36">
        <v>-16.106672634920393</v>
      </c>
      <c r="O748" s="31"/>
      <c r="P748" s="34">
        <v>1.5413345521794179</v>
      </c>
      <c r="Q748" s="3">
        <v>1.4313052497844343</v>
      </c>
      <c r="R748" s="3">
        <v>-0.11002930239498365</v>
      </c>
      <c r="S748" s="9">
        <v>-0.73686367191977498</v>
      </c>
      <c r="T748" s="7">
        <v>3</v>
      </c>
      <c r="U748" s="1">
        <v>8</v>
      </c>
      <c r="V748" s="1">
        <v>11</v>
      </c>
      <c r="W748" s="1" t="s">
        <v>794</v>
      </c>
      <c r="X748" s="27" t="s">
        <v>795</v>
      </c>
      <c r="Y748" s="23"/>
    </row>
    <row r="749" spans="1:25">
      <c r="A749" s="7">
        <v>738</v>
      </c>
      <c r="B749" s="1" t="s">
        <v>2635</v>
      </c>
      <c r="C749" s="40" t="s">
        <v>251</v>
      </c>
      <c r="D749" s="41" t="s">
        <v>2636</v>
      </c>
      <c r="E749" s="40" t="s">
        <v>253</v>
      </c>
      <c r="F749" s="1" t="s">
        <v>3006</v>
      </c>
      <c r="G749" s="2">
        <v>9.7553409902022441</v>
      </c>
      <c r="H749" s="13">
        <v>63.809523809523817</v>
      </c>
      <c r="I749" s="9">
        <v>2.0548484769956201</v>
      </c>
      <c r="J749" s="7" t="s">
        <v>3006</v>
      </c>
      <c r="K749" s="2">
        <v>8.1629212280178827</v>
      </c>
      <c r="L749" s="13">
        <v>30.448717948717952</v>
      </c>
      <c r="M749" s="9">
        <v>2.0813396274519387</v>
      </c>
      <c r="N749" s="36">
        <v>-16.183698432946414</v>
      </c>
      <c r="O749" s="31"/>
      <c r="P749" s="34">
        <v>-2.3054510215041266</v>
      </c>
      <c r="Q749" s="3">
        <v>-2.3750186391729748</v>
      </c>
      <c r="R749" s="3">
        <v>-6.9567617668848225E-2</v>
      </c>
      <c r="S749" s="9">
        <v>-0.46589271299892931</v>
      </c>
      <c r="T749" s="7">
        <v>14</v>
      </c>
      <c r="U749" s="1">
        <v>10</v>
      </c>
      <c r="V749" s="1">
        <v>4</v>
      </c>
      <c r="W749" s="1" t="s">
        <v>1252</v>
      </c>
      <c r="X749" s="27" t="s">
        <v>255</v>
      </c>
      <c r="Y749" s="24" t="s">
        <v>3021</v>
      </c>
    </row>
    <row r="750" spans="1:25">
      <c r="A750" s="7">
        <v>751</v>
      </c>
      <c r="B750" s="1" t="s">
        <v>1107</v>
      </c>
      <c r="C750" s="40" t="s">
        <v>1108</v>
      </c>
      <c r="D750" s="41" t="s">
        <v>29</v>
      </c>
      <c r="E750" s="40" t="s">
        <v>1109</v>
      </c>
      <c r="F750" s="1" t="s">
        <v>3006</v>
      </c>
      <c r="G750" s="2">
        <v>858.36435362526822</v>
      </c>
      <c r="H750" s="13">
        <v>22.625137011326267</v>
      </c>
      <c r="I750" s="9">
        <v>8.5141025295237398</v>
      </c>
      <c r="J750" s="7" t="s">
        <v>3006</v>
      </c>
      <c r="K750" s="2">
        <v>717.56166770317691</v>
      </c>
      <c r="L750" s="13">
        <v>29.788627126391326</v>
      </c>
      <c r="M750" s="9">
        <v>8.5392131050610338</v>
      </c>
      <c r="N750" s="36">
        <v>-16.263867375120125</v>
      </c>
      <c r="O750" s="31"/>
      <c r="P750" s="34">
        <v>-0.17448533455009496</v>
      </c>
      <c r="Q750" s="3">
        <v>-0.26715734772546729</v>
      </c>
      <c r="R750" s="3">
        <v>-9.2672013175372325E-2</v>
      </c>
      <c r="S750" s="9">
        <v>-0.62062231084104269</v>
      </c>
      <c r="T750" s="7">
        <v>5</v>
      </c>
      <c r="U750" s="1">
        <v>10</v>
      </c>
      <c r="V750" s="1">
        <v>1</v>
      </c>
      <c r="W750" s="1" t="s">
        <v>1110</v>
      </c>
      <c r="X750" s="27" t="s">
        <v>1111</v>
      </c>
      <c r="Y750" s="23"/>
    </row>
    <row r="751" spans="1:25">
      <c r="A751" s="7">
        <v>606</v>
      </c>
      <c r="B751" s="1" t="s">
        <v>2233</v>
      </c>
      <c r="C751" s="40" t="s">
        <v>2234</v>
      </c>
      <c r="D751" s="41" t="s">
        <v>2235</v>
      </c>
      <c r="E751" s="40" t="s">
        <v>706</v>
      </c>
      <c r="F751" s="1" t="s">
        <v>3006</v>
      </c>
      <c r="G751" s="2">
        <v>320.53397416712176</v>
      </c>
      <c r="H751" s="13">
        <v>6.6824113604020932</v>
      </c>
      <c r="I751" s="9">
        <v>7.0929896444614586</v>
      </c>
      <c r="J751" s="7" t="s">
        <v>3006</v>
      </c>
      <c r="K751" s="2">
        <v>266.7261515247564</v>
      </c>
      <c r="L751" s="13">
        <v>46.993891329975355</v>
      </c>
      <c r="M751" s="9">
        <v>7.1114695646231647</v>
      </c>
      <c r="N751" s="36">
        <v>-16.647837279399141</v>
      </c>
      <c r="O751" s="31"/>
      <c r="P751" s="34">
        <v>-0.64332318652631371</v>
      </c>
      <c r="Q751" s="3">
        <v>-0.73317535712713311</v>
      </c>
      <c r="R751" s="3">
        <v>-8.9852170600819403E-2</v>
      </c>
      <c r="S751" s="9">
        <v>-0.60173789088660412</v>
      </c>
      <c r="T751" s="7">
        <v>11</v>
      </c>
      <c r="U751" s="1">
        <v>9</v>
      </c>
      <c r="V751" s="1">
        <v>6</v>
      </c>
      <c r="W751" s="1" t="s">
        <v>707</v>
      </c>
      <c r="X751" s="27" t="s">
        <v>708</v>
      </c>
      <c r="Y751" s="23"/>
    </row>
    <row r="752" spans="1:25">
      <c r="A752" s="7">
        <v>277</v>
      </c>
      <c r="B752" s="1" t="s">
        <v>1879</v>
      </c>
      <c r="C752" s="40" t="s">
        <v>1164</v>
      </c>
      <c r="D752" s="41" t="s">
        <v>29</v>
      </c>
      <c r="E752" s="40" t="s">
        <v>1165</v>
      </c>
      <c r="F752" s="1" t="s">
        <v>3006</v>
      </c>
      <c r="G752" s="2">
        <v>39372.894327696355</v>
      </c>
      <c r="H752" s="13">
        <v>4.8934505248417661</v>
      </c>
      <c r="I752" s="9">
        <v>14.033571324438116</v>
      </c>
      <c r="J752" s="7" t="s">
        <v>3006</v>
      </c>
      <c r="K752" s="2">
        <v>32753.775435407195</v>
      </c>
      <c r="L752" s="13">
        <v>4.2181421063408617</v>
      </c>
      <c r="M752" s="9">
        <v>14.051627683223341</v>
      </c>
      <c r="N752" s="36">
        <v>-16.672305080086723</v>
      </c>
      <c r="O752" s="31"/>
      <c r="P752" s="34">
        <v>1.6464367899748795</v>
      </c>
      <c r="Q752" s="3">
        <v>1.5321044916410627</v>
      </c>
      <c r="R752" s="3">
        <v>-0.11433229833381686</v>
      </c>
      <c r="S752" s="9">
        <v>-0.76568073536313164</v>
      </c>
      <c r="T752" s="7">
        <v>9</v>
      </c>
      <c r="U752" s="1">
        <v>7</v>
      </c>
      <c r="V752" s="1">
        <v>5</v>
      </c>
      <c r="W752" s="1" t="s">
        <v>1166</v>
      </c>
      <c r="X752" s="27" t="s">
        <v>1167</v>
      </c>
      <c r="Y752" s="23"/>
    </row>
    <row r="753" spans="1:25">
      <c r="A753" s="7">
        <v>99</v>
      </c>
      <c r="B753" s="1" t="s">
        <v>1746</v>
      </c>
      <c r="C753" s="40" t="s">
        <v>1747</v>
      </c>
      <c r="D753" s="41" t="s">
        <v>1748</v>
      </c>
      <c r="E753" s="40" t="s">
        <v>1749</v>
      </c>
      <c r="F753" s="1" t="s">
        <v>3006</v>
      </c>
      <c r="G753" s="2">
        <v>167.48194806139279</v>
      </c>
      <c r="H753" s="13">
        <v>8.3596214511041023</v>
      </c>
      <c r="I753" s="9">
        <v>6.1565179687482097</v>
      </c>
      <c r="J753" s="7" t="s">
        <v>3006</v>
      </c>
      <c r="K753" s="2">
        <v>138.9856928180663</v>
      </c>
      <c r="L753" s="13">
        <v>1.8940879798262953</v>
      </c>
      <c r="M753" s="9">
        <v>6.1710466614406387</v>
      </c>
      <c r="N753" s="36">
        <v>-16.875808373245267</v>
      </c>
      <c r="O753" s="31"/>
      <c r="P753" s="34">
        <v>-0.95227356864794788</v>
      </c>
      <c r="Q753" s="3">
        <v>-1.0401310511465576</v>
      </c>
      <c r="R753" s="3">
        <v>-8.7857482498609696E-2</v>
      </c>
      <c r="S753" s="9">
        <v>-0.58837951118832532</v>
      </c>
      <c r="T753" s="7">
        <v>8</v>
      </c>
      <c r="U753" s="1">
        <v>6</v>
      </c>
      <c r="V753" s="1">
        <v>8</v>
      </c>
      <c r="W753" s="1" t="s">
        <v>1750</v>
      </c>
      <c r="X753" s="27" t="s">
        <v>1751</v>
      </c>
      <c r="Y753" s="23"/>
    </row>
    <row r="754" spans="1:25">
      <c r="A754" s="7">
        <v>737</v>
      </c>
      <c r="B754" s="1" t="s">
        <v>1337</v>
      </c>
      <c r="C754" s="40" t="s">
        <v>251</v>
      </c>
      <c r="D754" s="41" t="s">
        <v>1338</v>
      </c>
      <c r="E754" s="40" t="s">
        <v>253</v>
      </c>
      <c r="F754" s="1" t="s">
        <v>3006</v>
      </c>
      <c r="G754" s="2">
        <v>236.18490547542359</v>
      </c>
      <c r="H754" s="13">
        <v>35.777719733577115</v>
      </c>
      <c r="I754" s="9">
        <v>6.6524291301577891</v>
      </c>
      <c r="J754" s="7" t="s">
        <v>3006</v>
      </c>
      <c r="K754" s="2">
        <v>195.75001437273036</v>
      </c>
      <c r="L754" s="13">
        <v>19.921570019163877</v>
      </c>
      <c r="M754" s="9">
        <v>6.6651226952657963</v>
      </c>
      <c r="N754" s="36">
        <v>-16.98147624836443</v>
      </c>
      <c r="O754" s="31"/>
      <c r="P754" s="34">
        <v>-0.78866804080410624</v>
      </c>
      <c r="Q754" s="3">
        <v>-0.87886376241089559</v>
      </c>
      <c r="R754" s="3">
        <v>-9.0195721606789347E-2</v>
      </c>
      <c r="S754" s="9">
        <v>-0.60403864396092599</v>
      </c>
      <c r="T754" s="7">
        <v>6</v>
      </c>
      <c r="U754" s="1">
        <v>10</v>
      </c>
      <c r="V754" s="1">
        <v>4</v>
      </c>
      <c r="W754" s="1" t="s">
        <v>254</v>
      </c>
      <c r="X754" s="27" t="s">
        <v>255</v>
      </c>
      <c r="Y754" s="23"/>
    </row>
    <row r="755" spans="1:25">
      <c r="A755" s="7">
        <v>597</v>
      </c>
      <c r="B755" s="1" t="s">
        <v>1778</v>
      </c>
      <c r="C755" s="40" t="s">
        <v>655</v>
      </c>
      <c r="D755" s="41" t="s">
        <v>1779</v>
      </c>
      <c r="E755" s="40" t="s">
        <v>657</v>
      </c>
      <c r="F755" s="1" t="s">
        <v>3006</v>
      </c>
      <c r="G755" s="2">
        <v>137.3847841255558</v>
      </c>
      <c r="H755" s="13">
        <v>2.5809716599190207</v>
      </c>
      <c r="I755" s="9">
        <v>5.8707345939709938</v>
      </c>
      <c r="J755" s="7" t="s">
        <v>3006</v>
      </c>
      <c r="K755" s="2">
        <v>113.64823221994652</v>
      </c>
      <c r="L755" s="13">
        <v>2.0161290322580645</v>
      </c>
      <c r="M755" s="9">
        <v>5.8806855252611241</v>
      </c>
      <c r="N755" s="36">
        <v>-17.139148602557029</v>
      </c>
      <c r="O755" s="31"/>
      <c r="P755" s="34">
        <v>-1.0465560601863964</v>
      </c>
      <c r="Q755" s="3">
        <v>-1.1349054380427397</v>
      </c>
      <c r="R755" s="3">
        <v>-8.8349377856343336E-2</v>
      </c>
      <c r="S755" s="9">
        <v>-0.59167372292656517</v>
      </c>
      <c r="T755" s="7">
        <v>8</v>
      </c>
      <c r="U755" s="1">
        <v>9</v>
      </c>
      <c r="V755" s="1">
        <v>9</v>
      </c>
      <c r="W755" s="1" t="s">
        <v>1039</v>
      </c>
      <c r="X755" s="27" t="s">
        <v>659</v>
      </c>
      <c r="Y755" s="23"/>
    </row>
    <row r="756" spans="1:25">
      <c r="A756" s="7">
        <v>730</v>
      </c>
      <c r="B756" s="1" t="s">
        <v>2616</v>
      </c>
      <c r="C756" s="40" t="s">
        <v>327</v>
      </c>
      <c r="D756" s="41" t="s">
        <v>29</v>
      </c>
      <c r="E756" s="40" t="s">
        <v>329</v>
      </c>
      <c r="F756" s="1" t="s">
        <v>3006</v>
      </c>
      <c r="G756" s="2">
        <v>818.56115367174277</v>
      </c>
      <c r="H756" s="13">
        <v>14.100957995578474</v>
      </c>
      <c r="I756" s="9">
        <v>8.4456025674477839</v>
      </c>
      <c r="J756" s="7" t="s">
        <v>3006</v>
      </c>
      <c r="K756" s="2">
        <v>676.98045321445568</v>
      </c>
      <c r="L756" s="13">
        <v>57.732526546138132</v>
      </c>
      <c r="M756" s="9">
        <v>8.4552244605879405</v>
      </c>
      <c r="N756" s="36">
        <v>-17.158044676636276</v>
      </c>
      <c r="O756" s="31"/>
      <c r="P756" s="34">
        <v>-0.19708408473927233</v>
      </c>
      <c r="Q756" s="3">
        <v>-0.29457138939410715</v>
      </c>
      <c r="R756" s="3">
        <v>-9.7487304654834822E-2</v>
      </c>
      <c r="S756" s="9">
        <v>-0.65287020557169673</v>
      </c>
      <c r="T756" s="7">
        <v>14</v>
      </c>
      <c r="U756" s="1">
        <v>10</v>
      </c>
      <c r="V756" s="1">
        <v>2</v>
      </c>
      <c r="W756" s="1" t="s">
        <v>330</v>
      </c>
      <c r="X756" s="27" t="s">
        <v>331</v>
      </c>
      <c r="Y756" s="23"/>
    </row>
    <row r="757" spans="1:25">
      <c r="A757" s="7">
        <v>841</v>
      </c>
      <c r="B757" s="1" t="s">
        <v>1890</v>
      </c>
      <c r="C757" s="40" t="s">
        <v>1178</v>
      </c>
      <c r="D757" s="41" t="s">
        <v>1891</v>
      </c>
      <c r="E757" s="40" t="s">
        <v>1179</v>
      </c>
      <c r="F757" s="1" t="s">
        <v>3006</v>
      </c>
      <c r="G757" s="2">
        <v>287.41511977294783</v>
      </c>
      <c r="H757" s="13">
        <v>7.3687598461877251</v>
      </c>
      <c r="I757" s="9">
        <v>6.9356483230674222</v>
      </c>
      <c r="J757" s="7" t="s">
        <v>3006</v>
      </c>
      <c r="K757" s="2">
        <v>237.6235627987796</v>
      </c>
      <c r="L757" s="13">
        <v>2.8391268164650163</v>
      </c>
      <c r="M757" s="9">
        <v>6.9447881829744578</v>
      </c>
      <c r="N757" s="36">
        <v>-17.18571920523598</v>
      </c>
      <c r="O757" s="31"/>
      <c r="P757" s="34">
        <v>-0.6952314957991883</v>
      </c>
      <c r="Q757" s="3">
        <v>-0.78758045403720378</v>
      </c>
      <c r="R757" s="3">
        <v>-9.2348958238015477E-2</v>
      </c>
      <c r="S757" s="9">
        <v>-0.61845881946019177</v>
      </c>
      <c r="T757" s="7">
        <v>9</v>
      </c>
      <c r="U757" s="1">
        <v>10</v>
      </c>
      <c r="V757" s="1">
        <v>5</v>
      </c>
      <c r="W757" s="1" t="s">
        <v>1180</v>
      </c>
      <c r="X757" s="27" t="s">
        <v>1181</v>
      </c>
      <c r="Y757" s="23"/>
    </row>
    <row r="758" spans="1:25">
      <c r="A758" s="7">
        <v>409</v>
      </c>
      <c r="B758" s="1" t="s">
        <v>2190</v>
      </c>
      <c r="C758" s="40" t="s">
        <v>622</v>
      </c>
      <c r="D758" s="41" t="s">
        <v>2191</v>
      </c>
      <c r="E758" s="40" t="s">
        <v>624</v>
      </c>
      <c r="F758" s="1" t="s">
        <v>3006</v>
      </c>
      <c r="G758" s="2">
        <v>248.31392871378333</v>
      </c>
      <c r="H758" s="13">
        <v>10.604921027183835</v>
      </c>
      <c r="I758" s="9">
        <v>6.7246775539076991</v>
      </c>
      <c r="J758" s="7" t="s">
        <v>3006</v>
      </c>
      <c r="K758" s="2">
        <v>205.2592775235168</v>
      </c>
      <c r="L758" s="13">
        <v>33.749941414488589</v>
      </c>
      <c r="M758" s="9">
        <v>6.7335577137374241</v>
      </c>
      <c r="N758" s="36">
        <v>-17.200625293425919</v>
      </c>
      <c r="O758" s="31"/>
      <c r="P758" s="34">
        <v>-0.76483263958044423</v>
      </c>
      <c r="Q758" s="3">
        <v>-0.85652645169770314</v>
      </c>
      <c r="R758" s="3">
        <v>-9.169381211725891E-2</v>
      </c>
      <c r="S758" s="9">
        <v>-0.61407132116949381</v>
      </c>
      <c r="T758" s="7">
        <v>11</v>
      </c>
      <c r="U758" s="1">
        <v>8</v>
      </c>
      <c r="V758" s="1">
        <v>3</v>
      </c>
      <c r="W758" s="1" t="s">
        <v>625</v>
      </c>
      <c r="X758" s="27" t="s">
        <v>626</v>
      </c>
      <c r="Y758" s="23"/>
    </row>
    <row r="759" spans="1:25">
      <c r="A759" s="7">
        <v>502</v>
      </c>
      <c r="B759" s="1" t="s">
        <v>2361</v>
      </c>
      <c r="C759" s="40" t="s">
        <v>2362</v>
      </c>
      <c r="D759" s="41" t="s">
        <v>29</v>
      </c>
      <c r="E759" s="40" t="s">
        <v>2194</v>
      </c>
      <c r="F759" s="1" t="s">
        <v>3006</v>
      </c>
      <c r="G759" s="2">
        <v>11.009096005549537</v>
      </c>
      <c r="H759" s="13">
        <v>7.0370370370370408</v>
      </c>
      <c r="I759" s="9">
        <v>2.2292802790587336</v>
      </c>
      <c r="J759" s="7" t="s">
        <v>3006</v>
      </c>
      <c r="K759" s="2">
        <v>9.0964878334906274</v>
      </c>
      <c r="L759" s="13">
        <v>14.75409836065573</v>
      </c>
      <c r="M759" s="9">
        <v>2.2375637183176758</v>
      </c>
      <c r="N759" s="36">
        <v>-17.234865290220753</v>
      </c>
      <c r="O759" s="31"/>
      <c r="P759" s="34">
        <v>-2.2479044097921181</v>
      </c>
      <c r="Q759" s="3">
        <v>-2.3240268204157295</v>
      </c>
      <c r="R759" s="3">
        <v>-7.6122410623611358E-2</v>
      </c>
      <c r="S759" s="9">
        <v>-0.50979000853918388</v>
      </c>
      <c r="T759" s="7">
        <v>12</v>
      </c>
      <c r="U759" s="1">
        <v>9</v>
      </c>
      <c r="V759" s="1">
        <v>3</v>
      </c>
      <c r="W759" s="1" t="s">
        <v>2195</v>
      </c>
      <c r="X759" s="27" t="s">
        <v>2196</v>
      </c>
      <c r="Y759" s="23"/>
    </row>
    <row r="760" spans="1:25">
      <c r="A760" s="7">
        <v>576</v>
      </c>
      <c r="B760" s="1" t="s">
        <v>2376</v>
      </c>
      <c r="C760" s="40" t="s">
        <v>77</v>
      </c>
      <c r="D760" s="41" t="s">
        <v>2377</v>
      </c>
      <c r="E760" s="40" t="s">
        <v>78</v>
      </c>
      <c r="F760" s="1" t="s">
        <v>3006</v>
      </c>
      <c r="G760" s="2">
        <v>522.35800951219403</v>
      </c>
      <c r="H760" s="13">
        <v>0.11050915069674835</v>
      </c>
      <c r="I760" s="9">
        <v>7.7975512932574276</v>
      </c>
      <c r="J760" s="7" t="s">
        <v>3006</v>
      </c>
      <c r="K760" s="2">
        <v>431.51223053043299</v>
      </c>
      <c r="L760" s="13">
        <v>12.748920630694025</v>
      </c>
      <c r="M760" s="9">
        <v>7.8055117327098582</v>
      </c>
      <c r="N760" s="36">
        <v>-17.253393204555753</v>
      </c>
      <c r="O760" s="31"/>
      <c r="P760" s="34">
        <v>-0.41088199661208086</v>
      </c>
      <c r="Q760" s="3">
        <v>-0.50663876953144771</v>
      </c>
      <c r="R760" s="3">
        <v>-9.575677291936685E-2</v>
      </c>
      <c r="S760" s="9">
        <v>-0.64128087490055397</v>
      </c>
      <c r="T760" s="7">
        <v>12</v>
      </c>
      <c r="U760" s="1">
        <v>9</v>
      </c>
      <c r="V760" s="1">
        <v>4</v>
      </c>
      <c r="W760" s="1" t="s">
        <v>79</v>
      </c>
      <c r="X760" s="27" t="s">
        <v>80</v>
      </c>
      <c r="Y760" s="23"/>
    </row>
    <row r="761" spans="1:25">
      <c r="A761" s="7">
        <v>47</v>
      </c>
      <c r="B761" s="1" t="s">
        <v>283</v>
      </c>
      <c r="C761" s="40" t="s">
        <v>284</v>
      </c>
      <c r="D761" s="41" t="s">
        <v>285</v>
      </c>
      <c r="E761" s="40" t="s">
        <v>286</v>
      </c>
      <c r="F761" s="1" t="s">
        <v>3006</v>
      </c>
      <c r="G761" s="2">
        <v>649.11405027730564</v>
      </c>
      <c r="H761" s="13">
        <v>44.71759789714902</v>
      </c>
      <c r="I761" s="9">
        <v>8.1109843488951654</v>
      </c>
      <c r="J761" s="7" t="s">
        <v>3006</v>
      </c>
      <c r="K761" s="2">
        <v>534.88158580706499</v>
      </c>
      <c r="L761" s="13">
        <v>55.749123482350001</v>
      </c>
      <c r="M761" s="9">
        <v>8.1153298191711301</v>
      </c>
      <c r="N761" s="36">
        <v>-17.460472300255415</v>
      </c>
      <c r="O761" s="31"/>
      <c r="P761" s="34">
        <v>-0.30747762804420348</v>
      </c>
      <c r="Q761" s="3">
        <v>-0.40551359975128154</v>
      </c>
      <c r="R761" s="3">
        <v>-9.8035971707078062E-2</v>
      </c>
      <c r="S761" s="9">
        <v>-0.65654461602397807</v>
      </c>
      <c r="T761" s="7">
        <v>2</v>
      </c>
      <c r="U761" s="1">
        <v>6</v>
      </c>
      <c r="V761" s="1">
        <v>1</v>
      </c>
      <c r="W761" s="1" t="s">
        <v>287</v>
      </c>
      <c r="X761" s="27" t="s">
        <v>288</v>
      </c>
      <c r="Y761" s="23"/>
    </row>
    <row r="762" spans="1:25">
      <c r="A762" s="7">
        <v>846</v>
      </c>
      <c r="B762" s="1" t="s">
        <v>1201</v>
      </c>
      <c r="C762" s="40" t="s">
        <v>184</v>
      </c>
      <c r="D762" s="41" t="s">
        <v>29</v>
      </c>
      <c r="E762" s="40" t="s">
        <v>185</v>
      </c>
      <c r="F762" s="1" t="s">
        <v>3006</v>
      </c>
      <c r="G762" s="2">
        <v>28412.854421942073</v>
      </c>
      <c r="H762" s="13">
        <v>8.7307027574658242</v>
      </c>
      <c r="I762" s="9">
        <v>13.562912329902314</v>
      </c>
      <c r="J762" s="7" t="s">
        <v>3006</v>
      </c>
      <c r="K762" s="2">
        <v>23376.20882826098</v>
      </c>
      <c r="L762" s="13">
        <v>11.034870053545781</v>
      </c>
      <c r="M762" s="9">
        <v>13.565007443032306</v>
      </c>
      <c r="N762" s="36">
        <v>-17.589119465497628</v>
      </c>
      <c r="O762" s="31"/>
      <c r="P762" s="34">
        <v>1.4911621778515918</v>
      </c>
      <c r="Q762" s="3">
        <v>1.3732707870957501</v>
      </c>
      <c r="R762" s="3">
        <v>-0.11789139075584165</v>
      </c>
      <c r="S762" s="9">
        <v>-0.78951589430452473</v>
      </c>
      <c r="T762" s="7">
        <v>5</v>
      </c>
      <c r="U762" s="1">
        <v>10</v>
      </c>
      <c r="V762" s="1">
        <v>6</v>
      </c>
      <c r="W762" s="1" t="s">
        <v>186</v>
      </c>
      <c r="X762" s="27" t="s">
        <v>187</v>
      </c>
      <c r="Y762" s="23"/>
    </row>
    <row r="763" spans="1:25">
      <c r="A763" s="7">
        <v>694</v>
      </c>
      <c r="B763" s="1" t="s">
        <v>796</v>
      </c>
      <c r="C763" s="40" t="s">
        <v>797</v>
      </c>
      <c r="D763" s="41" t="s">
        <v>29</v>
      </c>
      <c r="E763" s="40" t="s">
        <v>798</v>
      </c>
      <c r="F763" s="1" t="s">
        <v>3006</v>
      </c>
      <c r="G763" s="2">
        <v>8.1188854739156113</v>
      </c>
      <c r="H763" s="13">
        <v>27.1</v>
      </c>
      <c r="I763" s="9">
        <v>1.7899378689801948</v>
      </c>
      <c r="J763" s="7" t="s">
        <v>3006</v>
      </c>
      <c r="K763" s="2">
        <v>6.6699862019106435</v>
      </c>
      <c r="L763" s="13">
        <v>3.9682539682539639</v>
      </c>
      <c r="M763" s="9">
        <v>1.7899378689801948</v>
      </c>
      <c r="N763" s="36">
        <v>-17.708711481307258</v>
      </c>
      <c r="O763" s="31"/>
      <c r="P763" s="34">
        <v>-2.3928474005906639</v>
      </c>
      <c r="Q763" s="3">
        <v>-2.4701326870204614</v>
      </c>
      <c r="R763" s="3">
        <v>-7.7285286429797484E-2</v>
      </c>
      <c r="S763" s="9">
        <v>-0.51757776069139638</v>
      </c>
      <c r="T763" s="7">
        <v>3</v>
      </c>
      <c r="U763" s="1">
        <v>9</v>
      </c>
      <c r="V763" s="1">
        <v>10</v>
      </c>
      <c r="W763" s="1" t="s">
        <v>799</v>
      </c>
      <c r="X763" s="27" t="s">
        <v>800</v>
      </c>
      <c r="Y763" s="24" t="s">
        <v>3021</v>
      </c>
    </row>
    <row r="764" spans="1:25">
      <c r="A764" s="7">
        <v>547</v>
      </c>
      <c r="B764" s="1" t="s">
        <v>348</v>
      </c>
      <c r="C764" s="40" t="s">
        <v>349</v>
      </c>
      <c r="D764" s="41" t="s">
        <v>350</v>
      </c>
      <c r="E764" s="40" t="s">
        <v>351</v>
      </c>
      <c r="F764" s="1" t="s">
        <v>3006</v>
      </c>
      <c r="G764" s="2">
        <v>3923.4079699367908</v>
      </c>
      <c r="H764" s="13">
        <v>20.034570214690735</v>
      </c>
      <c r="I764" s="9">
        <v>10.706547819466586</v>
      </c>
      <c r="J764" s="7" t="s">
        <v>3006</v>
      </c>
      <c r="K764" s="2">
        <v>3222.3575184623855</v>
      </c>
      <c r="L764" s="13">
        <v>13.320825515947469</v>
      </c>
      <c r="M764" s="9">
        <v>10.706154945705954</v>
      </c>
      <c r="N764" s="36">
        <v>-17.731117939648687</v>
      </c>
      <c r="O764" s="31"/>
      <c r="P764" s="34">
        <v>0.54882197700604063</v>
      </c>
      <c r="Q764" s="3">
        <v>0.44013629042808061</v>
      </c>
      <c r="R764" s="3">
        <v>-0.10868568657796002</v>
      </c>
      <c r="S764" s="9">
        <v>-0.72786550813039286</v>
      </c>
      <c r="T764" s="7">
        <v>2</v>
      </c>
      <c r="U764" s="1">
        <v>9</v>
      </c>
      <c r="V764" s="1">
        <v>3</v>
      </c>
      <c r="W764" s="1" t="s">
        <v>352</v>
      </c>
      <c r="X764" s="27" t="s">
        <v>353</v>
      </c>
      <c r="Y764" s="23"/>
    </row>
    <row r="765" spans="1:25">
      <c r="A765" s="7">
        <v>601</v>
      </c>
      <c r="B765" s="1" t="s">
        <v>680</v>
      </c>
      <c r="C765" s="40" t="s">
        <v>681</v>
      </c>
      <c r="D765" s="41" t="s">
        <v>682</v>
      </c>
      <c r="E765" s="40" t="s">
        <v>683</v>
      </c>
      <c r="F765" s="1" t="s">
        <v>3006</v>
      </c>
      <c r="G765" s="2">
        <v>1007.9298138175315</v>
      </c>
      <c r="H765" s="13">
        <v>32.348036631324085</v>
      </c>
      <c r="I765" s="9">
        <v>8.7458356413939047</v>
      </c>
      <c r="J765" s="7" t="s">
        <v>3006</v>
      </c>
      <c r="K765" s="2">
        <v>827.61836889132542</v>
      </c>
      <c r="L765" s="13">
        <v>28.826521452935197</v>
      </c>
      <c r="M765" s="9">
        <v>8.745075947819398</v>
      </c>
      <c r="N765" s="36">
        <v>-17.752032976411417</v>
      </c>
      <c r="O765" s="31"/>
      <c r="P765" s="34">
        <v>-9.8034508199159834E-2</v>
      </c>
      <c r="Q765" s="3">
        <v>-0.19996335281332861</v>
      </c>
      <c r="R765" s="3">
        <v>-0.10192884461416878</v>
      </c>
      <c r="S765" s="9">
        <v>-0.68261509508907714</v>
      </c>
      <c r="T765" s="7">
        <v>3</v>
      </c>
      <c r="U765" s="1">
        <v>9</v>
      </c>
      <c r="V765" s="1">
        <v>5</v>
      </c>
      <c r="W765" s="1" t="s">
        <v>684</v>
      </c>
      <c r="X765" s="27" t="s">
        <v>685</v>
      </c>
      <c r="Y765" s="23"/>
    </row>
    <row r="766" spans="1:25">
      <c r="A766" s="7">
        <v>527</v>
      </c>
      <c r="B766" s="1" t="s">
        <v>2753</v>
      </c>
      <c r="C766" s="40" t="s">
        <v>2193</v>
      </c>
      <c r="D766" s="41" t="s">
        <v>29</v>
      </c>
      <c r="E766" s="40" t="s">
        <v>2194</v>
      </c>
      <c r="F766" s="1" t="s">
        <v>3006</v>
      </c>
      <c r="G766" s="2">
        <v>9.2622912650656701</v>
      </c>
      <c r="H766" s="13">
        <v>3.5603715170278707</v>
      </c>
      <c r="I766" s="9">
        <v>1.9800253002387338</v>
      </c>
      <c r="J766" s="7" t="s">
        <v>3006</v>
      </c>
      <c r="K766" s="2">
        <v>7.5919796676461218</v>
      </c>
      <c r="L766" s="13">
        <v>37.251356238698008</v>
      </c>
      <c r="M766" s="9">
        <v>1.9767302206771529</v>
      </c>
      <c r="N766" s="36">
        <v>-17.896448261197822</v>
      </c>
      <c r="O766" s="31"/>
      <c r="P766" s="34">
        <v>-2.330135856774759</v>
      </c>
      <c r="Q766" s="3">
        <v>-2.4091633340212697</v>
      </c>
      <c r="R766" s="3">
        <v>-7.9027477246510713E-2</v>
      </c>
      <c r="S766" s="9">
        <v>-0.52924517195771326</v>
      </c>
      <c r="T766" s="7">
        <v>15</v>
      </c>
      <c r="U766" s="1">
        <v>9</v>
      </c>
      <c r="V766" s="1">
        <v>3</v>
      </c>
      <c r="W766" s="1" t="s">
        <v>2195</v>
      </c>
      <c r="X766" s="27" t="s">
        <v>2196</v>
      </c>
      <c r="Y766" s="24" t="s">
        <v>3021</v>
      </c>
    </row>
    <row r="767" spans="1:25">
      <c r="A767" s="7">
        <v>854</v>
      </c>
      <c r="B767" s="1" t="s">
        <v>2554</v>
      </c>
      <c r="C767" s="40" t="s">
        <v>1933</v>
      </c>
      <c r="D767" s="41" t="s">
        <v>2555</v>
      </c>
      <c r="E767" s="40" t="s">
        <v>1240</v>
      </c>
      <c r="F767" s="1" t="s">
        <v>3006</v>
      </c>
      <c r="G767" s="2">
        <v>188.1665579587891</v>
      </c>
      <c r="H767" s="13">
        <v>2.5987158096971612</v>
      </c>
      <c r="I767" s="9">
        <v>6.3245226115958149</v>
      </c>
      <c r="J767" s="7" t="s">
        <v>3006</v>
      </c>
      <c r="K767" s="2">
        <v>154.0192013367741</v>
      </c>
      <c r="L767" s="13">
        <v>20.218394686479783</v>
      </c>
      <c r="M767" s="9">
        <v>6.3192205025238701</v>
      </c>
      <c r="N767" s="36">
        <v>-18.010588587821733</v>
      </c>
      <c r="O767" s="31"/>
      <c r="P767" s="34">
        <v>-0.89684733424908736</v>
      </c>
      <c r="Q767" s="3">
        <v>-0.99176684811480775</v>
      </c>
      <c r="R767" s="3">
        <v>-9.4919513865720395E-2</v>
      </c>
      <c r="S767" s="9">
        <v>-0.63567377054572227</v>
      </c>
      <c r="T767" s="7">
        <v>13</v>
      </c>
      <c r="U767" s="1">
        <v>10</v>
      </c>
      <c r="V767" s="1">
        <v>8</v>
      </c>
      <c r="W767" s="1" t="s">
        <v>1241</v>
      </c>
      <c r="X767" s="27" t="s">
        <v>1242</v>
      </c>
      <c r="Y767" s="23"/>
    </row>
    <row r="768" spans="1:25">
      <c r="A768" s="7">
        <v>696</v>
      </c>
      <c r="B768" s="1" t="s">
        <v>2298</v>
      </c>
      <c r="C768" s="40" t="s">
        <v>2299</v>
      </c>
      <c r="D768" s="41" t="s">
        <v>29</v>
      </c>
      <c r="E768" s="40" t="s">
        <v>2300</v>
      </c>
      <c r="F768" s="1" t="s">
        <v>3006</v>
      </c>
      <c r="G768" s="2">
        <v>9.4900332809620878</v>
      </c>
      <c r="H768" s="13">
        <v>24.555555555555564</v>
      </c>
      <c r="I768" s="9">
        <v>2.0150693217176481</v>
      </c>
      <c r="J768" s="7" t="s">
        <v>3006</v>
      </c>
      <c r="K768" s="2">
        <v>7.7655767637051039</v>
      </c>
      <c r="L768" s="13">
        <v>43.115942028985515</v>
      </c>
      <c r="M768" s="9">
        <v>2.0093471722592526</v>
      </c>
      <c r="N768" s="36">
        <v>-18.034456314632127</v>
      </c>
      <c r="O768" s="31"/>
      <c r="P768" s="34">
        <v>-2.3185745206363828</v>
      </c>
      <c r="Q768" s="3">
        <v>-2.3985171035054034</v>
      </c>
      <c r="R768" s="3">
        <v>-7.9942582869020562E-2</v>
      </c>
      <c r="S768" s="9">
        <v>-0.53537361296860331</v>
      </c>
      <c r="T768" s="7">
        <v>11</v>
      </c>
      <c r="U768" s="1">
        <v>9</v>
      </c>
      <c r="V768" s="1">
        <v>10</v>
      </c>
      <c r="W768" s="1" t="s">
        <v>2301</v>
      </c>
      <c r="X768" s="27" t="s">
        <v>2302</v>
      </c>
      <c r="Y768" s="23"/>
    </row>
    <row r="769" spans="1:25">
      <c r="A769" s="7">
        <v>859</v>
      </c>
      <c r="B769" s="1" t="s">
        <v>256</v>
      </c>
      <c r="C769" s="40" t="s">
        <v>257</v>
      </c>
      <c r="D769" s="41" t="s">
        <v>29</v>
      </c>
      <c r="E769" s="40" t="s">
        <v>258</v>
      </c>
      <c r="F769" s="1" t="s">
        <v>3006</v>
      </c>
      <c r="G769" s="2">
        <v>30087.756077510188</v>
      </c>
      <c r="H769" s="13">
        <v>7.0684352646874959</v>
      </c>
      <c r="I769" s="9">
        <v>13.645545070128371</v>
      </c>
      <c r="J769" s="7" t="s">
        <v>3006</v>
      </c>
      <c r="K769" s="2">
        <v>24614.457625883468</v>
      </c>
      <c r="L769" s="13">
        <v>2.3281174509904474</v>
      </c>
      <c r="M769" s="9">
        <v>13.639472422053545</v>
      </c>
      <c r="N769" s="36">
        <v>-18.054367189303694</v>
      </c>
      <c r="O769" s="31"/>
      <c r="P769" s="34">
        <v>1.5184234579636184</v>
      </c>
      <c r="Q769" s="3">
        <v>1.3975762875660744</v>
      </c>
      <c r="R769" s="3">
        <v>-0.120847170397544</v>
      </c>
      <c r="S769" s="9">
        <v>-0.80931068162719533</v>
      </c>
      <c r="T769" s="7">
        <v>1</v>
      </c>
      <c r="U769" s="1">
        <v>10</v>
      </c>
      <c r="V769" s="1">
        <v>10</v>
      </c>
      <c r="W769" s="1" t="s">
        <v>259</v>
      </c>
      <c r="X769" s="27" t="s">
        <v>260</v>
      </c>
      <c r="Y769" s="23"/>
    </row>
    <row r="770" spans="1:25">
      <c r="A770" s="7">
        <v>781</v>
      </c>
      <c r="B770" s="1" t="s">
        <v>2964</v>
      </c>
      <c r="C770" s="40" t="s">
        <v>2965</v>
      </c>
      <c r="D770" s="41" t="s">
        <v>29</v>
      </c>
      <c r="E770" s="40" t="s">
        <v>2966</v>
      </c>
      <c r="F770" s="1" t="s">
        <v>3006</v>
      </c>
      <c r="G770" s="2">
        <v>244.70292644111646</v>
      </c>
      <c r="H770" s="13">
        <v>18.893602721888527</v>
      </c>
      <c r="I770" s="9">
        <v>6.7035437197338164</v>
      </c>
      <c r="J770" s="7" t="s">
        <v>3006</v>
      </c>
      <c r="K770" s="2">
        <v>200.057151211616</v>
      </c>
      <c r="L770" s="13">
        <v>2.9428454027824018</v>
      </c>
      <c r="M770" s="9">
        <v>6.6965224817775564</v>
      </c>
      <c r="N770" s="36">
        <v>-18.108229749560827</v>
      </c>
      <c r="O770" s="31"/>
      <c r="P770" s="34">
        <v>-0.77180488050673102</v>
      </c>
      <c r="Q770" s="3">
        <v>-0.86861481672043916</v>
      </c>
      <c r="R770" s="3">
        <v>-9.6809936213708148E-2</v>
      </c>
      <c r="S770" s="9">
        <v>-0.64833388491977262</v>
      </c>
      <c r="T770" s="7">
        <v>16</v>
      </c>
      <c r="U770" s="1">
        <v>10</v>
      </c>
      <c r="V770" s="1">
        <v>8</v>
      </c>
      <c r="W770" s="1" t="s">
        <v>2967</v>
      </c>
      <c r="X770" s="27" t="s">
        <v>2968</v>
      </c>
      <c r="Y770" s="23"/>
    </row>
    <row r="771" spans="1:25">
      <c r="A771" s="7">
        <v>768</v>
      </c>
      <c r="B771" s="1" t="s">
        <v>1712</v>
      </c>
      <c r="C771" s="40" t="s">
        <v>1713</v>
      </c>
      <c r="D771" s="41" t="s">
        <v>1714</v>
      </c>
      <c r="E771" s="40" t="s">
        <v>657</v>
      </c>
      <c r="F771" s="1" t="s">
        <v>3006</v>
      </c>
      <c r="G771" s="2">
        <v>17.146391155582911</v>
      </c>
      <c r="H771" s="13">
        <v>12.935450819672123</v>
      </c>
      <c r="I771" s="9">
        <v>2.868489230572612</v>
      </c>
      <c r="J771" s="7" t="s">
        <v>3006</v>
      </c>
      <c r="K771" s="2">
        <v>14.016036650139874</v>
      </c>
      <c r="L771" s="13">
        <v>26.243424198947874</v>
      </c>
      <c r="M771" s="9">
        <v>2.8612606394531372</v>
      </c>
      <c r="N771" s="36">
        <v>-18.119998901673199</v>
      </c>
      <c r="O771" s="31"/>
      <c r="P771" s="34">
        <v>-2.037023659260746</v>
      </c>
      <c r="Q771" s="3">
        <v>-2.1204510454776369</v>
      </c>
      <c r="R771" s="3">
        <v>-8.3427386216890831E-2</v>
      </c>
      <c r="S771" s="9">
        <v>-0.55871125971303159</v>
      </c>
      <c r="T771" s="7">
        <v>8</v>
      </c>
      <c r="U771" s="1">
        <v>10</v>
      </c>
      <c r="V771" s="1">
        <v>5</v>
      </c>
      <c r="W771" s="1" t="s">
        <v>1039</v>
      </c>
      <c r="X771" s="27" t="s">
        <v>659</v>
      </c>
      <c r="Y771" s="24" t="s">
        <v>3021</v>
      </c>
    </row>
    <row r="772" spans="1:25">
      <c r="A772" s="7">
        <v>134</v>
      </c>
      <c r="B772" s="1" t="s">
        <v>2850</v>
      </c>
      <c r="C772" s="40" t="s">
        <v>807</v>
      </c>
      <c r="D772" s="41" t="s">
        <v>29</v>
      </c>
      <c r="E772" s="40" t="s">
        <v>808</v>
      </c>
      <c r="F772" s="1" t="s">
        <v>3006</v>
      </c>
      <c r="G772" s="2">
        <v>624.70808888304509</v>
      </c>
      <c r="H772" s="13">
        <v>20.809762405042829</v>
      </c>
      <c r="I772" s="9">
        <v>8.0556945752100031</v>
      </c>
      <c r="J772" s="7" t="s">
        <v>3006</v>
      </c>
      <c r="K772" s="2">
        <v>509.93761196001225</v>
      </c>
      <c r="L772" s="13">
        <v>16.975776582414312</v>
      </c>
      <c r="M772" s="9">
        <v>8.0464310339609924</v>
      </c>
      <c r="N772" s="36">
        <v>-18.235410861737421</v>
      </c>
      <c r="O772" s="31"/>
      <c r="P772" s="34">
        <v>-0.32571821892426345</v>
      </c>
      <c r="Q772" s="3">
        <v>-0.42800228474576885</v>
      </c>
      <c r="R772" s="3">
        <v>-0.1022840658215054</v>
      </c>
      <c r="S772" s="9">
        <v>-0.68499400322976689</v>
      </c>
      <c r="T772" s="7">
        <v>15</v>
      </c>
      <c r="U772" s="1">
        <v>6</v>
      </c>
      <c r="V772" s="1">
        <v>11</v>
      </c>
      <c r="W772" s="1" t="s">
        <v>809</v>
      </c>
      <c r="X772" s="27" t="s">
        <v>810</v>
      </c>
      <c r="Y772" s="23"/>
    </row>
    <row r="773" spans="1:25">
      <c r="A773" s="7">
        <v>401</v>
      </c>
      <c r="B773" s="1" t="s">
        <v>1738</v>
      </c>
      <c r="C773" s="40" t="s">
        <v>1739</v>
      </c>
      <c r="D773" s="41" t="s">
        <v>1740</v>
      </c>
      <c r="E773" s="40" t="s">
        <v>1741</v>
      </c>
      <c r="F773" s="1" t="s">
        <v>3006</v>
      </c>
      <c r="G773" s="2">
        <v>7.3065273553572521</v>
      </c>
      <c r="H773" s="13">
        <v>13.736263736263723</v>
      </c>
      <c r="I773" s="9">
        <v>1.6378420603241051</v>
      </c>
      <c r="J773" s="7" t="s">
        <v>3006</v>
      </c>
      <c r="K773" s="2">
        <v>5.9640246779374522</v>
      </c>
      <c r="L773" s="13">
        <v>10.190300798035596</v>
      </c>
      <c r="M773" s="9">
        <v>1.6285403192627603</v>
      </c>
      <c r="N773" s="36">
        <v>-18.237575803406823</v>
      </c>
      <c r="O773" s="31"/>
      <c r="P773" s="34">
        <v>-2.4430251682926167</v>
      </c>
      <c r="Q773" s="3">
        <v>-2.5228131318702123</v>
      </c>
      <c r="R773" s="3">
        <v>-7.9787963577595544E-2</v>
      </c>
      <c r="S773" s="9">
        <v>-0.53433813118012419</v>
      </c>
      <c r="T773" s="7">
        <v>8</v>
      </c>
      <c r="U773" s="1">
        <v>8</v>
      </c>
      <c r="V773" s="1">
        <v>7</v>
      </c>
      <c r="W773" s="1" t="s">
        <v>1742</v>
      </c>
      <c r="X773" s="27" t="s">
        <v>1743</v>
      </c>
      <c r="Y773" s="24" t="s">
        <v>3021</v>
      </c>
    </row>
    <row r="774" spans="1:25">
      <c r="A774" s="7">
        <v>545</v>
      </c>
      <c r="B774" s="1" t="s">
        <v>2010</v>
      </c>
      <c r="C774" s="40" t="s">
        <v>322</v>
      </c>
      <c r="D774" s="41" t="s">
        <v>2011</v>
      </c>
      <c r="E774" s="40" t="s">
        <v>323</v>
      </c>
      <c r="F774" s="1" t="s">
        <v>3006</v>
      </c>
      <c r="G774" s="2">
        <v>85.412647384492772</v>
      </c>
      <c r="H774" s="13">
        <v>12.892088014981274</v>
      </c>
      <c r="I774" s="9">
        <v>5.1850339810634196</v>
      </c>
      <c r="J774" s="7" t="s">
        <v>3006</v>
      </c>
      <c r="K774" s="2">
        <v>69.699234067681061</v>
      </c>
      <c r="L774" s="13">
        <v>1.2867647058823541</v>
      </c>
      <c r="M774" s="9">
        <v>5.1753249891849027</v>
      </c>
      <c r="N774" s="36">
        <v>-18.260652832046997</v>
      </c>
      <c r="O774" s="31"/>
      <c r="P774" s="34">
        <v>-1.2727748256578491</v>
      </c>
      <c r="Q774" s="3">
        <v>-1.3651363609099665</v>
      </c>
      <c r="R774" s="3">
        <v>-9.2361535252117433E-2</v>
      </c>
      <c r="S774" s="9">
        <v>-0.6185430474302982</v>
      </c>
      <c r="T774" s="7">
        <v>10</v>
      </c>
      <c r="U774" s="1">
        <v>9</v>
      </c>
      <c r="V774" s="1">
        <v>2</v>
      </c>
      <c r="W774" s="1" t="s">
        <v>324</v>
      </c>
      <c r="X774" s="27" t="s">
        <v>325</v>
      </c>
      <c r="Y774" s="23"/>
    </row>
    <row r="775" spans="1:25">
      <c r="A775" s="7">
        <v>438</v>
      </c>
      <c r="B775" s="1" t="s">
        <v>367</v>
      </c>
      <c r="C775" s="40" t="s">
        <v>368</v>
      </c>
      <c r="D775" s="41" t="s">
        <v>369</v>
      </c>
      <c r="E775" s="40" t="s">
        <v>370</v>
      </c>
      <c r="F775" s="1" t="s">
        <v>3006</v>
      </c>
      <c r="G775" s="2">
        <v>2501.4713454895782</v>
      </c>
      <c r="H775" s="13">
        <v>47.037305032963495</v>
      </c>
      <c r="I775" s="9">
        <v>10.057217385945361</v>
      </c>
      <c r="J775" s="7" t="s">
        <v>3006</v>
      </c>
      <c r="K775" s="2">
        <v>2041.0389240641312</v>
      </c>
      <c r="L775" s="13">
        <v>27.911802684690368</v>
      </c>
      <c r="M775" s="9">
        <v>10.047342072562179</v>
      </c>
      <c r="N775" s="36">
        <v>-18.270075632572169</v>
      </c>
      <c r="O775" s="31"/>
      <c r="P775" s="34">
        <v>0.33460205902849283</v>
      </c>
      <c r="Q775" s="3">
        <v>0.22509860682805818</v>
      </c>
      <c r="R775" s="3">
        <v>-0.10950345220043464</v>
      </c>
      <c r="S775" s="9">
        <v>-0.73334206543131308</v>
      </c>
      <c r="T775" s="7">
        <v>2</v>
      </c>
      <c r="U775" s="1">
        <v>8</v>
      </c>
      <c r="V775" s="1">
        <v>4</v>
      </c>
      <c r="W775" s="1" t="s">
        <v>371</v>
      </c>
      <c r="X775" s="27" t="s">
        <v>372</v>
      </c>
      <c r="Y775" s="23"/>
    </row>
    <row r="776" spans="1:25">
      <c r="A776" s="7">
        <v>323</v>
      </c>
      <c r="B776" s="1" t="s">
        <v>811</v>
      </c>
      <c r="C776" s="40" t="s">
        <v>812</v>
      </c>
      <c r="D776" s="41" t="s">
        <v>813</v>
      </c>
      <c r="E776" s="40" t="s">
        <v>814</v>
      </c>
      <c r="F776" s="1" t="s">
        <v>3006</v>
      </c>
      <c r="G776" s="2">
        <v>4165.6339084730535</v>
      </c>
      <c r="H776" s="13">
        <v>19.477712851955218</v>
      </c>
      <c r="I776" s="9">
        <v>10.792976515181861</v>
      </c>
      <c r="J776" s="7" t="s">
        <v>3006</v>
      </c>
      <c r="K776" s="2">
        <v>3394.494470057849</v>
      </c>
      <c r="L776" s="13">
        <v>12.227199105441391</v>
      </c>
      <c r="M776" s="9">
        <v>10.781235111754157</v>
      </c>
      <c r="N776" s="36">
        <v>-18.375722910039016</v>
      </c>
      <c r="O776" s="31"/>
      <c r="P776" s="34">
        <v>0.57733557678701786</v>
      </c>
      <c r="Q776" s="3">
        <v>0.46464258902887789</v>
      </c>
      <c r="R776" s="3">
        <v>-0.11269298775813996</v>
      </c>
      <c r="S776" s="9">
        <v>-0.75470231067155358</v>
      </c>
      <c r="T776" s="7">
        <v>3</v>
      </c>
      <c r="U776" s="1">
        <v>7</v>
      </c>
      <c r="V776" s="1">
        <v>11</v>
      </c>
      <c r="W776" s="1" t="s">
        <v>815</v>
      </c>
      <c r="X776" s="27" t="s">
        <v>816</v>
      </c>
      <c r="Y776" s="23"/>
    </row>
    <row r="777" spans="1:25">
      <c r="A777" s="7">
        <v>18</v>
      </c>
      <c r="B777" s="1" t="s">
        <v>926</v>
      </c>
      <c r="C777" s="40" t="s">
        <v>927</v>
      </c>
      <c r="D777" s="41" t="s">
        <v>29</v>
      </c>
      <c r="E777" s="40" t="s">
        <v>928</v>
      </c>
      <c r="F777" s="1" t="s">
        <v>3006</v>
      </c>
      <c r="G777" s="2">
        <v>36981.4881158481</v>
      </c>
      <c r="H777" s="13">
        <v>33.147602509908445</v>
      </c>
      <c r="I777" s="9">
        <v>13.943171833777482</v>
      </c>
      <c r="J777" s="7" t="s">
        <v>3006</v>
      </c>
      <c r="K777" s="2">
        <v>29971.608073421572</v>
      </c>
      <c r="L777" s="13">
        <v>35.618013900790253</v>
      </c>
      <c r="M777" s="9">
        <v>13.923562962765134</v>
      </c>
      <c r="N777" s="36">
        <v>-18.81963414576413</v>
      </c>
      <c r="O777" s="31"/>
      <c r="P777" s="34">
        <v>1.6166131894245135</v>
      </c>
      <c r="Q777" s="3">
        <v>1.4903039410434313</v>
      </c>
      <c r="R777" s="3">
        <v>-0.12630924838108215</v>
      </c>
      <c r="S777" s="9">
        <v>-0.84589009049060704</v>
      </c>
      <c r="T777" s="7">
        <v>4</v>
      </c>
      <c r="U777" s="1">
        <v>6</v>
      </c>
      <c r="V777" s="1">
        <v>5</v>
      </c>
      <c r="W777" s="1" t="s">
        <v>929</v>
      </c>
      <c r="X777" s="27" t="s">
        <v>930</v>
      </c>
      <c r="Y777" s="23"/>
    </row>
    <row r="778" spans="1:25">
      <c r="A778" s="7">
        <v>441</v>
      </c>
      <c r="B778" s="1" t="s">
        <v>1346</v>
      </c>
      <c r="C778" s="40" t="s">
        <v>1347</v>
      </c>
      <c r="D778" s="41" t="s">
        <v>29</v>
      </c>
      <c r="E778" s="40" t="s">
        <v>1348</v>
      </c>
      <c r="F778" s="1" t="s">
        <v>3006</v>
      </c>
      <c r="G778" s="2">
        <v>4804.5887865567129</v>
      </c>
      <c r="H778" s="13">
        <v>17.094931521419504</v>
      </c>
      <c r="I778" s="9">
        <v>10.998853419092459</v>
      </c>
      <c r="J778" s="7" t="s">
        <v>3006</v>
      </c>
      <c r="K778" s="2">
        <v>3892.1857713192107</v>
      </c>
      <c r="L778" s="13">
        <v>7.7997485426905859</v>
      </c>
      <c r="M778" s="9">
        <v>10.978618947301575</v>
      </c>
      <c r="N778" s="36">
        <v>-18.854829033714044</v>
      </c>
      <c r="O778" s="31"/>
      <c r="P778" s="34">
        <v>0.64525620886033064</v>
      </c>
      <c r="Q778" s="3">
        <v>0.52906902103477105</v>
      </c>
      <c r="R778" s="3">
        <v>-0.11618718782555959</v>
      </c>
      <c r="S778" s="9">
        <v>-0.77810288702764374</v>
      </c>
      <c r="T778" s="7">
        <v>6</v>
      </c>
      <c r="U778" s="1">
        <v>8</v>
      </c>
      <c r="V778" s="1">
        <v>5</v>
      </c>
      <c r="W778" s="1" t="s">
        <v>1349</v>
      </c>
      <c r="X778" s="27" t="s">
        <v>1350</v>
      </c>
      <c r="Y778" s="23"/>
    </row>
    <row r="779" spans="1:25">
      <c r="A779" s="7">
        <v>362</v>
      </c>
      <c r="B779" s="1" t="s">
        <v>1218</v>
      </c>
      <c r="C779" s="40" t="s">
        <v>1219</v>
      </c>
      <c r="D779" s="41" t="s">
        <v>1220</v>
      </c>
      <c r="E779" s="40" t="s">
        <v>195</v>
      </c>
      <c r="F779" s="1" t="s">
        <v>3006</v>
      </c>
      <c r="G779" s="2">
        <v>465.54224618562262</v>
      </c>
      <c r="H779" s="13">
        <v>8.391635421900963</v>
      </c>
      <c r="I779" s="9">
        <v>7.6314244575989498</v>
      </c>
      <c r="J779" s="7" t="s">
        <v>3006</v>
      </c>
      <c r="K779" s="2">
        <v>376.91787267650631</v>
      </c>
      <c r="L779" s="13">
        <v>13.04056639877536</v>
      </c>
      <c r="M779" s="9">
        <v>7.6103604881007616</v>
      </c>
      <c r="N779" s="36">
        <v>-18.901471175497026</v>
      </c>
      <c r="O779" s="31"/>
      <c r="P779" s="34">
        <v>-0.46568872562313585</v>
      </c>
      <c r="Q779" s="3">
        <v>-0.57033647991793457</v>
      </c>
      <c r="R779" s="3">
        <v>-0.10464775429479872</v>
      </c>
      <c r="S779" s="9">
        <v>-0.70082356980697691</v>
      </c>
      <c r="T779" s="7">
        <v>5</v>
      </c>
      <c r="U779" s="1">
        <v>7</v>
      </c>
      <c r="V779" s="1">
        <v>8</v>
      </c>
      <c r="W779" s="1" t="s">
        <v>1221</v>
      </c>
      <c r="X779" s="27" t="s">
        <v>1222</v>
      </c>
      <c r="Y779" s="23"/>
    </row>
    <row r="780" spans="1:25">
      <c r="A780" s="7">
        <v>820</v>
      </c>
      <c r="B780" s="1" t="s">
        <v>1374</v>
      </c>
      <c r="C780" s="40" t="s">
        <v>428</v>
      </c>
      <c r="D780" s="41" t="s">
        <v>429</v>
      </c>
      <c r="E780" s="40" t="s">
        <v>430</v>
      </c>
      <c r="F780" s="1" t="s">
        <v>3006</v>
      </c>
      <c r="G780" s="2">
        <v>1439.9986793780486</v>
      </c>
      <c r="H780" s="13">
        <v>17.400300698155615</v>
      </c>
      <c r="I780" s="9">
        <v>9.2605079482552579</v>
      </c>
      <c r="J780" s="7" t="s">
        <v>3006</v>
      </c>
      <c r="K780" s="2">
        <v>1165.5405472231159</v>
      </c>
      <c r="L780" s="13">
        <v>7.8789150554967344</v>
      </c>
      <c r="M780" s="9">
        <v>9.2390375710167465</v>
      </c>
      <c r="N780" s="36">
        <v>-18.924313444343753</v>
      </c>
      <c r="O780" s="31"/>
      <c r="P780" s="34">
        <v>7.1760489338947173E-2</v>
      </c>
      <c r="Q780" s="3">
        <v>-3.8733407908344855E-2</v>
      </c>
      <c r="R780" s="3">
        <v>-0.11049389724729203</v>
      </c>
      <c r="S780" s="9">
        <v>-0.73997505280991305</v>
      </c>
      <c r="T780" s="7">
        <v>6</v>
      </c>
      <c r="U780" s="1">
        <v>10</v>
      </c>
      <c r="V780" s="1">
        <v>6</v>
      </c>
      <c r="W780" s="1" t="s">
        <v>281</v>
      </c>
      <c r="X780" s="27" t="s">
        <v>431</v>
      </c>
      <c r="Y780" s="23"/>
    </row>
    <row r="781" spans="1:25">
      <c r="A781" s="7">
        <v>851</v>
      </c>
      <c r="B781" s="1" t="s">
        <v>205</v>
      </c>
      <c r="C781" s="40" t="s">
        <v>206</v>
      </c>
      <c r="D781" s="41" t="s">
        <v>207</v>
      </c>
      <c r="E781" s="40" t="s">
        <v>208</v>
      </c>
      <c r="F781" s="1" t="s">
        <v>3006</v>
      </c>
      <c r="G781" s="2">
        <v>301.84034601694361</v>
      </c>
      <c r="H781" s="13">
        <v>49.195580538864135</v>
      </c>
      <c r="I781" s="9">
        <v>7.0062980239003689</v>
      </c>
      <c r="J781" s="7" t="s">
        <v>3006</v>
      </c>
      <c r="K781" s="2">
        <v>244.21253702252935</v>
      </c>
      <c r="L781" s="13">
        <v>5.8297567954220337</v>
      </c>
      <c r="M781" s="9">
        <v>6.9842475469948031</v>
      </c>
      <c r="N781" s="36">
        <v>-18.956906974551298</v>
      </c>
      <c r="O781" s="31"/>
      <c r="P781" s="34">
        <v>-0.67192352756566576</v>
      </c>
      <c r="Q781" s="3">
        <v>-0.77470084803501005</v>
      </c>
      <c r="R781" s="3">
        <v>-0.10277732046934429</v>
      </c>
      <c r="S781" s="9">
        <v>-0.68829731810213879</v>
      </c>
      <c r="T781" s="7">
        <v>1</v>
      </c>
      <c r="U781" s="1">
        <v>10</v>
      </c>
      <c r="V781" s="1">
        <v>8</v>
      </c>
      <c r="W781" s="1" t="s">
        <v>209</v>
      </c>
      <c r="X781" s="27" t="s">
        <v>210</v>
      </c>
      <c r="Y781" s="23"/>
    </row>
    <row r="782" spans="1:25">
      <c r="A782" s="7">
        <v>557</v>
      </c>
      <c r="B782" s="1" t="s">
        <v>1957</v>
      </c>
      <c r="C782" s="40" t="s">
        <v>1958</v>
      </c>
      <c r="D782" s="41" t="s">
        <v>1959</v>
      </c>
      <c r="E782" s="40" t="s">
        <v>271</v>
      </c>
      <c r="F782" s="1" t="s">
        <v>3006</v>
      </c>
      <c r="G782" s="2">
        <v>356.88113033302329</v>
      </c>
      <c r="H782" s="13">
        <v>1.9222083477244385</v>
      </c>
      <c r="I782" s="9">
        <v>7.2479559874068213</v>
      </c>
      <c r="J782" s="7" t="s">
        <v>3006</v>
      </c>
      <c r="K782" s="2">
        <v>288.61481648117109</v>
      </c>
      <c r="L782" s="13">
        <v>2.249165348796343</v>
      </c>
      <c r="M782" s="9">
        <v>7.2252556464985984</v>
      </c>
      <c r="N782" s="36">
        <v>-18.993404728511962</v>
      </c>
      <c r="O782" s="31"/>
      <c r="P782" s="34">
        <v>-0.59219840388673495</v>
      </c>
      <c r="Q782" s="3">
        <v>-0.69603537934306825</v>
      </c>
      <c r="R782" s="3">
        <v>-0.1038369754563333</v>
      </c>
      <c r="S782" s="9">
        <v>-0.69539380283561314</v>
      </c>
      <c r="T782" s="7">
        <v>9</v>
      </c>
      <c r="U782" s="1">
        <v>8</v>
      </c>
      <c r="V782" s="1">
        <v>10</v>
      </c>
      <c r="W782" s="1" t="s">
        <v>248</v>
      </c>
      <c r="X782" s="27" t="s">
        <v>272</v>
      </c>
      <c r="Y782" s="23"/>
    </row>
    <row r="783" spans="1:25">
      <c r="A783" s="7">
        <v>178</v>
      </c>
      <c r="B783" s="1" t="s">
        <v>1955</v>
      </c>
      <c r="C783" s="40" t="s">
        <v>235</v>
      </c>
      <c r="D783" s="41" t="s">
        <v>29</v>
      </c>
      <c r="E783" s="40" t="s">
        <v>237</v>
      </c>
      <c r="F783" s="1" t="s">
        <v>3006</v>
      </c>
      <c r="G783" s="2">
        <v>4836.0289240295879</v>
      </c>
      <c r="H783" s="13">
        <v>2.9531711432991208</v>
      </c>
      <c r="I783" s="9">
        <v>11.008263332976341</v>
      </c>
      <c r="J783" s="7" t="s">
        <v>3006</v>
      </c>
      <c r="K783" s="2">
        <v>3909.2600101449234</v>
      </c>
      <c r="L783" s="13">
        <v>6.8087824579412857</v>
      </c>
      <c r="M783" s="9">
        <v>10.984933920115905</v>
      </c>
      <c r="N783" s="36">
        <v>-19.028719099975046</v>
      </c>
      <c r="O783" s="31"/>
      <c r="P783" s="34">
        <v>0.6483606236179289</v>
      </c>
      <c r="Q783" s="3">
        <v>0.5311302392977213</v>
      </c>
      <c r="R783" s="3">
        <v>-0.1172303843202076</v>
      </c>
      <c r="S783" s="9">
        <v>-0.78508914962177268</v>
      </c>
      <c r="T783" s="7">
        <v>9</v>
      </c>
      <c r="U783" s="1">
        <v>6</v>
      </c>
      <c r="V783" s="1">
        <v>10</v>
      </c>
      <c r="W783" s="1" t="s">
        <v>238</v>
      </c>
      <c r="X783" s="27" t="s">
        <v>239</v>
      </c>
      <c r="Y783" s="23"/>
    </row>
    <row r="784" spans="1:25">
      <c r="A784" s="7">
        <v>463</v>
      </c>
      <c r="B784" s="1" t="s">
        <v>118</v>
      </c>
      <c r="C784" s="40" t="s">
        <v>119</v>
      </c>
      <c r="D784" s="41" t="s">
        <v>120</v>
      </c>
      <c r="E784" s="40" t="s">
        <v>121</v>
      </c>
      <c r="F784" s="1" t="s">
        <v>3006</v>
      </c>
      <c r="G784" s="2">
        <v>3785.7743130928325</v>
      </c>
      <c r="H784" s="13">
        <v>8.4220268944065459</v>
      </c>
      <c r="I784" s="9">
        <v>10.655028867795117</v>
      </c>
      <c r="J784" s="7" t="s">
        <v>3006</v>
      </c>
      <c r="K784" s="2">
        <v>3049.0420354703447</v>
      </c>
      <c r="L784" s="13">
        <v>31.062921607687905</v>
      </c>
      <c r="M784" s="9">
        <v>10.626394416838608</v>
      </c>
      <c r="N784" s="36">
        <v>-19.325917682956035</v>
      </c>
      <c r="O784" s="31"/>
      <c r="P784" s="34">
        <v>0.53182541403654826</v>
      </c>
      <c r="Q784" s="3">
        <v>0.41410231314937024</v>
      </c>
      <c r="R784" s="3">
        <v>-0.11772310088717802</v>
      </c>
      <c r="S784" s="9">
        <v>-0.7883888609791182</v>
      </c>
      <c r="T784" s="7">
        <v>1</v>
      </c>
      <c r="U784" s="1">
        <v>8</v>
      </c>
      <c r="V784" s="1">
        <v>5</v>
      </c>
      <c r="W784" s="1" t="s">
        <v>122</v>
      </c>
      <c r="X784" s="27" t="s">
        <v>123</v>
      </c>
      <c r="Y784" s="23"/>
    </row>
    <row r="785" spans="1:25">
      <c r="A785" s="7">
        <v>469</v>
      </c>
      <c r="B785" s="1" t="s">
        <v>1193</v>
      </c>
      <c r="C785" s="40" t="s">
        <v>1194</v>
      </c>
      <c r="D785" s="41" t="s">
        <v>1195</v>
      </c>
      <c r="E785" s="40" t="s">
        <v>1196</v>
      </c>
      <c r="F785" s="1" t="s">
        <v>3006</v>
      </c>
      <c r="G785" s="2">
        <v>5568.3345500724381</v>
      </c>
      <c r="H785" s="13">
        <v>12.797537295761305</v>
      </c>
      <c r="I785" s="9">
        <v>11.211686351764866</v>
      </c>
      <c r="J785" s="7" t="s">
        <v>3006</v>
      </c>
      <c r="K785" s="2">
        <v>4479.6113403900845</v>
      </c>
      <c r="L785" s="13">
        <v>4.4832049306625601</v>
      </c>
      <c r="M785" s="9">
        <v>11.181411943452225</v>
      </c>
      <c r="N785" s="36">
        <v>-19.417570377048854</v>
      </c>
      <c r="O785" s="31"/>
      <c r="P785" s="34">
        <v>0.71547169704060809</v>
      </c>
      <c r="Q785" s="3">
        <v>0.595261012600527</v>
      </c>
      <c r="R785" s="3">
        <v>-0.12021068444008109</v>
      </c>
      <c r="S785" s="9">
        <v>-0.80504815001486296</v>
      </c>
      <c r="T785" s="7">
        <v>5</v>
      </c>
      <c r="U785" s="1">
        <v>8</v>
      </c>
      <c r="V785" s="1">
        <v>6</v>
      </c>
      <c r="W785" s="1" t="s">
        <v>1197</v>
      </c>
      <c r="X785" s="27" t="s">
        <v>1198</v>
      </c>
      <c r="Y785" s="23"/>
    </row>
    <row r="786" spans="1:25">
      <c r="A786" s="7">
        <v>431</v>
      </c>
      <c r="B786" s="1" t="s">
        <v>2812</v>
      </c>
      <c r="C786" s="40" t="s">
        <v>344</v>
      </c>
      <c r="D786" s="41" t="s">
        <v>29</v>
      </c>
      <c r="E786" s="40" t="s">
        <v>2813</v>
      </c>
      <c r="F786" s="1" t="s">
        <v>3006</v>
      </c>
      <c r="G786" s="2">
        <v>7.6011832625222064</v>
      </c>
      <c r="H786" s="13">
        <v>35.115864527629235</v>
      </c>
      <c r="I786" s="9">
        <v>1.6948801927991917</v>
      </c>
      <c r="J786" s="7" t="s">
        <v>3006</v>
      </c>
      <c r="K786" s="2">
        <v>6.0932580716702489</v>
      </c>
      <c r="L786" s="13">
        <v>11.290322580645155</v>
      </c>
      <c r="M786" s="9">
        <v>1.659467937084786</v>
      </c>
      <c r="N786" s="36">
        <v>-19.704036932648545</v>
      </c>
      <c r="O786" s="31"/>
      <c r="P786" s="34">
        <v>-2.4242077782095044</v>
      </c>
      <c r="Q786" s="3">
        <v>-2.5127183028727469</v>
      </c>
      <c r="R786" s="3">
        <v>-8.8510524663242496E-2</v>
      </c>
      <c r="S786" s="9">
        <v>-0.59275291933393304</v>
      </c>
      <c r="T786" s="7">
        <v>15</v>
      </c>
      <c r="U786" s="1">
        <v>8</v>
      </c>
      <c r="V786" s="1">
        <v>8</v>
      </c>
      <c r="W786" s="1" t="s">
        <v>2814</v>
      </c>
      <c r="X786" s="27" t="s">
        <v>2815</v>
      </c>
      <c r="Y786" s="24" t="s">
        <v>3021</v>
      </c>
    </row>
    <row r="787" spans="1:25">
      <c r="A787" s="7">
        <v>156</v>
      </c>
      <c r="B787" s="1" t="s">
        <v>1412</v>
      </c>
      <c r="C787" s="40" t="s">
        <v>508</v>
      </c>
      <c r="D787" s="41" t="s">
        <v>1413</v>
      </c>
      <c r="E787" s="40" t="s">
        <v>509</v>
      </c>
      <c r="F787" s="1" t="s">
        <v>3006</v>
      </c>
      <c r="G787" s="2">
        <v>671.56189990602377</v>
      </c>
      <c r="H787" s="13">
        <v>17.432598039215694</v>
      </c>
      <c r="I787" s="9">
        <v>8.1600327481727053</v>
      </c>
      <c r="J787" s="7" t="s">
        <v>3006</v>
      </c>
      <c r="K787" s="2">
        <v>537.99476039638944</v>
      </c>
      <c r="L787" s="13">
        <v>19.898297067171228</v>
      </c>
      <c r="M787" s="9">
        <v>8.1237024040697001</v>
      </c>
      <c r="N787" s="36">
        <v>-19.755118649852964</v>
      </c>
      <c r="O787" s="31"/>
      <c r="P787" s="34">
        <v>-0.29129612240741098</v>
      </c>
      <c r="Q787" s="3">
        <v>-0.40278077327546963</v>
      </c>
      <c r="R787" s="3">
        <v>-0.11148465086805864</v>
      </c>
      <c r="S787" s="9">
        <v>-0.74661010670078631</v>
      </c>
      <c r="T787" s="7">
        <v>6</v>
      </c>
      <c r="U787" s="1">
        <v>6</v>
      </c>
      <c r="V787" s="1">
        <v>9</v>
      </c>
      <c r="W787" s="1" t="s">
        <v>510</v>
      </c>
      <c r="X787" s="27" t="s">
        <v>511</v>
      </c>
      <c r="Y787" s="23"/>
    </row>
    <row r="788" spans="1:25">
      <c r="A788" s="7">
        <v>853</v>
      </c>
      <c r="B788" s="1" t="s">
        <v>1932</v>
      </c>
      <c r="C788" s="40" t="s">
        <v>1933</v>
      </c>
      <c r="D788" s="41" t="s">
        <v>1934</v>
      </c>
      <c r="E788" s="40" t="s">
        <v>1240</v>
      </c>
      <c r="F788" s="1" t="s">
        <v>3006</v>
      </c>
      <c r="G788" s="2">
        <v>2744.3053786868436</v>
      </c>
      <c r="H788" s="13">
        <v>15.346180773057224</v>
      </c>
      <c r="I788" s="9">
        <v>10.190881489225948</v>
      </c>
      <c r="J788" s="7" t="s">
        <v>3006</v>
      </c>
      <c r="K788" s="2">
        <v>2196.037984565327</v>
      </c>
      <c r="L788" s="13">
        <v>27.909630305796448</v>
      </c>
      <c r="M788" s="9">
        <v>10.152941385364075</v>
      </c>
      <c r="N788" s="36">
        <v>-19.844605989339147</v>
      </c>
      <c r="O788" s="31"/>
      <c r="P788" s="34">
        <v>0.37869904226403051</v>
      </c>
      <c r="Q788" s="3">
        <v>0.25956640874928494</v>
      </c>
      <c r="R788" s="3">
        <v>-0.11913263351474557</v>
      </c>
      <c r="S788" s="9">
        <v>-0.79782846811133157</v>
      </c>
      <c r="T788" s="7">
        <v>9</v>
      </c>
      <c r="U788" s="1">
        <v>10</v>
      </c>
      <c r="V788" s="1">
        <v>8</v>
      </c>
      <c r="W788" s="1" t="s">
        <v>1935</v>
      </c>
      <c r="X788" s="27" t="s">
        <v>1242</v>
      </c>
      <c r="Y788" s="23"/>
    </row>
    <row r="789" spans="1:25">
      <c r="A789" s="7">
        <v>245</v>
      </c>
      <c r="B789" s="1" t="s">
        <v>1309</v>
      </c>
      <c r="C789" s="40" t="s">
        <v>338</v>
      </c>
      <c r="D789" s="41" t="s">
        <v>339</v>
      </c>
      <c r="E789" s="40" t="s">
        <v>340</v>
      </c>
      <c r="F789" s="1" t="s">
        <v>3006</v>
      </c>
      <c r="G789" s="2">
        <v>62.661924353190791</v>
      </c>
      <c r="H789" s="13">
        <v>57.61310285958173</v>
      </c>
      <c r="I789" s="9">
        <v>4.7381733455876072</v>
      </c>
      <c r="J789" s="7" t="s">
        <v>3006</v>
      </c>
      <c r="K789" s="2">
        <v>50.007536804723927</v>
      </c>
      <c r="L789" s="13">
        <v>68.101343101343105</v>
      </c>
      <c r="M789" s="9">
        <v>4.696327731648803</v>
      </c>
      <c r="N789" s="36">
        <v>-20.061300680593956</v>
      </c>
      <c r="O789" s="31"/>
      <c r="P789" s="34">
        <v>-1.420198146261987</v>
      </c>
      <c r="Q789" s="3">
        <v>-1.5214819104737007</v>
      </c>
      <c r="R789" s="3">
        <v>-0.1012837642117137</v>
      </c>
      <c r="S789" s="9">
        <v>-0.67829500667908094</v>
      </c>
      <c r="T789" s="7">
        <v>6</v>
      </c>
      <c r="U789" s="1">
        <v>7</v>
      </c>
      <c r="V789" s="1">
        <v>3</v>
      </c>
      <c r="W789" s="1" t="s">
        <v>341</v>
      </c>
      <c r="X789" s="27" t="s">
        <v>342</v>
      </c>
      <c r="Y789" s="23"/>
    </row>
    <row r="790" spans="1:25">
      <c r="A790" s="7">
        <v>457</v>
      </c>
      <c r="B790" s="1" t="s">
        <v>1132</v>
      </c>
      <c r="C790" s="40" t="s">
        <v>1133</v>
      </c>
      <c r="D790" s="41" t="s">
        <v>1134</v>
      </c>
      <c r="E790" s="40" t="s">
        <v>1135</v>
      </c>
      <c r="F790" s="1" t="s">
        <v>3006</v>
      </c>
      <c r="G790" s="2">
        <v>1959.9783109304169</v>
      </c>
      <c r="H790" s="13">
        <v>1.487998262191824</v>
      </c>
      <c r="I790" s="9">
        <v>9.7052781492844424</v>
      </c>
      <c r="J790" s="7" t="s">
        <v>3006</v>
      </c>
      <c r="K790" s="2">
        <v>1561.6293258744022</v>
      </c>
      <c r="L790" s="13">
        <v>2.3038653463169458</v>
      </c>
      <c r="M790" s="9">
        <v>9.6610904273809837</v>
      </c>
      <c r="N790" s="36">
        <v>-20.190969923426824</v>
      </c>
      <c r="O790" s="31"/>
      <c r="P790" s="34">
        <v>0.21849415692117807</v>
      </c>
      <c r="Q790" s="3">
        <v>9.9025388692358857E-2</v>
      </c>
      <c r="R790" s="3">
        <v>-0.11946876822881922</v>
      </c>
      <c r="S790" s="9">
        <v>-0.80007955445179446</v>
      </c>
      <c r="T790" s="7">
        <v>5</v>
      </c>
      <c r="U790" s="1">
        <v>8</v>
      </c>
      <c r="V790" s="1">
        <v>3</v>
      </c>
      <c r="W790" s="1" t="s">
        <v>74</v>
      </c>
      <c r="X790" s="27" t="s">
        <v>75</v>
      </c>
      <c r="Y790" s="23"/>
    </row>
    <row r="791" spans="1:25">
      <c r="A791" s="7">
        <v>775</v>
      </c>
      <c r="B791" s="1" t="s">
        <v>992</v>
      </c>
      <c r="C791" s="40" t="s">
        <v>993</v>
      </c>
      <c r="D791" s="41" t="s">
        <v>994</v>
      </c>
      <c r="E791" s="40" t="s">
        <v>995</v>
      </c>
      <c r="F791" s="1" t="s">
        <v>3006</v>
      </c>
      <c r="G791" s="2">
        <v>322.3559102942931</v>
      </c>
      <c r="H791" s="13">
        <v>13.929094161652298</v>
      </c>
      <c r="I791" s="9">
        <v>7.1011667998839396</v>
      </c>
      <c r="J791" s="7" t="s">
        <v>3006</v>
      </c>
      <c r="K791" s="2">
        <v>256.08175625140649</v>
      </c>
      <c r="L791" s="13">
        <v>3.0507343124165636</v>
      </c>
      <c r="M791" s="9">
        <v>7.0527147580945089</v>
      </c>
      <c r="N791" s="36">
        <v>-20.426521265776181</v>
      </c>
      <c r="O791" s="31"/>
      <c r="P791" s="34">
        <v>-0.64062546981158308</v>
      </c>
      <c r="Q791" s="3">
        <v>-0.75235302959124162</v>
      </c>
      <c r="R791" s="3">
        <v>-0.11172755977965854</v>
      </c>
      <c r="S791" s="9">
        <v>-0.74823686201639295</v>
      </c>
      <c r="T791" s="7">
        <v>4</v>
      </c>
      <c r="U791" s="1">
        <v>10</v>
      </c>
      <c r="V791" s="1">
        <v>7</v>
      </c>
      <c r="W791" s="1" t="s">
        <v>996</v>
      </c>
      <c r="X791" s="27" t="s">
        <v>997</v>
      </c>
      <c r="Y791" s="23"/>
    </row>
    <row r="792" spans="1:25">
      <c r="A792" s="7">
        <v>146</v>
      </c>
      <c r="B792" s="1" t="s">
        <v>2073</v>
      </c>
      <c r="C792" s="40" t="s">
        <v>1376</v>
      </c>
      <c r="D792" s="41" t="s">
        <v>2074</v>
      </c>
      <c r="E792" s="40" t="s">
        <v>1377</v>
      </c>
      <c r="F792" s="1" t="s">
        <v>3006</v>
      </c>
      <c r="G792" s="2">
        <v>197.39363138634502</v>
      </c>
      <c r="H792" s="13">
        <v>7.1697247706421994</v>
      </c>
      <c r="I792" s="9">
        <v>6.3935878089172968</v>
      </c>
      <c r="J792" s="7" t="s">
        <v>3006</v>
      </c>
      <c r="K792" s="2">
        <v>156.58458064520127</v>
      </c>
      <c r="L792" s="13">
        <v>19.419419419419423</v>
      </c>
      <c r="M792" s="9">
        <v>6.343052434922968</v>
      </c>
      <c r="N792" s="36">
        <v>-20.54134688551186</v>
      </c>
      <c r="O792" s="31"/>
      <c r="P792" s="34">
        <v>-0.8740621078966444</v>
      </c>
      <c r="Q792" s="3">
        <v>-0.98398806335251321</v>
      </c>
      <c r="R792" s="3">
        <v>-0.10992595545586881</v>
      </c>
      <c r="S792" s="9">
        <v>-0.73617155987888916</v>
      </c>
      <c r="T792" s="7">
        <v>10</v>
      </c>
      <c r="U792" s="1">
        <v>6</v>
      </c>
      <c r="V792" s="1">
        <v>7</v>
      </c>
      <c r="W792" s="1" t="s">
        <v>1378</v>
      </c>
      <c r="X792" s="27" t="s">
        <v>1379</v>
      </c>
      <c r="Y792" s="23"/>
    </row>
    <row r="793" spans="1:25">
      <c r="A793" s="7">
        <v>268</v>
      </c>
      <c r="B793" s="1" t="s">
        <v>2487</v>
      </c>
      <c r="C793" s="40" t="s">
        <v>67</v>
      </c>
      <c r="D793" s="41" t="s">
        <v>2488</v>
      </c>
      <c r="E793" s="40" t="s">
        <v>68</v>
      </c>
      <c r="F793" s="1" t="s">
        <v>3006</v>
      </c>
      <c r="G793" s="2">
        <v>1847.530103617602</v>
      </c>
      <c r="H793" s="13">
        <v>6.8528018458064377</v>
      </c>
      <c r="I793" s="9">
        <v>9.6200383314881854</v>
      </c>
      <c r="J793" s="7" t="s">
        <v>3006</v>
      </c>
      <c r="K793" s="2">
        <v>1462.8448627903504</v>
      </c>
      <c r="L793" s="13">
        <v>29.083033537828594</v>
      </c>
      <c r="M793" s="9">
        <v>9.5668151540108983</v>
      </c>
      <c r="N793" s="36">
        <v>-20.689243993111493</v>
      </c>
      <c r="O793" s="31"/>
      <c r="P793" s="34">
        <v>0.19037277859964527</v>
      </c>
      <c r="Q793" s="3">
        <v>6.8253773211436344E-2</v>
      </c>
      <c r="R793" s="3">
        <v>-0.12211900538820893</v>
      </c>
      <c r="S793" s="9">
        <v>-0.81782813089660134</v>
      </c>
      <c r="T793" s="7">
        <v>13</v>
      </c>
      <c r="U793" s="1">
        <v>7</v>
      </c>
      <c r="V793" s="1">
        <v>3</v>
      </c>
      <c r="W793" s="1" t="s">
        <v>69</v>
      </c>
      <c r="X793" s="27" t="s">
        <v>70</v>
      </c>
      <c r="Y793" s="23"/>
    </row>
    <row r="794" spans="1:25">
      <c r="A794" s="7">
        <v>636</v>
      </c>
      <c r="B794" s="1" t="s">
        <v>2662</v>
      </c>
      <c r="C794" s="40" t="s">
        <v>2663</v>
      </c>
      <c r="D794" s="41" t="s">
        <v>2664</v>
      </c>
      <c r="E794" s="40" t="s">
        <v>2665</v>
      </c>
      <c r="F794" s="1" t="s">
        <v>3006</v>
      </c>
      <c r="G794" s="2">
        <v>1528.4424086442143</v>
      </c>
      <c r="H794" s="13">
        <v>10.894698620188821</v>
      </c>
      <c r="I794" s="9">
        <v>9.3465026525160102</v>
      </c>
      <c r="J794" s="7" t="s">
        <v>3006</v>
      </c>
      <c r="K794" s="2">
        <v>1205.6974132548041</v>
      </c>
      <c r="L794" s="13">
        <v>33.413106627934873</v>
      </c>
      <c r="M794" s="9">
        <v>9.2879062647341541</v>
      </c>
      <c r="N794" s="36">
        <v>-20.984081609814936</v>
      </c>
      <c r="O794" s="31"/>
      <c r="P794" s="34">
        <v>0.10013091145722552</v>
      </c>
      <c r="Q794" s="3">
        <v>-2.2782580099828465E-2</v>
      </c>
      <c r="R794" s="3">
        <v>-0.12291349155705399</v>
      </c>
      <c r="S794" s="9">
        <v>-0.82314878623951238</v>
      </c>
      <c r="T794" s="7">
        <v>14</v>
      </c>
      <c r="U794" s="1">
        <v>9</v>
      </c>
      <c r="V794" s="1">
        <v>7</v>
      </c>
      <c r="W794" s="1" t="s">
        <v>2666</v>
      </c>
      <c r="X794" s="27" t="s">
        <v>2667</v>
      </c>
      <c r="Y794" s="23"/>
    </row>
    <row r="795" spans="1:25">
      <c r="A795" s="7">
        <v>412</v>
      </c>
      <c r="B795" s="1" t="s">
        <v>2206</v>
      </c>
      <c r="C795" s="40" t="s">
        <v>1507</v>
      </c>
      <c r="D795" s="41" t="s">
        <v>29</v>
      </c>
      <c r="E795" s="40" t="s">
        <v>1509</v>
      </c>
      <c r="F795" s="1" t="s">
        <v>3006</v>
      </c>
      <c r="G795" s="2">
        <v>33429.060150527403</v>
      </c>
      <c r="H795" s="13">
        <v>24.231272763695081</v>
      </c>
      <c r="I795" s="9">
        <v>13.797471349092765</v>
      </c>
      <c r="J795" s="7" t="s">
        <v>3006</v>
      </c>
      <c r="K795" s="2">
        <v>26294.051965099814</v>
      </c>
      <c r="L795" s="13">
        <v>2.8214963213140538</v>
      </c>
      <c r="M795" s="9">
        <v>13.73470295282578</v>
      </c>
      <c r="N795" s="36">
        <v>-21.21225102946206</v>
      </c>
      <c r="O795" s="31"/>
      <c r="P795" s="34">
        <v>1.5685452963039166</v>
      </c>
      <c r="Q795" s="3">
        <v>1.4286597007476394</v>
      </c>
      <c r="R795" s="3">
        <v>-0.13988559555627722</v>
      </c>
      <c r="S795" s="9">
        <v>-0.93681057088100161</v>
      </c>
      <c r="T795" s="7">
        <v>11</v>
      </c>
      <c r="U795" s="1">
        <v>8</v>
      </c>
      <c r="V795" s="1">
        <v>4</v>
      </c>
      <c r="W795" s="1" t="s">
        <v>1510</v>
      </c>
      <c r="X795" s="27" t="s">
        <v>1511</v>
      </c>
      <c r="Y795" s="23"/>
    </row>
    <row r="796" spans="1:25">
      <c r="A796" s="7">
        <v>646</v>
      </c>
      <c r="B796" s="1" t="s">
        <v>1150</v>
      </c>
      <c r="C796" s="40" t="s">
        <v>1151</v>
      </c>
      <c r="D796" s="41" t="s">
        <v>29</v>
      </c>
      <c r="E796" s="40" t="s">
        <v>1152</v>
      </c>
      <c r="F796" s="1" t="s">
        <v>3006</v>
      </c>
      <c r="G796" s="2">
        <v>1847.9362826768813</v>
      </c>
      <c r="H796" s="13">
        <v>0.53351677749751725</v>
      </c>
      <c r="I796" s="9">
        <v>9.6203554727935803</v>
      </c>
      <c r="J796" s="7" t="s">
        <v>3006</v>
      </c>
      <c r="K796" s="2">
        <v>1449.9851756856258</v>
      </c>
      <c r="L796" s="13">
        <v>5.2087484917805433</v>
      </c>
      <c r="M796" s="9">
        <v>9.5540765272424277</v>
      </c>
      <c r="N796" s="36">
        <v>-21.403734347694822</v>
      </c>
      <c r="O796" s="31"/>
      <c r="P796" s="34">
        <v>0.19047740635297658</v>
      </c>
      <c r="Q796" s="3">
        <v>6.4095862969844333E-2</v>
      </c>
      <c r="R796" s="3">
        <v>-0.12638154338313223</v>
      </c>
      <c r="S796" s="9">
        <v>-0.8463742484331962</v>
      </c>
      <c r="T796" s="7">
        <v>5</v>
      </c>
      <c r="U796" s="1">
        <v>9</v>
      </c>
      <c r="V796" s="1">
        <v>4</v>
      </c>
      <c r="W796" s="1" t="s">
        <v>1153</v>
      </c>
      <c r="X796" s="27" t="s">
        <v>1154</v>
      </c>
      <c r="Y796" s="23"/>
    </row>
    <row r="797" spans="1:25">
      <c r="A797" s="7">
        <v>199</v>
      </c>
      <c r="B797" s="1" t="s">
        <v>2373</v>
      </c>
      <c r="C797" s="40" t="s">
        <v>1694</v>
      </c>
      <c r="D797" s="41" t="s">
        <v>1695</v>
      </c>
      <c r="E797" s="40" t="s">
        <v>1696</v>
      </c>
      <c r="F797" s="1" t="s">
        <v>3006</v>
      </c>
      <c r="G797" s="2">
        <v>557.88576399203532</v>
      </c>
      <c r="H797" s="13">
        <v>32.27272727272728</v>
      </c>
      <c r="I797" s="9">
        <v>7.8924821022709279</v>
      </c>
      <c r="J797" s="7" t="s">
        <v>3006</v>
      </c>
      <c r="K797" s="2">
        <v>437.52061891069673</v>
      </c>
      <c r="L797" s="13">
        <v>3.3302986951055495</v>
      </c>
      <c r="M797" s="9">
        <v>7.8254612898501748</v>
      </c>
      <c r="N797" s="36">
        <v>-21.444139959991784</v>
      </c>
      <c r="O797" s="31"/>
      <c r="P797" s="34">
        <v>-0.37956347360656773</v>
      </c>
      <c r="Q797" s="3">
        <v>-0.50012719890012558</v>
      </c>
      <c r="R797" s="3">
        <v>-0.12056372529355786</v>
      </c>
      <c r="S797" s="9">
        <v>-0.80741245637660575</v>
      </c>
      <c r="T797" s="7">
        <v>12</v>
      </c>
      <c r="U797" s="1">
        <v>7</v>
      </c>
      <c r="V797" s="1">
        <v>4</v>
      </c>
      <c r="W797" s="1" t="s">
        <v>1697</v>
      </c>
      <c r="X797" s="27" t="s">
        <v>1698</v>
      </c>
      <c r="Y797" s="23"/>
    </row>
    <row r="798" spans="1:25">
      <c r="A798" s="7">
        <v>368</v>
      </c>
      <c r="B798" s="1" t="s">
        <v>267</v>
      </c>
      <c r="C798" s="40" t="s">
        <v>241</v>
      </c>
      <c r="D798" s="41" t="s">
        <v>29</v>
      </c>
      <c r="E798" s="40" t="s">
        <v>242</v>
      </c>
      <c r="F798" s="1" t="s">
        <v>3006</v>
      </c>
      <c r="G798" s="2">
        <v>7296.1263540127056</v>
      </c>
      <c r="H798" s="13">
        <v>55.579210752937037</v>
      </c>
      <c r="I798" s="9">
        <v>11.601571173933552</v>
      </c>
      <c r="J798" s="7" t="s">
        <v>3006</v>
      </c>
      <c r="K798" s="2">
        <v>5711.901899904502</v>
      </c>
      <c r="L798" s="13">
        <v>64.151583046157342</v>
      </c>
      <c r="M798" s="9">
        <v>11.532009578460592</v>
      </c>
      <c r="N798" s="36">
        <v>-21.582365807936405</v>
      </c>
      <c r="O798" s="31"/>
      <c r="P798" s="34">
        <v>0.84409818721255914</v>
      </c>
      <c r="Q798" s="3">
        <v>0.7096966989405421</v>
      </c>
      <c r="R798" s="3">
        <v>-0.13440148827201703</v>
      </c>
      <c r="S798" s="9">
        <v>-0.90008363230444499</v>
      </c>
      <c r="T798" s="7">
        <v>1</v>
      </c>
      <c r="U798" s="1">
        <v>7</v>
      </c>
      <c r="V798" s="1">
        <v>11</v>
      </c>
      <c r="W798" s="1" t="s">
        <v>243</v>
      </c>
      <c r="X798" s="27" t="s">
        <v>244</v>
      </c>
      <c r="Y798" s="23"/>
    </row>
    <row r="799" spans="1:25">
      <c r="A799" s="7">
        <v>168</v>
      </c>
      <c r="B799" s="1" t="s">
        <v>1202</v>
      </c>
      <c r="C799" s="40" t="s">
        <v>1203</v>
      </c>
      <c r="D799" s="41" t="s">
        <v>1204</v>
      </c>
      <c r="E799" s="40" t="s">
        <v>1205</v>
      </c>
      <c r="F799" s="1" t="s">
        <v>3006</v>
      </c>
      <c r="G799" s="2">
        <v>3088.4329561296677</v>
      </c>
      <c r="H799" s="13">
        <v>12.92928747061525</v>
      </c>
      <c r="I799" s="9">
        <v>10.3613154726108</v>
      </c>
      <c r="J799" s="7" t="s">
        <v>3006</v>
      </c>
      <c r="K799" s="2">
        <v>2412.3380373981954</v>
      </c>
      <c r="L799" s="13">
        <v>6.3074964534174258</v>
      </c>
      <c r="M799" s="9">
        <v>10.288470460856621</v>
      </c>
      <c r="N799" s="36">
        <v>-21.760632840193569</v>
      </c>
      <c r="O799" s="31"/>
      <c r="P799" s="34">
        <v>0.43492673783545061</v>
      </c>
      <c r="Q799" s="3">
        <v>0.30380333799339432</v>
      </c>
      <c r="R799" s="3">
        <v>-0.13112339984205629</v>
      </c>
      <c r="S799" s="9">
        <v>-0.87813035054403332</v>
      </c>
      <c r="T799" s="7">
        <v>5</v>
      </c>
      <c r="U799" s="1">
        <v>6</v>
      </c>
      <c r="V799" s="1">
        <v>7</v>
      </c>
      <c r="W799" s="1" t="s">
        <v>1206</v>
      </c>
      <c r="X799" s="27" t="s">
        <v>1207</v>
      </c>
      <c r="Y799" s="23"/>
    </row>
    <row r="800" spans="1:25">
      <c r="A800" s="7">
        <v>237</v>
      </c>
      <c r="B800" s="1" t="s">
        <v>1524</v>
      </c>
      <c r="C800" s="40" t="s">
        <v>697</v>
      </c>
      <c r="D800" s="41" t="s">
        <v>1525</v>
      </c>
      <c r="E800" s="40" t="s">
        <v>699</v>
      </c>
      <c r="F800" s="1" t="s">
        <v>3006</v>
      </c>
      <c r="G800" s="2">
        <v>347.41222775456708</v>
      </c>
      <c r="H800" s="13">
        <v>15.650462213141306</v>
      </c>
      <c r="I800" s="9">
        <v>7.2091608978019757</v>
      </c>
      <c r="J800" s="7" t="s">
        <v>3006</v>
      </c>
      <c r="K800" s="2">
        <v>271.18566803684934</v>
      </c>
      <c r="L800" s="13">
        <v>44.573664835225578</v>
      </c>
      <c r="M800" s="9">
        <v>7.1353912169380296</v>
      </c>
      <c r="N800" s="36">
        <v>-21.810762870871887</v>
      </c>
      <c r="O800" s="31"/>
      <c r="P800" s="34">
        <v>-0.60499725095141665</v>
      </c>
      <c r="Q800" s="3">
        <v>-0.72536728762611247</v>
      </c>
      <c r="R800" s="3">
        <v>-0.12037003667469581</v>
      </c>
      <c r="S800" s="9">
        <v>-0.80611532821349685</v>
      </c>
      <c r="T800" s="7">
        <v>7</v>
      </c>
      <c r="U800" s="1">
        <v>7</v>
      </c>
      <c r="V800" s="1">
        <v>5</v>
      </c>
      <c r="W800" s="1" t="s">
        <v>700</v>
      </c>
      <c r="X800" s="27" t="s">
        <v>701</v>
      </c>
      <c r="Y800" s="23"/>
    </row>
    <row r="801" spans="1:25">
      <c r="A801" s="7">
        <v>84</v>
      </c>
      <c r="B801" s="1" t="s">
        <v>1138</v>
      </c>
      <c r="C801" s="40" t="s">
        <v>1139</v>
      </c>
      <c r="D801" s="41" t="s">
        <v>1140</v>
      </c>
      <c r="E801" s="40" t="s">
        <v>1139</v>
      </c>
      <c r="F801" s="1" t="s">
        <v>3006</v>
      </c>
      <c r="G801" s="2">
        <v>3723.9928346773859</v>
      </c>
      <c r="H801" s="13">
        <v>4.7966278998215497</v>
      </c>
      <c r="I801" s="9">
        <v>10.631290756696345</v>
      </c>
      <c r="J801" s="7" t="s">
        <v>3006</v>
      </c>
      <c r="K801" s="2">
        <v>2900.4120595378904</v>
      </c>
      <c r="L801" s="13">
        <v>15.992222136562932</v>
      </c>
      <c r="M801" s="9">
        <v>10.554296254197521</v>
      </c>
      <c r="N801" s="36">
        <v>-21.985342208769385</v>
      </c>
      <c r="O801" s="31"/>
      <c r="P801" s="34">
        <v>0.5239939988586938</v>
      </c>
      <c r="Q801" s="3">
        <v>0.39056934571937058</v>
      </c>
      <c r="R801" s="3">
        <v>-0.13342465313932322</v>
      </c>
      <c r="S801" s="9">
        <v>-0.89354179020357372</v>
      </c>
      <c r="T801" s="7">
        <v>5</v>
      </c>
      <c r="U801" s="1">
        <v>6</v>
      </c>
      <c r="V801" s="1">
        <v>4</v>
      </c>
      <c r="W801" s="1" t="s">
        <v>1141</v>
      </c>
      <c r="X801" s="27" t="s">
        <v>1142</v>
      </c>
      <c r="Y801" s="23"/>
    </row>
    <row r="802" spans="1:25">
      <c r="A802" s="7">
        <v>360</v>
      </c>
      <c r="B802" s="1" t="s">
        <v>2550</v>
      </c>
      <c r="C802" s="40" t="s">
        <v>1219</v>
      </c>
      <c r="D802" s="41" t="s">
        <v>2551</v>
      </c>
      <c r="E802" s="40" t="s">
        <v>195</v>
      </c>
      <c r="F802" s="1" t="s">
        <v>3006</v>
      </c>
      <c r="G802" s="2">
        <v>7324.9838500681999</v>
      </c>
      <c r="H802" s="13">
        <v>11.825882934802618</v>
      </c>
      <c r="I802" s="9">
        <v>11.607266038404145</v>
      </c>
      <c r="J802" s="7" t="s">
        <v>3006</v>
      </c>
      <c r="K802" s="2">
        <v>5704.8287826684091</v>
      </c>
      <c r="L802" s="13">
        <v>16.728425968154514</v>
      </c>
      <c r="M802" s="9">
        <v>11.530221964694544</v>
      </c>
      <c r="N802" s="36">
        <v>-21.988022757669977</v>
      </c>
      <c r="O802" s="31"/>
      <c r="P802" s="34">
        <v>0.84597697393932336</v>
      </c>
      <c r="Q802" s="3">
        <v>0.70911321865487598</v>
      </c>
      <c r="R802" s="3">
        <v>-0.13686375528444739</v>
      </c>
      <c r="S802" s="9">
        <v>-0.91657337705910302</v>
      </c>
      <c r="T802" s="7">
        <v>13</v>
      </c>
      <c r="U802" s="1">
        <v>7</v>
      </c>
      <c r="V802" s="1">
        <v>8</v>
      </c>
      <c r="W802" s="1" t="s">
        <v>297</v>
      </c>
      <c r="X802" s="27" t="s">
        <v>298</v>
      </c>
      <c r="Y802" s="23"/>
    </row>
    <row r="803" spans="1:25">
      <c r="A803" s="7">
        <v>132</v>
      </c>
      <c r="B803" s="1" t="s">
        <v>2286</v>
      </c>
      <c r="C803" s="40" t="s">
        <v>2287</v>
      </c>
      <c r="D803" s="41" t="s">
        <v>2288</v>
      </c>
      <c r="E803" s="40" t="s">
        <v>783</v>
      </c>
      <c r="F803" s="1" t="s">
        <v>3006</v>
      </c>
      <c r="G803" s="2">
        <v>545.53604230528106</v>
      </c>
      <c r="H803" s="13">
        <v>14.66902762157722</v>
      </c>
      <c r="I803" s="9">
        <v>7.8601868800186345</v>
      </c>
      <c r="J803" s="7" t="s">
        <v>3006</v>
      </c>
      <c r="K803" s="2">
        <v>424.65707409272619</v>
      </c>
      <c r="L803" s="13">
        <v>8.7220326128175962</v>
      </c>
      <c r="M803" s="9">
        <v>7.7824085649273735</v>
      </c>
      <c r="N803" s="36">
        <v>-22.027715864623563</v>
      </c>
      <c r="O803" s="31"/>
      <c r="P803" s="34">
        <v>-0.39021795629335038</v>
      </c>
      <c r="Q803" s="3">
        <v>-0.5141796842377151</v>
      </c>
      <c r="R803" s="3">
        <v>-0.12396172794436472</v>
      </c>
      <c r="S803" s="9">
        <v>-0.83016880087725786</v>
      </c>
      <c r="T803" s="7">
        <v>11</v>
      </c>
      <c r="U803" s="1">
        <v>6</v>
      </c>
      <c r="V803" s="1">
        <v>10</v>
      </c>
      <c r="W803" s="1" t="s">
        <v>761</v>
      </c>
      <c r="X803" s="27" t="s">
        <v>762</v>
      </c>
      <c r="Y803" s="23"/>
    </row>
    <row r="804" spans="1:25">
      <c r="A804" s="7">
        <v>724</v>
      </c>
      <c r="B804" s="1" t="s">
        <v>2717</v>
      </c>
      <c r="C804" s="40" t="s">
        <v>2718</v>
      </c>
      <c r="D804" s="41" t="s">
        <v>29</v>
      </c>
      <c r="E804" s="40" t="s">
        <v>2150</v>
      </c>
      <c r="F804" s="1" t="s">
        <v>3006</v>
      </c>
      <c r="G804" s="2">
        <v>8.9805485649876253</v>
      </c>
      <c r="H804" s="13">
        <v>25.663716814159301</v>
      </c>
      <c r="I804" s="9">
        <v>1.9354597478052897</v>
      </c>
      <c r="J804" s="7" t="s">
        <v>3006</v>
      </c>
      <c r="K804" s="2">
        <v>6.9515992688507691</v>
      </c>
      <c r="L804" s="13">
        <v>30</v>
      </c>
      <c r="M804" s="9">
        <v>1.8495990111514515</v>
      </c>
      <c r="N804" s="36">
        <v>-22.46331926238728</v>
      </c>
      <c r="O804" s="31"/>
      <c r="P804" s="34">
        <v>-2.3448384311407029</v>
      </c>
      <c r="Q804" s="3">
        <v>-2.4506591850042994</v>
      </c>
      <c r="R804" s="3">
        <v>-0.10582075386359646</v>
      </c>
      <c r="S804" s="9">
        <v>-0.70867912056128235</v>
      </c>
      <c r="T804" s="7">
        <v>14</v>
      </c>
      <c r="U804" s="1">
        <v>9</v>
      </c>
      <c r="V804" s="1">
        <v>11</v>
      </c>
      <c r="W804" s="1" t="s">
        <v>2151</v>
      </c>
      <c r="X804" s="27" t="s">
        <v>2152</v>
      </c>
      <c r="Y804" s="23"/>
    </row>
    <row r="805" spans="1:25">
      <c r="A805" s="7">
        <v>797</v>
      </c>
      <c r="B805" s="1" t="s">
        <v>2236</v>
      </c>
      <c r="C805" s="40" t="s">
        <v>2237</v>
      </c>
      <c r="D805" s="41" t="s">
        <v>29</v>
      </c>
      <c r="E805" s="40" t="s">
        <v>2238</v>
      </c>
      <c r="F805" s="1" t="s">
        <v>3006</v>
      </c>
      <c r="G805" s="2">
        <v>497.86752530791006</v>
      </c>
      <c r="H805" s="13">
        <v>15.49304353122362</v>
      </c>
      <c r="I805" s="9">
        <v>7.7282742797662518</v>
      </c>
      <c r="J805" s="7" t="s">
        <v>3006</v>
      </c>
      <c r="K805" s="2">
        <v>384.67959172696561</v>
      </c>
      <c r="L805" s="13">
        <v>3.292491488450803</v>
      </c>
      <c r="M805" s="9">
        <v>7.6397675746860143</v>
      </c>
      <c r="N805" s="36">
        <v>-22.605394740738276</v>
      </c>
      <c r="O805" s="31"/>
      <c r="P805" s="34">
        <v>-0.43373710301350293</v>
      </c>
      <c r="Q805" s="3">
        <v>-0.56073795499758439</v>
      </c>
      <c r="R805" s="3">
        <v>-0.12700085198408145</v>
      </c>
      <c r="S805" s="9">
        <v>-0.85052174368958477</v>
      </c>
      <c r="T805" s="7">
        <v>11</v>
      </c>
      <c r="U805" s="1">
        <v>10</v>
      </c>
      <c r="V805" s="1">
        <v>6</v>
      </c>
      <c r="W805" s="1" t="s">
        <v>2239</v>
      </c>
      <c r="X805" s="27" t="s">
        <v>2240</v>
      </c>
      <c r="Y805" s="23"/>
    </row>
    <row r="806" spans="1:25">
      <c r="A806" s="7">
        <v>744</v>
      </c>
      <c r="B806" s="1" t="s">
        <v>1960</v>
      </c>
      <c r="C806" s="40" t="s">
        <v>1961</v>
      </c>
      <c r="D806" s="41" t="s">
        <v>29</v>
      </c>
      <c r="E806" s="40" t="s">
        <v>1962</v>
      </c>
      <c r="F806" s="1" t="s">
        <v>3006</v>
      </c>
      <c r="G806" s="2">
        <v>160.44072841527569</v>
      </c>
      <c r="H806" s="13">
        <v>16.624178183281899</v>
      </c>
      <c r="I806" s="9">
        <v>6.0945527860391024</v>
      </c>
      <c r="J806" s="7" t="s">
        <v>3006</v>
      </c>
      <c r="K806" s="2">
        <v>123.94254001624411</v>
      </c>
      <c r="L806" s="13">
        <v>17.341451040081193</v>
      </c>
      <c r="M806" s="9">
        <v>6.0057817214147882</v>
      </c>
      <c r="N806" s="36">
        <v>-22.619575234570306</v>
      </c>
      <c r="O806" s="31"/>
      <c r="P806" s="34">
        <v>-0.9727164366734381</v>
      </c>
      <c r="Q806" s="3">
        <v>-1.0940738190130559</v>
      </c>
      <c r="R806" s="3">
        <v>-0.12135738233961779</v>
      </c>
      <c r="S806" s="9">
        <v>-0.81272755910356242</v>
      </c>
      <c r="T806" s="7">
        <v>9</v>
      </c>
      <c r="U806" s="1">
        <v>9</v>
      </c>
      <c r="V806" s="1">
        <v>10</v>
      </c>
      <c r="W806" s="1" t="s">
        <v>1963</v>
      </c>
      <c r="X806" s="27" t="s">
        <v>1964</v>
      </c>
      <c r="Y806" s="23"/>
    </row>
    <row r="807" spans="1:25">
      <c r="A807" s="7">
        <v>382</v>
      </c>
      <c r="B807" s="1" t="s">
        <v>2470</v>
      </c>
      <c r="C807" s="40" t="s">
        <v>2471</v>
      </c>
      <c r="D807" s="41" t="s">
        <v>29</v>
      </c>
      <c r="E807" s="40" t="s">
        <v>2472</v>
      </c>
      <c r="F807" s="1" t="s">
        <v>3006</v>
      </c>
      <c r="G807" s="2">
        <v>8.3818453273217841</v>
      </c>
      <c r="H807" s="13">
        <v>11.1111111111111</v>
      </c>
      <c r="I807" s="9">
        <v>1.835924074254375</v>
      </c>
      <c r="J807" s="7" t="s">
        <v>3006</v>
      </c>
      <c r="K807" s="2">
        <v>6.4655273998856204</v>
      </c>
      <c r="L807" s="13">
        <v>2.3584905660377484</v>
      </c>
      <c r="M807" s="9">
        <v>1.7450221490372646</v>
      </c>
      <c r="N807" s="36">
        <v>-22.733781760599985</v>
      </c>
      <c r="O807" s="31"/>
      <c r="P807" s="34">
        <v>-2.377676140145482</v>
      </c>
      <c r="Q807" s="3">
        <v>-2.4847932572179827</v>
      </c>
      <c r="R807" s="3">
        <v>-0.10711711707250071</v>
      </c>
      <c r="S807" s="9">
        <v>-0.71736083473616419</v>
      </c>
      <c r="T807" s="7">
        <v>13</v>
      </c>
      <c r="U807" s="1">
        <v>8</v>
      </c>
      <c r="V807" s="1">
        <v>2</v>
      </c>
      <c r="W807" s="1" t="s">
        <v>2473</v>
      </c>
      <c r="X807" s="27" t="s">
        <v>2474</v>
      </c>
      <c r="Y807" s="24" t="s">
        <v>3021</v>
      </c>
    </row>
    <row r="808" spans="1:25">
      <c r="A808" s="7">
        <v>503</v>
      </c>
      <c r="B808" s="1" t="s">
        <v>2896</v>
      </c>
      <c r="C808" s="40" t="s">
        <v>2897</v>
      </c>
      <c r="D808" s="41" t="s">
        <v>29</v>
      </c>
      <c r="E808" s="40" t="s">
        <v>1589</v>
      </c>
      <c r="F808" s="1" t="s">
        <v>3006</v>
      </c>
      <c r="G808" s="2">
        <v>9.0721149425129894</v>
      </c>
      <c r="H808" s="13">
        <v>16.470588235294105</v>
      </c>
      <c r="I808" s="9">
        <v>1.9500950941736863</v>
      </c>
      <c r="J808" s="7" t="s">
        <v>3006</v>
      </c>
      <c r="K808" s="2">
        <v>6.990176401308319</v>
      </c>
      <c r="L808" s="13">
        <v>18.800000000000008</v>
      </c>
      <c r="M808" s="9">
        <v>1.8575829553841483</v>
      </c>
      <c r="N808" s="36">
        <v>-22.819971637747823</v>
      </c>
      <c r="O808" s="31"/>
      <c r="P808" s="34">
        <v>-2.3400100994673987</v>
      </c>
      <c r="Q808" s="3">
        <v>-2.4480532115271902</v>
      </c>
      <c r="R808" s="3">
        <v>-0.10804311205979156</v>
      </c>
      <c r="S808" s="9">
        <v>-0.72356220156901929</v>
      </c>
      <c r="T808" s="7">
        <v>16</v>
      </c>
      <c r="U808" s="1">
        <v>9</v>
      </c>
      <c r="V808" s="1">
        <v>3</v>
      </c>
      <c r="W808" s="1" t="s">
        <v>1590</v>
      </c>
      <c r="X808" s="27" t="s">
        <v>1591</v>
      </c>
      <c r="Y808" s="24" t="s">
        <v>3021</v>
      </c>
    </row>
    <row r="809" spans="1:25">
      <c r="A809" s="7">
        <v>165</v>
      </c>
      <c r="B809" s="1" t="s">
        <v>1990</v>
      </c>
      <c r="C809" s="40" t="s">
        <v>1991</v>
      </c>
      <c r="D809" s="41" t="s">
        <v>29</v>
      </c>
      <c r="E809" s="40" t="s">
        <v>1992</v>
      </c>
      <c r="F809" s="1" t="s">
        <v>3006</v>
      </c>
      <c r="G809" s="2">
        <v>1155.8494270701722</v>
      </c>
      <c r="H809" s="13">
        <v>21.063153112221716</v>
      </c>
      <c r="I809" s="9">
        <v>8.9433939293475078</v>
      </c>
      <c r="J809" s="7" t="s">
        <v>3006</v>
      </c>
      <c r="K809" s="2">
        <v>890.15382946163913</v>
      </c>
      <c r="L809" s="13">
        <v>24.305587281282833</v>
      </c>
      <c r="M809" s="9">
        <v>8.8501649547814694</v>
      </c>
      <c r="N809" s="36">
        <v>-22.858310761005363</v>
      </c>
      <c r="O809" s="31"/>
      <c r="P809" s="34">
        <v>-3.2858261936212663E-2</v>
      </c>
      <c r="Q809" s="3">
        <v>-0.16566211561813676</v>
      </c>
      <c r="R809" s="3">
        <v>-0.1328038536819241</v>
      </c>
      <c r="S809" s="9">
        <v>-0.88938431071631141</v>
      </c>
      <c r="T809" s="7">
        <v>10</v>
      </c>
      <c r="U809" s="1">
        <v>7</v>
      </c>
      <c r="V809" s="1">
        <v>1</v>
      </c>
      <c r="W809" s="1" t="s">
        <v>1993</v>
      </c>
      <c r="X809" s="27" t="s">
        <v>1994</v>
      </c>
      <c r="Y809" s="23"/>
    </row>
    <row r="810" spans="1:25">
      <c r="A810" s="7">
        <v>833</v>
      </c>
      <c r="B810" s="1" t="s">
        <v>2117</v>
      </c>
      <c r="C810" s="40" t="s">
        <v>480</v>
      </c>
      <c r="D810" s="41" t="s">
        <v>2118</v>
      </c>
      <c r="E810" s="40" t="s">
        <v>482</v>
      </c>
      <c r="F810" s="1" t="s">
        <v>3006</v>
      </c>
      <c r="G810" s="2">
        <v>287.42685905211766</v>
      </c>
      <c r="H810" s="13">
        <v>25.185280383840983</v>
      </c>
      <c r="I810" s="9">
        <v>6.9357072477822772</v>
      </c>
      <c r="J810" s="7" t="s">
        <v>3006</v>
      </c>
      <c r="K810" s="2">
        <v>221.16848694901103</v>
      </c>
      <c r="L810" s="13">
        <v>0.15163398692810537</v>
      </c>
      <c r="M810" s="9">
        <v>6.8412561205530791</v>
      </c>
      <c r="N810" s="36">
        <v>-22.923632257383403</v>
      </c>
      <c r="O810" s="31"/>
      <c r="P810" s="34">
        <v>-0.69521205600870339</v>
      </c>
      <c r="Q810" s="3">
        <v>-0.82137350178866697</v>
      </c>
      <c r="R810" s="3">
        <v>-0.12616144577996358</v>
      </c>
      <c r="S810" s="9">
        <v>-0.84490025991812412</v>
      </c>
      <c r="T810" s="7">
        <v>10</v>
      </c>
      <c r="U810" s="1">
        <v>10</v>
      </c>
      <c r="V810" s="1">
        <v>9</v>
      </c>
      <c r="W810" s="1" t="s">
        <v>483</v>
      </c>
      <c r="X810" s="27" t="s">
        <v>484</v>
      </c>
      <c r="Y810" s="23"/>
    </row>
    <row r="811" spans="1:25">
      <c r="A811" s="7">
        <v>680</v>
      </c>
      <c r="B811" s="1" t="s">
        <v>2331</v>
      </c>
      <c r="C811" s="40" t="s">
        <v>1644</v>
      </c>
      <c r="D811" s="41" t="s">
        <v>29</v>
      </c>
      <c r="E811" s="40" t="s">
        <v>2332</v>
      </c>
      <c r="F811" s="1" t="s">
        <v>3007</v>
      </c>
      <c r="G811" s="2">
        <v>660.66315312467134</v>
      </c>
      <c r="H811" s="13">
        <v>20.300634150160491</v>
      </c>
      <c r="I811" s="9">
        <v>8.136427248957709</v>
      </c>
      <c r="J811" s="7" t="s">
        <v>3007</v>
      </c>
      <c r="K811" s="2">
        <v>505.96223846026157</v>
      </c>
      <c r="L811" s="13">
        <v>121.33870710881897</v>
      </c>
      <c r="M811" s="9">
        <v>8.0351399979284821</v>
      </c>
      <c r="N811" s="36">
        <v>-23.287990071021259</v>
      </c>
      <c r="O811" s="31"/>
      <c r="P811" s="34">
        <v>-0.29908378773865607</v>
      </c>
      <c r="Q811" s="3">
        <v>-0.43168769881834046</v>
      </c>
      <c r="R811" s="3">
        <v>-0.13260391107968439</v>
      </c>
      <c r="S811" s="9">
        <v>-0.88804529977238433</v>
      </c>
      <c r="T811" s="7">
        <v>12</v>
      </c>
      <c r="U811" s="1">
        <v>10</v>
      </c>
      <c r="V811" s="1">
        <v>1</v>
      </c>
      <c r="W811" s="1" t="s">
        <v>1647</v>
      </c>
      <c r="X811" s="27" t="s">
        <v>1648</v>
      </c>
      <c r="Y811" s="23"/>
    </row>
    <row r="812" spans="1:25">
      <c r="A812" s="7">
        <v>639</v>
      </c>
      <c r="B812" s="1" t="s">
        <v>2091</v>
      </c>
      <c r="C812" s="40" t="s">
        <v>2092</v>
      </c>
      <c r="D812" s="41" t="s">
        <v>29</v>
      </c>
      <c r="E812" s="40" t="s">
        <v>2093</v>
      </c>
      <c r="F812" s="1" t="s">
        <v>3006</v>
      </c>
      <c r="G812" s="2">
        <v>775.27843137225341</v>
      </c>
      <c r="H812" s="13">
        <v>28.202406780190106</v>
      </c>
      <c r="I812" s="9">
        <v>8.3672268937879899</v>
      </c>
      <c r="J812" s="7" t="s">
        <v>3006</v>
      </c>
      <c r="K812" s="2">
        <v>593.42431316802219</v>
      </c>
      <c r="L812" s="13">
        <v>90.088255261371359</v>
      </c>
      <c r="M812" s="9">
        <v>8.2651743184613373</v>
      </c>
      <c r="N812" s="36">
        <v>-23.32867364862971</v>
      </c>
      <c r="O812" s="31"/>
      <c r="P812" s="34">
        <v>-0.22294092051360742</v>
      </c>
      <c r="Q812" s="3">
        <v>-0.35660409093459605</v>
      </c>
      <c r="R812" s="3">
        <v>-0.13366317042098863</v>
      </c>
      <c r="S812" s="9">
        <v>-0.89513913487593533</v>
      </c>
      <c r="T812" s="7">
        <v>10</v>
      </c>
      <c r="U812" s="1">
        <v>9</v>
      </c>
      <c r="V812" s="1">
        <v>8</v>
      </c>
      <c r="W812" s="1" t="s">
        <v>2094</v>
      </c>
      <c r="X812" s="27" t="s">
        <v>2095</v>
      </c>
      <c r="Y812" s="23"/>
    </row>
    <row r="813" spans="1:25">
      <c r="A813" s="7">
        <v>716</v>
      </c>
      <c r="B813" s="1" t="s">
        <v>2197</v>
      </c>
      <c r="C813" s="40" t="s">
        <v>661</v>
      </c>
      <c r="D813" s="41" t="s">
        <v>2198</v>
      </c>
      <c r="E813" s="40" t="s">
        <v>662</v>
      </c>
      <c r="F813" s="1" t="s">
        <v>3006</v>
      </c>
      <c r="G813" s="2">
        <v>288.87783395751967</v>
      </c>
      <c r="H813" s="13">
        <v>0.45248868778281792</v>
      </c>
      <c r="I813" s="9">
        <v>6.9429718727246215</v>
      </c>
      <c r="J813" s="7" t="s">
        <v>3006</v>
      </c>
      <c r="K813" s="2">
        <v>220.71520564263474</v>
      </c>
      <c r="L813" s="13">
        <v>2.5503425189377555</v>
      </c>
      <c r="M813" s="9">
        <v>6.8382963058634996</v>
      </c>
      <c r="N813" s="36">
        <v>-23.467944614171365</v>
      </c>
      <c r="O813" s="31"/>
      <c r="P813" s="34">
        <v>-0.6928153912615308</v>
      </c>
      <c r="Q813" s="3">
        <v>-0.82233959052293126</v>
      </c>
      <c r="R813" s="3">
        <v>-0.12952419926140046</v>
      </c>
      <c r="S813" s="9">
        <v>-0.8674205415536238</v>
      </c>
      <c r="T813" s="7">
        <v>11</v>
      </c>
      <c r="U813" s="1">
        <v>10</v>
      </c>
      <c r="V813" s="1">
        <v>3</v>
      </c>
      <c r="W813" s="1" t="s">
        <v>2199</v>
      </c>
      <c r="X813" s="27" t="s">
        <v>664</v>
      </c>
      <c r="Y813" s="23"/>
    </row>
    <row r="814" spans="1:25">
      <c r="A814" s="7">
        <v>91</v>
      </c>
      <c r="B814" s="1" t="s">
        <v>2506</v>
      </c>
      <c r="C814" s="40" t="s">
        <v>136</v>
      </c>
      <c r="D814" s="41" t="s">
        <v>2507</v>
      </c>
      <c r="E814" s="40" t="s">
        <v>137</v>
      </c>
      <c r="F814" s="1" t="s">
        <v>3006</v>
      </c>
      <c r="G814" s="2">
        <v>993.18762703594791</v>
      </c>
      <c r="H814" s="13">
        <v>12.909379168029808</v>
      </c>
      <c r="I814" s="9">
        <v>8.7245786535695409</v>
      </c>
      <c r="J814" s="7" t="s">
        <v>3006</v>
      </c>
      <c r="K814" s="2">
        <v>758.28368872536828</v>
      </c>
      <c r="L814" s="13">
        <v>5.3563593054597982</v>
      </c>
      <c r="M814" s="9">
        <v>8.618847971574489</v>
      </c>
      <c r="N814" s="36">
        <v>-23.523895876545499</v>
      </c>
      <c r="O814" s="31"/>
      <c r="P814" s="34">
        <v>-0.10504737861629251</v>
      </c>
      <c r="Q814" s="3">
        <v>-0.2411643868606706</v>
      </c>
      <c r="R814" s="3">
        <v>-0.13611700824437808</v>
      </c>
      <c r="S814" s="9">
        <v>-0.91157242954818085</v>
      </c>
      <c r="T814" s="7">
        <v>13</v>
      </c>
      <c r="U814" s="1">
        <v>6</v>
      </c>
      <c r="V814" s="1">
        <v>5</v>
      </c>
      <c r="W814" s="1" t="s">
        <v>2508</v>
      </c>
      <c r="X814" s="27" t="s">
        <v>139</v>
      </c>
      <c r="Y814" s="23"/>
    </row>
    <row r="815" spans="1:25">
      <c r="A815" s="7">
        <v>735</v>
      </c>
      <c r="B815" s="1" t="s">
        <v>250</v>
      </c>
      <c r="C815" s="40" t="s">
        <v>251</v>
      </c>
      <c r="D815" s="41" t="s">
        <v>252</v>
      </c>
      <c r="E815" s="40" t="s">
        <v>253</v>
      </c>
      <c r="F815" s="1" t="s">
        <v>3006</v>
      </c>
      <c r="G815" s="2">
        <v>6.0785987541837816</v>
      </c>
      <c r="H815" s="13">
        <v>103.87323943661974</v>
      </c>
      <c r="I815" s="9">
        <v>1.3723949652380243</v>
      </c>
      <c r="J815" s="7" t="s">
        <v>3006</v>
      </c>
      <c r="K815" s="2">
        <v>4.6331136081519269</v>
      </c>
      <c r="L815" s="13">
        <v>25.539906103286373</v>
      </c>
      <c r="M815" s="9">
        <v>1.2642361510435474</v>
      </c>
      <c r="N815" s="36">
        <v>-23.652500957164953</v>
      </c>
      <c r="O815" s="31"/>
      <c r="P815" s="34">
        <v>-2.5305985392623911</v>
      </c>
      <c r="Q815" s="3">
        <v>-2.6417226548214985</v>
      </c>
      <c r="R815" s="3">
        <v>-0.11112411555910739</v>
      </c>
      <c r="S815" s="9">
        <v>-0.74419561014552449</v>
      </c>
      <c r="T815" s="7">
        <v>1</v>
      </c>
      <c r="U815" s="1">
        <v>9</v>
      </c>
      <c r="V815" s="1">
        <v>10</v>
      </c>
      <c r="W815" s="1" t="s">
        <v>254</v>
      </c>
      <c r="X815" s="27" t="s">
        <v>255</v>
      </c>
      <c r="Y815" s="24" t="s">
        <v>3021</v>
      </c>
    </row>
    <row r="816" spans="1:25">
      <c r="A816" s="7">
        <v>734</v>
      </c>
      <c r="B816" s="1" t="s">
        <v>1251</v>
      </c>
      <c r="C816" s="40" t="s">
        <v>251</v>
      </c>
      <c r="D816" s="41" t="s">
        <v>29</v>
      </c>
      <c r="E816" s="40" t="s">
        <v>253</v>
      </c>
      <c r="F816" s="1" t="s">
        <v>3006</v>
      </c>
      <c r="G816" s="2">
        <v>223.00404282343916</v>
      </c>
      <c r="H816" s="13">
        <v>41.039630472620161</v>
      </c>
      <c r="I816" s="9">
        <v>6.5695822296865112</v>
      </c>
      <c r="J816" s="7" t="s">
        <v>3006</v>
      </c>
      <c r="K816" s="2">
        <v>169.77795994568385</v>
      </c>
      <c r="L816" s="13">
        <v>2.9981549815498152</v>
      </c>
      <c r="M816" s="9">
        <v>6.459759466619821</v>
      </c>
      <c r="N816" s="36">
        <v>-23.740506460009964</v>
      </c>
      <c r="O816" s="31"/>
      <c r="P816" s="34">
        <v>-0.81599997429659532</v>
      </c>
      <c r="Q816" s="3">
        <v>-0.94589468239568908</v>
      </c>
      <c r="R816" s="3">
        <v>-0.12989470809909376</v>
      </c>
      <c r="S816" s="9">
        <v>-0.86990183059825799</v>
      </c>
      <c r="T816" s="7">
        <v>5</v>
      </c>
      <c r="U816" s="1">
        <v>9</v>
      </c>
      <c r="V816" s="1">
        <v>10</v>
      </c>
      <c r="W816" s="1" t="s">
        <v>1252</v>
      </c>
      <c r="X816" s="27" t="s">
        <v>255</v>
      </c>
      <c r="Y816" s="23"/>
    </row>
    <row r="817" spans="1:25">
      <c r="A817" s="7">
        <v>383</v>
      </c>
      <c r="B817" s="1" t="s">
        <v>888</v>
      </c>
      <c r="C817" s="40" t="s">
        <v>889</v>
      </c>
      <c r="D817" s="41" t="s">
        <v>890</v>
      </c>
      <c r="E817" s="40" t="s">
        <v>891</v>
      </c>
      <c r="F817" s="1" t="s">
        <v>3006</v>
      </c>
      <c r="G817" s="2">
        <v>6598.5736900244829</v>
      </c>
      <c r="H817" s="13">
        <v>9.2211717412342757</v>
      </c>
      <c r="I817" s="9">
        <v>11.456594673136872</v>
      </c>
      <c r="J817" s="7" t="s">
        <v>3006</v>
      </c>
      <c r="K817" s="2">
        <v>5009.3785628615888</v>
      </c>
      <c r="L817" s="13">
        <v>14.170355993780413</v>
      </c>
      <c r="M817" s="9">
        <v>11.342670018075967</v>
      </c>
      <c r="N817" s="36">
        <v>-23.957020642051756</v>
      </c>
      <c r="O817" s="31"/>
      <c r="P817" s="34">
        <v>0.79626914285232508</v>
      </c>
      <c r="Q817" s="3">
        <v>0.64789593253373445</v>
      </c>
      <c r="R817" s="3">
        <v>-0.14837321031859063</v>
      </c>
      <c r="S817" s="9">
        <v>-0.99365192898711174</v>
      </c>
      <c r="T817" s="7">
        <v>4</v>
      </c>
      <c r="U817" s="1">
        <v>8</v>
      </c>
      <c r="V817" s="1">
        <v>3</v>
      </c>
      <c r="W817" s="1" t="s">
        <v>892</v>
      </c>
      <c r="X817" s="27" t="s">
        <v>893</v>
      </c>
      <c r="Y817" s="23"/>
    </row>
    <row r="818" spans="1:25">
      <c r="A818" s="7">
        <v>790</v>
      </c>
      <c r="B818" s="1" t="s">
        <v>2989</v>
      </c>
      <c r="C818" s="40" t="s">
        <v>2990</v>
      </c>
      <c r="D818" s="41" t="s">
        <v>29</v>
      </c>
      <c r="E818" s="40" t="s">
        <v>2991</v>
      </c>
      <c r="F818" s="1" t="s">
        <v>3006</v>
      </c>
      <c r="G818" s="2">
        <v>12.889728528570476</v>
      </c>
      <c r="H818" s="13">
        <v>20.588235294117649</v>
      </c>
      <c r="I818" s="9">
        <v>2.456806149230474</v>
      </c>
      <c r="J818" s="7" t="s">
        <v>3006</v>
      </c>
      <c r="K818" s="2">
        <v>9.7368682322859819</v>
      </c>
      <c r="L818" s="13">
        <v>20.738636363636363</v>
      </c>
      <c r="M818" s="9">
        <v>2.335711910320462</v>
      </c>
      <c r="N818" s="36">
        <v>-24.333984618877796</v>
      </c>
      <c r="O818" s="31"/>
      <c r="P818" s="34">
        <v>-2.1728415901093148</v>
      </c>
      <c r="Q818" s="3">
        <v>-2.2919910774632637</v>
      </c>
      <c r="R818" s="3">
        <v>-0.11914948735394892</v>
      </c>
      <c r="S818" s="9">
        <v>-0.79794133787939348</v>
      </c>
      <c r="T818" s="7">
        <v>16</v>
      </c>
      <c r="U818" s="1">
        <v>10</v>
      </c>
      <c r="V818" s="1">
        <v>10</v>
      </c>
      <c r="W818" s="1" t="s">
        <v>2992</v>
      </c>
      <c r="X818" s="27" t="s">
        <v>2993</v>
      </c>
      <c r="Y818" s="24" t="s">
        <v>3021</v>
      </c>
    </row>
    <row r="819" spans="1:25">
      <c r="A819" s="7">
        <v>564</v>
      </c>
      <c r="B819" s="1" t="s">
        <v>1102</v>
      </c>
      <c r="C819" s="40" t="s">
        <v>1103</v>
      </c>
      <c r="D819" s="41" t="s">
        <v>29</v>
      </c>
      <c r="E819" s="40" t="s">
        <v>1104</v>
      </c>
      <c r="F819" s="1" t="s">
        <v>3006</v>
      </c>
      <c r="G819" s="2">
        <v>180.19323954658049</v>
      </c>
      <c r="H819" s="13">
        <v>45.672215108834834</v>
      </c>
      <c r="I819" s="9">
        <v>6.2620572502212921</v>
      </c>
      <c r="J819" s="7" t="s">
        <v>3006</v>
      </c>
      <c r="K819" s="2">
        <v>135.55811459921287</v>
      </c>
      <c r="L819" s="13">
        <v>2.4094691857849733</v>
      </c>
      <c r="M819" s="9">
        <v>6.1350217582697226</v>
      </c>
      <c r="N819" s="36">
        <v>-24.644948848110612</v>
      </c>
      <c r="O819" s="31"/>
      <c r="P819" s="34">
        <v>-0.91745521569016375</v>
      </c>
      <c r="Q819" s="3">
        <v>-1.0518896430708813</v>
      </c>
      <c r="R819" s="3">
        <v>-0.13443442738071754</v>
      </c>
      <c r="S819" s="9">
        <v>-0.90030422474717153</v>
      </c>
      <c r="T819" s="7">
        <v>5</v>
      </c>
      <c r="U819" s="1">
        <v>9</v>
      </c>
      <c r="V819" s="1">
        <v>1</v>
      </c>
      <c r="W819" s="1" t="s">
        <v>1105</v>
      </c>
      <c r="X819" s="27" t="s">
        <v>1106</v>
      </c>
      <c r="Y819" s="23"/>
    </row>
    <row r="820" spans="1:25">
      <c r="A820" s="7">
        <v>183</v>
      </c>
      <c r="B820" s="1" t="s">
        <v>1258</v>
      </c>
      <c r="C820" s="40" t="s">
        <v>1259</v>
      </c>
      <c r="D820" s="41" t="s">
        <v>29</v>
      </c>
      <c r="E820" s="40" t="s">
        <v>1260</v>
      </c>
      <c r="F820" s="1" t="s">
        <v>3006</v>
      </c>
      <c r="G820" s="2">
        <v>322.80435075858401</v>
      </c>
      <c r="H820" s="13">
        <v>62.889425186485298</v>
      </c>
      <c r="I820" s="9">
        <v>7.1031723881918802</v>
      </c>
      <c r="J820" s="7" t="s">
        <v>3006</v>
      </c>
      <c r="K820" s="2">
        <v>241.62401143462768</v>
      </c>
      <c r="L820" s="13">
        <v>39.775910364145659</v>
      </c>
      <c r="M820" s="9">
        <v>6.9688741117174766</v>
      </c>
      <c r="N820" s="36">
        <v>-25.023346375640223</v>
      </c>
      <c r="O820" s="31"/>
      <c r="P820" s="34">
        <v>-0.63996380828973831</v>
      </c>
      <c r="Q820" s="3">
        <v>-0.77971876442033494</v>
      </c>
      <c r="R820" s="3">
        <v>-0.13975495613059663</v>
      </c>
      <c r="S820" s="9">
        <v>-0.93593568169412922</v>
      </c>
      <c r="T820" s="7">
        <v>5</v>
      </c>
      <c r="U820" s="1">
        <v>6</v>
      </c>
      <c r="V820" s="1">
        <v>11</v>
      </c>
      <c r="W820" s="1" t="s">
        <v>1261</v>
      </c>
      <c r="X820" s="27" t="s">
        <v>1262</v>
      </c>
      <c r="Y820" s="23"/>
    </row>
    <row r="821" spans="1:25">
      <c r="A821" s="7">
        <v>456</v>
      </c>
      <c r="B821" s="1" t="s">
        <v>71</v>
      </c>
      <c r="C821" s="40" t="s">
        <v>72</v>
      </c>
      <c r="D821" s="41" t="s">
        <v>29</v>
      </c>
      <c r="E821" s="40" t="s">
        <v>73</v>
      </c>
      <c r="F821" s="1" t="s">
        <v>3006</v>
      </c>
      <c r="G821" s="2">
        <v>2913.0974303035991</v>
      </c>
      <c r="H821" s="13">
        <v>33.151165355093084</v>
      </c>
      <c r="I821" s="9">
        <v>10.276994413774325</v>
      </c>
      <c r="J821" s="7" t="s">
        <v>3006</v>
      </c>
      <c r="K821" s="2">
        <v>2180.1538502759304</v>
      </c>
      <c r="L821" s="13">
        <v>40.138747454175146</v>
      </c>
      <c r="M821" s="9">
        <v>10.142468324187011</v>
      </c>
      <c r="N821" s="36">
        <v>-25.035184855608414</v>
      </c>
      <c r="O821" s="31"/>
      <c r="P821" s="34">
        <v>0.40710846631262188</v>
      </c>
      <c r="Q821" s="3">
        <v>0.25614798311201636</v>
      </c>
      <c r="R821" s="3">
        <v>-0.15096048320060551</v>
      </c>
      <c r="S821" s="11">
        <v>-1.0109788351348588</v>
      </c>
      <c r="T821" s="7">
        <v>1</v>
      </c>
      <c r="U821" s="1">
        <v>8</v>
      </c>
      <c r="V821" s="1">
        <v>3</v>
      </c>
      <c r="W821" s="1" t="s">
        <v>74</v>
      </c>
      <c r="X821" s="27" t="s">
        <v>75</v>
      </c>
      <c r="Y821" s="23"/>
    </row>
    <row r="822" spans="1:25">
      <c r="A822" s="7">
        <v>755</v>
      </c>
      <c r="B822" s="1" t="s">
        <v>1845</v>
      </c>
      <c r="C822" s="40" t="s">
        <v>56</v>
      </c>
      <c r="D822" s="41" t="s">
        <v>1846</v>
      </c>
      <c r="E822" s="40" t="s">
        <v>57</v>
      </c>
      <c r="F822" s="1" t="s">
        <v>3006</v>
      </c>
      <c r="G822" s="2">
        <v>8.442889579005362</v>
      </c>
      <c r="H822" s="13">
        <v>201.33928571428569</v>
      </c>
      <c r="I822" s="9">
        <v>1.8463930208523605</v>
      </c>
      <c r="J822" s="7" t="s">
        <v>3006</v>
      </c>
      <c r="K822" s="2">
        <v>6.2938591604495162</v>
      </c>
      <c r="L822" s="13">
        <v>7.1746031746031687</v>
      </c>
      <c r="M822" s="9">
        <v>1.7061989874297772</v>
      </c>
      <c r="N822" s="36">
        <v>-25.329122792965979</v>
      </c>
      <c r="O822" s="31"/>
      <c r="P822" s="34">
        <v>-2.3742223410229455</v>
      </c>
      <c r="Q822" s="3">
        <v>-2.4974652056306872</v>
      </c>
      <c r="R822" s="3">
        <v>-0.1232428646077417</v>
      </c>
      <c r="S822" s="9">
        <v>-0.82535458987798238</v>
      </c>
      <c r="T822" s="7">
        <v>9</v>
      </c>
      <c r="U822" s="1">
        <v>10</v>
      </c>
      <c r="V822" s="1">
        <v>2</v>
      </c>
      <c r="W822" s="1" t="s">
        <v>58</v>
      </c>
      <c r="X822" s="27" t="s">
        <v>59</v>
      </c>
      <c r="Y822" s="24" t="s">
        <v>3021</v>
      </c>
    </row>
    <row r="823" spans="1:25">
      <c r="A823" s="7">
        <v>540</v>
      </c>
      <c r="B823" s="1" t="s">
        <v>1285</v>
      </c>
      <c r="C823" s="40" t="s">
        <v>1286</v>
      </c>
      <c r="D823" s="41" t="s">
        <v>29</v>
      </c>
      <c r="E823" s="40" t="s">
        <v>1287</v>
      </c>
      <c r="F823" s="1" t="s">
        <v>3006</v>
      </c>
      <c r="G823" s="2">
        <v>67.550160199544834</v>
      </c>
      <c r="H823" s="13">
        <v>41.438412785891423</v>
      </c>
      <c r="I823" s="9">
        <v>4.8465434609061182</v>
      </c>
      <c r="J823" s="7" t="s">
        <v>3006</v>
      </c>
      <c r="K823" s="2">
        <v>50.258288165698005</v>
      </c>
      <c r="L823" s="13">
        <v>3.291559716140732</v>
      </c>
      <c r="M823" s="9">
        <v>4.7035437197338164</v>
      </c>
      <c r="N823" s="36">
        <v>-25.474199240796011</v>
      </c>
      <c r="O823" s="31"/>
      <c r="P823" s="34">
        <v>-1.3844458758981031</v>
      </c>
      <c r="Q823" s="3">
        <v>-1.5191265992374736</v>
      </c>
      <c r="R823" s="3">
        <v>-0.13468072333937053</v>
      </c>
      <c r="S823" s="9">
        <v>-0.90195366303789659</v>
      </c>
      <c r="T823" s="7">
        <v>6</v>
      </c>
      <c r="U823" s="1">
        <v>9</v>
      </c>
      <c r="V823" s="1">
        <v>1</v>
      </c>
      <c r="W823" s="1" t="s">
        <v>1288</v>
      </c>
      <c r="X823" s="27" t="s">
        <v>1289</v>
      </c>
      <c r="Y823" s="23"/>
    </row>
    <row r="824" spans="1:25">
      <c r="A824" s="7">
        <v>650</v>
      </c>
      <c r="B824" s="1" t="s">
        <v>1886</v>
      </c>
      <c r="C824" s="40" t="s">
        <v>1887</v>
      </c>
      <c r="D824" s="41" t="s">
        <v>1888</v>
      </c>
      <c r="E824" s="40" t="s">
        <v>1889</v>
      </c>
      <c r="F824" s="1" t="s">
        <v>3006</v>
      </c>
      <c r="G824" s="2">
        <v>958.28675006378035</v>
      </c>
      <c r="H824" s="13">
        <v>14.022631694860156</v>
      </c>
      <c r="I824" s="9">
        <v>8.6729697858851047</v>
      </c>
      <c r="J824" s="7" t="s">
        <v>3006</v>
      </c>
      <c r="K824" s="2">
        <v>711.68637042989189</v>
      </c>
      <c r="L824" s="13">
        <v>9.5108288804563887</v>
      </c>
      <c r="M824" s="9">
        <v>8.5273518888701183</v>
      </c>
      <c r="N824" s="36">
        <v>-25.609323583341045</v>
      </c>
      <c r="O824" s="31"/>
      <c r="P824" s="34">
        <v>-0.12207360568271979</v>
      </c>
      <c r="Q824" s="3">
        <v>-0.27102886960724587</v>
      </c>
      <c r="R824" s="3">
        <v>-0.14895526392452607</v>
      </c>
      <c r="S824" s="9">
        <v>-0.99754992841079337</v>
      </c>
      <c r="T824" s="7">
        <v>9</v>
      </c>
      <c r="U824" s="1">
        <v>9</v>
      </c>
      <c r="V824" s="1">
        <v>5</v>
      </c>
      <c r="W824" s="1" t="s">
        <v>128</v>
      </c>
      <c r="X824" s="27" t="s">
        <v>129</v>
      </c>
      <c r="Y824" s="23"/>
    </row>
    <row r="825" spans="1:25">
      <c r="A825" s="7">
        <v>78</v>
      </c>
      <c r="B825" s="1" t="s">
        <v>2467</v>
      </c>
      <c r="C825" s="40" t="s">
        <v>61</v>
      </c>
      <c r="D825" s="41" t="s">
        <v>2468</v>
      </c>
      <c r="E825" s="40" t="s">
        <v>63</v>
      </c>
      <c r="F825" s="1" t="s">
        <v>3006</v>
      </c>
      <c r="G825" s="2">
        <v>4302.1969430567151</v>
      </c>
      <c r="H825" s="13">
        <v>9.7261767546182352</v>
      </c>
      <c r="I825" s="9">
        <v>10.839514028670584</v>
      </c>
      <c r="J825" s="7" t="s">
        <v>3006</v>
      </c>
      <c r="K825" s="2">
        <v>3188.4617210285583</v>
      </c>
      <c r="L825" s="13">
        <v>12.506942016167185</v>
      </c>
      <c r="M825" s="9">
        <v>10.690898937782606</v>
      </c>
      <c r="N825" s="36">
        <v>-25.763709528282842</v>
      </c>
      <c r="O825" s="31"/>
      <c r="P825" s="34">
        <v>0.59268871874337326</v>
      </c>
      <c r="Q825" s="3">
        <v>0.43515670253817545</v>
      </c>
      <c r="R825" s="3">
        <v>-0.1575320162051978</v>
      </c>
      <c r="S825" s="11">
        <v>-1.05498823839839</v>
      </c>
      <c r="T825" s="7">
        <v>13</v>
      </c>
      <c r="U825" s="1">
        <v>6</v>
      </c>
      <c r="V825" s="1">
        <v>2</v>
      </c>
      <c r="W825" s="1" t="s">
        <v>64</v>
      </c>
      <c r="X825" s="27" t="s">
        <v>65</v>
      </c>
      <c r="Y825" s="23"/>
    </row>
    <row r="826" spans="1:25">
      <c r="A826" s="7">
        <v>763</v>
      </c>
      <c r="B826" s="1" t="s">
        <v>103</v>
      </c>
      <c r="C826" s="40" t="s">
        <v>104</v>
      </c>
      <c r="D826" s="41" t="s">
        <v>105</v>
      </c>
      <c r="E826" s="40" t="s">
        <v>106</v>
      </c>
      <c r="F826" s="1" t="s">
        <v>3006</v>
      </c>
      <c r="G826" s="2">
        <v>793.38509556393569</v>
      </c>
      <c r="H826" s="13">
        <v>28.315935272457022</v>
      </c>
      <c r="I826" s="9">
        <v>8.4005336602383931</v>
      </c>
      <c r="J826" s="7" t="s">
        <v>3006</v>
      </c>
      <c r="K826" s="2">
        <v>586.93178177541631</v>
      </c>
      <c r="L826" s="13">
        <v>14.302191464821229</v>
      </c>
      <c r="M826" s="9">
        <v>8.2493031125609644</v>
      </c>
      <c r="N826" s="36">
        <v>-25.898170320837213</v>
      </c>
      <c r="O826" s="31"/>
      <c r="P826" s="34">
        <v>-0.21195272034807569</v>
      </c>
      <c r="Q826" s="3">
        <v>-0.36178448052909384</v>
      </c>
      <c r="R826" s="3">
        <v>-0.14983176018101815</v>
      </c>
      <c r="S826" s="11">
        <v>-1.0034198033979509</v>
      </c>
      <c r="T826" s="7">
        <v>1</v>
      </c>
      <c r="U826" s="1">
        <v>10</v>
      </c>
      <c r="V826" s="1">
        <v>4</v>
      </c>
      <c r="W826" s="1" t="s">
        <v>107</v>
      </c>
      <c r="X826" s="27" t="s">
        <v>108</v>
      </c>
      <c r="Y826" s="23"/>
    </row>
    <row r="827" spans="1:25">
      <c r="A827" s="7">
        <v>752</v>
      </c>
      <c r="B827" s="1" t="s">
        <v>2466</v>
      </c>
      <c r="C827" s="40" t="s">
        <v>1108</v>
      </c>
      <c r="D827" s="41" t="s">
        <v>29</v>
      </c>
      <c r="E827" s="40" t="s">
        <v>1109</v>
      </c>
      <c r="F827" s="1" t="s">
        <v>3006</v>
      </c>
      <c r="G827" s="2">
        <v>1798.7040936940771</v>
      </c>
      <c r="H827" s="13">
        <v>34.173535472475713</v>
      </c>
      <c r="I827" s="9">
        <v>9.5813983268308629</v>
      </c>
      <c r="J827" s="7" t="s">
        <v>3006</v>
      </c>
      <c r="K827" s="2">
        <v>1310.1855053727052</v>
      </c>
      <c r="L827" s="13">
        <v>38.03352568076685</v>
      </c>
      <c r="M827" s="9">
        <v>9.4078094699476349</v>
      </c>
      <c r="N827" s="36">
        <v>-27.037717828803309</v>
      </c>
      <c r="O827" s="31"/>
      <c r="P827" s="34">
        <v>0.17762509544631416</v>
      </c>
      <c r="Q827" s="3">
        <v>1.6354037529223472E-2</v>
      </c>
      <c r="R827" s="3">
        <v>-0.16127105791709068</v>
      </c>
      <c r="S827" s="11">
        <v>-1.0800285135370624</v>
      </c>
      <c r="T827" s="7">
        <v>13</v>
      </c>
      <c r="U827" s="1">
        <v>10</v>
      </c>
      <c r="V827" s="1">
        <v>1</v>
      </c>
      <c r="W827" s="1" t="s">
        <v>1110</v>
      </c>
      <c r="X827" s="27" t="s">
        <v>1111</v>
      </c>
      <c r="Y827" s="23"/>
    </row>
    <row r="828" spans="1:25">
      <c r="A828" s="7">
        <v>697</v>
      </c>
      <c r="B828" s="1" t="s">
        <v>2848</v>
      </c>
      <c r="C828" s="40" t="s">
        <v>819</v>
      </c>
      <c r="D828" s="41" t="s">
        <v>29</v>
      </c>
      <c r="E828" s="40" t="s">
        <v>820</v>
      </c>
      <c r="F828" s="1" t="s">
        <v>3006</v>
      </c>
      <c r="G828" s="2">
        <v>10.018300843608419</v>
      </c>
      <c r="H828" s="13">
        <v>11.111111111111118</v>
      </c>
      <c r="I828" s="9">
        <v>2.0932221105390245</v>
      </c>
      <c r="J828" s="7" t="s">
        <v>3006</v>
      </c>
      <c r="K828" s="2">
        <v>7.2968646043458536</v>
      </c>
      <c r="L828" s="13">
        <v>162.35632183908049</v>
      </c>
      <c r="M828" s="9">
        <v>1.9195307763872889</v>
      </c>
      <c r="N828" s="36">
        <v>-27.042900289145862</v>
      </c>
      <c r="O828" s="31"/>
      <c r="P828" s="34">
        <v>-2.2927912165638431</v>
      </c>
      <c r="Q828" s="3">
        <v>-2.4278333335077802</v>
      </c>
      <c r="R828" s="3">
        <v>-0.13504211694393708</v>
      </c>
      <c r="S828" s="9">
        <v>-0.90437390757887604</v>
      </c>
      <c r="T828" s="7">
        <v>15</v>
      </c>
      <c r="U828" s="1">
        <v>9</v>
      </c>
      <c r="V828" s="1">
        <v>10</v>
      </c>
      <c r="W828" s="1" t="s">
        <v>821</v>
      </c>
      <c r="X828" s="27" t="s">
        <v>822</v>
      </c>
      <c r="Y828" s="24" t="s">
        <v>3021</v>
      </c>
    </row>
    <row r="829" spans="1:25">
      <c r="A829" s="7">
        <v>124</v>
      </c>
      <c r="B829" s="1" t="s">
        <v>2250</v>
      </c>
      <c r="C829" s="40" t="s">
        <v>2251</v>
      </c>
      <c r="D829" s="41" t="s">
        <v>29</v>
      </c>
      <c r="E829" s="40" t="s">
        <v>2252</v>
      </c>
      <c r="F829" s="1" t="s">
        <v>3006</v>
      </c>
      <c r="G829" s="2">
        <v>389.02797241192809</v>
      </c>
      <c r="H829" s="13">
        <v>10.087337245552906</v>
      </c>
      <c r="I829" s="9">
        <v>7.3723862583326421</v>
      </c>
      <c r="J829" s="7" t="s">
        <v>3006</v>
      </c>
      <c r="K829" s="2">
        <v>282.04127311040429</v>
      </c>
      <c r="L829" s="13">
        <v>20.639320936166037</v>
      </c>
      <c r="M829" s="9">
        <v>7.1920165797456086</v>
      </c>
      <c r="N829" s="36">
        <v>-27.37984375038301</v>
      </c>
      <c r="O829" s="31"/>
      <c r="P829" s="34">
        <v>-0.55114774453737292</v>
      </c>
      <c r="Q829" s="3">
        <v>-0.70688466934780314</v>
      </c>
      <c r="R829" s="3">
        <v>-0.15573692481043022</v>
      </c>
      <c r="S829" s="11">
        <v>-1.0429665531946462</v>
      </c>
      <c r="T829" s="7">
        <v>11</v>
      </c>
      <c r="U829" s="1">
        <v>6</v>
      </c>
      <c r="V829" s="1">
        <v>8</v>
      </c>
      <c r="W829" s="1" t="s">
        <v>1293</v>
      </c>
      <c r="X829" s="27" t="s">
        <v>2253</v>
      </c>
      <c r="Y829" s="23"/>
    </row>
    <row r="830" spans="1:25">
      <c r="A830" s="7">
        <v>595</v>
      </c>
      <c r="B830" s="1" t="s">
        <v>2973</v>
      </c>
      <c r="C830" s="40" t="s">
        <v>655</v>
      </c>
      <c r="D830" s="41" t="s">
        <v>29</v>
      </c>
      <c r="E830" s="40" t="s">
        <v>657</v>
      </c>
      <c r="F830" s="1" t="s">
        <v>3006</v>
      </c>
      <c r="G830" s="2">
        <v>9.335074795919164</v>
      </c>
      <c r="H830" s="13">
        <v>1.1999999999999922</v>
      </c>
      <c r="I830" s="9">
        <v>1.9913177569001992</v>
      </c>
      <c r="J830" s="7" t="s">
        <v>3006</v>
      </c>
      <c r="K830" s="2">
        <v>6.7239941873512157</v>
      </c>
      <c r="L830" s="13">
        <v>27.083333333333336</v>
      </c>
      <c r="M830" s="9">
        <v>1.801572569463598</v>
      </c>
      <c r="N830" s="36">
        <v>-27.850243517061646</v>
      </c>
      <c r="O830" s="31"/>
      <c r="P830" s="34">
        <v>-2.326410374316366</v>
      </c>
      <c r="Q830" s="3">
        <v>-2.4663351002650717</v>
      </c>
      <c r="R830" s="3">
        <v>-0.13992472594870575</v>
      </c>
      <c r="S830" s="9">
        <v>-0.93707262620645526</v>
      </c>
      <c r="T830" s="7">
        <v>16</v>
      </c>
      <c r="U830" s="1">
        <v>9</v>
      </c>
      <c r="V830" s="1">
        <v>9</v>
      </c>
      <c r="W830" s="1" t="s">
        <v>1039</v>
      </c>
      <c r="X830" s="27" t="s">
        <v>659</v>
      </c>
      <c r="Y830" s="24" t="s">
        <v>3021</v>
      </c>
    </row>
    <row r="831" spans="1:25">
      <c r="A831" s="7">
        <v>174</v>
      </c>
      <c r="B831" s="1" t="s">
        <v>211</v>
      </c>
      <c r="C831" s="40" t="s">
        <v>212</v>
      </c>
      <c r="D831" s="41" t="s">
        <v>213</v>
      </c>
      <c r="E831" s="40" t="s">
        <v>214</v>
      </c>
      <c r="F831" s="1" t="s">
        <v>3006</v>
      </c>
      <c r="G831" s="2">
        <v>633.44211258546454</v>
      </c>
      <c r="H831" s="13">
        <v>49.200999379579784</v>
      </c>
      <c r="I831" s="9">
        <v>8.0757251487987034</v>
      </c>
      <c r="J831" s="7" t="s">
        <v>3006</v>
      </c>
      <c r="K831" s="2">
        <v>455.44934122034374</v>
      </c>
      <c r="L831" s="13">
        <v>22.241293644699386</v>
      </c>
      <c r="M831" s="9">
        <v>7.8834008764970172</v>
      </c>
      <c r="N831" s="36">
        <v>-27.979109363416057</v>
      </c>
      <c r="O831" s="31"/>
      <c r="P831" s="34">
        <v>-0.31910995353318139</v>
      </c>
      <c r="Q831" s="3">
        <v>-0.48121561564306808</v>
      </c>
      <c r="R831" s="3">
        <v>-0.16210566210988669</v>
      </c>
      <c r="S831" s="11">
        <v>-1.0856178383506982</v>
      </c>
      <c r="T831" s="7">
        <v>1</v>
      </c>
      <c r="U831" s="1">
        <v>6</v>
      </c>
      <c r="V831" s="1">
        <v>9</v>
      </c>
      <c r="W831" s="1" t="s">
        <v>215</v>
      </c>
      <c r="X831" s="27" t="s">
        <v>216</v>
      </c>
      <c r="Y831" s="23"/>
    </row>
    <row r="832" spans="1:25">
      <c r="A832" s="7">
        <v>542</v>
      </c>
      <c r="B832" s="1" t="s">
        <v>2597</v>
      </c>
      <c r="C832" s="40" t="s">
        <v>1286</v>
      </c>
      <c r="D832" s="41" t="s">
        <v>2598</v>
      </c>
      <c r="E832" s="40" t="s">
        <v>1287</v>
      </c>
      <c r="F832" s="1" t="s">
        <v>3006</v>
      </c>
      <c r="G832" s="2">
        <v>1388.9821199614171</v>
      </c>
      <c r="H832" s="13">
        <v>3.6521739130434772</v>
      </c>
      <c r="I832" s="9">
        <v>9.2084684876483642</v>
      </c>
      <c r="J832" s="7" t="s">
        <v>3006</v>
      </c>
      <c r="K832" s="2">
        <v>991.4670235782836</v>
      </c>
      <c r="L832" s="13">
        <v>18.174023769100163</v>
      </c>
      <c r="M832" s="9">
        <v>9.0056750707036937</v>
      </c>
      <c r="N832" s="36">
        <v>-28.499848643666631</v>
      </c>
      <c r="O832" s="31"/>
      <c r="P832" s="34">
        <v>5.4592205815947648E-2</v>
      </c>
      <c r="Q832" s="3">
        <v>-0.11490333954153721</v>
      </c>
      <c r="R832" s="3">
        <v>-0.16949554535748484</v>
      </c>
      <c r="S832" s="11">
        <v>-1.1351077141052124</v>
      </c>
      <c r="T832" s="7">
        <v>14</v>
      </c>
      <c r="U832" s="1">
        <v>9</v>
      </c>
      <c r="V832" s="1">
        <v>1</v>
      </c>
      <c r="W832" s="1" t="s">
        <v>2000</v>
      </c>
      <c r="X832" s="27" t="s">
        <v>1289</v>
      </c>
      <c r="Y832" s="23"/>
    </row>
    <row r="833" spans="1:25">
      <c r="A833" s="7">
        <v>63</v>
      </c>
      <c r="B833" s="1" t="s">
        <v>2629</v>
      </c>
      <c r="C833" s="40" t="s">
        <v>2630</v>
      </c>
      <c r="D833" s="41" t="s">
        <v>29</v>
      </c>
      <c r="E833" s="40" t="s">
        <v>2028</v>
      </c>
      <c r="F833" s="1" t="s">
        <v>3006</v>
      </c>
      <c r="G833" s="2">
        <v>444.08519171884564</v>
      </c>
      <c r="H833" s="13">
        <v>31.520674113266715</v>
      </c>
      <c r="I833" s="9">
        <v>7.5633488293893629</v>
      </c>
      <c r="J833" s="7" t="s">
        <v>3006</v>
      </c>
      <c r="K833" s="2">
        <v>315.93514168760896</v>
      </c>
      <c r="L833" s="13">
        <v>50.541483113069013</v>
      </c>
      <c r="M833" s="9">
        <v>7.3557386998135552</v>
      </c>
      <c r="N833" s="36">
        <v>-28.738167481927857</v>
      </c>
      <c r="O833" s="31"/>
      <c r="P833" s="34">
        <v>-0.48814748427432891</v>
      </c>
      <c r="Q833" s="3">
        <v>-0.6534454806363027</v>
      </c>
      <c r="R833" s="3">
        <v>-0.16529799636197379</v>
      </c>
      <c r="S833" s="11">
        <v>-1.1069968263819394</v>
      </c>
      <c r="T833" s="7">
        <v>14</v>
      </c>
      <c r="U833" s="1">
        <v>6</v>
      </c>
      <c r="V833" s="1">
        <v>4</v>
      </c>
      <c r="W833" s="1" t="s">
        <v>2029</v>
      </c>
      <c r="X833" s="27" t="s">
        <v>2030</v>
      </c>
      <c r="Y833" s="23"/>
    </row>
    <row r="834" spans="1:25">
      <c r="A834" s="7">
        <v>827</v>
      </c>
      <c r="B834" s="1" t="s">
        <v>1410</v>
      </c>
      <c r="C834" s="40" t="s">
        <v>480</v>
      </c>
      <c r="D834" s="41" t="s">
        <v>1411</v>
      </c>
      <c r="E834" s="40" t="s">
        <v>482</v>
      </c>
      <c r="F834" s="1" t="s">
        <v>3006</v>
      </c>
      <c r="G834" s="2">
        <v>504.65987223562496</v>
      </c>
      <c r="H834" s="13">
        <v>28.039872956950965</v>
      </c>
      <c r="I834" s="9">
        <v>7.7478237408537769</v>
      </c>
      <c r="J834" s="7" t="s">
        <v>3006</v>
      </c>
      <c r="K834" s="2">
        <v>354.08021026163584</v>
      </c>
      <c r="L834" s="13">
        <v>14.940269166792685</v>
      </c>
      <c r="M834" s="9">
        <v>7.5201864947811883</v>
      </c>
      <c r="N834" s="36">
        <v>-29.720571153660593</v>
      </c>
      <c r="O834" s="31"/>
      <c r="P834" s="34">
        <v>-0.42728756093988629</v>
      </c>
      <c r="Q834" s="3">
        <v>-0.5997694303578287</v>
      </c>
      <c r="R834" s="3">
        <v>-0.17248186941794241</v>
      </c>
      <c r="S834" s="11">
        <v>-1.1551070566878974</v>
      </c>
      <c r="T834" s="7">
        <v>6</v>
      </c>
      <c r="U834" s="1">
        <v>10</v>
      </c>
      <c r="V834" s="1">
        <v>8</v>
      </c>
      <c r="W834" s="1" t="s">
        <v>483</v>
      </c>
      <c r="X834" s="27" t="s">
        <v>484</v>
      </c>
      <c r="Y834" s="23"/>
    </row>
    <row r="835" spans="1:25">
      <c r="A835" s="7">
        <v>850</v>
      </c>
      <c r="B835" s="1" t="s">
        <v>2540</v>
      </c>
      <c r="C835" s="40" t="s">
        <v>2541</v>
      </c>
      <c r="D835" s="41" t="s">
        <v>2542</v>
      </c>
      <c r="E835" s="40" t="s">
        <v>2543</v>
      </c>
      <c r="F835" s="1" t="s">
        <v>3006</v>
      </c>
      <c r="G835" s="2">
        <v>25.680847112113639</v>
      </c>
      <c r="H835" s="13">
        <v>18.245264207377861</v>
      </c>
      <c r="I835" s="9">
        <v>3.4512770620982032</v>
      </c>
      <c r="J835" s="7" t="s">
        <v>3006</v>
      </c>
      <c r="K835" s="2">
        <v>17.99044572157911</v>
      </c>
      <c r="L835" s="13">
        <v>3.5180113756056492</v>
      </c>
      <c r="M835" s="9">
        <v>3.2214131174001333</v>
      </c>
      <c r="N835" s="36">
        <v>-29.828958857757637</v>
      </c>
      <c r="O835" s="31"/>
      <c r="P835" s="34">
        <v>-1.8447567408742012</v>
      </c>
      <c r="Q835" s="3">
        <v>-2.002896641552641</v>
      </c>
      <c r="R835" s="3">
        <v>-0.15813990067843986</v>
      </c>
      <c r="S835" s="11">
        <v>-1.0590592265379692</v>
      </c>
      <c r="T835" s="7">
        <v>13</v>
      </c>
      <c r="U835" s="1">
        <v>10</v>
      </c>
      <c r="V835" s="1">
        <v>7</v>
      </c>
      <c r="W835" s="1" t="s">
        <v>2544</v>
      </c>
      <c r="X835" s="27" t="s">
        <v>2545</v>
      </c>
      <c r="Y835" s="24" t="s">
        <v>3021</v>
      </c>
    </row>
    <row r="836" spans="1:25">
      <c r="A836" s="7">
        <v>7</v>
      </c>
      <c r="B836" s="1" t="s">
        <v>878</v>
      </c>
      <c r="C836" s="40" t="s">
        <v>879</v>
      </c>
      <c r="D836" s="41" t="s">
        <v>29</v>
      </c>
      <c r="E836" s="40" t="s">
        <v>880</v>
      </c>
      <c r="F836" s="1" t="s">
        <v>3006</v>
      </c>
      <c r="G836" s="2">
        <v>27.587306049308395</v>
      </c>
      <c r="H836" s="13">
        <v>2.5210084033613445</v>
      </c>
      <c r="I836" s="9">
        <v>3.5545888516776376</v>
      </c>
      <c r="J836" s="7" t="s">
        <v>3006</v>
      </c>
      <c r="K836" s="2">
        <v>19.271206519169819</v>
      </c>
      <c r="L836" s="13">
        <v>2.0424671385237572</v>
      </c>
      <c r="M836" s="9">
        <v>3.3206290847082589</v>
      </c>
      <c r="N836" s="36">
        <v>-30.027892460403478</v>
      </c>
      <c r="O836" s="31"/>
      <c r="P836" s="34">
        <v>-1.8106732574160112</v>
      </c>
      <c r="Q836" s="3">
        <v>-1.970512374857508</v>
      </c>
      <c r="R836" s="3">
        <v>-0.15983911744149681</v>
      </c>
      <c r="S836" s="11">
        <v>-1.0704388415692363</v>
      </c>
      <c r="T836" s="7">
        <v>4</v>
      </c>
      <c r="U836" s="1">
        <v>6</v>
      </c>
      <c r="V836" s="1">
        <v>3</v>
      </c>
      <c r="W836" s="1" t="s">
        <v>881</v>
      </c>
      <c r="X836" s="27" t="s">
        <v>882</v>
      </c>
      <c r="Y836" s="23"/>
    </row>
    <row r="837" spans="1:25">
      <c r="A837" s="7">
        <v>653</v>
      </c>
      <c r="B837" s="1" t="s">
        <v>1199</v>
      </c>
      <c r="C837" s="40" t="s">
        <v>151</v>
      </c>
      <c r="D837" s="41" t="s">
        <v>1200</v>
      </c>
      <c r="E837" s="40" t="s">
        <v>153</v>
      </c>
      <c r="F837" s="1" t="s">
        <v>3006</v>
      </c>
      <c r="G837" s="2">
        <v>2954.4689979542263</v>
      </c>
      <c r="H837" s="13">
        <v>18.770216749477935</v>
      </c>
      <c r="I837" s="9">
        <v>10.297339320082404</v>
      </c>
      <c r="J837" s="7" t="s">
        <v>3006</v>
      </c>
      <c r="K837" s="2">
        <v>1996.8681074002347</v>
      </c>
      <c r="L837" s="13">
        <v>5.2748790562247576</v>
      </c>
      <c r="M837" s="9">
        <v>10.01577742301898</v>
      </c>
      <c r="N837" s="36">
        <v>-32.298968464844712</v>
      </c>
      <c r="O837" s="31"/>
      <c r="P837" s="34">
        <v>0.41382043287938697</v>
      </c>
      <c r="Q837" s="3">
        <v>0.21479584955340675</v>
      </c>
      <c r="R837" s="3">
        <v>-0.19902458332598022</v>
      </c>
      <c r="S837" s="11">
        <v>-1.3328629926728601</v>
      </c>
      <c r="T837" s="7">
        <v>5</v>
      </c>
      <c r="U837" s="1">
        <v>9</v>
      </c>
      <c r="V837" s="1">
        <v>6</v>
      </c>
      <c r="W837" s="1" t="s">
        <v>154</v>
      </c>
      <c r="X837" s="27" t="s">
        <v>155</v>
      </c>
      <c r="Y837" s="23"/>
    </row>
    <row r="838" spans="1:25">
      <c r="A838" s="7">
        <v>319</v>
      </c>
      <c r="B838" s="1" t="s">
        <v>784</v>
      </c>
      <c r="C838" s="40" t="s">
        <v>785</v>
      </c>
      <c r="D838" s="41" t="s">
        <v>786</v>
      </c>
      <c r="E838" s="40" t="s">
        <v>787</v>
      </c>
      <c r="F838" s="1" t="s">
        <v>3006</v>
      </c>
      <c r="G838" s="2">
        <v>441.89933793740681</v>
      </c>
      <c r="H838" s="13">
        <v>43.655303030303031</v>
      </c>
      <c r="I838" s="9">
        <v>7.5562301344159124</v>
      </c>
      <c r="J838" s="7" t="s">
        <v>3006</v>
      </c>
      <c r="K838" s="2">
        <v>298.65644405987166</v>
      </c>
      <c r="L838" s="13">
        <v>20.36128223869688</v>
      </c>
      <c r="M838" s="9">
        <v>7.2745971327248755</v>
      </c>
      <c r="N838" s="36">
        <v>-32.302305093774599</v>
      </c>
      <c r="O838" s="31"/>
      <c r="P838" s="34">
        <v>-0.49049600541948774</v>
      </c>
      <c r="Q838" s="3">
        <v>-0.67993023122589491</v>
      </c>
      <c r="R838" s="3">
        <v>-0.18943422580640717</v>
      </c>
      <c r="S838" s="11">
        <v>-1.2686365920407119</v>
      </c>
      <c r="T838" s="7">
        <v>3</v>
      </c>
      <c r="U838" s="1">
        <v>7</v>
      </c>
      <c r="V838" s="1">
        <v>10</v>
      </c>
      <c r="W838" s="1" t="s">
        <v>788</v>
      </c>
      <c r="X838" s="27" t="s">
        <v>789</v>
      </c>
      <c r="Y838" s="23"/>
    </row>
    <row r="839" spans="1:25">
      <c r="A839" s="7">
        <v>683</v>
      </c>
      <c r="B839" s="1" t="s">
        <v>872</v>
      </c>
      <c r="C839" s="40" t="s">
        <v>873</v>
      </c>
      <c r="D839" s="41" t="s">
        <v>874</v>
      </c>
      <c r="E839" s="40" t="s">
        <v>875</v>
      </c>
      <c r="F839" s="1" t="s">
        <v>3006</v>
      </c>
      <c r="G839" s="2">
        <v>132.42846046001625</v>
      </c>
      <c r="H839" s="13">
        <v>15.371522094926343</v>
      </c>
      <c r="I839" s="9">
        <v>5.8177255726805033</v>
      </c>
      <c r="J839" s="7" t="s">
        <v>3006</v>
      </c>
      <c r="K839" s="2">
        <v>89.171041675630136</v>
      </c>
      <c r="L839" s="13">
        <v>19.131455399061036</v>
      </c>
      <c r="M839" s="9">
        <v>5.5307574574612168</v>
      </c>
      <c r="N839" s="36">
        <v>-32.552190124474073</v>
      </c>
      <c r="O839" s="31"/>
      <c r="P839" s="34">
        <v>-1.064044210451184</v>
      </c>
      <c r="Q839" s="3">
        <v>-1.2491225764651428</v>
      </c>
      <c r="R839" s="3">
        <v>-0.18507836601395877</v>
      </c>
      <c r="S839" s="11">
        <v>-1.2394655006026407</v>
      </c>
      <c r="T839" s="7">
        <v>4</v>
      </c>
      <c r="U839" s="1">
        <v>10</v>
      </c>
      <c r="V839" s="1">
        <v>2</v>
      </c>
      <c r="W839" s="1" t="s">
        <v>876</v>
      </c>
      <c r="X839" s="27" t="s">
        <v>877</v>
      </c>
      <c r="Y839" s="24" t="s">
        <v>3021</v>
      </c>
    </row>
    <row r="840" spans="1:25">
      <c r="A840" s="7">
        <v>406</v>
      </c>
      <c r="B840" s="1" t="s">
        <v>2416</v>
      </c>
      <c r="C840" s="40" t="s">
        <v>2417</v>
      </c>
      <c r="D840" s="41" t="s">
        <v>29</v>
      </c>
      <c r="E840" s="40" t="s">
        <v>2418</v>
      </c>
      <c r="F840" s="1" t="s">
        <v>3006</v>
      </c>
      <c r="G840" s="2">
        <v>10.673352621289869</v>
      </c>
      <c r="H840" s="13">
        <v>29.133064516129039</v>
      </c>
      <c r="I840" s="9">
        <v>2.1845976841557606</v>
      </c>
      <c r="J840" s="7" t="s">
        <v>3006</v>
      </c>
      <c r="K840" s="2">
        <v>7.1579869274986683</v>
      </c>
      <c r="L840" s="13">
        <v>12.908777969018933</v>
      </c>
      <c r="M840" s="9">
        <v>1.8918080010354392</v>
      </c>
      <c r="N840" s="36">
        <v>-32.823807370684399</v>
      </c>
      <c r="O840" s="31"/>
      <c r="P840" s="34">
        <v>-2.2626455975156503</v>
      </c>
      <c r="Q840" s="3">
        <v>-2.436882096271292</v>
      </c>
      <c r="R840" s="3">
        <v>-0.17423649875564173</v>
      </c>
      <c r="S840" s="11">
        <v>-1.1668577684391539</v>
      </c>
      <c r="T840" s="7">
        <v>12</v>
      </c>
      <c r="U840" s="1">
        <v>8</v>
      </c>
      <c r="V840" s="1">
        <v>8</v>
      </c>
      <c r="W840" s="1" t="s">
        <v>2419</v>
      </c>
      <c r="X840" s="27" t="s">
        <v>2420</v>
      </c>
      <c r="Y840" s="24" t="s">
        <v>3021</v>
      </c>
    </row>
    <row r="841" spans="1:25">
      <c r="A841" s="7">
        <v>860</v>
      </c>
      <c r="B841" s="1" t="s">
        <v>1253</v>
      </c>
      <c r="C841" s="40" t="s">
        <v>1254</v>
      </c>
      <c r="D841" s="41" t="s">
        <v>29</v>
      </c>
      <c r="E841" s="40" t="s">
        <v>1255</v>
      </c>
      <c r="F841" s="1" t="s">
        <v>3006</v>
      </c>
      <c r="G841" s="2">
        <v>677.14744893507088</v>
      </c>
      <c r="H841" s="13">
        <v>31.834242933109433</v>
      </c>
      <c r="I841" s="9">
        <v>8.1719823798139721</v>
      </c>
      <c r="J841" s="7" t="s">
        <v>3006</v>
      </c>
      <c r="K841" s="2">
        <v>452.82995392647604</v>
      </c>
      <c r="L841" s="13">
        <v>8.884728101595579</v>
      </c>
      <c r="M841" s="9">
        <v>7.8750796749553498</v>
      </c>
      <c r="N841" s="36">
        <v>-33.015049216640769</v>
      </c>
      <c r="O841" s="31"/>
      <c r="P841" s="34">
        <v>-0.28735383204505666</v>
      </c>
      <c r="Q841" s="3">
        <v>-0.48393167050057329</v>
      </c>
      <c r="R841" s="3">
        <v>-0.19657783845551663</v>
      </c>
      <c r="S841" s="11">
        <v>-1.3164771993409299</v>
      </c>
      <c r="T841" s="7">
        <v>5</v>
      </c>
      <c r="U841" s="1">
        <v>10</v>
      </c>
      <c r="V841" s="1">
        <v>10</v>
      </c>
      <c r="W841" s="1" t="s">
        <v>1256</v>
      </c>
      <c r="X841" s="27" t="s">
        <v>1257</v>
      </c>
      <c r="Y841" s="23"/>
    </row>
    <row r="842" spans="1:25">
      <c r="A842" s="7">
        <v>79</v>
      </c>
      <c r="B842" s="1" t="s">
        <v>60</v>
      </c>
      <c r="C842" s="40" t="s">
        <v>61</v>
      </c>
      <c r="D842" s="41" t="s">
        <v>62</v>
      </c>
      <c r="E842" s="40" t="s">
        <v>63</v>
      </c>
      <c r="F842" s="1" t="s">
        <v>3006</v>
      </c>
      <c r="G842" s="2">
        <v>9122.779323554525</v>
      </c>
      <c r="H842" s="13">
        <v>45.493987689077642</v>
      </c>
      <c r="I842" s="9">
        <v>11.923913878967909</v>
      </c>
      <c r="J842" s="7" t="s">
        <v>3006</v>
      </c>
      <c r="K842" s="2">
        <v>6083.4247606068184</v>
      </c>
      <c r="L842" s="13">
        <v>57.325203240998974</v>
      </c>
      <c r="M842" s="9">
        <v>11.622922117171434</v>
      </c>
      <c r="N842" s="36">
        <v>-33.2046370845421</v>
      </c>
      <c r="O842" s="31"/>
      <c r="P842" s="34">
        <v>0.95044192880905354</v>
      </c>
      <c r="Q842" s="3">
        <v>0.7393707118985593</v>
      </c>
      <c r="R842" s="3">
        <v>-0.21107121691049424</v>
      </c>
      <c r="S842" s="11">
        <v>-1.4135390168240574</v>
      </c>
      <c r="T842" s="7">
        <v>1</v>
      </c>
      <c r="U842" s="1">
        <v>6</v>
      </c>
      <c r="V842" s="1">
        <v>3</v>
      </c>
      <c r="W842" s="1" t="s">
        <v>64</v>
      </c>
      <c r="X842" s="27" t="s">
        <v>65</v>
      </c>
      <c r="Y842" s="23"/>
    </row>
    <row r="843" spans="1:25">
      <c r="A843" s="7">
        <v>19</v>
      </c>
      <c r="B843" s="1" t="s">
        <v>2393</v>
      </c>
      <c r="C843" s="40" t="s">
        <v>927</v>
      </c>
      <c r="D843" s="41" t="s">
        <v>1716</v>
      </c>
      <c r="E843" s="40" t="s">
        <v>928</v>
      </c>
      <c r="F843" s="1" t="s">
        <v>3006</v>
      </c>
      <c r="G843" s="2">
        <v>2251.5514833853504</v>
      </c>
      <c r="H843" s="13">
        <v>29.445683277665584</v>
      </c>
      <c r="I843" s="9">
        <v>9.9053599260249641</v>
      </c>
      <c r="J843" s="7" t="s">
        <v>3006</v>
      </c>
      <c r="K843" s="2">
        <v>1499.7998268280617</v>
      </c>
      <c r="L843" s="13">
        <v>40.865314619027984</v>
      </c>
      <c r="M843" s="9">
        <v>9.6028083386873924</v>
      </c>
      <c r="N843" s="36">
        <v>-33.276816447747514</v>
      </c>
      <c r="O843" s="31"/>
      <c r="P843" s="34">
        <v>0.28450292470636385</v>
      </c>
      <c r="Q843" s="3">
        <v>8.0002012163245637E-2</v>
      </c>
      <c r="R843" s="3">
        <v>-0.2045009125431182</v>
      </c>
      <c r="S843" s="11">
        <v>-1.3695378417153077</v>
      </c>
      <c r="T843" s="7">
        <v>12</v>
      </c>
      <c r="U843" s="1">
        <v>6</v>
      </c>
      <c r="V843" s="1">
        <v>6</v>
      </c>
      <c r="W843" s="1" t="s">
        <v>929</v>
      </c>
      <c r="X843" s="27" t="s">
        <v>930</v>
      </c>
      <c r="Y843" s="23"/>
    </row>
    <row r="844" spans="1:25">
      <c r="A844" s="7">
        <v>341</v>
      </c>
      <c r="B844" s="1" t="s">
        <v>2099</v>
      </c>
      <c r="C844" s="40" t="s">
        <v>2100</v>
      </c>
      <c r="D844" s="41" t="s">
        <v>2101</v>
      </c>
      <c r="E844" s="40" t="s">
        <v>2102</v>
      </c>
      <c r="F844" s="1" t="s">
        <v>3006</v>
      </c>
      <c r="G844" s="2">
        <v>349.51590658181647</v>
      </c>
      <c r="H844" s="13">
        <v>18.844918224299068</v>
      </c>
      <c r="I844" s="9">
        <v>7.2178704794066491</v>
      </c>
      <c r="J844" s="7" t="s">
        <v>3006</v>
      </c>
      <c r="K844" s="2">
        <v>231.46665245855436</v>
      </c>
      <c r="L844" s="13">
        <v>5.6710713823034045</v>
      </c>
      <c r="M844" s="9">
        <v>6.9069146403254944</v>
      </c>
      <c r="N844" s="36">
        <v>-33.664374640145063</v>
      </c>
      <c r="O844" s="31"/>
      <c r="P844" s="34">
        <v>-0.60212388207687595</v>
      </c>
      <c r="Q844" s="3">
        <v>-0.79994244514720814</v>
      </c>
      <c r="R844" s="3">
        <v>-0.19781856307033219</v>
      </c>
      <c r="S844" s="11">
        <v>-1.3247863031488616</v>
      </c>
      <c r="T844" s="7">
        <v>10</v>
      </c>
      <c r="U844" s="1">
        <v>7</v>
      </c>
      <c r="V844" s="1">
        <v>9</v>
      </c>
      <c r="W844" s="1" t="s">
        <v>2103</v>
      </c>
      <c r="X844" s="27" t="s">
        <v>2104</v>
      </c>
      <c r="Y844" s="23"/>
    </row>
    <row r="845" spans="1:25">
      <c r="A845" s="7">
        <v>377</v>
      </c>
      <c r="B845" s="1" t="s">
        <v>1822</v>
      </c>
      <c r="C845" s="40" t="s">
        <v>1823</v>
      </c>
      <c r="D845" s="41" t="s">
        <v>29</v>
      </c>
      <c r="E845" s="40" t="s">
        <v>1824</v>
      </c>
      <c r="F845" s="1" t="s">
        <v>3006</v>
      </c>
      <c r="G845" s="2">
        <v>2329.5402106227866</v>
      </c>
      <c r="H845" s="13">
        <v>21.466666666666672</v>
      </c>
      <c r="I845" s="9">
        <v>9.9544856929680581</v>
      </c>
      <c r="J845" s="7" t="s">
        <v>3006</v>
      </c>
      <c r="K845" s="2">
        <v>1540.3077447651137</v>
      </c>
      <c r="L845" s="13">
        <v>2.8392958546280522</v>
      </c>
      <c r="M845" s="9">
        <v>9.6412569987267673</v>
      </c>
      <c r="N845" s="36">
        <v>-33.768799041838108</v>
      </c>
      <c r="O845" s="31"/>
      <c r="P845" s="34">
        <v>0.30070995462804045</v>
      </c>
      <c r="Q845" s="3">
        <v>9.2551722603690545E-2</v>
      </c>
      <c r="R845" s="3">
        <v>-0.20815823202434991</v>
      </c>
      <c r="S845" s="11">
        <v>-1.3940308249812545</v>
      </c>
      <c r="T845" s="7">
        <v>9</v>
      </c>
      <c r="U845" s="1">
        <v>8</v>
      </c>
      <c r="V845" s="1">
        <v>1</v>
      </c>
      <c r="W845" s="1" t="s">
        <v>1825</v>
      </c>
      <c r="X845" s="27" t="s">
        <v>1826</v>
      </c>
      <c r="Y845" s="23"/>
    </row>
    <row r="846" spans="1:25">
      <c r="A846" s="7">
        <v>765</v>
      </c>
      <c r="B846" s="1" t="s">
        <v>1155</v>
      </c>
      <c r="C846" s="40" t="s">
        <v>104</v>
      </c>
      <c r="D846" s="41" t="s">
        <v>1156</v>
      </c>
      <c r="E846" s="40" t="s">
        <v>106</v>
      </c>
      <c r="F846" s="1" t="s">
        <v>3006</v>
      </c>
      <c r="G846" s="2">
        <v>821.11327296328307</v>
      </c>
      <c r="H846" s="13">
        <v>17.080646257969704</v>
      </c>
      <c r="I846" s="9">
        <v>8.4500936209876478</v>
      </c>
      <c r="J846" s="7" t="s">
        <v>3006</v>
      </c>
      <c r="K846" s="2">
        <v>539.28709433371739</v>
      </c>
      <c r="L846" s="13">
        <v>28.549357486185137</v>
      </c>
      <c r="M846" s="9">
        <v>8.1271637909829622</v>
      </c>
      <c r="N846" s="36">
        <v>-34.21266447548593</v>
      </c>
      <c r="O846" s="31"/>
      <c r="P846" s="34">
        <v>-0.19560244600608492</v>
      </c>
      <c r="Q846" s="3">
        <v>-0.40165097048288079</v>
      </c>
      <c r="R846" s="3">
        <v>-0.20604852447679586</v>
      </c>
      <c r="S846" s="11">
        <v>-1.3799021627401094</v>
      </c>
      <c r="T846" s="7">
        <v>5</v>
      </c>
      <c r="U846" s="1">
        <v>10</v>
      </c>
      <c r="V846" s="1">
        <v>4</v>
      </c>
      <c r="W846" s="1" t="s">
        <v>107</v>
      </c>
      <c r="X846" s="27" t="s">
        <v>108</v>
      </c>
      <c r="Y846" s="23"/>
    </row>
    <row r="847" spans="1:25">
      <c r="A847" s="7">
        <v>733</v>
      </c>
      <c r="B847" s="1" t="s">
        <v>326</v>
      </c>
      <c r="C847" s="40" t="s">
        <v>327</v>
      </c>
      <c r="D847" s="41" t="s">
        <v>328</v>
      </c>
      <c r="E847" s="40" t="s">
        <v>329</v>
      </c>
      <c r="F847" s="1" t="s">
        <v>3006</v>
      </c>
      <c r="G847" s="2">
        <v>30.348384510073217</v>
      </c>
      <c r="H847" s="13">
        <v>47.570754716981128</v>
      </c>
      <c r="I847" s="9">
        <v>3.6922039916158518</v>
      </c>
      <c r="J847" s="7" t="s">
        <v>3006</v>
      </c>
      <c r="K847" s="2">
        <v>19.529673306635413</v>
      </c>
      <c r="L847" s="13">
        <v>0.77334919690660431</v>
      </c>
      <c r="M847" s="9">
        <v>3.3398500028846252</v>
      </c>
      <c r="N847" s="36">
        <v>-35.540824984390845</v>
      </c>
      <c r="O847" s="31"/>
      <c r="P847" s="34">
        <v>-1.765272791846936</v>
      </c>
      <c r="Q847" s="3">
        <v>-1.9642386332689623</v>
      </c>
      <c r="R847" s="3">
        <v>-0.19896584142202633</v>
      </c>
      <c r="S847" s="11">
        <v>-1.3324695995121216</v>
      </c>
      <c r="T847" s="7">
        <v>2</v>
      </c>
      <c r="U847" s="1">
        <v>10</v>
      </c>
      <c r="V847" s="1">
        <v>2</v>
      </c>
      <c r="W847" s="1" t="s">
        <v>330</v>
      </c>
      <c r="X847" s="27" t="s">
        <v>331</v>
      </c>
      <c r="Y847" s="23"/>
    </row>
    <row r="848" spans="1:25">
      <c r="A848" s="7">
        <v>247</v>
      </c>
      <c r="B848" s="1" t="s">
        <v>361</v>
      </c>
      <c r="C848" s="40" t="s">
        <v>362</v>
      </c>
      <c r="D848" s="41" t="s">
        <v>363</v>
      </c>
      <c r="E848" s="40" t="s">
        <v>364</v>
      </c>
      <c r="F848" s="1" t="s">
        <v>3006</v>
      </c>
      <c r="G848" s="2">
        <v>3726.6717381839603</v>
      </c>
      <c r="H848" s="13">
        <v>51.10633747326554</v>
      </c>
      <c r="I848" s="9">
        <v>10.632328205351484</v>
      </c>
      <c r="J848" s="7" t="s">
        <v>3006</v>
      </c>
      <c r="K848" s="2">
        <v>2394.7873709866321</v>
      </c>
      <c r="L848" s="13">
        <v>42.313407623977909</v>
      </c>
      <c r="M848" s="9">
        <v>10.277935943968103</v>
      </c>
      <c r="N848" s="36">
        <v>-35.631830083495061</v>
      </c>
      <c r="O848" s="31"/>
      <c r="P848" s="34">
        <v>0.52433626244952036</v>
      </c>
      <c r="Q848" s="3">
        <v>0.30036485310353123</v>
      </c>
      <c r="R848" s="3">
        <v>-0.22397140934598914</v>
      </c>
      <c r="S848" s="11">
        <v>-1.4999313046926739</v>
      </c>
      <c r="T848" s="7">
        <v>2</v>
      </c>
      <c r="U848" s="1">
        <v>7</v>
      </c>
      <c r="V848" s="1">
        <v>4</v>
      </c>
      <c r="W848" s="1" t="s">
        <v>365</v>
      </c>
      <c r="X848" s="27" t="s">
        <v>366</v>
      </c>
      <c r="Y848" s="23"/>
    </row>
    <row r="849" spans="1:25">
      <c r="A849" s="7">
        <v>739</v>
      </c>
      <c r="B849" s="1" t="s">
        <v>2024</v>
      </c>
      <c r="C849" s="40" t="s">
        <v>251</v>
      </c>
      <c r="D849" s="41" t="s">
        <v>2025</v>
      </c>
      <c r="E849" s="40" t="s">
        <v>253</v>
      </c>
      <c r="F849" s="1" t="s">
        <v>3006</v>
      </c>
      <c r="G849" s="2">
        <v>12.762944313535355</v>
      </c>
      <c r="H849" s="13">
        <v>13.58024691358025</v>
      </c>
      <c r="I849" s="9">
        <v>2.4425454561053042</v>
      </c>
      <c r="J849" s="7" t="s">
        <v>3006</v>
      </c>
      <c r="K849" s="2">
        <v>8.1725655111322713</v>
      </c>
      <c r="L849" s="13">
        <v>15.953109072375122</v>
      </c>
      <c r="M849" s="9">
        <v>2.0830431287018034</v>
      </c>
      <c r="N849" s="36">
        <v>-35.859420630297798</v>
      </c>
      <c r="O849" s="31"/>
      <c r="P849" s="34">
        <v>-2.1775463203265795</v>
      </c>
      <c r="Q849" s="3">
        <v>-2.3744626133609219</v>
      </c>
      <c r="R849" s="3">
        <v>-0.19691629303434244</v>
      </c>
      <c r="S849" s="11">
        <v>-1.3187438217615317</v>
      </c>
      <c r="T849" s="7">
        <v>10</v>
      </c>
      <c r="U849" s="1">
        <v>10</v>
      </c>
      <c r="V849" s="1">
        <v>3</v>
      </c>
      <c r="W849" s="1" t="s">
        <v>254</v>
      </c>
      <c r="X849" s="27" t="s">
        <v>255</v>
      </c>
      <c r="Y849" s="23"/>
    </row>
    <row r="850" spans="1:25">
      <c r="A850" s="7">
        <v>762</v>
      </c>
      <c r="B850" s="1" t="s">
        <v>2491</v>
      </c>
      <c r="C850" s="40" t="s">
        <v>104</v>
      </c>
      <c r="D850" s="41" t="s">
        <v>2492</v>
      </c>
      <c r="E850" s="40" t="s">
        <v>106</v>
      </c>
      <c r="F850" s="1" t="s">
        <v>3006</v>
      </c>
      <c r="G850" s="2">
        <v>2454.0117876614322</v>
      </c>
      <c r="H850" s="13">
        <v>25.256836575868984</v>
      </c>
      <c r="I850" s="9">
        <v>10.029582638576654</v>
      </c>
      <c r="J850" s="7" t="s">
        <v>3006</v>
      </c>
      <c r="K850" s="2">
        <v>1571.2639647056758</v>
      </c>
      <c r="L850" s="13">
        <v>14.464476587140695</v>
      </c>
      <c r="M850" s="9">
        <v>9.6699639434527107</v>
      </c>
      <c r="N850" s="36">
        <v>-35.864593998048477</v>
      </c>
      <c r="O850" s="31"/>
      <c r="P850" s="34">
        <v>0.32548510869158703</v>
      </c>
      <c r="Q850" s="3">
        <v>0.10192171998647327</v>
      </c>
      <c r="R850" s="3">
        <v>-0.22356338870511377</v>
      </c>
      <c r="S850" s="11">
        <v>-1.4971987999770193</v>
      </c>
      <c r="T850" s="7">
        <v>13</v>
      </c>
      <c r="U850" s="1">
        <v>10</v>
      </c>
      <c r="V850" s="1">
        <v>3</v>
      </c>
      <c r="W850" s="1" t="s">
        <v>107</v>
      </c>
      <c r="X850" s="27" t="s">
        <v>108</v>
      </c>
      <c r="Y850" s="23"/>
    </row>
    <row r="851" spans="1:25">
      <c r="A851" s="7">
        <v>669</v>
      </c>
      <c r="B851" s="1" t="s">
        <v>1948</v>
      </c>
      <c r="C851" s="40" t="s">
        <v>1949</v>
      </c>
      <c r="D851" s="41" t="s">
        <v>1950</v>
      </c>
      <c r="E851" s="40" t="s">
        <v>1951</v>
      </c>
      <c r="F851" s="1" t="s">
        <v>3006</v>
      </c>
      <c r="G851" s="2">
        <v>986.46571578325256</v>
      </c>
      <c r="H851" s="13">
        <v>18.514858694182394</v>
      </c>
      <c r="I851" s="9">
        <v>8.7147812763322872</v>
      </c>
      <c r="J851" s="7" t="s">
        <v>3006</v>
      </c>
      <c r="K851" s="2">
        <v>628.39448374079257</v>
      </c>
      <c r="L851" s="13">
        <v>8.247145907109342</v>
      </c>
      <c r="M851" s="9">
        <v>8.3477807980440968</v>
      </c>
      <c r="N851" s="36">
        <v>-36.191915094986548</v>
      </c>
      <c r="O851" s="31"/>
      <c r="P851" s="34">
        <v>-0.10827962099984773</v>
      </c>
      <c r="Q851" s="3">
        <v>-0.32964119032358669</v>
      </c>
      <c r="R851" s="3">
        <v>-0.22136156932373896</v>
      </c>
      <c r="S851" s="11">
        <v>-1.4824532669331059</v>
      </c>
      <c r="T851" s="7">
        <v>9</v>
      </c>
      <c r="U851" s="1">
        <v>9</v>
      </c>
      <c r="V851" s="1">
        <v>9</v>
      </c>
      <c r="W851" s="1" t="s">
        <v>1952</v>
      </c>
      <c r="X851" s="27" t="s">
        <v>1953</v>
      </c>
      <c r="Y851" s="23"/>
    </row>
    <row r="852" spans="1:25">
      <c r="A852" s="7">
        <v>852</v>
      </c>
      <c r="B852" s="1" t="s">
        <v>1226</v>
      </c>
      <c r="C852" s="40" t="s">
        <v>1227</v>
      </c>
      <c r="D852" s="41" t="s">
        <v>29</v>
      </c>
      <c r="E852" s="40" t="s">
        <v>1228</v>
      </c>
      <c r="F852" s="1" t="s">
        <v>3006</v>
      </c>
      <c r="G852" s="2">
        <v>4883.4579597318925</v>
      </c>
      <c r="H852" s="13">
        <v>34.51534856189032</v>
      </c>
      <c r="I852" s="9">
        <v>11.02234353670573</v>
      </c>
      <c r="J852" s="7" t="s">
        <v>3006</v>
      </c>
      <c r="K852" s="2">
        <v>3107.4806045736659</v>
      </c>
      <c r="L852" s="13">
        <v>4.7347089167280698</v>
      </c>
      <c r="M852" s="9">
        <v>10.653783763393307</v>
      </c>
      <c r="N852" s="36">
        <v>-36.260842953865627</v>
      </c>
      <c r="O852" s="31"/>
      <c r="P852" s="34">
        <v>0.65300580876913161</v>
      </c>
      <c r="Q852" s="3">
        <v>0.42304224416549568</v>
      </c>
      <c r="R852" s="3">
        <v>-0.22996356460363593</v>
      </c>
      <c r="S852" s="11">
        <v>-1.5400606286977701</v>
      </c>
      <c r="T852" s="7">
        <v>5</v>
      </c>
      <c r="U852" s="1">
        <v>10</v>
      </c>
      <c r="V852" s="1">
        <v>8</v>
      </c>
      <c r="W852" s="1" t="s">
        <v>1229</v>
      </c>
      <c r="X852" s="27" t="s">
        <v>1230</v>
      </c>
      <c r="Y852" s="23"/>
    </row>
    <row r="853" spans="1:25">
      <c r="A853" s="7">
        <v>621</v>
      </c>
      <c r="B853" s="1" t="s">
        <v>373</v>
      </c>
      <c r="C853" s="40" t="s">
        <v>374</v>
      </c>
      <c r="D853" s="41" t="s">
        <v>375</v>
      </c>
      <c r="E853" s="40" t="s">
        <v>376</v>
      </c>
      <c r="F853" s="1" t="s">
        <v>3006</v>
      </c>
      <c r="G853" s="2">
        <v>8.8138508007747838</v>
      </c>
      <c r="H853" s="13">
        <v>45.359477124182987</v>
      </c>
      <c r="I853" s="9">
        <v>1.9084286501687875</v>
      </c>
      <c r="J853" s="7" t="s">
        <v>3006</v>
      </c>
      <c r="K853" s="2">
        <v>5.5994707762135913</v>
      </c>
      <c r="L853" s="13">
        <v>8.7615283267457187</v>
      </c>
      <c r="M853" s="9">
        <v>1.5375445719645746</v>
      </c>
      <c r="N853" s="36">
        <v>-36.363449501927271</v>
      </c>
      <c r="O853" s="31"/>
      <c r="P853" s="34">
        <v>-2.3537562320315883</v>
      </c>
      <c r="Q853" s="3">
        <v>-2.5525143042578753</v>
      </c>
      <c r="R853" s="3">
        <v>-0.19875807222628694</v>
      </c>
      <c r="S853" s="11">
        <v>-1.3310781740540674</v>
      </c>
      <c r="T853" s="7">
        <v>2</v>
      </c>
      <c r="U853" s="1">
        <v>9</v>
      </c>
      <c r="V853" s="1">
        <v>4</v>
      </c>
      <c r="W853" s="1" t="s">
        <v>377</v>
      </c>
      <c r="X853" s="27" t="s">
        <v>378</v>
      </c>
      <c r="Y853" s="23"/>
    </row>
    <row r="854" spans="1:25">
      <c r="A854" s="7">
        <v>379</v>
      </c>
      <c r="B854" s="1" t="s">
        <v>44</v>
      </c>
      <c r="C854" s="40" t="s">
        <v>45</v>
      </c>
      <c r="D854" s="41" t="s">
        <v>46</v>
      </c>
      <c r="E854" s="40" t="s">
        <v>47</v>
      </c>
      <c r="F854" s="1" t="s">
        <v>3006</v>
      </c>
      <c r="G854" s="2">
        <v>9.5886432259894026</v>
      </c>
      <c r="H854" s="13">
        <v>22.434782608695652</v>
      </c>
      <c r="I854" s="9">
        <v>2.0299828662157142</v>
      </c>
      <c r="J854" s="7" t="s">
        <v>3006</v>
      </c>
      <c r="K854" s="2">
        <v>6.089400358424494</v>
      </c>
      <c r="L854" s="13">
        <v>1.3392857142857197</v>
      </c>
      <c r="M854" s="9">
        <v>1.6585542606508981</v>
      </c>
      <c r="N854" s="36">
        <v>-36.387463796887126</v>
      </c>
      <c r="O854" s="31"/>
      <c r="P854" s="34">
        <v>-2.3136544089117477</v>
      </c>
      <c r="Q854" s="3">
        <v>-2.5130165284720216</v>
      </c>
      <c r="R854" s="3">
        <v>-0.19936211956027394</v>
      </c>
      <c r="S854" s="11">
        <v>-1.3351234649615493</v>
      </c>
      <c r="T854" s="7">
        <v>1</v>
      </c>
      <c r="U854" s="1">
        <v>8</v>
      </c>
      <c r="V854" s="1">
        <v>2</v>
      </c>
      <c r="W854" s="1" t="s">
        <v>48</v>
      </c>
      <c r="X854" s="27" t="s">
        <v>49</v>
      </c>
      <c r="Y854" s="24" t="s">
        <v>3021</v>
      </c>
    </row>
    <row r="855" spans="1:25">
      <c r="A855" s="7">
        <v>743</v>
      </c>
      <c r="B855" s="1" t="s">
        <v>379</v>
      </c>
      <c r="C855" s="40" t="s">
        <v>251</v>
      </c>
      <c r="D855" s="41" t="s">
        <v>380</v>
      </c>
      <c r="E855" s="40" t="s">
        <v>253</v>
      </c>
      <c r="F855" s="1" t="s">
        <v>3006</v>
      </c>
      <c r="G855" s="2">
        <v>82.806527408770876</v>
      </c>
      <c r="H855" s="13">
        <v>15.738928309273318</v>
      </c>
      <c r="I855" s="9">
        <v>5.1403287657608709</v>
      </c>
      <c r="J855" s="7" t="s">
        <v>3006</v>
      </c>
      <c r="K855" s="2">
        <v>52.306733899193986</v>
      </c>
      <c r="L855" s="13">
        <v>169.20353982300884</v>
      </c>
      <c r="M855" s="9">
        <v>4.7611788759987714</v>
      </c>
      <c r="N855" s="36">
        <v>-36.727007795800581</v>
      </c>
      <c r="O855" s="31"/>
      <c r="P855" s="34">
        <v>-1.2875234760535301</v>
      </c>
      <c r="Q855" s="3">
        <v>-1.5003143825939222</v>
      </c>
      <c r="R855" s="3">
        <v>-0.21279090654039212</v>
      </c>
      <c r="S855" s="11">
        <v>-1.4250557381670683</v>
      </c>
      <c r="T855" s="7">
        <v>2</v>
      </c>
      <c r="U855" s="1">
        <v>10</v>
      </c>
      <c r="V855" s="1">
        <v>4</v>
      </c>
      <c r="W855" s="1" t="s">
        <v>254</v>
      </c>
      <c r="X855" s="27" t="s">
        <v>255</v>
      </c>
      <c r="Y855" s="23"/>
    </row>
    <row r="856" spans="1:25">
      <c r="A856" s="7">
        <v>726</v>
      </c>
      <c r="B856" s="1" t="s">
        <v>304</v>
      </c>
      <c r="C856" s="40" t="s">
        <v>305</v>
      </c>
      <c r="D856" s="41" t="s">
        <v>306</v>
      </c>
      <c r="E856" s="40" t="s">
        <v>307</v>
      </c>
      <c r="F856" s="1" t="s">
        <v>3006</v>
      </c>
      <c r="G856" s="2">
        <v>8.2550611122866648</v>
      </c>
      <c r="H856" s="13">
        <v>80.159362549800775</v>
      </c>
      <c r="I856" s="9">
        <v>1.8139350704813171</v>
      </c>
      <c r="J856" s="7" t="s">
        <v>3006</v>
      </c>
      <c r="K856" s="2">
        <v>5.196339742032178</v>
      </c>
      <c r="L856" s="13">
        <v>21.115537848605577</v>
      </c>
      <c r="M856" s="9">
        <v>1.4297498508002162</v>
      </c>
      <c r="N856" s="36">
        <v>-36.947459821001644</v>
      </c>
      <c r="O856" s="31"/>
      <c r="P856" s="34">
        <v>-2.3849305091716313</v>
      </c>
      <c r="Q856" s="3">
        <v>-2.5876986913401772</v>
      </c>
      <c r="R856" s="3">
        <v>-0.20276818216854586</v>
      </c>
      <c r="S856" s="11">
        <v>-1.3579337868093619</v>
      </c>
      <c r="T856" s="7">
        <v>2</v>
      </c>
      <c r="U856" s="1">
        <v>10</v>
      </c>
      <c r="V856" s="1">
        <v>1</v>
      </c>
      <c r="W856" s="1"/>
      <c r="X856" s="28"/>
      <c r="Y856" s="23"/>
    </row>
    <row r="857" spans="1:25">
      <c r="A857" s="7">
        <v>152</v>
      </c>
      <c r="B857" s="1" t="s">
        <v>2681</v>
      </c>
      <c r="C857" s="40" t="s">
        <v>508</v>
      </c>
      <c r="D857" s="41" t="s">
        <v>29</v>
      </c>
      <c r="E857" s="40" t="s">
        <v>509</v>
      </c>
      <c r="F857" s="1" t="s">
        <v>3006</v>
      </c>
      <c r="G857" s="2">
        <v>1836.7017925112696</v>
      </c>
      <c r="H857" s="13">
        <v>29.073997600928173</v>
      </c>
      <c r="I857" s="9">
        <v>9.6115578687175081</v>
      </c>
      <c r="J857" s="7" t="s">
        <v>3006</v>
      </c>
      <c r="K857" s="2">
        <v>1151.5409058542702</v>
      </c>
      <c r="L857" s="13">
        <v>26.977283528181736</v>
      </c>
      <c r="M857" s="9">
        <v>9.2216040371878876</v>
      </c>
      <c r="N857" s="36">
        <v>-37.199071845981237</v>
      </c>
      <c r="O857" s="31"/>
      <c r="P857" s="34">
        <v>0.18757499807780134</v>
      </c>
      <c r="Q857" s="3">
        <v>-4.4423744093840617E-2</v>
      </c>
      <c r="R857" s="3">
        <v>-0.23199874217164196</v>
      </c>
      <c r="S857" s="11">
        <v>-1.5536901654041488</v>
      </c>
      <c r="T857" s="7">
        <v>14</v>
      </c>
      <c r="U857" s="1">
        <v>6</v>
      </c>
      <c r="V857" s="1">
        <v>9</v>
      </c>
      <c r="W857" s="1" t="s">
        <v>510</v>
      </c>
      <c r="X857" s="27" t="s">
        <v>511</v>
      </c>
      <c r="Y857" s="23"/>
    </row>
    <row r="858" spans="1:25">
      <c r="A858" s="7">
        <v>838</v>
      </c>
      <c r="B858" s="1" t="s">
        <v>2705</v>
      </c>
      <c r="C858" s="40" t="s">
        <v>2706</v>
      </c>
      <c r="D858" s="41" t="s">
        <v>29</v>
      </c>
      <c r="E858" s="40" t="s">
        <v>2707</v>
      </c>
      <c r="F858" s="1" t="s">
        <v>3006</v>
      </c>
      <c r="G858" s="2">
        <v>9.1073327800227464</v>
      </c>
      <c r="H858" s="13">
        <v>21.900826446280988</v>
      </c>
      <c r="I858" s="9">
        <v>1.9556847758693237</v>
      </c>
      <c r="J858" s="7" t="s">
        <v>3006</v>
      </c>
      <c r="K858" s="2">
        <v>5.4470911030062634</v>
      </c>
      <c r="L858" s="13">
        <v>9.446693657219976</v>
      </c>
      <c r="M858" s="9">
        <v>1.4977400886090935</v>
      </c>
      <c r="N858" s="36">
        <v>-40.090075076878499</v>
      </c>
      <c r="O858" s="31"/>
      <c r="P858" s="34">
        <v>-2.3381660134789035</v>
      </c>
      <c r="Q858" s="3">
        <v>-2.5655065578196696</v>
      </c>
      <c r="R858" s="3">
        <v>-0.22734054434076612</v>
      </c>
      <c r="S858" s="11">
        <v>-1.5224943231741757</v>
      </c>
      <c r="T858" s="7">
        <v>14</v>
      </c>
      <c r="U858" s="1">
        <v>10</v>
      </c>
      <c r="V858" s="1">
        <v>10</v>
      </c>
      <c r="W858" s="1" t="s">
        <v>2708</v>
      </c>
      <c r="X858" s="27" t="s">
        <v>2709</v>
      </c>
      <c r="Y858" s="23"/>
    </row>
    <row r="859" spans="1:25">
      <c r="A859" s="7">
        <v>274</v>
      </c>
      <c r="B859" s="1" t="s">
        <v>2497</v>
      </c>
      <c r="C859" s="40" t="s">
        <v>115</v>
      </c>
      <c r="D859" s="41" t="s">
        <v>2498</v>
      </c>
      <c r="E859" s="40" t="s">
        <v>116</v>
      </c>
      <c r="F859" s="1" t="s">
        <v>3006</v>
      </c>
      <c r="G859" s="2">
        <v>5219.5159566733146</v>
      </c>
      <c r="H859" s="13">
        <v>10.446466940880349</v>
      </c>
      <c r="I859" s="9">
        <v>11.118356481173095</v>
      </c>
      <c r="J859" s="7" t="s">
        <v>3006</v>
      </c>
      <c r="K859" s="2">
        <v>3075.7316245611014</v>
      </c>
      <c r="L859" s="13">
        <v>5.509860578050767</v>
      </c>
      <c r="M859" s="9">
        <v>10.638968001982812</v>
      </c>
      <c r="N859" s="36">
        <v>-40.973973189477753</v>
      </c>
      <c r="O859" s="31"/>
      <c r="P859" s="34">
        <v>0.68468133794007324</v>
      </c>
      <c r="Q859" s="3">
        <v>0.41820635351375368</v>
      </c>
      <c r="R859" s="3">
        <v>-0.26647498442631956</v>
      </c>
      <c r="S859" s="11">
        <v>-1.7845767556924432</v>
      </c>
      <c r="T859" s="7">
        <v>13</v>
      </c>
      <c r="U859" s="1">
        <v>7</v>
      </c>
      <c r="V859" s="1">
        <v>4</v>
      </c>
      <c r="W859" s="1" t="s">
        <v>117</v>
      </c>
      <c r="X859" s="27" t="s">
        <v>70</v>
      </c>
      <c r="Y859" s="23"/>
    </row>
    <row r="860" spans="1:25">
      <c r="A860" s="7">
        <v>476</v>
      </c>
      <c r="B860" s="1" t="s">
        <v>1223</v>
      </c>
      <c r="C860" s="40" t="s">
        <v>172</v>
      </c>
      <c r="D860" s="41" t="s">
        <v>2532</v>
      </c>
      <c r="E860" s="40" t="s">
        <v>174</v>
      </c>
      <c r="F860" s="1" t="s">
        <v>3006</v>
      </c>
      <c r="G860" s="2">
        <v>10.201433598659149</v>
      </c>
      <c r="H860" s="13">
        <v>360.64516129032262</v>
      </c>
      <c r="I860" s="9">
        <v>2.1193561770396756</v>
      </c>
      <c r="J860" s="7" t="s">
        <v>3006</v>
      </c>
      <c r="K860" s="2">
        <v>5.9775266742975948</v>
      </c>
      <c r="L860" s="13">
        <v>33.387096774193552</v>
      </c>
      <c r="M860" s="9">
        <v>1.631802754924129</v>
      </c>
      <c r="N860" s="36">
        <v>-41.30708788965967</v>
      </c>
      <c r="O860" s="31"/>
      <c r="P860" s="34">
        <v>-2.2841693542682013</v>
      </c>
      <c r="Q860" s="3">
        <v>-2.5217482671170885</v>
      </c>
      <c r="R860" s="3">
        <v>-0.23757891284888721</v>
      </c>
      <c r="S860" s="11">
        <v>-1.5910604382830347</v>
      </c>
      <c r="T860" s="7">
        <v>5</v>
      </c>
      <c r="U860" s="1">
        <v>8</v>
      </c>
      <c r="V860" s="1">
        <v>8</v>
      </c>
      <c r="W860" s="1" t="s">
        <v>175</v>
      </c>
      <c r="X860" s="27" t="s">
        <v>176</v>
      </c>
      <c r="Y860" s="23"/>
    </row>
    <row r="861" spans="1:25">
      <c r="A861" s="7">
        <v>248</v>
      </c>
      <c r="B861" s="1" t="s">
        <v>1328</v>
      </c>
      <c r="C861" s="40" t="s">
        <v>1329</v>
      </c>
      <c r="D861" s="41" t="s">
        <v>29</v>
      </c>
      <c r="E861" s="40" t="s">
        <v>1330</v>
      </c>
      <c r="F861" s="1" t="s">
        <v>3006</v>
      </c>
      <c r="G861" s="2">
        <v>146.23854847550834</v>
      </c>
      <c r="H861" s="13">
        <v>18.482252141982855</v>
      </c>
      <c r="I861" s="9">
        <v>5.9608360205713034</v>
      </c>
      <c r="J861" s="7" t="s">
        <v>3006</v>
      </c>
      <c r="K861" s="2">
        <v>83.922622804780261</v>
      </c>
      <c r="L861" s="13">
        <v>1.2907702984038825</v>
      </c>
      <c r="M861" s="9">
        <v>5.4432419536040024</v>
      </c>
      <c r="N861" s="36">
        <v>-42.516590049773598</v>
      </c>
      <c r="O861" s="31"/>
      <c r="P861" s="34">
        <v>-1.0168307936355758</v>
      </c>
      <c r="Q861" s="3">
        <v>-1.2776877912563194</v>
      </c>
      <c r="R861" s="3">
        <v>-0.26085699762074355</v>
      </c>
      <c r="S861" s="11">
        <v>-1.7469532290841139</v>
      </c>
      <c r="T861" s="7">
        <v>6</v>
      </c>
      <c r="U861" s="1">
        <v>7</v>
      </c>
      <c r="V861" s="1">
        <v>4</v>
      </c>
      <c r="W861" s="1" t="s">
        <v>1331</v>
      </c>
      <c r="X861" s="27" t="s">
        <v>1332</v>
      </c>
      <c r="Y861" s="23"/>
    </row>
    <row r="862" spans="1:25">
      <c r="A862" s="7">
        <v>684</v>
      </c>
      <c r="B862" s="1" t="s">
        <v>2343</v>
      </c>
      <c r="C862" s="40" t="s">
        <v>2344</v>
      </c>
      <c r="D862" s="41" t="s">
        <v>2345</v>
      </c>
      <c r="E862" s="40" t="s">
        <v>2346</v>
      </c>
      <c r="F862" s="1" t="s">
        <v>3006</v>
      </c>
      <c r="G862" s="2">
        <v>223.33978620769884</v>
      </c>
      <c r="H862" s="13">
        <v>11.913000494315373</v>
      </c>
      <c r="I862" s="9">
        <v>6.5717526435035456</v>
      </c>
      <c r="J862" s="7" t="s">
        <v>3006</v>
      </c>
      <c r="K862" s="2">
        <v>127.9796369279269</v>
      </c>
      <c r="L862" s="13">
        <v>27.647018458793674</v>
      </c>
      <c r="M862" s="9">
        <v>6.0520245604828311</v>
      </c>
      <c r="N862" s="36">
        <v>-42.601555918893425</v>
      </c>
      <c r="O862" s="31"/>
      <c r="P862" s="34">
        <v>-0.81528393536501298</v>
      </c>
      <c r="Q862" s="3">
        <v>-1.0789800747927445</v>
      </c>
      <c r="R862" s="3">
        <v>-0.26369613942773151</v>
      </c>
      <c r="S862" s="11">
        <v>-1.7659668955480528</v>
      </c>
      <c r="T862" s="7">
        <v>12</v>
      </c>
      <c r="U862" s="1">
        <v>10</v>
      </c>
      <c r="V862" s="1">
        <v>2</v>
      </c>
      <c r="W862" s="1" t="s">
        <v>2347</v>
      </c>
      <c r="X862" s="27" t="s">
        <v>2348</v>
      </c>
      <c r="Y862" s="23"/>
    </row>
    <row r="863" spans="1:25">
      <c r="A863" s="7">
        <v>275</v>
      </c>
      <c r="B863" s="1" t="s">
        <v>1865</v>
      </c>
      <c r="C863" s="40" t="s">
        <v>115</v>
      </c>
      <c r="D863" s="41" t="s">
        <v>1866</v>
      </c>
      <c r="E863" s="40" t="s">
        <v>116</v>
      </c>
      <c r="F863" s="1" t="s">
        <v>3006</v>
      </c>
      <c r="G863" s="2">
        <v>3700.4156663925205</v>
      </c>
      <c r="H863" s="13">
        <v>2.7896258496836661</v>
      </c>
      <c r="I863" s="9">
        <v>10.62212779695343</v>
      </c>
      <c r="J863" s="7" t="s">
        <v>3006</v>
      </c>
      <c r="K863" s="2">
        <v>2105.4511621285051</v>
      </c>
      <c r="L863" s="13">
        <v>49.706954846797544</v>
      </c>
      <c r="M863" s="9">
        <v>10.092167787968485</v>
      </c>
      <c r="N863" s="36">
        <v>-43.007198765716566</v>
      </c>
      <c r="O863" s="31"/>
      <c r="P863" s="34">
        <v>0.52097105648109066</v>
      </c>
      <c r="Q863" s="3">
        <v>0.23972979938610386</v>
      </c>
      <c r="R863" s="3">
        <v>-0.28124125709498682</v>
      </c>
      <c r="S863" s="11">
        <v>-1.8834661393599237</v>
      </c>
      <c r="T863" s="7">
        <v>9</v>
      </c>
      <c r="U863" s="1">
        <v>7</v>
      </c>
      <c r="V863" s="1">
        <v>4</v>
      </c>
      <c r="W863" s="1" t="s">
        <v>117</v>
      </c>
      <c r="X863" s="27" t="s">
        <v>70</v>
      </c>
      <c r="Y863" s="23"/>
    </row>
    <row r="864" spans="1:25">
      <c r="A864" s="7">
        <v>339</v>
      </c>
      <c r="B864" s="1" t="s">
        <v>490</v>
      </c>
      <c r="C864" s="40" t="s">
        <v>491</v>
      </c>
      <c r="D864" s="41" t="s">
        <v>29</v>
      </c>
      <c r="E864" s="40" t="s">
        <v>492</v>
      </c>
      <c r="F864" s="1" t="s">
        <v>3006</v>
      </c>
      <c r="G864" s="2">
        <v>701.91498012776492</v>
      </c>
      <c r="H864" s="13">
        <v>49.663079553454686</v>
      </c>
      <c r="I864" s="9">
        <v>8.2238086586060213</v>
      </c>
      <c r="J864" s="7" t="s">
        <v>3006</v>
      </c>
      <c r="K864" s="2">
        <v>392.19441712969666</v>
      </c>
      <c r="L864" s="13">
        <v>51.535175787667484</v>
      </c>
      <c r="M864" s="9">
        <v>7.6676792807968566</v>
      </c>
      <c r="N864" s="36">
        <v>-44.031684190173287</v>
      </c>
      <c r="O864" s="31"/>
      <c r="P864" s="34">
        <v>-0.27025587910958659</v>
      </c>
      <c r="Q864" s="3">
        <v>-0.55162752490116118</v>
      </c>
      <c r="R864" s="3">
        <v>-0.28137164579157459</v>
      </c>
      <c r="S864" s="11">
        <v>-1.8843393494199092</v>
      </c>
      <c r="T864" s="7">
        <v>2</v>
      </c>
      <c r="U864" s="1">
        <v>7</v>
      </c>
      <c r="V864" s="1">
        <v>9</v>
      </c>
      <c r="W864" s="1" t="s">
        <v>493</v>
      </c>
      <c r="X864" s="27" t="s">
        <v>494</v>
      </c>
      <c r="Y864" s="23"/>
    </row>
    <row r="865" spans="1:25">
      <c r="A865" s="7">
        <v>586</v>
      </c>
      <c r="B865" s="1" t="s">
        <v>1136</v>
      </c>
      <c r="C865" s="40" t="s">
        <v>988</v>
      </c>
      <c r="D865" s="41" t="s">
        <v>29</v>
      </c>
      <c r="E865" s="40" t="s">
        <v>989</v>
      </c>
      <c r="F865" s="1" t="s">
        <v>3006</v>
      </c>
      <c r="G865" s="2">
        <v>3716.7144815920365</v>
      </c>
      <c r="H865" s="13">
        <v>3.8102779011606671</v>
      </c>
      <c r="I865" s="9">
        <v>10.628468324149324</v>
      </c>
      <c r="J865" s="7" t="s">
        <v>3006</v>
      </c>
      <c r="K865" s="2">
        <v>2070.716312063726</v>
      </c>
      <c r="L865" s="13">
        <v>0.70321738662290634</v>
      </c>
      <c r="M865" s="9">
        <v>10.068168294722359</v>
      </c>
      <c r="N865" s="36">
        <v>-44.193247975181372</v>
      </c>
      <c r="O865" s="31"/>
      <c r="P865" s="34">
        <v>0.52306285311608447</v>
      </c>
      <c r="Q865" s="3">
        <v>0.23189632246784828</v>
      </c>
      <c r="R865" s="3">
        <v>-0.29116653064823617</v>
      </c>
      <c r="S865" s="11">
        <v>-1.9499354648583374</v>
      </c>
      <c r="T865" s="7">
        <v>5</v>
      </c>
      <c r="U865" s="1">
        <v>9</v>
      </c>
      <c r="V865" s="1">
        <v>3</v>
      </c>
      <c r="W865" s="1" t="s">
        <v>990</v>
      </c>
      <c r="X865" s="27" t="s">
        <v>991</v>
      </c>
      <c r="Y865" s="23"/>
    </row>
    <row r="866" spans="1:25">
      <c r="A866" s="7">
        <v>668</v>
      </c>
      <c r="B866" s="1" t="s">
        <v>2563</v>
      </c>
      <c r="C866" s="40" t="s">
        <v>1949</v>
      </c>
      <c r="D866" s="41" t="s">
        <v>29</v>
      </c>
      <c r="E866" s="40" t="s">
        <v>1951</v>
      </c>
      <c r="F866" s="1" t="s">
        <v>3006</v>
      </c>
      <c r="G866" s="2">
        <v>5.7170289557502931</v>
      </c>
      <c r="H866" s="13">
        <v>17.875841436050852</v>
      </c>
      <c r="I866" s="9">
        <v>1.2839217723076175</v>
      </c>
      <c r="J866" s="7" t="s">
        <v>3006</v>
      </c>
      <c r="K866" s="2">
        <v>3.1170323025701556</v>
      </c>
      <c r="L866" s="13">
        <v>5.0761421319796884</v>
      </c>
      <c r="M866" s="9">
        <v>0.69242719808970776</v>
      </c>
      <c r="N866" s="36">
        <v>-45.386972383487702</v>
      </c>
      <c r="O866" s="31"/>
      <c r="P866" s="34">
        <v>-2.5597866369617175</v>
      </c>
      <c r="Q866" s="3">
        <v>-2.8283621054415131</v>
      </c>
      <c r="R866" s="3">
        <v>-0.26857546847979563</v>
      </c>
      <c r="S866" s="11">
        <v>-1.7986436484088681</v>
      </c>
      <c r="T866" s="7">
        <v>13</v>
      </c>
      <c r="U866" s="1">
        <v>9</v>
      </c>
      <c r="V866" s="1">
        <v>9</v>
      </c>
      <c r="W866" s="1" t="s">
        <v>2564</v>
      </c>
      <c r="X866" s="27" t="s">
        <v>1953</v>
      </c>
      <c r="Y866" s="24" t="s">
        <v>3021</v>
      </c>
    </row>
    <row r="867" spans="1:25">
      <c r="A867" s="7">
        <v>741</v>
      </c>
      <c r="B867" s="1" t="s">
        <v>354</v>
      </c>
      <c r="C867" s="40" t="s">
        <v>251</v>
      </c>
      <c r="D867" s="41" t="s">
        <v>355</v>
      </c>
      <c r="E867" s="40" t="s">
        <v>253</v>
      </c>
      <c r="F867" s="1" t="s">
        <v>3006</v>
      </c>
      <c r="G867" s="2">
        <v>8.8443729266165718</v>
      </c>
      <c r="H867" s="13">
        <v>13.883399209486161</v>
      </c>
      <c r="I867" s="9">
        <v>1.9134160332853059</v>
      </c>
      <c r="J867" s="7" t="s">
        <v>3006</v>
      </c>
      <c r="K867" s="2">
        <v>4.7932087078507655</v>
      </c>
      <c r="L867" s="13">
        <v>0.40160642570280269</v>
      </c>
      <c r="M867" s="9">
        <v>1.3132458517875616</v>
      </c>
      <c r="N867" s="36">
        <v>-45.714400857724598</v>
      </c>
      <c r="O867" s="31"/>
      <c r="P867" s="34">
        <v>-2.3521108497316252</v>
      </c>
      <c r="Q867" s="3">
        <v>-2.6257258020708338</v>
      </c>
      <c r="R867" s="3">
        <v>-0.27361495233920863</v>
      </c>
      <c r="S867" s="11">
        <v>-1.8323929542791997</v>
      </c>
      <c r="T867" s="7">
        <v>2</v>
      </c>
      <c r="U867" s="1">
        <v>10</v>
      </c>
      <c r="V867" s="1">
        <v>3</v>
      </c>
      <c r="W867" s="1" t="s">
        <v>254</v>
      </c>
      <c r="X867" s="27" t="s">
        <v>255</v>
      </c>
      <c r="Y867" s="24" t="s">
        <v>3021</v>
      </c>
    </row>
    <row r="868" spans="1:25">
      <c r="A868" s="7">
        <v>27</v>
      </c>
      <c r="B868" s="1" t="s">
        <v>558</v>
      </c>
      <c r="C868" s="40" t="s">
        <v>559</v>
      </c>
      <c r="D868" s="41" t="s">
        <v>29</v>
      </c>
      <c r="E868" s="40" t="s">
        <v>560</v>
      </c>
      <c r="F868" s="1" t="s">
        <v>3006</v>
      </c>
      <c r="G868" s="2">
        <v>6.886261161074172</v>
      </c>
      <c r="H868" s="13">
        <v>1.4218009478672924</v>
      </c>
      <c r="I868" s="9">
        <v>1.5523770710948686</v>
      </c>
      <c r="J868" s="7" t="s">
        <v>3006</v>
      </c>
      <c r="K868" s="2">
        <v>3.6243215943869567</v>
      </c>
      <c r="L868" s="13">
        <v>22.630331753554504</v>
      </c>
      <c r="M868" s="9">
        <v>0.90996506675796862</v>
      </c>
      <c r="N868" s="36">
        <v>-47.280828119119114</v>
      </c>
      <c r="O868" s="31"/>
      <c r="P868" s="34">
        <v>-2.4712208326839433</v>
      </c>
      <c r="Q868" s="3">
        <v>-2.7573573614836642</v>
      </c>
      <c r="R868" s="3">
        <v>-0.28613652879972085</v>
      </c>
      <c r="S868" s="11">
        <v>-1.9162496597938381</v>
      </c>
      <c r="T868" s="7">
        <v>3</v>
      </c>
      <c r="U868" s="1">
        <v>6</v>
      </c>
      <c r="V868" s="1">
        <v>1</v>
      </c>
      <c r="W868" s="1" t="s">
        <v>561</v>
      </c>
      <c r="X868" s="27" t="s">
        <v>562</v>
      </c>
      <c r="Y868" s="24" t="s">
        <v>3021</v>
      </c>
    </row>
    <row r="869" spans="1:25">
      <c r="A869" s="7">
        <v>239</v>
      </c>
      <c r="B869" s="1" t="s">
        <v>313</v>
      </c>
      <c r="C869" s="40" t="s">
        <v>314</v>
      </c>
      <c r="D869" s="41" t="s">
        <v>29</v>
      </c>
      <c r="E869" s="40" t="s">
        <v>315</v>
      </c>
      <c r="F869" s="1" t="s">
        <v>3006</v>
      </c>
      <c r="G869" s="2">
        <v>1325.1603548262383</v>
      </c>
      <c r="H869" s="13">
        <v>53.497776820268967</v>
      </c>
      <c r="I869" s="9">
        <v>9.1406074073689023</v>
      </c>
      <c r="J869" s="7" t="s">
        <v>3006</v>
      </c>
      <c r="K869" s="2">
        <v>684.05935702041643</v>
      </c>
      <c r="L869" s="13">
        <v>10.598413842826245</v>
      </c>
      <c r="M869" s="9">
        <v>8.4702317975223753</v>
      </c>
      <c r="N869" s="36">
        <v>-48.292838724990773</v>
      </c>
      <c r="O869" s="31"/>
      <c r="P869" s="34">
        <v>3.2204228445934346E-2</v>
      </c>
      <c r="Q869" s="3">
        <v>-0.28967296815351057</v>
      </c>
      <c r="R869" s="3">
        <v>-0.32187719659944491</v>
      </c>
      <c r="S869" s="11">
        <v>-2.1556040784670425</v>
      </c>
      <c r="T869" s="7">
        <v>2</v>
      </c>
      <c r="U869" s="1">
        <v>7</v>
      </c>
      <c r="V869" s="1">
        <v>2</v>
      </c>
      <c r="W869" s="1" t="s">
        <v>316</v>
      </c>
      <c r="X869" s="27" t="s">
        <v>317</v>
      </c>
      <c r="Y869" s="23"/>
    </row>
    <row r="870" spans="1:25">
      <c r="A870" s="7">
        <v>466</v>
      </c>
      <c r="B870" s="1" t="s">
        <v>1880</v>
      </c>
      <c r="C870" s="40" t="s">
        <v>1881</v>
      </c>
      <c r="D870" s="41" t="s">
        <v>1882</v>
      </c>
      <c r="E870" s="40" t="s">
        <v>1883</v>
      </c>
      <c r="F870" s="1" t="s">
        <v>3006</v>
      </c>
      <c r="G870" s="2">
        <v>331.39515525513036</v>
      </c>
      <c r="H870" s="13">
        <v>41.575956733073198</v>
      </c>
      <c r="I870" s="9">
        <v>7.1410648764048812</v>
      </c>
      <c r="J870" s="7" t="s">
        <v>3006</v>
      </c>
      <c r="K870" s="2">
        <v>170.81954252203775</v>
      </c>
      <c r="L870" s="13">
        <v>8.6956521739130377</v>
      </c>
      <c r="M870" s="9">
        <v>6.4685833170068276</v>
      </c>
      <c r="N870" s="36">
        <v>-48.368262311790261</v>
      </c>
      <c r="O870" s="31"/>
      <c r="P870" s="34">
        <v>-0.62746273749757597</v>
      </c>
      <c r="Q870" s="3">
        <v>-0.94301456206865197</v>
      </c>
      <c r="R870" s="3">
        <v>-0.315551824571076</v>
      </c>
      <c r="S870" s="11">
        <v>-2.1132432095200535</v>
      </c>
      <c r="T870" s="7">
        <v>9</v>
      </c>
      <c r="U870" s="1">
        <v>8</v>
      </c>
      <c r="V870" s="1">
        <v>5</v>
      </c>
      <c r="W870" s="1" t="s">
        <v>1884</v>
      </c>
      <c r="X870" s="27" t="s">
        <v>1885</v>
      </c>
      <c r="Y870" s="23"/>
    </row>
    <row r="871" spans="1:25">
      <c r="A871" s="7">
        <v>446</v>
      </c>
      <c r="B871" s="1" t="s">
        <v>416</v>
      </c>
      <c r="C871" s="40" t="s">
        <v>417</v>
      </c>
      <c r="D871" s="41" t="s">
        <v>418</v>
      </c>
      <c r="E871" s="40" t="s">
        <v>419</v>
      </c>
      <c r="F871" s="1" t="s">
        <v>3006</v>
      </c>
      <c r="G871" s="2">
        <v>2426.3587416487717</v>
      </c>
      <c r="H871" s="13">
        <v>54.306917572223696</v>
      </c>
      <c r="I871" s="9">
        <v>10.013233331053312</v>
      </c>
      <c r="J871" s="7" t="s">
        <v>3006</v>
      </c>
      <c r="K871" s="2">
        <v>1225.061204891872</v>
      </c>
      <c r="L871" s="13">
        <v>15.368537333391464</v>
      </c>
      <c r="M871" s="9">
        <v>9.3108922057634675</v>
      </c>
      <c r="N871" s="36">
        <v>-49.425905389537725</v>
      </c>
      <c r="O871" s="31"/>
      <c r="P871" s="34">
        <v>0.32009132590268047</v>
      </c>
      <c r="Q871" s="3">
        <v>-1.5279928412523666E-2</v>
      </c>
      <c r="R871" s="3">
        <v>-0.33537125431520415</v>
      </c>
      <c r="S871" s="11">
        <v>-2.2459734682668371</v>
      </c>
      <c r="T871" s="7">
        <v>2</v>
      </c>
      <c r="U871" s="1">
        <v>8</v>
      </c>
      <c r="V871" s="1">
        <v>6</v>
      </c>
      <c r="W871" s="1" t="s">
        <v>420</v>
      </c>
      <c r="X871" s="27" t="s">
        <v>421</v>
      </c>
      <c r="Y871" s="23"/>
    </row>
    <row r="872" spans="1:25">
      <c r="A872" s="7">
        <v>414</v>
      </c>
      <c r="B872" s="1" t="s">
        <v>675</v>
      </c>
      <c r="C872" s="40" t="s">
        <v>676</v>
      </c>
      <c r="D872" s="41" t="s">
        <v>29</v>
      </c>
      <c r="E872" s="40" t="s">
        <v>677</v>
      </c>
      <c r="F872" s="1" t="s">
        <v>3006</v>
      </c>
      <c r="G872" s="2">
        <v>2942.8283287293348</v>
      </c>
      <c r="H872" s="13">
        <v>34.319949770331455</v>
      </c>
      <c r="I872" s="9">
        <v>10.291643844123028</v>
      </c>
      <c r="J872" s="7" t="s">
        <v>3006</v>
      </c>
      <c r="K872" s="2">
        <v>1461.8399284898312</v>
      </c>
      <c r="L872" s="13">
        <v>27.22112160057997</v>
      </c>
      <c r="M872" s="9">
        <v>9.565823721502916</v>
      </c>
      <c r="N872" s="36">
        <v>-50.242307231021321</v>
      </c>
      <c r="O872" s="31"/>
      <c r="P872" s="34">
        <v>0.41194144441700381</v>
      </c>
      <c r="Q872" s="3">
        <v>6.7930167892455665E-2</v>
      </c>
      <c r="R872" s="3">
        <v>-0.34401127652454816</v>
      </c>
      <c r="S872" s="11">
        <v>-2.303835495491104</v>
      </c>
      <c r="T872" s="7">
        <v>3</v>
      </c>
      <c r="U872" s="1">
        <v>8</v>
      </c>
      <c r="V872" s="1">
        <v>5</v>
      </c>
      <c r="W872" s="1" t="s">
        <v>678</v>
      </c>
      <c r="X872" s="27" t="s">
        <v>679</v>
      </c>
      <c r="Y872" s="23"/>
    </row>
    <row r="873" spans="1:25">
      <c r="A873" s="7">
        <v>450</v>
      </c>
      <c r="B873" s="1" t="s">
        <v>2090</v>
      </c>
      <c r="C873" s="40" t="s">
        <v>469</v>
      </c>
      <c r="D873" s="41" t="s">
        <v>29</v>
      </c>
      <c r="E873" s="40" t="s">
        <v>471</v>
      </c>
      <c r="F873" s="1" t="s">
        <v>3006</v>
      </c>
      <c r="G873" s="2">
        <v>11.340143678141239</v>
      </c>
      <c r="H873" s="13">
        <v>17.273954116059379</v>
      </c>
      <c r="I873" s="9">
        <v>2.2720231890610485</v>
      </c>
      <c r="J873" s="7" t="s">
        <v>3006</v>
      </c>
      <c r="K873" s="2">
        <v>5.2136994516380764</v>
      </c>
      <c r="L873" s="13">
        <v>17.108433734939766</v>
      </c>
      <c r="M873" s="9">
        <v>1.4345615118726078</v>
      </c>
      <c r="N873" s="36">
        <v>-53.947545990470715</v>
      </c>
      <c r="O873" s="31"/>
      <c r="P873" s="34">
        <v>-2.2338031414668928</v>
      </c>
      <c r="Q873" s="3">
        <v>-2.5861281566808616</v>
      </c>
      <c r="R873" s="3">
        <v>-0.35232501521396875</v>
      </c>
      <c r="S873" s="11">
        <v>-2.3595124095923721</v>
      </c>
      <c r="T873" s="7">
        <v>10</v>
      </c>
      <c r="U873" s="1">
        <v>8</v>
      </c>
      <c r="V873" s="1">
        <v>8</v>
      </c>
      <c r="W873" s="1" t="s">
        <v>472</v>
      </c>
      <c r="X873" s="27" t="s">
        <v>473</v>
      </c>
      <c r="Y873" s="23"/>
    </row>
    <row r="874" spans="1:25">
      <c r="A874" s="7">
        <v>405</v>
      </c>
      <c r="B874" s="1" t="s">
        <v>1758</v>
      </c>
      <c r="C874" s="40" t="s">
        <v>1759</v>
      </c>
      <c r="D874" s="41" t="s">
        <v>29</v>
      </c>
      <c r="E874" s="40" t="s">
        <v>1760</v>
      </c>
      <c r="F874" s="1" t="s">
        <v>3006</v>
      </c>
      <c r="G874" s="2">
        <v>13.504866757074202</v>
      </c>
      <c r="H874" s="13">
        <v>81.960784313725497</v>
      </c>
      <c r="I874" s="9">
        <v>2.524063675777211</v>
      </c>
      <c r="J874" s="7" t="s">
        <v>3006</v>
      </c>
      <c r="K874" s="2">
        <v>5.5473916473958971</v>
      </c>
      <c r="L874" s="13">
        <v>35.750999428897778</v>
      </c>
      <c r="M874" s="9">
        <v>1.5240636757772108</v>
      </c>
      <c r="N874" s="36">
        <v>-58.854355740653624</v>
      </c>
      <c r="O874" s="31"/>
      <c r="P874" s="34">
        <v>-2.1506527305142349</v>
      </c>
      <c r="Q874" s="3">
        <v>-2.5569144925467744</v>
      </c>
      <c r="R874" s="3">
        <v>-0.4062617620325395</v>
      </c>
      <c r="S874" s="11">
        <v>-2.7207255450666477</v>
      </c>
      <c r="T874" s="7">
        <v>8</v>
      </c>
      <c r="U874" s="1">
        <v>8</v>
      </c>
      <c r="V874" s="1">
        <v>8</v>
      </c>
      <c r="W874" s="1" t="s">
        <v>1761</v>
      </c>
      <c r="X874" s="27" t="s">
        <v>1762</v>
      </c>
      <c r="Y874" s="24" t="s">
        <v>3021</v>
      </c>
    </row>
    <row r="875" spans="1:25">
      <c r="A875" s="7">
        <v>16</v>
      </c>
      <c r="B875" s="1" t="s">
        <v>950</v>
      </c>
      <c r="C875" s="40" t="s">
        <v>927</v>
      </c>
      <c r="D875" s="41" t="s">
        <v>29</v>
      </c>
      <c r="E875" s="40" t="s">
        <v>928</v>
      </c>
      <c r="F875" s="1" t="s">
        <v>3006</v>
      </c>
      <c r="G875" s="2">
        <v>1783.7881655807792</v>
      </c>
      <c r="H875" s="13">
        <v>188.32200357781755</v>
      </c>
      <c r="I875" s="9">
        <v>9.5693847573324753</v>
      </c>
      <c r="J875" s="7" t="s">
        <v>3006</v>
      </c>
      <c r="K875" s="2">
        <v>656.83354578849935</v>
      </c>
      <c r="L875" s="13">
        <v>99.672633190770384</v>
      </c>
      <c r="M875" s="9">
        <v>8.4116380921080864</v>
      </c>
      <c r="N875" s="36">
        <v>-63.116053028790411</v>
      </c>
      <c r="O875" s="31"/>
      <c r="P875" s="34">
        <v>0.17366171141300127</v>
      </c>
      <c r="Q875" s="3">
        <v>-0.30879805692979051</v>
      </c>
      <c r="R875" s="3">
        <v>-0.48245976834279181</v>
      </c>
      <c r="S875" s="11">
        <v>-3.2310218161561437</v>
      </c>
      <c r="T875" s="7">
        <v>4</v>
      </c>
      <c r="U875" s="1">
        <v>6</v>
      </c>
      <c r="V875" s="1">
        <v>6</v>
      </c>
      <c r="W875" s="1" t="s">
        <v>929</v>
      </c>
      <c r="X875" s="27" t="s">
        <v>930</v>
      </c>
      <c r="Y875" s="23"/>
    </row>
    <row r="876" spans="1:25">
      <c r="A876" s="7">
        <v>563</v>
      </c>
      <c r="B876" s="1" t="s">
        <v>21</v>
      </c>
      <c r="C876" s="40" t="s">
        <v>22</v>
      </c>
      <c r="D876" s="41" t="s">
        <v>23</v>
      </c>
      <c r="E876" s="40" t="s">
        <v>24</v>
      </c>
      <c r="F876" s="1" t="s">
        <v>3006</v>
      </c>
      <c r="G876" s="2">
        <v>251.85684316726471</v>
      </c>
      <c r="H876" s="13">
        <v>68.805723720418257</v>
      </c>
      <c r="I876" s="9">
        <v>6.7451162955894803</v>
      </c>
      <c r="J876" s="7" t="s">
        <v>3006</v>
      </c>
      <c r="K876" s="2">
        <v>90.289778516899133</v>
      </c>
      <c r="L876" s="13">
        <v>65.13735485698102</v>
      </c>
      <c r="M876" s="9">
        <v>5.54874485993723</v>
      </c>
      <c r="N876" s="36">
        <v>-64.090432497506242</v>
      </c>
      <c r="O876" s="31"/>
      <c r="P876" s="34">
        <v>-0.75808971588458096</v>
      </c>
      <c r="Q876" s="3">
        <v>-1.2432514565764774</v>
      </c>
      <c r="R876" s="3">
        <v>-0.48516174069189644</v>
      </c>
      <c r="S876" s="11">
        <v>-3.2491168619598487</v>
      </c>
      <c r="T876" s="7">
        <v>1</v>
      </c>
      <c r="U876" s="1">
        <v>9</v>
      </c>
      <c r="V876" s="1">
        <v>1</v>
      </c>
      <c r="W876" s="1" t="s">
        <v>25</v>
      </c>
      <c r="X876" s="27" t="s">
        <v>26</v>
      </c>
      <c r="Y876" s="23"/>
    </row>
    <row r="877" spans="1:25">
      <c r="A877" s="7">
        <v>753</v>
      </c>
      <c r="B877" s="1" t="s">
        <v>55</v>
      </c>
      <c r="C877" s="40" t="s">
        <v>56</v>
      </c>
      <c r="D877" s="41" t="s">
        <v>29</v>
      </c>
      <c r="E877" s="40" t="s">
        <v>57</v>
      </c>
      <c r="F877" s="1" t="s">
        <v>3006</v>
      </c>
      <c r="G877" s="2">
        <v>43.74994561045213</v>
      </c>
      <c r="H877" s="13">
        <v>87.011884550084901</v>
      </c>
      <c r="I877" s="9">
        <v>4.2198654933074087</v>
      </c>
      <c r="J877" s="7" t="s">
        <v>3006</v>
      </c>
      <c r="K877" s="2">
        <v>7.2640740417569347</v>
      </c>
      <c r="L877" s="13">
        <v>78.344419807834441</v>
      </c>
      <c r="M877" s="9">
        <v>1.9130329999521412</v>
      </c>
      <c r="N877" s="36">
        <v>-83.368627639723258</v>
      </c>
      <c r="O877" s="31"/>
      <c r="P877" s="34">
        <v>-1.5911925427520348</v>
      </c>
      <c r="Q877" s="3">
        <v>-2.4299542191949364</v>
      </c>
      <c r="R877" s="3">
        <v>-0.83876167644290156</v>
      </c>
      <c r="S877" s="11">
        <v>-5.6171673846537118</v>
      </c>
      <c r="T877" s="7">
        <v>1</v>
      </c>
      <c r="U877" s="1">
        <v>10</v>
      </c>
      <c r="V877" s="1">
        <v>2</v>
      </c>
      <c r="W877" s="1" t="s">
        <v>58</v>
      </c>
      <c r="X877" s="27" t="s">
        <v>59</v>
      </c>
      <c r="Y877" s="24" t="s">
        <v>3021</v>
      </c>
    </row>
    <row r="878" spans="1:25" ht="15" thickBot="1">
      <c r="A878" s="8">
        <v>172</v>
      </c>
      <c r="B878" s="4" t="s">
        <v>1213</v>
      </c>
      <c r="C878" s="42" t="s">
        <v>1214</v>
      </c>
      <c r="D878" s="43" t="s">
        <v>29</v>
      </c>
      <c r="E878" s="42" t="s">
        <v>1215</v>
      </c>
      <c r="F878" s="4" t="s">
        <v>3008</v>
      </c>
      <c r="G878" s="5">
        <v>16124.829690793269</v>
      </c>
      <c r="H878" s="14">
        <v>1803.1196406696613</v>
      </c>
      <c r="I878" s="10">
        <v>12.745652477551891</v>
      </c>
      <c r="J878" s="8" t="s">
        <v>3008</v>
      </c>
      <c r="K878" s="5">
        <v>564.99875311667552</v>
      </c>
      <c r="L878" s="14">
        <v>27.353475103734446</v>
      </c>
      <c r="M878" s="10">
        <v>8.194357965500549</v>
      </c>
      <c r="N878" s="37">
        <v>-96.49023777564382</v>
      </c>
      <c r="O878" s="32"/>
      <c r="P878" s="35">
        <v>1.2215408425516998</v>
      </c>
      <c r="Q878" s="6">
        <v>-0.37971867342449561</v>
      </c>
      <c r="R878" s="6">
        <v>-1.6012595159761953</v>
      </c>
      <c r="S878" s="39">
        <v>-10.723597632229415</v>
      </c>
      <c r="T878" s="8">
        <v>5</v>
      </c>
      <c r="U878" s="4">
        <v>6</v>
      </c>
      <c r="V878" s="4">
        <v>8</v>
      </c>
      <c r="W878" s="4" t="s">
        <v>1216</v>
      </c>
      <c r="X878" s="29" t="s">
        <v>1217</v>
      </c>
      <c r="Y878" s="26"/>
    </row>
    <row r="879" spans="1:25" ht="15" thickTop="1"/>
  </sheetData>
  <phoneticPr fontId="9"/>
  <conditionalFormatting sqref="N1:O878">
    <cfRule type="colorScale" priority="3">
      <colorScale>
        <cfvo type="num" val="-100"/>
        <cfvo type="num" val="0"/>
        <cfvo type="num" val="200"/>
        <color theme="8" tint="0.59999389629810485"/>
        <color theme="0"/>
        <color theme="9"/>
      </colorScale>
    </cfRule>
  </conditionalFormatting>
  <conditionalFormatting sqref="G2:G878">
    <cfRule type="colorScale" priority="5">
      <colorScale>
        <cfvo type="num" val="0"/>
        <cfvo type="num" val="1219"/>
        <cfvo type="num" val="100000"/>
        <color theme="3" tint="0.59999389629810485"/>
        <color theme="0"/>
        <color rgb="FFFF0000"/>
      </colorScale>
    </cfRule>
  </conditionalFormatting>
  <conditionalFormatting sqref="K2:K878">
    <cfRule type="colorScale" priority="4">
      <colorScale>
        <cfvo type="num" val="0"/>
        <cfvo type="num" val="1317"/>
        <cfvo type="num" val="100000"/>
        <color theme="3" tint="0.59999389629810485"/>
        <color theme="0"/>
        <color rgb="FFFF0000"/>
      </colorScale>
    </cfRule>
  </conditionalFormatting>
  <conditionalFormatting sqref="O2:O878">
    <cfRule type="colorScale" priority="1">
      <colorScale>
        <cfvo type="num" val="-100"/>
        <cfvo type="num" val="0"/>
        <cfvo type="num" val="200"/>
        <color theme="8" tint="0.59999389629810485"/>
        <color theme="0"/>
        <color theme="9"/>
      </colorScale>
    </cfRule>
    <cfRule type="colorScale" priority="2">
      <colorScale>
        <cfvo type="num" val="-100"/>
        <cfvo type="num" val="0"/>
        <cfvo type="num" val="200"/>
        <color theme="8" tint="0.59999389629810485"/>
        <color theme="0"/>
        <color theme="9"/>
      </colorScale>
    </cfRule>
  </conditionalFormatting>
  <hyperlinks>
    <hyperlink ref="X462" r:id="rId1" xr:uid="{00000000-0004-0000-0700-000000000000}"/>
    <hyperlink ref="X609" r:id="rId2" xr:uid="{00000000-0004-0000-0700-000001000000}"/>
    <hyperlink ref="X876" r:id="rId3" xr:uid="{00000000-0004-0000-0700-000002000000}"/>
    <hyperlink ref="X422" r:id="rId4" xr:uid="{00000000-0004-0000-0700-000003000000}"/>
    <hyperlink ref="X549" r:id="rId5" xr:uid="{00000000-0004-0000-0700-000004000000}"/>
    <hyperlink ref="X478" r:id="rId6" xr:uid="{00000000-0004-0000-0700-000005000000}"/>
    <hyperlink ref="X854" r:id="rId7" xr:uid="{00000000-0004-0000-0700-000006000000}"/>
    <hyperlink ref="X572" r:id="rId8" xr:uid="{00000000-0004-0000-0700-000007000000}"/>
    <hyperlink ref="X877" r:id="rId9" xr:uid="{00000000-0004-0000-0700-000008000000}"/>
    <hyperlink ref="X842" r:id="rId10" xr:uid="{00000000-0004-0000-0700-000009000000}"/>
    <hyperlink ref="X669" r:id="rId11" xr:uid="{00000000-0004-0000-0700-00000A000000}"/>
    <hyperlink ref="X821" r:id="rId12" xr:uid="{00000000-0004-0000-0700-00000B000000}"/>
    <hyperlink ref="X396" r:id="rId13" xr:uid="{00000000-0004-0000-0700-00000C000000}"/>
    <hyperlink ref="X741" r:id="rId14" xr:uid="{00000000-0004-0000-0700-00000D000000}"/>
    <hyperlink ref="X699" r:id="rId15" xr:uid="{00000000-0004-0000-0700-00000E000000}"/>
    <hyperlink ref="X723" r:id="rId16" xr:uid="{00000000-0004-0000-0700-00000F000000}"/>
    <hyperlink ref="X731" r:id="rId17" xr:uid="{00000000-0004-0000-0700-000010000000}"/>
    <hyperlink ref="X290" r:id="rId18" xr:uid="{00000000-0004-0000-0700-000011000000}"/>
    <hyperlink ref="X826" r:id="rId19" xr:uid="{00000000-0004-0000-0700-000012000000}"/>
    <hyperlink ref="X640" r:id="rId20" xr:uid="{00000000-0004-0000-0700-000013000000}"/>
    <hyperlink ref="X605" r:id="rId21" xr:uid="{00000000-0004-0000-0700-000014000000}"/>
    <hyperlink ref="X784" r:id="rId22" xr:uid="{00000000-0004-0000-0700-000015000000}"/>
    <hyperlink ref="X389" r:id="rId23" xr:uid="{00000000-0004-0000-0700-000016000000}"/>
    <hyperlink ref="X298" r:id="rId24" xr:uid="{00000000-0004-0000-0700-000017000000}"/>
    <hyperlink ref="X334" r:id="rId25" xr:uid="{00000000-0004-0000-0700-000018000000}"/>
    <hyperlink ref="X348" r:id="rId26" xr:uid="{00000000-0004-0000-0700-000019000000}"/>
    <hyperlink ref="X357" r:id="rId27" xr:uid="{00000000-0004-0000-0700-00001A000000}"/>
    <hyperlink ref="X631" r:id="rId28" xr:uid="{00000000-0004-0000-0700-00001B000000}"/>
    <hyperlink ref="X494" r:id="rId29" xr:uid="{00000000-0004-0000-0700-00001C000000}"/>
    <hyperlink ref="X513" r:id="rId30" xr:uid="{00000000-0004-0000-0700-00001D000000}"/>
    <hyperlink ref="X687" r:id="rId31" xr:uid="{00000000-0004-0000-0700-00001E000000}"/>
    <hyperlink ref="X3" r:id="rId32" xr:uid="{00000000-0004-0000-0700-00001F000000}"/>
    <hyperlink ref="X634" r:id="rId33" xr:uid="{00000000-0004-0000-0700-000020000000}"/>
    <hyperlink ref="X587" r:id="rId34" xr:uid="{00000000-0004-0000-0700-000021000000}"/>
    <hyperlink ref="X395" r:id="rId35" xr:uid="{00000000-0004-0000-0700-000022000000}"/>
    <hyperlink ref="X661" r:id="rId36" xr:uid="{00000000-0004-0000-0700-000023000000}"/>
    <hyperlink ref="X695" r:id="rId37" xr:uid="{00000000-0004-0000-0700-000024000000}"/>
    <hyperlink ref="X531" r:id="rId38" xr:uid="{00000000-0004-0000-0700-000025000000}"/>
    <hyperlink ref="X781" r:id="rId39" xr:uid="{00000000-0004-0000-0700-000026000000}"/>
    <hyperlink ref="X831" r:id="rId40" xr:uid="{00000000-0004-0000-0700-000027000000}"/>
    <hyperlink ref="X745" r:id="rId41" xr:uid="{00000000-0004-0000-0700-000028000000}"/>
    <hyperlink ref="X509" r:id="rId42" xr:uid="{00000000-0004-0000-0700-000029000000}"/>
    <hyperlink ref="X602" r:id="rId43" xr:uid="{00000000-0004-0000-0700-00002A000000}"/>
    <hyperlink ref="X657" r:id="rId44" xr:uid="{00000000-0004-0000-0700-00002B000000}"/>
    <hyperlink ref="X586" r:id="rId45" xr:uid="{00000000-0004-0000-0700-00002C000000}"/>
    <hyperlink ref="X526" r:id="rId46" xr:uid="{00000000-0004-0000-0700-00002D000000}"/>
    <hyperlink ref="X121" r:id="rId47" xr:uid="{00000000-0004-0000-0700-00002E000000}"/>
    <hyperlink ref="X815" r:id="rId48" xr:uid="{00000000-0004-0000-0700-00002F000000}"/>
    <hyperlink ref="X769" r:id="rId49" xr:uid="{00000000-0004-0000-0700-000030000000}"/>
    <hyperlink ref="X472" r:id="rId50" xr:uid="{00000000-0004-0000-0700-000031000000}"/>
    <hyperlink ref="X798" r:id="rId51" xr:uid="{00000000-0004-0000-0700-000032000000}"/>
    <hyperlink ref="X196" r:id="rId52" xr:uid="{00000000-0004-0000-0700-000033000000}"/>
    <hyperlink ref="X734" r:id="rId53" xr:uid="{00000000-0004-0000-0700-000034000000}"/>
    <hyperlink ref="X554" r:id="rId54" xr:uid="{00000000-0004-0000-0700-000035000000}"/>
    <hyperlink ref="X761" r:id="rId55" xr:uid="{00000000-0004-0000-0700-000036000000}"/>
    <hyperlink ref="X448" r:id="rId56" xr:uid="{00000000-0004-0000-0700-000037000000}"/>
    <hyperlink ref="X672" r:id="rId57" xr:uid="{00000000-0004-0000-0700-000038000000}"/>
    <hyperlink ref="X536" r:id="rId58" xr:uid="{00000000-0004-0000-0700-000039000000}"/>
    <hyperlink ref="X341" r:id="rId59" xr:uid="{00000000-0004-0000-0700-00003A000000}"/>
    <hyperlink ref="X869" r:id="rId60" xr:uid="{00000000-0004-0000-0700-00003B000000}"/>
    <hyperlink ref="X698" r:id="rId61" xr:uid="{00000000-0004-0000-0700-00003C000000}"/>
    <hyperlink ref="X189" r:id="rId62" xr:uid="{00000000-0004-0000-0700-00003D000000}"/>
    <hyperlink ref="X847" r:id="rId63" xr:uid="{00000000-0004-0000-0700-00003E000000}"/>
    <hyperlink ref="X146" r:id="rId64" xr:uid="{00000000-0004-0000-0700-00003F000000}"/>
    <hyperlink ref="X465" r:id="rId65" xr:uid="{00000000-0004-0000-0700-000040000000}"/>
    <hyperlink ref="X429" r:id="rId66" xr:uid="{00000000-0004-0000-0700-000041000000}"/>
    <hyperlink ref="X764" r:id="rId67" xr:uid="{00000000-0004-0000-0700-000042000000}"/>
    <hyperlink ref="X867" r:id="rId68" xr:uid="{00000000-0004-0000-0700-000043000000}"/>
    <hyperlink ref="X72" r:id="rId69" xr:uid="{00000000-0004-0000-0700-000044000000}"/>
    <hyperlink ref="X848" r:id="rId70" xr:uid="{00000000-0004-0000-0700-000045000000}"/>
    <hyperlink ref="X775" r:id="rId71" xr:uid="{00000000-0004-0000-0700-000046000000}"/>
    <hyperlink ref="X853" r:id="rId72" xr:uid="{00000000-0004-0000-0700-000047000000}"/>
    <hyperlink ref="X855" r:id="rId73" xr:uid="{00000000-0004-0000-0700-000048000000}"/>
    <hyperlink ref="X124" r:id="rId74" xr:uid="{00000000-0004-0000-0700-000049000000}"/>
    <hyperlink ref="X539" r:id="rId75" xr:uid="{00000000-0004-0000-0700-00004A000000}"/>
    <hyperlink ref="X131" r:id="rId76" xr:uid="{00000000-0004-0000-0700-00004B000000}"/>
    <hyperlink ref="X443" r:id="rId77" xr:uid="{00000000-0004-0000-0700-00004C000000}"/>
    <hyperlink ref="X139" r:id="rId78" xr:uid="{00000000-0004-0000-0700-00004D000000}"/>
    <hyperlink ref="X321" r:id="rId79" xr:uid="{00000000-0004-0000-0700-00004E000000}"/>
    <hyperlink ref="X50" r:id="rId80" xr:uid="{00000000-0004-0000-0700-00004F000000}"/>
    <hyperlink ref="X871" r:id="rId81" xr:uid="{00000000-0004-0000-0700-000050000000}"/>
    <hyperlink ref="X118" r:id="rId82" xr:uid="{00000000-0004-0000-0700-000051000000}"/>
    <hyperlink ref="X381" r:id="rId83" xr:uid="{00000000-0004-0000-0700-000052000000}"/>
    <hyperlink ref="X401" r:id="rId84" xr:uid="{00000000-0004-0000-0700-000053000000}"/>
    <hyperlink ref="X239" r:id="rId85" xr:uid="{00000000-0004-0000-0700-000054000000}"/>
    <hyperlink ref="X336" r:id="rId86" xr:uid="{00000000-0004-0000-0700-000055000000}"/>
    <hyperlink ref="X351" r:id="rId87" xr:uid="{00000000-0004-0000-0700-000056000000}"/>
    <hyperlink ref="X316" r:id="rId88" xr:uid="{00000000-0004-0000-0700-000057000000}"/>
    <hyperlink ref="X339" r:id="rId89" xr:uid="{00000000-0004-0000-0700-000058000000}"/>
    <hyperlink ref="X219" r:id="rId90" xr:uid="{00000000-0004-0000-0700-000059000000}"/>
    <hyperlink ref="X350" r:id="rId91" xr:uid="{00000000-0004-0000-0700-00005A000000}"/>
    <hyperlink ref="X64" r:id="rId92" xr:uid="{00000000-0004-0000-0700-00005B000000}"/>
    <hyperlink ref="X727" r:id="rId93" xr:uid="{00000000-0004-0000-0700-00005C000000}"/>
    <hyperlink ref="X449" r:id="rId94" xr:uid="{00000000-0004-0000-0700-00005D000000}"/>
    <hyperlink ref="X864" r:id="rId95" xr:uid="{00000000-0004-0000-0700-00005E000000}"/>
    <hyperlink ref="X183" r:id="rId96" xr:uid="{00000000-0004-0000-0700-00005F000000}"/>
    <hyperlink ref="X182" r:id="rId97" xr:uid="{00000000-0004-0000-0700-000060000000}"/>
    <hyperlink ref="X714" r:id="rId98" xr:uid="{00000000-0004-0000-0700-000061000000}"/>
    <hyperlink ref="X137" r:id="rId99" xr:uid="{00000000-0004-0000-0700-000062000000}"/>
    <hyperlink ref="X481" r:id="rId100" xr:uid="{00000000-0004-0000-0700-000063000000}"/>
    <hyperlink ref="X289" r:id="rId101" xr:uid="{00000000-0004-0000-0700-000064000000}"/>
    <hyperlink ref="X21" r:id="rId102" xr:uid="{00000000-0004-0000-0700-000065000000}"/>
    <hyperlink ref="X557" r:id="rId103" xr:uid="{00000000-0004-0000-0700-000066000000}"/>
    <hyperlink ref="X680" r:id="rId104" xr:uid="{00000000-0004-0000-0700-000067000000}"/>
    <hyperlink ref="X518" r:id="rId105" xr:uid="{00000000-0004-0000-0700-000068000000}"/>
    <hyperlink ref="X84" r:id="rId106" xr:uid="{00000000-0004-0000-0700-000069000000}"/>
    <hyperlink ref="X667" r:id="rId107" xr:uid="{00000000-0004-0000-0700-00006A000000}"/>
    <hyperlink ref="X610" r:id="rId108" xr:uid="{00000000-0004-0000-0700-00006B000000}"/>
    <hyperlink ref="X868" r:id="rId109" xr:uid="{00000000-0004-0000-0700-00006C000000}"/>
    <hyperlink ref="X80" r:id="rId110" xr:uid="{00000000-0004-0000-0700-00006D000000}"/>
    <hyperlink ref="X11" r:id="rId111" xr:uid="{00000000-0004-0000-0700-00006E000000}"/>
    <hyperlink ref="X79" r:id="rId112" xr:uid="{00000000-0004-0000-0700-00006F000000}"/>
    <hyperlink ref="X28" r:id="rId113" xr:uid="{00000000-0004-0000-0700-000070000000}"/>
    <hyperlink ref="X529" r:id="rId114" xr:uid="{00000000-0004-0000-0700-000071000000}"/>
    <hyperlink ref="X67" r:id="rId115" xr:uid="{00000000-0004-0000-0700-000072000000}"/>
    <hyperlink ref="X310" r:id="rId116" xr:uid="{00000000-0004-0000-0700-000073000000}"/>
    <hyperlink ref="X61" r:id="rId117" xr:uid="{00000000-0004-0000-0700-000074000000}"/>
    <hyperlink ref="X198" r:id="rId118" xr:uid="{00000000-0004-0000-0700-000075000000}"/>
    <hyperlink ref="X49" r:id="rId119" xr:uid="{00000000-0004-0000-0700-000076000000}"/>
    <hyperlink ref="X77" r:id="rId120" xr:uid="{00000000-0004-0000-0700-000077000000}"/>
    <hyperlink ref="X69" r:id="rId121" xr:uid="{00000000-0004-0000-0700-000078000000}"/>
    <hyperlink ref="X10" r:id="rId122" xr:uid="{00000000-0004-0000-0700-000079000000}"/>
    <hyperlink ref="X206" r:id="rId123" xr:uid="{00000000-0004-0000-0700-00007A000000}"/>
    <hyperlink ref="X89" r:id="rId124" xr:uid="{00000000-0004-0000-0700-00007B000000}"/>
    <hyperlink ref="X616" r:id="rId125" xr:uid="{00000000-0004-0000-0700-00007C000000}"/>
    <hyperlink ref="X63" r:id="rId126" xr:uid="{00000000-0004-0000-0700-00007D000000}"/>
    <hyperlink ref="X744" r:id="rId127" xr:uid="{00000000-0004-0000-0700-00007E000000}"/>
    <hyperlink ref="X83" r:id="rId128" xr:uid="{00000000-0004-0000-0700-00007F000000}"/>
    <hyperlink ref="X54" r:id="rId129" xr:uid="{00000000-0004-0000-0700-000080000000}"/>
    <hyperlink ref="X169" r:id="rId130" xr:uid="{00000000-0004-0000-0700-000081000000}"/>
    <hyperlink ref="X872" r:id="rId131" xr:uid="{00000000-0004-0000-0700-000082000000}"/>
    <hyperlink ref="X765" r:id="rId132" xr:uid="{00000000-0004-0000-0700-000083000000}"/>
    <hyperlink ref="X24" r:id="rId133" xr:uid="{00000000-0004-0000-0700-000084000000}"/>
    <hyperlink ref="X39" r:id="rId134" xr:uid="{00000000-0004-0000-0700-000085000000}"/>
    <hyperlink ref="X600" r:id="rId135" xr:uid="{00000000-0004-0000-0700-000086000000}"/>
    <hyperlink ref="X190" r:id="rId136" xr:uid="{00000000-0004-0000-0700-000087000000}"/>
    <hyperlink ref="X110" r:id="rId137" xr:uid="{00000000-0004-0000-0700-000088000000}"/>
    <hyperlink ref="X44" r:id="rId138" xr:uid="{00000000-0004-0000-0700-000089000000}"/>
    <hyperlink ref="X455" r:id="rId139" xr:uid="{00000000-0004-0000-0700-00008A000000}"/>
    <hyperlink ref="X27" r:id="rId140" xr:uid="{00000000-0004-0000-0700-00008B000000}"/>
    <hyperlink ref="X19" r:id="rId141" xr:uid="{00000000-0004-0000-0700-00008C000000}"/>
    <hyperlink ref="X15" r:id="rId142" xr:uid="{00000000-0004-0000-0700-00008D000000}"/>
    <hyperlink ref="X590" r:id="rId143" xr:uid="{00000000-0004-0000-0700-00008E000000}"/>
    <hyperlink ref="X338" r:id="rId144" xr:uid="{00000000-0004-0000-0700-00008F000000}"/>
    <hyperlink ref="X743" r:id="rId145" xr:uid="{00000000-0004-0000-0700-000090000000}"/>
    <hyperlink ref="X623" r:id="rId146" xr:uid="{00000000-0004-0000-0700-000091000000}"/>
    <hyperlink ref="X666" r:id="rId147" xr:uid="{00000000-0004-0000-0700-000092000000}"/>
    <hyperlink ref="X187" r:id="rId148" xr:uid="{00000000-0004-0000-0700-000093000000}"/>
    <hyperlink ref="X141" r:id="rId149" xr:uid="{00000000-0004-0000-0700-000094000000}"/>
    <hyperlink ref="X59" r:id="rId150" xr:uid="{00000000-0004-0000-0700-000095000000}"/>
    <hyperlink ref="X41" r:id="rId151" xr:uid="{00000000-0004-0000-0700-000096000000}"/>
    <hyperlink ref="X30" r:id="rId152" xr:uid="{00000000-0004-0000-0700-000097000000}"/>
    <hyperlink ref="X38" r:id="rId153" xr:uid="{00000000-0004-0000-0700-000098000000}"/>
    <hyperlink ref="X490" r:id="rId154" xr:uid="{00000000-0004-0000-0700-000099000000}"/>
    <hyperlink ref="X838" r:id="rId155" xr:uid="{00000000-0004-0000-0700-00009A000000}"/>
    <hyperlink ref="X721" r:id="rId156" xr:uid="{00000000-0004-0000-0700-00009B000000}"/>
    <hyperlink ref="X763" r:id="rId157" xr:uid="{00000000-0004-0000-0700-00009C000000}"/>
    <hyperlink ref="X129" r:id="rId158" xr:uid="{00000000-0004-0000-0700-00009D000000}"/>
    <hyperlink ref="X166" r:id="rId159" xr:uid="{00000000-0004-0000-0700-00009E000000}"/>
    <hyperlink ref="X776" r:id="rId160" xr:uid="{00000000-0004-0000-0700-00009F000000}"/>
    <hyperlink ref="X748" r:id="rId161" xr:uid="{00000000-0004-0000-0700-0000A0000000}"/>
    <hyperlink ref="X142" r:id="rId162" xr:uid="{00000000-0004-0000-0700-0000A1000000}"/>
    <hyperlink ref="X222" r:id="rId163" xr:uid="{00000000-0004-0000-0700-0000A2000000}"/>
    <hyperlink ref="X133" r:id="rId164" xr:uid="{00000000-0004-0000-0700-0000A3000000}"/>
    <hyperlink ref="X300" r:id="rId165" xr:uid="{00000000-0004-0000-0700-0000A4000000}"/>
    <hyperlink ref="X153" r:id="rId166" xr:uid="{00000000-0004-0000-0700-0000A5000000}"/>
    <hyperlink ref="X498" r:id="rId167" xr:uid="{00000000-0004-0000-0700-0000A6000000}"/>
    <hyperlink ref="X286" r:id="rId168" xr:uid="{00000000-0004-0000-0700-0000A7000000}"/>
    <hyperlink ref="X115" r:id="rId169" xr:uid="{00000000-0004-0000-0700-0000A8000000}"/>
    <hyperlink ref="X293" r:id="rId170" xr:uid="{00000000-0004-0000-0700-0000A9000000}"/>
    <hyperlink ref="X544" r:id="rId171" xr:uid="{00000000-0004-0000-0700-0000AA000000}"/>
    <hyperlink ref="X98" r:id="rId172" xr:uid="{00000000-0004-0000-0700-0000AB000000}"/>
    <hyperlink ref="X839" r:id="rId173" xr:uid="{00000000-0004-0000-0700-0000AC000000}"/>
    <hyperlink ref="X836" r:id="rId174" xr:uid="{00000000-0004-0000-0700-0000AD000000}"/>
    <hyperlink ref="X152" r:id="rId175" xr:uid="{00000000-0004-0000-0700-0000AE000000}"/>
    <hyperlink ref="X817" r:id="rId176" xr:uid="{00000000-0004-0000-0700-0000AF000000}"/>
    <hyperlink ref="X597" r:id="rId177" xr:uid="{00000000-0004-0000-0700-0000B0000000}"/>
    <hyperlink ref="X302" r:id="rId178" xr:uid="{00000000-0004-0000-0700-0000B1000000}"/>
    <hyperlink ref="X452" r:id="rId179" xr:uid="{00000000-0004-0000-0700-0000B2000000}"/>
    <hyperlink ref="X231" r:id="rId180" xr:uid="{00000000-0004-0000-0700-0000B3000000}"/>
    <hyperlink ref="X157" r:id="rId181" xr:uid="{00000000-0004-0000-0700-0000B4000000}"/>
    <hyperlink ref="X555" r:id="rId182" xr:uid="{00000000-0004-0000-0700-0000B5000000}"/>
    <hyperlink ref="X317" r:id="rId183" xr:uid="{00000000-0004-0000-0700-0000B6000000}"/>
    <hyperlink ref="X777" r:id="rId184" xr:uid="{00000000-0004-0000-0700-0000B7000000}"/>
    <hyperlink ref="X637" r:id="rId185" xr:uid="{00000000-0004-0000-0700-0000B8000000}"/>
    <hyperlink ref="X560" r:id="rId186" xr:uid="{00000000-0004-0000-0700-0000B9000000}"/>
    <hyperlink ref="X583" r:id="rId187" xr:uid="{00000000-0004-0000-0700-0000BA000000}"/>
    <hyperlink ref="X659" r:id="rId188" xr:uid="{00000000-0004-0000-0700-0000BB000000}"/>
    <hyperlink ref="X875" r:id="rId189" xr:uid="{00000000-0004-0000-0700-0000BC000000}"/>
    <hyperlink ref="X270" r:id="rId190" xr:uid="{00000000-0004-0000-0700-0000BD000000}"/>
    <hyperlink ref="X105" r:id="rId191" xr:uid="{00000000-0004-0000-0700-0000BE000000}"/>
    <hyperlink ref="X304" r:id="rId192" xr:uid="{00000000-0004-0000-0700-0000BF000000}"/>
    <hyperlink ref="X651" r:id="rId193" xr:uid="{00000000-0004-0000-0700-0000C0000000}"/>
    <hyperlink ref="X163" r:id="rId194" xr:uid="{00000000-0004-0000-0700-0000C1000000}"/>
    <hyperlink ref="X713" r:id="rId195" xr:uid="{00000000-0004-0000-0700-0000C2000000}"/>
    <hyperlink ref="X71" r:id="rId196" xr:uid="{00000000-0004-0000-0700-0000C3000000}"/>
    <hyperlink ref="X174" r:id="rId197" xr:uid="{00000000-0004-0000-0700-0000C4000000}"/>
    <hyperlink ref="X791" r:id="rId198" xr:uid="{00000000-0004-0000-0700-0000C5000000}"/>
    <hyperlink ref="X43" r:id="rId199" xr:uid="{00000000-0004-0000-0700-0000C6000000}"/>
    <hyperlink ref="X571" r:id="rId200" xr:uid="{00000000-0004-0000-0700-0000C7000000}"/>
    <hyperlink ref="X322" r:id="rId201" xr:uid="{00000000-0004-0000-0700-0000C8000000}"/>
    <hyperlink ref="X453" r:id="rId202" xr:uid="{00000000-0004-0000-0700-0000C9000000}"/>
    <hyperlink ref="X280" r:id="rId203" xr:uid="{00000000-0004-0000-0700-0000CA000000}"/>
    <hyperlink ref="X192" r:id="rId204" xr:uid="{00000000-0004-0000-0700-0000CB000000}"/>
    <hyperlink ref="X205" r:id="rId205" xr:uid="{00000000-0004-0000-0700-0000CC000000}"/>
    <hyperlink ref="X94" r:id="rId206" xr:uid="{00000000-0004-0000-0700-0000CD000000}"/>
    <hyperlink ref="X136" r:id="rId207" xr:uid="{00000000-0004-0000-0700-0000CE000000}"/>
    <hyperlink ref="X369" r:id="rId208" xr:uid="{00000000-0004-0000-0700-0000CF000000}"/>
    <hyperlink ref="X36" r:id="rId209" xr:uid="{00000000-0004-0000-0700-0000D0000000}"/>
    <hyperlink ref="X414" r:id="rId210" xr:uid="{00000000-0004-0000-0700-0000D1000000}"/>
    <hyperlink ref="X209" r:id="rId211" xr:uid="{00000000-0004-0000-0700-0000D2000000}"/>
    <hyperlink ref="X406" r:id="rId212" xr:uid="{00000000-0004-0000-0700-0000D3000000}"/>
    <hyperlink ref="X615" r:id="rId213" xr:uid="{00000000-0004-0000-0700-0000D4000000}"/>
    <hyperlink ref="X90" r:id="rId214" xr:uid="{00000000-0004-0000-0700-0000D5000000}"/>
    <hyperlink ref="X140" r:id="rId215" xr:uid="{00000000-0004-0000-0700-0000D6000000}"/>
    <hyperlink ref="X254" r:id="rId216" xr:uid="{00000000-0004-0000-0700-0000D7000000}"/>
    <hyperlink ref="X25" r:id="rId217" xr:uid="{00000000-0004-0000-0700-0000D8000000}"/>
    <hyperlink ref="X673" r:id="rId218" xr:uid="{00000000-0004-0000-0700-0000D9000000}"/>
    <hyperlink ref="X535" r:id="rId219" xr:uid="{00000000-0004-0000-0700-0000DA000000}"/>
    <hyperlink ref="X466" r:id="rId220" xr:uid="{00000000-0004-0000-0700-0000DB000000}"/>
    <hyperlink ref="X730" r:id="rId221" xr:uid="{00000000-0004-0000-0700-0000DC000000}"/>
    <hyperlink ref="X819" r:id="rId222" xr:uid="{00000000-0004-0000-0700-0000DD000000}"/>
    <hyperlink ref="X750" r:id="rId223" xr:uid="{00000000-0004-0000-0700-0000DE000000}"/>
    <hyperlink ref="X430" r:id="rId224" xr:uid="{00000000-0004-0000-0700-0000DF000000}"/>
    <hyperlink ref="X645" r:id="rId225" xr:uid="{00000000-0004-0000-0700-0000E0000000}"/>
    <hyperlink ref="X703" r:id="rId226" xr:uid="{00000000-0004-0000-0700-0000E1000000}"/>
    <hyperlink ref="X694" r:id="rId227" xr:uid="{00000000-0004-0000-0700-0000E2000000}"/>
    <hyperlink ref="X437" r:id="rId228" xr:uid="{00000000-0004-0000-0700-0000E3000000}"/>
    <hyperlink ref="X246" r:id="rId229" xr:uid="{00000000-0004-0000-0700-0000E4000000}"/>
    <hyperlink ref="X679" r:id="rId230" xr:uid="{00000000-0004-0000-0700-0000E5000000}"/>
    <hyperlink ref="X790" r:id="rId231" xr:uid="{00000000-0004-0000-0700-0000E6000000}"/>
    <hyperlink ref="X865" r:id="rId232" xr:uid="{00000000-0004-0000-0700-0000E7000000}"/>
    <hyperlink ref="X648" r:id="rId233" xr:uid="{00000000-0004-0000-0700-0000E8000000}"/>
    <hyperlink ref="X801" r:id="rId234" xr:uid="{00000000-0004-0000-0700-0000E9000000}"/>
    <hyperlink ref="X575" r:id="rId235" xr:uid="{00000000-0004-0000-0700-0000EA000000}"/>
    <hyperlink ref="X320" r:id="rId236" xr:uid="{00000000-0004-0000-0700-0000EB000000}"/>
    <hyperlink ref="X796" r:id="rId237" xr:uid="{00000000-0004-0000-0700-0000EC000000}"/>
    <hyperlink ref="X846" r:id="rId238" xr:uid="{00000000-0004-0000-0700-0000ED000000}"/>
    <hyperlink ref="X440" r:id="rId239" xr:uid="{00000000-0004-0000-0700-0000EE000000}"/>
    <hyperlink ref="X93" r:id="rId240" xr:uid="{00000000-0004-0000-0700-0000EF000000}"/>
    <hyperlink ref="X264" r:id="rId241" xr:uid="{00000000-0004-0000-0700-0000F0000000}"/>
    <hyperlink ref="X712" r:id="rId242" xr:uid="{00000000-0004-0000-0700-0000F1000000}"/>
    <hyperlink ref="X715" r:id="rId243" xr:uid="{00000000-0004-0000-0700-0000F2000000}"/>
    <hyperlink ref="X642" r:id="rId244" xr:uid="{00000000-0004-0000-0700-0000F3000000}"/>
    <hyperlink ref="X210" r:id="rId245" xr:uid="{00000000-0004-0000-0700-0000F4000000}"/>
    <hyperlink ref="X785" r:id="rId246" xr:uid="{00000000-0004-0000-0700-0000F5000000}"/>
    <hyperlink ref="X837" r:id="rId247" xr:uid="{00000000-0004-0000-0700-0000F6000000}"/>
    <hyperlink ref="X762" r:id="rId248" xr:uid="{00000000-0004-0000-0700-0000F7000000}"/>
    <hyperlink ref="X799" r:id="rId249" xr:uid="{00000000-0004-0000-0700-0000F8000000}"/>
    <hyperlink ref="X358" r:id="rId250" xr:uid="{00000000-0004-0000-0700-0000F9000000}"/>
    <hyperlink ref="X203" r:id="rId251" xr:uid="{00000000-0004-0000-0700-0000FA000000}"/>
    <hyperlink ref="X170" r:id="rId252" xr:uid="{00000000-0004-0000-0700-0000FB000000}"/>
    <hyperlink ref="X711" r:id="rId253" xr:uid="{00000000-0004-0000-0700-0000FC000000}"/>
    <hyperlink ref="X878" r:id="rId254" xr:uid="{00000000-0004-0000-0700-0000FD000000}"/>
    <hyperlink ref="X779" r:id="rId255" xr:uid="{00000000-0004-0000-0700-0000FE000000}"/>
    <hyperlink ref="X860" r:id="rId256" xr:uid="{00000000-0004-0000-0700-0000FF000000}"/>
    <hyperlink ref="X291" r:id="rId257" xr:uid="{00000000-0004-0000-0700-000000010000}"/>
    <hyperlink ref="X852" r:id="rId258" xr:uid="{00000000-0004-0000-0700-000001010000}"/>
    <hyperlink ref="X363" r:id="rId259" xr:uid="{00000000-0004-0000-0700-000002010000}"/>
    <hyperlink ref="X552" r:id="rId260" xr:uid="{00000000-0004-0000-0700-000003010000}"/>
    <hyperlink ref="X352" r:id="rId261" xr:uid="{00000000-0004-0000-0700-000004010000}"/>
    <hyperlink ref="X561" r:id="rId262" xr:uid="{00000000-0004-0000-0700-000005010000}"/>
    <hyperlink ref="X742" r:id="rId263" xr:uid="{00000000-0004-0000-0700-000006010000}"/>
    <hyperlink ref="X633" r:id="rId264" xr:uid="{00000000-0004-0000-0700-000007010000}"/>
    <hyperlink ref="X653" r:id="rId265" xr:uid="{00000000-0004-0000-0700-000008010000}"/>
    <hyperlink ref="X56" r:id="rId266" xr:uid="{00000000-0004-0000-0700-000009010000}"/>
    <hyperlink ref="X816" r:id="rId267" xr:uid="{00000000-0004-0000-0700-00000A010000}"/>
    <hyperlink ref="X841" r:id="rId268" xr:uid="{00000000-0004-0000-0700-00000B010000}"/>
    <hyperlink ref="X820" r:id="rId269" xr:uid="{00000000-0004-0000-0700-00000C010000}"/>
    <hyperlink ref="X576" r:id="rId270" xr:uid="{00000000-0004-0000-0700-00000D010000}"/>
    <hyperlink ref="X521" r:id="rId271" xr:uid="{00000000-0004-0000-0700-00000E010000}"/>
    <hyperlink ref="X319" r:id="rId272" xr:uid="{00000000-0004-0000-0700-00000F010000}"/>
    <hyperlink ref="X92" r:id="rId273" xr:uid="{00000000-0004-0000-0700-000010010000}"/>
    <hyperlink ref="X346" r:id="rId274" xr:uid="{00000000-0004-0000-0700-000011010000}"/>
    <hyperlink ref="X475" r:id="rId275" xr:uid="{00000000-0004-0000-0700-000012010000}"/>
    <hyperlink ref="X573" r:id="rId276" xr:uid="{00000000-0004-0000-0700-000013010000}"/>
    <hyperlink ref="X823" r:id="rId277" xr:uid="{00000000-0004-0000-0700-000014010000}"/>
    <hyperlink ref="X26" r:id="rId278" xr:uid="{00000000-0004-0000-0700-000015010000}"/>
    <hyperlink ref="X470" r:id="rId279" xr:uid="{00000000-0004-0000-0700-000016010000}"/>
    <hyperlink ref="X162" r:id="rId280" xr:uid="{00000000-0004-0000-0700-000017010000}"/>
    <hyperlink ref="X242" r:id="rId281" xr:uid="{00000000-0004-0000-0700-000018010000}"/>
    <hyperlink ref="X732" r:id="rId282" xr:uid="{00000000-0004-0000-0700-000019010000}"/>
    <hyperlink ref="X37" r:id="rId283" xr:uid="{00000000-0004-0000-0700-00001A010000}"/>
    <hyperlink ref="X604" r:id="rId284" xr:uid="{00000000-0004-0000-0700-00001B010000}"/>
    <hyperlink ref="X789" r:id="rId285" xr:uid="{00000000-0004-0000-0700-00001C010000}"/>
    <hyperlink ref="X636" r:id="rId286" xr:uid="{00000000-0004-0000-0700-00001D010000}"/>
    <hyperlink ref="X588" r:id="rId287" xr:uid="{00000000-0004-0000-0700-00001E010000}"/>
    <hyperlink ref="X279" r:id="rId288" xr:uid="{00000000-0004-0000-0700-00001F010000}"/>
    <hyperlink ref="X540" r:id="rId289" xr:uid="{00000000-0004-0000-0700-000020010000}"/>
    <hyperlink ref="X861" r:id="rId290" xr:uid="{00000000-0004-0000-0700-000021010000}"/>
    <hyperlink ref="X172" r:id="rId291" xr:uid="{00000000-0004-0000-0700-000022010000}"/>
    <hyperlink ref="X155" r:id="rId292" xr:uid="{00000000-0004-0000-0700-000023010000}"/>
    <hyperlink ref="X754" r:id="rId293" xr:uid="{00000000-0004-0000-0700-000024010000}"/>
    <hyperlink ref="X108" r:id="rId294" xr:uid="{00000000-0004-0000-0700-000025010000}"/>
    <hyperlink ref="X537" r:id="rId295" xr:uid="{00000000-0004-0000-0700-000026010000}"/>
    <hyperlink ref="X778" r:id="rId296" xr:uid="{00000000-0004-0000-0700-000027010000}"/>
    <hyperlink ref="X527" r:id="rId297" xr:uid="{00000000-0004-0000-0700-000028010000}"/>
    <hyperlink ref="X62" r:id="rId298" xr:uid="{00000000-0004-0000-0700-000029010000}"/>
    <hyperlink ref="X171" r:id="rId299" xr:uid="{00000000-0004-0000-0700-00002A010000}"/>
    <hyperlink ref="X716" r:id="rId300" xr:uid="{00000000-0004-0000-0700-00002B010000}"/>
    <hyperlink ref="X738" r:id="rId301" xr:uid="{00000000-0004-0000-0700-00002C010000}"/>
    <hyperlink ref="X227" r:id="rId302" xr:uid="{00000000-0004-0000-0700-00002D010000}"/>
    <hyperlink ref="X780" r:id="rId303" xr:uid="{00000000-0004-0000-0700-00002E010000}"/>
    <hyperlink ref="X123" r:id="rId304" xr:uid="{00000000-0004-0000-0700-00002F010000}"/>
    <hyperlink ref="X534" r:id="rId305" xr:uid="{00000000-0004-0000-0700-000030010000}"/>
    <hyperlink ref="X488" r:id="rId306" xr:uid="{00000000-0004-0000-0700-000031010000}"/>
    <hyperlink ref="X399" r:id="rId307" xr:uid="{00000000-0004-0000-0700-000032010000}"/>
    <hyperlink ref="X81" r:id="rId308" xr:uid="{00000000-0004-0000-0700-000033010000}"/>
    <hyperlink ref="X177" r:id="rId309" xr:uid="{00000000-0004-0000-0700-000034010000}"/>
    <hyperlink ref="X439" r:id="rId310" xr:uid="{00000000-0004-0000-0700-000035010000}"/>
    <hyperlink ref="X263" r:id="rId311" xr:uid="{00000000-0004-0000-0700-000036010000}"/>
    <hyperlink ref="X4" r:id="rId312" xr:uid="{00000000-0004-0000-0700-000037010000}"/>
    <hyperlink ref="X834" r:id="rId313" xr:uid="{00000000-0004-0000-0700-000038010000}"/>
    <hyperlink ref="X787" r:id="rId314" xr:uid="{00000000-0004-0000-0700-000039010000}"/>
    <hyperlink ref="X240" r:id="rId315" xr:uid="{00000000-0004-0000-0700-00003A010000}"/>
    <hyperlink ref="X13" r:id="rId316" xr:uid="{00000000-0004-0000-0700-00003B010000}"/>
    <hyperlink ref="X167" r:id="rId317" xr:uid="{00000000-0004-0000-0700-00003C010000}"/>
    <hyperlink ref="X436" r:id="rId318" xr:uid="{00000000-0004-0000-0700-00003D010000}"/>
    <hyperlink ref="X194" r:id="rId319" xr:uid="{00000000-0004-0000-0700-00003E010000}"/>
    <hyperlink ref="X345" r:id="rId320" xr:uid="{00000000-0004-0000-0700-00003F010000}"/>
    <hyperlink ref="X173" r:id="rId321" xr:uid="{00000000-0004-0000-0700-000040010000}"/>
    <hyperlink ref="X33" r:id="rId322" xr:uid="{00000000-0004-0000-0700-000041010000}"/>
    <hyperlink ref="X596" r:id="rId323" xr:uid="{00000000-0004-0000-0700-000042010000}"/>
    <hyperlink ref="X469" r:id="rId324" xr:uid="{00000000-0004-0000-0700-000043010000}"/>
    <hyperlink ref="X331" r:id="rId325" xr:uid="{00000000-0004-0000-0700-000044010000}"/>
    <hyperlink ref="X444" r:id="rId326" xr:uid="{00000000-0004-0000-0700-000045010000}"/>
    <hyperlink ref="X212" r:id="rId327" xr:uid="{00000000-0004-0000-0700-000046010000}"/>
    <hyperlink ref="X486" r:id="rId328" xr:uid="{00000000-0004-0000-0700-000047010000}"/>
    <hyperlink ref="X66" r:id="rId329" xr:uid="{00000000-0004-0000-0700-000048010000}"/>
    <hyperlink ref="X579" r:id="rId330" xr:uid="{00000000-0004-0000-0700-000049010000}"/>
    <hyperlink ref="X237" r:id="rId331" xr:uid="{00000000-0004-0000-0700-00004A010000}"/>
    <hyperlink ref="X16" r:id="rId332" xr:uid="{00000000-0004-0000-0700-00004B010000}"/>
    <hyperlink ref="X370" r:id="rId333" xr:uid="{00000000-0004-0000-0700-00004C010000}"/>
    <hyperlink ref="X251" r:id="rId334" xr:uid="{00000000-0004-0000-0700-00004D010000}"/>
    <hyperlink ref="X283" r:id="rId335" xr:uid="{00000000-0004-0000-0700-00004E010000}"/>
    <hyperlink ref="X624" r:id="rId336" xr:uid="{00000000-0004-0000-0700-00004F010000}"/>
    <hyperlink ref="X595" r:id="rId337" xr:uid="{00000000-0004-0000-0700-000050010000}"/>
    <hyperlink ref="X617" r:id="rId338" xr:uid="{00000000-0004-0000-0700-000051010000}"/>
    <hyperlink ref="X523" r:id="rId339" xr:uid="{00000000-0004-0000-0700-000052010000}"/>
    <hyperlink ref="X412" r:id="rId340" xr:uid="{00000000-0004-0000-0700-000053010000}"/>
    <hyperlink ref="X501" r:id="rId341" xr:uid="{00000000-0004-0000-0700-000054010000}"/>
    <hyperlink ref="X85" r:id="rId342" xr:uid="{00000000-0004-0000-0700-000055010000}"/>
    <hyperlink ref="X303" r:id="rId343" xr:uid="{00000000-0004-0000-0700-000056010000}"/>
    <hyperlink ref="X343" r:id="rId344" xr:uid="{00000000-0004-0000-0700-000057010000}"/>
    <hyperlink ref="X327" r:id="rId345" xr:uid="{00000000-0004-0000-0700-000058010000}"/>
    <hyperlink ref="X96" r:id="rId346" xr:uid="{00000000-0004-0000-0700-000059010000}"/>
    <hyperlink ref="X349" r:id="rId347" xr:uid="{00000000-0004-0000-0700-00005A010000}"/>
    <hyperlink ref="X372" r:id="rId348" xr:uid="{00000000-0004-0000-0700-00005B010000}"/>
    <hyperlink ref="X800" r:id="rId349" xr:uid="{00000000-0004-0000-0700-00005C010000}"/>
    <hyperlink ref="X674" r:id="rId350" xr:uid="{00000000-0004-0000-0700-00005D010000}"/>
    <hyperlink ref="X60" r:id="rId351" xr:uid="{00000000-0004-0000-0700-00005E010000}"/>
    <hyperlink ref="X34" r:id="rId352" xr:uid="{00000000-0004-0000-0700-00005F010000}"/>
    <hyperlink ref="X87" r:id="rId353" xr:uid="{00000000-0004-0000-0700-000060010000}"/>
    <hyperlink ref="X75" r:id="rId354" xr:uid="{00000000-0004-0000-0700-000061010000}"/>
    <hyperlink ref="X403" r:id="rId355" xr:uid="{00000000-0004-0000-0700-000062010000}"/>
    <hyperlink ref="X128" r:id="rId356" xr:uid="{00000000-0004-0000-0700-000063010000}"/>
    <hyperlink ref="X99" r:id="rId357" xr:uid="{00000000-0004-0000-0700-000064010000}"/>
    <hyperlink ref="X708" r:id="rId358" xr:uid="{00000000-0004-0000-0700-000065010000}"/>
    <hyperlink ref="X421" r:id="rId359" xr:uid="{00000000-0004-0000-0700-000066010000}"/>
    <hyperlink ref="X53" r:id="rId360" xr:uid="{00000000-0004-0000-0700-000067010000}"/>
    <hyperlink ref="X104" r:id="rId361" xr:uid="{00000000-0004-0000-0700-000068010000}"/>
    <hyperlink ref="X717" r:id="rId362" xr:uid="{00000000-0004-0000-0700-000069010000}"/>
    <hyperlink ref="X82" r:id="rId363" xr:uid="{00000000-0004-0000-0700-00006A010000}"/>
    <hyperlink ref="X639" r:id="rId364" xr:uid="{00000000-0004-0000-0700-00006B010000}"/>
    <hyperlink ref="X248" r:id="rId365" xr:uid="{00000000-0004-0000-0700-00006C010000}"/>
    <hyperlink ref="X567" r:id="rId366" xr:uid="{00000000-0004-0000-0700-00006D010000}"/>
    <hyperlink ref="X274" r:id="rId367" xr:uid="{00000000-0004-0000-0700-00006E010000}"/>
    <hyperlink ref="X543" r:id="rId368" xr:uid="{00000000-0004-0000-0700-00006F010000}"/>
    <hyperlink ref="X17" r:id="rId369" xr:uid="{00000000-0004-0000-0700-000070010000}"/>
    <hyperlink ref="X208" r:id="rId370" xr:uid="{00000000-0004-0000-0700-000071010000}"/>
    <hyperlink ref="X397" r:id="rId371" xr:uid="{00000000-0004-0000-0700-000072010000}"/>
    <hyperlink ref="X207" r:id="rId372" xr:uid="{00000000-0004-0000-0700-000073010000}"/>
    <hyperlink ref="X725" r:id="rId373" xr:uid="{00000000-0004-0000-0700-000074010000}"/>
    <hyperlink ref="X292" r:id="rId374" xr:uid="{00000000-0004-0000-0700-000075010000}"/>
    <hyperlink ref="X261" r:id="rId375" xr:uid="{00000000-0004-0000-0700-000076010000}"/>
    <hyperlink ref="X52" r:id="rId376" xr:uid="{00000000-0004-0000-0700-000077010000}"/>
    <hyperlink ref="X275" r:id="rId377" xr:uid="{00000000-0004-0000-0700-000078010000}"/>
    <hyperlink ref="X245" r:id="rId378" xr:uid="{00000000-0004-0000-0700-000079010000}"/>
    <hyperlink ref="X621" r:id="rId379" xr:uid="{00000000-0004-0000-0700-00007A010000}"/>
    <hyperlink ref="X400" r:id="rId380" xr:uid="{00000000-0004-0000-0700-00007B010000}"/>
    <hyperlink ref="X132" r:id="rId381" xr:uid="{00000000-0004-0000-0700-00007C010000}"/>
    <hyperlink ref="X564" r:id="rId382" xr:uid="{00000000-0004-0000-0700-00007D010000}"/>
    <hyperlink ref="X147" r:id="rId383" xr:uid="{00000000-0004-0000-0700-00007E010000}"/>
    <hyperlink ref="X315" r:id="rId384" xr:uid="{00000000-0004-0000-0700-00007F010000}"/>
    <hyperlink ref="X547" r:id="rId385" xr:uid="{00000000-0004-0000-0700-000080010000}"/>
    <hyperlink ref="X5" r:id="rId386" xr:uid="{00000000-0004-0000-0700-000081010000}"/>
    <hyperlink ref="X23" r:id="rId387" xr:uid="{00000000-0004-0000-0700-000082010000}"/>
    <hyperlink ref="X377" r:id="rId388" xr:uid="{00000000-0004-0000-0700-000083010000}"/>
    <hyperlink ref="X145" r:id="rId389" xr:uid="{00000000-0004-0000-0700-000084010000}"/>
    <hyperlink ref="X379" r:id="rId390" xr:uid="{00000000-0004-0000-0700-000085010000}"/>
    <hyperlink ref="X214" r:id="rId391" xr:uid="{00000000-0004-0000-0700-000086010000}"/>
    <hyperlink ref="X420" r:id="rId392" xr:uid="{00000000-0004-0000-0700-000087010000}"/>
    <hyperlink ref="X235" r:id="rId393" xr:uid="{00000000-0004-0000-0700-000088010000}"/>
    <hyperlink ref="X404" r:id="rId394" xr:uid="{00000000-0004-0000-0700-000089010000}"/>
    <hyperlink ref="X281" r:id="rId395" xr:uid="{00000000-0004-0000-0700-00008A010000}"/>
    <hyperlink ref="X709" r:id="rId396" xr:uid="{00000000-0004-0000-0700-00008B010000}"/>
    <hyperlink ref="X344" r:id="rId397" xr:uid="{00000000-0004-0000-0700-00008C010000}"/>
    <hyperlink ref="X218" r:id="rId398" xr:uid="{00000000-0004-0000-0700-00008D010000}"/>
    <hyperlink ref="X613" r:id="rId399" xr:uid="{00000000-0004-0000-0700-00008E010000}"/>
    <hyperlink ref="X35" r:id="rId400" xr:uid="{00000000-0004-0000-0700-00008F010000}"/>
    <hyperlink ref="X288" r:id="rId401" xr:uid="{00000000-0004-0000-0700-000090010000}"/>
    <hyperlink ref="X433" r:id="rId402" xr:uid="{00000000-0004-0000-0700-000091010000}"/>
    <hyperlink ref="X693" r:id="rId403" xr:uid="{00000000-0004-0000-0700-000092010000}"/>
    <hyperlink ref="X476" r:id="rId404" xr:uid="{00000000-0004-0000-0700-000093010000}"/>
    <hyperlink ref="X184" r:id="rId405" xr:uid="{00000000-0004-0000-0700-000094010000}"/>
    <hyperlink ref="X151" r:id="rId406" xr:uid="{00000000-0004-0000-0700-000095010000}"/>
    <hyperlink ref="X771" r:id="rId407" xr:uid="{00000000-0004-0000-0700-000096010000}"/>
    <hyperlink ref="X643" r:id="rId408" xr:uid="{00000000-0004-0000-0700-000097010000}"/>
    <hyperlink ref="X541" r:id="rId409" xr:uid="{00000000-0004-0000-0700-000098010000}"/>
    <hyperlink ref="X276" r:id="rId410" xr:uid="{00000000-0004-0000-0700-000099010000}"/>
    <hyperlink ref="X553" r:id="rId411" xr:uid="{00000000-0004-0000-0700-00009A010000}"/>
    <hyperlink ref="X739" r:id="rId412" xr:uid="{00000000-0004-0000-0700-00009B010000}"/>
    <hyperlink ref="X272" r:id="rId413" xr:uid="{00000000-0004-0000-0700-00009C010000}"/>
    <hyperlink ref="X568" r:id="rId414" xr:uid="{00000000-0004-0000-0700-00009D010000}"/>
    <hyperlink ref="X773" r:id="rId415" xr:uid="{00000000-0004-0000-0700-00009E010000}"/>
    <hyperlink ref="X428" r:id="rId416" xr:uid="{00000000-0004-0000-0700-00009F010000}"/>
    <hyperlink ref="X384" r:id="rId417" xr:uid="{00000000-0004-0000-0700-0000A0010000}"/>
    <hyperlink ref="X753" r:id="rId418" xr:uid="{00000000-0004-0000-0700-0000A1010000}"/>
    <hyperlink ref="X737" r:id="rId419" xr:uid="{00000000-0004-0000-0700-0000A2010000}"/>
    <hyperlink ref="X874" r:id="rId420" xr:uid="{00000000-0004-0000-0700-0000A3010000}"/>
    <hyperlink ref="X405" r:id="rId421" xr:uid="{00000000-0004-0000-0700-0000A4010000}"/>
    <hyperlink ref="X591" r:id="rId422" xr:uid="{00000000-0004-0000-0700-0000A5010000}"/>
    <hyperlink ref="X225" r:id="rId423" xr:uid="{00000000-0004-0000-0700-0000A6010000}"/>
    <hyperlink ref="X268" r:id="rId424" xr:uid="{00000000-0004-0000-0700-0000A7010000}"/>
    <hyperlink ref="X495" r:id="rId425" xr:uid="{00000000-0004-0000-0700-0000A8010000}"/>
    <hyperlink ref="X755" r:id="rId426" xr:uid="{00000000-0004-0000-0700-0000A9010000}"/>
    <hyperlink ref="X502" r:id="rId427" xr:uid="{00000000-0004-0000-0700-0000AA010000}"/>
    <hyperlink ref="X230" r:id="rId428" xr:uid="{00000000-0004-0000-0700-0000AB010000}"/>
    <hyperlink ref="X632" r:id="rId429" xr:uid="{00000000-0004-0000-0700-0000AC010000}"/>
    <hyperlink ref="X519" r:id="rId430" xr:uid="{00000000-0004-0000-0700-0000AD010000}"/>
    <hyperlink ref="X360" r:id="rId431" xr:uid="{00000000-0004-0000-0700-0000AE010000}"/>
    <hyperlink ref="X683" r:id="rId432" xr:uid="{00000000-0004-0000-0700-0000AF010000}"/>
    <hyperlink ref="X249" r:id="rId433" xr:uid="{00000000-0004-0000-0700-0000B0010000}"/>
    <hyperlink ref="X134" r:id="rId434" xr:uid="{00000000-0004-0000-0700-0000B1010000}"/>
    <hyperlink ref="X295" r:id="rId435" xr:uid="{00000000-0004-0000-0700-0000B2010000}"/>
    <hyperlink ref="X601" r:id="rId436" xr:uid="{00000000-0004-0000-0700-0000B3010000}"/>
    <hyperlink ref="X432" r:id="rId437" xr:uid="{00000000-0004-0000-0700-0000B4010000}"/>
    <hyperlink ref="X607" r:id="rId438" xr:uid="{00000000-0004-0000-0700-0000B5010000}"/>
    <hyperlink ref="X514" r:id="rId439" xr:uid="{00000000-0004-0000-0700-0000B6010000}"/>
    <hyperlink ref="X845" r:id="rId440" xr:uid="{00000000-0004-0000-0700-0000B7010000}"/>
    <hyperlink ref="X724" r:id="rId441" xr:uid="{00000000-0004-0000-0700-0000B8010000}"/>
    <hyperlink ref="X489" r:id="rId442" xr:uid="{00000000-0004-0000-0700-0000B9010000}"/>
    <hyperlink ref="X505" r:id="rId443" xr:uid="{00000000-0004-0000-0700-0000BA010000}"/>
    <hyperlink ref="X533" r:id="rId444" xr:uid="{00000000-0004-0000-0700-0000BB010000}"/>
    <hyperlink ref="X491" r:id="rId445" xr:uid="{00000000-0004-0000-0700-0000BC010000}"/>
    <hyperlink ref="X822" r:id="rId446" xr:uid="{00000000-0004-0000-0700-0000BD010000}"/>
    <hyperlink ref="X499" r:id="rId447" xr:uid="{00000000-0004-0000-0700-0000BE010000}"/>
    <hyperlink ref="X733" r:id="rId448" xr:uid="{00000000-0004-0000-0700-0000BF010000}"/>
    <hyperlink ref="X467" r:id="rId449" xr:uid="{00000000-0004-0000-0700-0000C0010000}"/>
    <hyperlink ref="X628" r:id="rId450" xr:uid="{00000000-0004-0000-0700-0000C1010000}"/>
    <hyperlink ref="X247" r:id="rId451" xr:uid="{00000000-0004-0000-0700-0000C2010000}"/>
    <hyperlink ref="X468" r:id="rId452" xr:uid="{00000000-0004-0000-0700-0000C3010000}"/>
    <hyperlink ref="X863" r:id="rId453" xr:uid="{00000000-0004-0000-0700-0000C4010000}"/>
    <hyperlink ref="X676" r:id="rId454" xr:uid="{00000000-0004-0000-0700-0000C5010000}"/>
    <hyperlink ref="X589" r:id="rId455" xr:uid="{00000000-0004-0000-0700-0000C6010000}"/>
    <hyperlink ref="X18" r:id="rId456" xr:uid="{00000000-0004-0000-0700-0000C7010000}"/>
    <hyperlink ref="X51" r:id="rId457" xr:uid="{00000000-0004-0000-0700-0000C8010000}"/>
    <hyperlink ref="X752" r:id="rId458" xr:uid="{00000000-0004-0000-0700-0000C9010000}"/>
    <hyperlink ref="X870" r:id="rId459" xr:uid="{00000000-0004-0000-0700-0000CA010000}"/>
    <hyperlink ref="X824" r:id="rId460" xr:uid="{00000000-0004-0000-0700-0000CB010000}"/>
    <hyperlink ref="X757" r:id="rId461" xr:uid="{00000000-0004-0000-0700-0000CC010000}"/>
    <hyperlink ref="X127" r:id="rId462" xr:uid="{00000000-0004-0000-0700-0000CD010000}"/>
    <hyperlink ref="X450" r:id="rId463" xr:uid="{00000000-0004-0000-0700-0000CE010000}"/>
    <hyperlink ref="X375" r:id="rId464" xr:uid="{00000000-0004-0000-0700-0000CF010000}"/>
    <hyperlink ref="X188" r:id="rId465" xr:uid="{00000000-0004-0000-0700-0000D0010000}"/>
    <hyperlink ref="X515" r:id="rId466" xr:uid="{00000000-0004-0000-0700-0000D1010000}"/>
    <hyperlink ref="X156" r:id="rId467" xr:uid="{00000000-0004-0000-0700-0000D2010000}"/>
    <hyperlink ref="X507" r:id="rId468" xr:uid="{00000000-0004-0000-0700-0000D3010000}"/>
    <hyperlink ref="X538" r:id="rId469" xr:uid="{00000000-0004-0000-0700-0000D4010000}"/>
    <hyperlink ref="X199" r:id="rId470" xr:uid="{00000000-0004-0000-0700-0000D5010000}"/>
    <hyperlink ref="X626" r:id="rId471" xr:uid="{00000000-0004-0000-0700-0000D6010000}"/>
    <hyperlink ref="X710" r:id="rId472" xr:uid="{00000000-0004-0000-0700-0000D7010000}"/>
    <hyperlink ref="X374" r:id="rId473" xr:uid="{00000000-0004-0000-0700-0000D8010000}"/>
    <hyperlink ref="X285" r:id="rId474" xr:uid="{00000000-0004-0000-0700-0000D9010000}"/>
    <hyperlink ref="X164" r:id="rId475" xr:uid="{00000000-0004-0000-0700-0000DA010000}"/>
    <hyperlink ref="X788" r:id="rId476" xr:uid="{00000000-0004-0000-0700-0000DB010000}"/>
    <hyperlink ref="X663" r:id="rId477" xr:uid="{00000000-0004-0000-0700-0000DC010000}"/>
    <hyperlink ref="X22" r:id="rId478" xr:uid="{00000000-0004-0000-0700-0000DD010000}"/>
    <hyperlink ref="X456" r:id="rId479" xr:uid="{00000000-0004-0000-0700-0000DE010000}"/>
    <hyperlink ref="X851" r:id="rId480" xr:uid="{00000000-0004-0000-0700-0000DF010000}"/>
    <hyperlink ref="X644" r:id="rId481" xr:uid="{00000000-0004-0000-0700-0000E0010000}"/>
    <hyperlink ref="X783" r:id="rId482" xr:uid="{00000000-0004-0000-0700-0000E1010000}"/>
    <hyperlink ref="X431" r:id="rId483" xr:uid="{00000000-0004-0000-0700-0000E2010000}"/>
    <hyperlink ref="X782" r:id="rId484" xr:uid="{00000000-0004-0000-0700-0000E3010000}"/>
    <hyperlink ref="X806" r:id="rId485" xr:uid="{00000000-0004-0000-0700-0000E4010000}"/>
    <hyperlink ref="X150" r:id="rId486" xr:uid="{00000000-0004-0000-0700-0000E5010000}"/>
    <hyperlink ref="X354" r:id="rId487" xr:uid="{00000000-0004-0000-0700-0000E6010000}"/>
    <hyperlink ref="X618" r:id="rId488" xr:uid="{00000000-0004-0000-0700-0000E7010000}"/>
    <hyperlink ref="X204" r:id="rId489" xr:uid="{00000000-0004-0000-0700-0000E8010000}"/>
    <hyperlink ref="X48" r:id="rId490" xr:uid="{00000000-0004-0000-0700-0000E9010000}"/>
    <hyperlink ref="X161" r:id="rId491" xr:uid="{00000000-0004-0000-0700-0000EA010000}"/>
    <hyperlink ref="X258" r:id="rId492" xr:uid="{00000000-0004-0000-0700-0000EB010000}"/>
    <hyperlink ref="X809" r:id="rId493" xr:uid="{00000000-0004-0000-0700-0000EC010000}"/>
    <hyperlink ref="X193" r:id="rId494" xr:uid="{00000000-0004-0000-0700-0000ED010000}"/>
    <hyperlink ref="X427" r:id="rId495" xr:uid="{00000000-0004-0000-0700-0000EE010000}"/>
    <hyperlink ref="X284" r:id="rId496" xr:uid="{00000000-0004-0000-0700-0000EF010000}"/>
    <hyperlink ref="X180" r:id="rId497" xr:uid="{00000000-0004-0000-0700-0000F0010000}"/>
    <hyperlink ref="X408" r:id="rId498" xr:uid="{00000000-0004-0000-0700-0000F1010000}"/>
    <hyperlink ref="X191" r:id="rId499" xr:uid="{00000000-0004-0000-0700-0000F2010000}"/>
    <hyperlink ref="X774" r:id="rId500" xr:uid="{00000000-0004-0000-0700-0000F3010000}"/>
    <hyperlink ref="X186" r:id="rId501" xr:uid="{00000000-0004-0000-0700-0000F4010000}"/>
    <hyperlink ref="X689" r:id="rId502" xr:uid="{00000000-0004-0000-0700-0000F5010000}"/>
    <hyperlink ref="X58" r:id="rId503" xr:uid="{00000000-0004-0000-0700-0000F6010000}"/>
    <hyperlink ref="X705" r:id="rId504" xr:uid="{00000000-0004-0000-0700-0000F7010000}"/>
    <hyperlink ref="X585" r:id="rId505" xr:uid="{00000000-0004-0000-0700-0000F8010000}"/>
    <hyperlink ref="X849" r:id="rId506" xr:uid="{00000000-0004-0000-0700-0000F9010000}"/>
    <hyperlink ref="X342" r:id="rId507" xr:uid="{00000000-0004-0000-0700-0000FA010000}"/>
    <hyperlink ref="X282" r:id="rId508" xr:uid="{00000000-0004-0000-0700-0000FB010000}"/>
    <hyperlink ref="X111" r:id="rId509" xr:uid="{00000000-0004-0000-0700-0000FC010000}"/>
    <hyperlink ref="X236" r:id="rId510" xr:uid="{00000000-0004-0000-0700-0000FD010000}"/>
    <hyperlink ref="X664" r:id="rId511" xr:uid="{00000000-0004-0000-0700-0000FE010000}"/>
    <hyperlink ref="X629" r:id="rId512" xr:uid="{00000000-0004-0000-0700-0000FF010000}"/>
    <hyperlink ref="X704" r:id="rId513" xr:uid="{00000000-0004-0000-0700-000000020000}"/>
    <hyperlink ref="X202" r:id="rId514" xr:uid="{00000000-0004-0000-0700-000001020000}"/>
    <hyperlink ref="X603" r:id="rId515" xr:uid="{00000000-0004-0000-0700-000002020000}"/>
    <hyperlink ref="X55" r:id="rId516" xr:uid="{00000000-0004-0000-0700-000003020000}"/>
    <hyperlink ref="X392" r:id="rId517" xr:uid="{00000000-0004-0000-0700-000004020000}"/>
    <hyperlink ref="X445" r:id="rId518" xr:uid="{00000000-0004-0000-0700-000005020000}"/>
    <hyperlink ref="X691" r:id="rId519" xr:uid="{00000000-0004-0000-0700-000006020000}"/>
    <hyperlink ref="X411" r:id="rId520" xr:uid="{00000000-0004-0000-0700-000007020000}"/>
    <hyperlink ref="X130" r:id="rId521" xr:uid="{00000000-0004-0000-0700-000008020000}"/>
    <hyperlink ref="X792" r:id="rId522" xr:uid="{00000000-0004-0000-0700-000009020000}"/>
    <hyperlink ref="X582" r:id="rId523" xr:uid="{00000000-0004-0000-0700-00000A020000}"/>
    <hyperlink ref="X594" r:id="rId524" xr:uid="{00000000-0004-0000-0700-00000B020000}"/>
    <hyperlink ref="X398" r:id="rId525" xr:uid="{00000000-0004-0000-0700-00000C020000}"/>
    <hyperlink ref="X722" r:id="rId526" xr:uid="{00000000-0004-0000-0700-00000D020000}"/>
    <hyperlink ref="X181" r:id="rId527" xr:uid="{00000000-0004-0000-0700-00000E020000}"/>
    <hyperlink ref="X309" r:id="rId528" xr:uid="{00000000-0004-0000-0700-00000F020000}"/>
    <hyperlink ref="X873" r:id="rId529" xr:uid="{00000000-0004-0000-0700-000010020000}"/>
    <hyperlink ref="X812" r:id="rId530" xr:uid="{00000000-0004-0000-0700-000011020000}"/>
    <hyperlink ref="X426" r:id="rId531" xr:uid="{00000000-0004-0000-0700-000012020000}"/>
    <hyperlink ref="X707" r:id="rId532" xr:uid="{00000000-0004-0000-0700-000013020000}"/>
    <hyperlink ref="X844" r:id="rId533" xr:uid="{00000000-0004-0000-0700-000014020000}"/>
    <hyperlink ref="X323" r:id="rId534" xr:uid="{00000000-0004-0000-0700-000015020000}"/>
    <hyperlink ref="X238" r:id="rId535" xr:uid="{00000000-0004-0000-0700-000016020000}"/>
    <hyperlink ref="X810" r:id="rId536" xr:uid="{00000000-0004-0000-0700-000017020000}"/>
    <hyperlink ref="X74" r:id="rId537" xr:uid="{00000000-0004-0000-0700-000018020000}"/>
    <hyperlink ref="X277" r:id="rId538" xr:uid="{00000000-0004-0000-0700-000019020000}"/>
    <hyperlink ref="X701" r:id="rId539" xr:uid="{00000000-0004-0000-0700-00001A020000}"/>
    <hyperlink ref="X68" r:id="rId540" xr:uid="{00000000-0004-0000-0700-00001B020000}"/>
    <hyperlink ref="X9" r:id="rId541" xr:uid="{00000000-0004-0000-0700-00001C020000}"/>
    <hyperlink ref="X88" r:id="rId542" xr:uid="{00000000-0004-0000-0700-00001D020000}"/>
    <hyperlink ref="X702" r:id="rId543" xr:uid="{00000000-0004-0000-0700-00001E020000}"/>
    <hyperlink ref="X233" r:id="rId544" xr:uid="{00000000-0004-0000-0700-00001F020000}"/>
    <hyperlink ref="X413" r:id="rId545" xr:uid="{00000000-0004-0000-0700-000020020000}"/>
    <hyperlink ref="X143" r:id="rId546" xr:uid="{00000000-0004-0000-0700-000021020000}"/>
    <hyperlink ref="X362" r:id="rId547" xr:uid="{00000000-0004-0000-0700-000022020000}"/>
    <hyperlink ref="X117" r:id="rId548" xr:uid="{00000000-0004-0000-0700-000023020000}"/>
    <hyperlink ref="X148" r:id="rId549" xr:uid="{00000000-0004-0000-0700-000024020000}"/>
    <hyperlink ref="X313" r:id="rId550" xr:uid="{00000000-0004-0000-0700-000025020000}"/>
    <hyperlink ref="X216" r:id="rId551" xr:uid="{00000000-0004-0000-0700-000026020000}"/>
    <hyperlink ref="X211" r:id="rId552" xr:uid="{00000000-0004-0000-0700-000027020000}"/>
    <hyperlink ref="X386" r:id="rId553" xr:uid="{00000000-0004-0000-0700-000028020000}"/>
    <hyperlink ref="X91" r:id="rId554" xr:uid="{00000000-0004-0000-0700-000029020000}"/>
    <hyperlink ref="X655" r:id="rId555" xr:uid="{00000000-0004-0000-0700-00002A020000}"/>
    <hyperlink ref="X619" r:id="rId556" xr:uid="{00000000-0004-0000-0700-00002B020000}"/>
    <hyperlink ref="X267" r:id="rId557" xr:uid="{00000000-0004-0000-0700-00002C020000}"/>
    <hyperlink ref="X120" r:id="rId558" xr:uid="{00000000-0004-0000-0700-00002D020000}"/>
    <hyperlink ref="X758" r:id="rId559" xr:uid="{00000000-0004-0000-0700-00002E020000}"/>
    <hyperlink ref="X314" r:id="rId560" xr:uid="{00000000-0004-0000-0700-00002F020000}"/>
    <hyperlink ref="X813" r:id="rId561" xr:uid="{00000000-0004-0000-0700-000030020000}"/>
    <hyperlink ref="X185" r:id="rId562" xr:uid="{00000000-0004-0000-0700-000031020000}"/>
    <hyperlink ref="X29" r:id="rId563" xr:uid="{00000000-0004-0000-0700-000032020000}"/>
    <hyperlink ref="X795" r:id="rId564" xr:uid="{00000000-0004-0000-0700-000033020000}"/>
    <hyperlink ref="X559" r:id="rId565" xr:uid="{00000000-0004-0000-0700-000034020000}"/>
    <hyperlink ref="X614" r:id="rId566" xr:uid="{00000000-0004-0000-0700-000035020000}"/>
    <hyperlink ref="X301" r:id="rId567" xr:uid="{00000000-0004-0000-0700-000036020000}"/>
    <hyperlink ref="X577" r:id="rId568" xr:uid="{00000000-0004-0000-0700-000037020000}"/>
    <hyperlink ref="X371" r:id="rId569" xr:uid="{00000000-0004-0000-0700-000038020000}"/>
    <hyperlink ref="X340" r:id="rId570" xr:uid="{00000000-0004-0000-0700-000039020000}"/>
    <hyperlink ref="X359" r:id="rId571" xr:uid="{00000000-0004-0000-0700-00003A020000}"/>
    <hyperlink ref="X684" r:id="rId572" xr:uid="{00000000-0004-0000-0700-00003B020000}"/>
    <hyperlink ref="X726" r:id="rId573" xr:uid="{00000000-0004-0000-0700-00003C020000}"/>
    <hyperlink ref="X458" r:id="rId574" xr:uid="{00000000-0004-0000-0700-00003D020000}"/>
    <hyperlink ref="X751" r:id="rId575" xr:uid="{00000000-0004-0000-0700-00003E020000}"/>
    <hyperlink ref="X805" r:id="rId576" xr:uid="{00000000-0004-0000-0700-00003F020000}"/>
    <hyperlink ref="X168" r:id="rId577" xr:uid="{00000000-0004-0000-0700-000040020000}"/>
    <hyperlink ref="X506" r:id="rId578" xr:uid="{00000000-0004-0000-0700-000041020000}"/>
    <hyperlink ref="X660" r:id="rId579" xr:uid="{00000000-0004-0000-0700-000042020000}"/>
    <hyperlink ref="X447" r:id="rId580" xr:uid="{00000000-0004-0000-0700-000043020000}"/>
    <hyperlink ref="X329" r:id="rId581" xr:uid="{00000000-0004-0000-0700-000044020000}"/>
    <hyperlink ref="X829" r:id="rId582" xr:uid="{00000000-0004-0000-0700-000045020000}"/>
    <hyperlink ref="X747" r:id="rId583" xr:uid="{00000000-0004-0000-0700-000046020000}"/>
    <hyperlink ref="X234" r:id="rId584" xr:uid="{00000000-0004-0000-0700-000047020000}"/>
    <hyperlink ref="X388" r:id="rId585" xr:uid="{00000000-0004-0000-0700-000048020000}"/>
    <hyperlink ref="X76" r:id="rId586" xr:uid="{00000000-0004-0000-0700-000049020000}"/>
    <hyperlink ref="X31" r:id="rId587" xr:uid="{00000000-0004-0000-0700-00004A020000}"/>
    <hyperlink ref="X542" r:id="rId588" xr:uid="{00000000-0004-0000-0700-00004B020000}"/>
    <hyperlink ref="X512" r:id="rId589" xr:uid="{00000000-0004-0000-0700-00004C020000}"/>
    <hyperlink ref="X584" r:id="rId590" xr:uid="{00000000-0004-0000-0700-00004D020000}"/>
    <hyperlink ref="X2" r:id="rId591" xr:uid="{00000000-0004-0000-0700-00004E020000}"/>
    <hyperlink ref="X803" r:id="rId592" xr:uid="{00000000-0004-0000-0700-00004F020000}"/>
    <hyperlink ref="X556" r:id="rId593" xr:uid="{00000000-0004-0000-0700-000050020000}"/>
    <hyperlink ref="X332" r:id="rId594" xr:uid="{00000000-0004-0000-0700-000051020000}"/>
    <hyperlink ref="X768" r:id="rId595" xr:uid="{00000000-0004-0000-0700-000052020000}"/>
    <hyperlink ref="X65" r:id="rId596" xr:uid="{00000000-0004-0000-0700-000053020000}"/>
    <hyperlink ref="X109" r:id="rId597" xr:uid="{00000000-0004-0000-0700-000054020000}"/>
    <hyperlink ref="X318" r:id="rId598" xr:uid="{00000000-0004-0000-0700-000055020000}"/>
    <hyperlink ref="X720" r:id="rId599" xr:uid="{00000000-0004-0000-0700-000056020000}"/>
    <hyperlink ref="X144" r:id="rId600" xr:uid="{00000000-0004-0000-0700-000057020000}"/>
    <hyperlink ref="X407" r:id="rId601" xr:uid="{00000000-0004-0000-0700-000058020000}"/>
    <hyperlink ref="X106" r:id="rId602" xr:uid="{00000000-0004-0000-0700-000059020000}"/>
    <hyperlink ref="X483" r:id="rId603" xr:uid="{00000000-0004-0000-0700-00005A020000}"/>
    <hyperlink ref="X599" r:id="rId604" xr:uid="{00000000-0004-0000-0700-00005B020000}"/>
    <hyperlink ref="X221" r:id="rId605" xr:uid="{00000000-0004-0000-0700-00005C020000}"/>
    <hyperlink ref="X811" r:id="rId606" xr:uid="{00000000-0004-0000-0700-00005D020000}"/>
    <hyperlink ref="X461" r:id="rId607" xr:uid="{00000000-0004-0000-0700-00005E020000}"/>
    <hyperlink ref="X78" r:id="rId608" xr:uid="{00000000-0004-0000-0700-00005F020000}"/>
    <hyperlink ref="X545" r:id="rId609" xr:uid="{00000000-0004-0000-0700-000060020000}"/>
    <hyperlink ref="X719" r:id="rId610" xr:uid="{00000000-0004-0000-0700-000061020000}"/>
    <hyperlink ref="X862" r:id="rId611" xr:uid="{00000000-0004-0000-0700-000062020000}"/>
    <hyperlink ref="X228" r:id="rId612" xr:uid="{00000000-0004-0000-0700-000063020000}"/>
    <hyperlink ref="X112" r:id="rId613" xr:uid="{00000000-0004-0000-0700-000064020000}"/>
    <hyperlink ref="X522" r:id="rId614" xr:uid="{00000000-0004-0000-0700-000065020000}"/>
    <hyperlink ref="X759" r:id="rId615" xr:uid="{00000000-0004-0000-0700-000066020000}"/>
    <hyperlink ref="X611" r:id="rId616" xr:uid="{00000000-0004-0000-0700-000067020000}"/>
    <hyperlink ref="X528" r:id="rId617" xr:uid="{00000000-0004-0000-0700-000068020000}"/>
    <hyperlink ref="X797" r:id="rId618" xr:uid="{00000000-0004-0000-0700-000069020000}"/>
    <hyperlink ref="X656" r:id="rId619" xr:uid="{00000000-0004-0000-0700-00006A020000}"/>
    <hyperlink ref="X760" r:id="rId620" xr:uid="{00000000-0004-0000-0700-00006B020000}"/>
    <hyperlink ref="X365" r:id="rId621" xr:uid="{00000000-0004-0000-0700-00006C020000}"/>
    <hyperlink ref="X496" r:id="rId622" xr:uid="{00000000-0004-0000-0700-00006D020000}"/>
    <hyperlink ref="X330" r:id="rId623" xr:uid="{00000000-0004-0000-0700-00006E020000}"/>
    <hyperlink ref="X418" r:id="rId624" xr:uid="{00000000-0004-0000-0700-00006F020000}"/>
    <hyperlink ref="X460" r:id="rId625" xr:uid="{00000000-0004-0000-0700-000070020000}"/>
    <hyperlink ref="X627" r:id="rId626" xr:uid="{00000000-0004-0000-0700-000071020000}"/>
    <hyperlink ref="X843" r:id="rId627" xr:uid="{00000000-0004-0000-0700-000072020000}"/>
    <hyperlink ref="X266" r:id="rId628" xr:uid="{00000000-0004-0000-0700-000073020000}"/>
    <hyperlink ref="X530" r:id="rId629" xr:uid="{00000000-0004-0000-0700-000074020000}"/>
    <hyperlink ref="X647" r:id="rId630" xr:uid="{00000000-0004-0000-0700-000075020000}"/>
    <hyperlink ref="X608" r:id="rId631" xr:uid="{00000000-0004-0000-0700-000076020000}"/>
    <hyperlink ref="X548" r:id="rId632" xr:uid="{00000000-0004-0000-0700-000077020000}"/>
    <hyperlink ref="X215" r:id="rId633" xr:uid="{00000000-0004-0000-0700-000078020000}"/>
    <hyperlink ref="X570" r:id="rId634" xr:uid="{00000000-0004-0000-0700-000079020000}"/>
    <hyperlink ref="X446" r:id="rId635" xr:uid="{00000000-0004-0000-0700-00007A020000}"/>
    <hyperlink ref="X410" r:id="rId636" xr:uid="{00000000-0004-0000-0700-00007B020000}"/>
    <hyperlink ref="X46" r:id="rId637" xr:uid="{00000000-0004-0000-0700-00007C020000}"/>
    <hyperlink ref="X580" r:id="rId638" xr:uid="{00000000-0004-0000-0700-00007D020000}"/>
    <hyperlink ref="X840" r:id="rId639" xr:uid="{00000000-0004-0000-0700-00007E020000}"/>
    <hyperlink ref="X649" r:id="rId640" xr:uid="{00000000-0004-0000-0700-00007F020000}"/>
    <hyperlink ref="X517" r:id="rId641" xr:uid="{00000000-0004-0000-0700-000080020000}"/>
    <hyperlink ref="X678" r:id="rId642" xr:uid="{00000000-0004-0000-0700-000081020000}"/>
    <hyperlink ref="X441" r:id="rId643" xr:uid="{00000000-0004-0000-0700-000082020000}"/>
    <hyperlink ref="X382" r:id="rId644" xr:uid="{00000000-0004-0000-0700-000083020000}"/>
    <hyperlink ref="X40" r:id="rId645" xr:uid="{00000000-0004-0000-0700-000084020000}"/>
    <hyperlink ref="X95" r:id="rId646" xr:uid="{00000000-0004-0000-0700-000085020000}"/>
    <hyperlink ref="X706" r:id="rId647" xr:uid="{00000000-0004-0000-0700-000086020000}"/>
    <hyperlink ref="X308" r:id="rId648" xr:uid="{00000000-0004-0000-0700-000087020000}"/>
    <hyperlink ref="X32" r:id="rId649" xr:uid="{00000000-0004-0000-0700-000088020000}"/>
    <hyperlink ref="X200" r:id="rId650" xr:uid="{00000000-0004-0000-0700-000089020000}"/>
    <hyperlink ref="X299" r:id="rId651" xr:uid="{00000000-0004-0000-0700-00008A020000}"/>
    <hyperlink ref="X47" r:id="rId652" xr:uid="{00000000-0004-0000-0700-00008B020000}"/>
    <hyperlink ref="X244" r:id="rId653" xr:uid="{00000000-0004-0000-0700-00008C020000}"/>
    <hyperlink ref="X45" r:id="rId654" xr:uid="{00000000-0004-0000-0700-00008D020000}"/>
    <hyperlink ref="X57" r:id="rId655" xr:uid="{00000000-0004-0000-0700-00008E020000}"/>
    <hyperlink ref="X569" r:id="rId656" xr:uid="{00000000-0004-0000-0700-00008F020000}"/>
    <hyperlink ref="X592" r:id="rId657" xr:uid="{00000000-0004-0000-0700-000090020000}"/>
    <hyperlink ref="X435" r:id="rId658" xr:uid="{00000000-0004-0000-0700-000091020000}"/>
    <hyperlink ref="X423" r:id="rId659" xr:uid="{00000000-0004-0000-0700-000092020000}"/>
    <hyperlink ref="X700" r:id="rId660" xr:uid="{00000000-0004-0000-0700-000093020000}"/>
    <hyperlink ref="X827" r:id="rId661" xr:uid="{00000000-0004-0000-0700-000094020000}"/>
    <hyperlink ref="X825" r:id="rId662" xr:uid="{00000000-0004-0000-0700-000095020000}"/>
    <hyperlink ref="X682" r:id="rId663" xr:uid="{00000000-0004-0000-0700-000096020000}"/>
    <hyperlink ref="X807" r:id="rId664" xr:uid="{00000000-0004-0000-0700-000097020000}"/>
    <hyperlink ref="X493" r:id="rId665" xr:uid="{00000000-0004-0000-0700-000098020000}"/>
    <hyperlink ref="X232" r:id="rId666" xr:uid="{00000000-0004-0000-0700-000099020000}"/>
    <hyperlink ref="X662" r:id="rId667" xr:uid="{00000000-0004-0000-0700-00009A020000}"/>
    <hyperlink ref="X793" r:id="rId668" xr:uid="{00000000-0004-0000-0700-00009B020000}"/>
    <hyperlink ref="X622" r:id="rId669" xr:uid="{00000000-0004-0000-0700-00009C020000}"/>
    <hyperlink ref="X696" r:id="rId670" xr:uid="{00000000-0004-0000-0700-00009D020000}"/>
    <hyperlink ref="X850" r:id="rId671" xr:uid="{00000000-0004-0000-0700-00009E020000}"/>
    <hyperlink ref="X391" r:id="rId672" xr:uid="{00000000-0004-0000-0700-00009F020000}"/>
    <hyperlink ref="X859" r:id="rId673" xr:uid="{00000000-0004-0000-0700-0000A0020000}"/>
    <hyperlink ref="X740" r:id="rId674" xr:uid="{00000000-0004-0000-0700-0000A1020000}"/>
    <hyperlink ref="X487" r:id="rId675" xr:uid="{00000000-0004-0000-0700-0000A2020000}"/>
    <hyperlink ref="X368" r:id="rId676" xr:uid="{00000000-0004-0000-0700-0000A3020000}"/>
    <hyperlink ref="X814" r:id="rId677" xr:uid="{00000000-0004-0000-0700-0000A4020000}"/>
    <hyperlink ref="X692" r:id="rId678" xr:uid="{00000000-0004-0000-0700-0000A5020000}"/>
    <hyperlink ref="X390" r:id="rId679" xr:uid="{00000000-0004-0000-0700-0000A6020000}"/>
    <hyperlink ref="X328" r:id="rId680" xr:uid="{00000000-0004-0000-0700-0000A7020000}"/>
    <hyperlink ref="X612" r:id="rId681" xr:uid="{00000000-0004-0000-0700-0000A8020000}"/>
    <hyperlink ref="X677" r:id="rId682" xr:uid="{00000000-0004-0000-0700-0000A9020000}"/>
    <hyperlink ref="X424" r:id="rId683" xr:uid="{00000000-0004-0000-0700-0000AA020000}"/>
    <hyperlink ref="X366" r:id="rId684" xr:uid="{00000000-0004-0000-0700-0000AB020000}"/>
    <hyperlink ref="X383" r:id="rId685" xr:uid="{00000000-0004-0000-0700-0000AC020000}"/>
    <hyperlink ref="X638" r:id="rId686" xr:uid="{00000000-0004-0000-0700-0000AD020000}"/>
    <hyperlink ref="X550" r:id="rId687" xr:uid="{00000000-0004-0000-0700-0000AE020000}"/>
    <hyperlink ref="X546" r:id="rId688" xr:uid="{00000000-0004-0000-0700-0000AF020000}"/>
    <hyperlink ref="X479" r:id="rId689" xr:uid="{00000000-0004-0000-0700-0000B0020000}"/>
    <hyperlink ref="X670" r:id="rId690" xr:uid="{00000000-0004-0000-0700-0000B1020000}"/>
    <hyperlink ref="X835" r:id="rId691" xr:uid="{00000000-0004-0000-0700-0000B2020000}"/>
    <hyperlink ref="X520" r:id="rId692" xr:uid="{00000000-0004-0000-0700-0000B3020000}"/>
    <hyperlink ref="X802" r:id="rId693" xr:uid="{00000000-0004-0000-0700-0000B4020000}"/>
    <hyperlink ref="X675" r:id="rId694" xr:uid="{00000000-0004-0000-0700-0000B5020000}"/>
    <hyperlink ref="X504" r:id="rId695" xr:uid="{00000000-0004-0000-0700-0000B6020000}"/>
    <hyperlink ref="X767" r:id="rId696" xr:uid="{00000000-0004-0000-0700-0000B7020000}"/>
    <hyperlink ref="X356" r:id="rId697" xr:uid="{00000000-0004-0000-0700-0000B8020000}"/>
    <hyperlink ref="X102" r:id="rId698" xr:uid="{00000000-0004-0000-0700-0000B9020000}"/>
    <hyperlink ref="X735" r:id="rId699" xr:uid="{00000000-0004-0000-0700-0000BA020000}"/>
    <hyperlink ref="X866" r:id="rId700" xr:uid="{00000000-0004-0000-0700-0000BB020000}"/>
    <hyperlink ref="X658" r:id="rId701" xr:uid="{00000000-0004-0000-0700-0000BC020000}"/>
    <hyperlink ref="X457" r:id="rId702" xr:uid="{00000000-0004-0000-0700-0000BD020000}"/>
    <hyperlink ref="X736" r:id="rId703" xr:uid="{00000000-0004-0000-0700-0000BE020000}"/>
    <hyperlink ref="X681" r:id="rId704" xr:uid="{00000000-0004-0000-0700-0000BF020000}"/>
    <hyperlink ref="X503" r:id="rId705" xr:uid="{00000000-0004-0000-0700-0000C0020000}"/>
    <hyperlink ref="X265" r:id="rId706" xr:uid="{00000000-0004-0000-0700-0000C1020000}"/>
    <hyperlink ref="X260" r:id="rId707" xr:uid="{00000000-0004-0000-0700-0000C2020000}"/>
    <hyperlink ref="X668" r:id="rId708" xr:uid="{00000000-0004-0000-0700-0000C3020000}"/>
    <hyperlink ref="X497" r:id="rId709" xr:uid="{00000000-0004-0000-0700-0000C4020000}"/>
    <hyperlink ref="X635" r:id="rId710" xr:uid="{00000000-0004-0000-0700-0000C5020000}"/>
    <hyperlink ref="X565" r:id="rId711" xr:uid="{00000000-0004-0000-0700-0000C6020000}"/>
    <hyperlink ref="X385" r:id="rId712" xr:uid="{00000000-0004-0000-0700-0000C7020000}"/>
    <hyperlink ref="X367" r:id="rId713" xr:uid="{00000000-0004-0000-0700-0000C8020000}"/>
    <hyperlink ref="X195" r:id="rId714" xr:uid="{00000000-0004-0000-0700-0000C9020000}"/>
    <hyperlink ref="X832" r:id="rId715" xr:uid="{00000000-0004-0000-0700-0000CA020000}"/>
    <hyperlink ref="X197" r:id="rId716" xr:uid="{00000000-0004-0000-0700-0000CB020000}"/>
    <hyperlink ref="X459" r:id="rId717" xr:uid="{00000000-0004-0000-0700-0000CC020000}"/>
    <hyperlink ref="X287" r:id="rId718" xr:uid="{00000000-0004-0000-0700-0000CD020000}"/>
    <hyperlink ref="X373" r:id="rId719" xr:uid="{00000000-0004-0000-0700-0000CE020000}"/>
    <hyperlink ref="X387" r:id="rId720" xr:uid="{00000000-0004-0000-0700-0000CF020000}"/>
    <hyperlink ref="X756" r:id="rId721" xr:uid="{00000000-0004-0000-0700-0000D0020000}"/>
    <hyperlink ref="X165" r:id="rId722" xr:uid="{00000000-0004-0000-0700-0000D1020000}"/>
    <hyperlink ref="X103" r:id="rId723" xr:uid="{00000000-0004-0000-0700-0000D2020000}"/>
    <hyperlink ref="X688" r:id="rId724" xr:uid="{00000000-0004-0000-0700-0000D3020000}"/>
    <hyperlink ref="X746" r:id="rId725" xr:uid="{00000000-0004-0000-0700-0000D4020000}"/>
    <hyperlink ref="X259" r:id="rId726" xr:uid="{00000000-0004-0000-0700-0000D5020000}"/>
    <hyperlink ref="X833" r:id="rId727" xr:uid="{00000000-0004-0000-0700-0000D6020000}"/>
    <hyperlink ref="X471" r:id="rId728" xr:uid="{00000000-0004-0000-0700-0000D7020000}"/>
    <hyperlink ref="X333" r:id="rId729" xr:uid="{00000000-0004-0000-0700-0000D8020000}"/>
    <hyperlink ref="X492" r:id="rId730" xr:uid="{00000000-0004-0000-0700-0000D9020000}"/>
    <hyperlink ref="X749" r:id="rId731" xr:uid="{00000000-0004-0000-0700-0000DA020000}"/>
    <hyperlink ref="X361" r:id="rId732" xr:uid="{00000000-0004-0000-0700-0000DB020000}"/>
    <hyperlink ref="X380" r:id="rId733" xr:uid="{00000000-0004-0000-0700-0000DC020000}"/>
    <hyperlink ref="X201" r:id="rId734" xr:uid="{00000000-0004-0000-0700-0000DD020000}"/>
    <hyperlink ref="X606" r:id="rId735" xr:uid="{00000000-0004-0000-0700-0000DE020000}"/>
    <hyperlink ref="X355" r:id="rId736" xr:uid="{00000000-0004-0000-0700-0000DF020000}"/>
    <hyperlink ref="X306" r:id="rId737" xr:uid="{00000000-0004-0000-0700-0000E0020000}"/>
    <hyperlink ref="X307" r:id="rId738" xr:uid="{00000000-0004-0000-0700-0000E1020000}"/>
    <hyperlink ref="X551" r:id="rId739" xr:uid="{00000000-0004-0000-0700-0000E2020000}"/>
    <hyperlink ref="X562" r:id="rId740" xr:uid="{00000000-0004-0000-0700-0000E3020000}"/>
    <hyperlink ref="X305" r:id="rId741" xr:uid="{00000000-0004-0000-0700-0000E4020000}"/>
    <hyperlink ref="X220" r:id="rId742" xr:uid="{00000000-0004-0000-0700-0000E5020000}"/>
    <hyperlink ref="X226" r:id="rId743" xr:uid="{00000000-0004-0000-0700-0000E6020000}"/>
    <hyperlink ref="X376" r:id="rId744" xr:uid="{00000000-0004-0000-0700-0000E7020000}"/>
    <hyperlink ref="X794" r:id="rId745" xr:uid="{00000000-0004-0000-0700-0000E8020000}"/>
    <hyperlink ref="X337" r:id="rId746" xr:uid="{00000000-0004-0000-0700-0000E9020000}"/>
    <hyperlink ref="X335" r:id="rId747" xr:uid="{00000000-0004-0000-0700-0000EA020000}"/>
    <hyperlink ref="X525" r:id="rId748" xr:uid="{00000000-0004-0000-0700-0000EB020000}"/>
    <hyperlink ref="X138" r:id="rId749" xr:uid="{00000000-0004-0000-0700-0000EC020000}"/>
    <hyperlink ref="X311" r:id="rId750" xr:uid="{00000000-0004-0000-0700-0000ED020000}"/>
    <hyperlink ref="X394" r:id="rId751" xr:uid="{00000000-0004-0000-0700-0000EE020000}"/>
    <hyperlink ref="X857" r:id="rId752" xr:uid="{00000000-0004-0000-0700-0000EF020000}"/>
    <hyperlink ref="X122" r:id="rId753" xr:uid="{00000000-0004-0000-0700-0000F0020000}"/>
    <hyperlink ref="X262" r:id="rId754" xr:uid="{00000000-0004-0000-0700-0000F1020000}"/>
    <hyperlink ref="X416" r:id="rId755" xr:uid="{00000000-0004-0000-0700-0000F2020000}"/>
    <hyperlink ref="X229" r:id="rId756" xr:uid="{00000000-0004-0000-0700-0000F3020000}"/>
    <hyperlink ref="X393" r:id="rId757" xr:uid="{00000000-0004-0000-0700-0000F4020000}"/>
    <hyperlink ref="X241" r:id="rId758" xr:uid="{00000000-0004-0000-0700-0000F5020000}"/>
    <hyperlink ref="X297" r:id="rId759" xr:uid="{00000000-0004-0000-0700-0000F6020000}"/>
    <hyperlink ref="X217" r:id="rId760" xr:uid="{00000000-0004-0000-0700-0000F7020000}"/>
    <hyperlink ref="X858" r:id="rId761" xr:uid="{00000000-0004-0000-0700-0000F8020000}"/>
    <hyperlink ref="X524" r:id="rId762" xr:uid="{00000000-0004-0000-0700-0000F9020000}"/>
    <hyperlink ref="X417" r:id="rId763" xr:uid="{00000000-0004-0000-0700-0000FA020000}"/>
    <hyperlink ref="X442" r:id="rId764" xr:uid="{00000000-0004-0000-0700-0000FB020000}"/>
    <hyperlink ref="X804" r:id="rId765" xr:uid="{00000000-0004-0000-0700-0000FC020000}"/>
    <hyperlink ref="X324" r:id="rId766" xr:uid="{00000000-0004-0000-0700-0000FD020000}"/>
    <hyperlink ref="X500" r:id="rId767" xr:uid="{00000000-0004-0000-0700-0000FE020000}"/>
    <hyperlink ref="X718" r:id="rId768" xr:uid="{00000000-0004-0000-0700-0000FF020000}"/>
    <hyperlink ref="X558" r:id="rId769" xr:uid="{00000000-0004-0000-0700-000000030000}"/>
    <hyperlink ref="X294" r:id="rId770" xr:uid="{00000000-0004-0000-0700-000001030000}"/>
    <hyperlink ref="X650" r:id="rId771" xr:uid="{00000000-0004-0000-0700-000002030000}"/>
    <hyperlink ref="X434" r:id="rId772" xr:uid="{00000000-0004-0000-0700-000003030000}"/>
    <hyperlink ref="X690" r:id="rId773" xr:uid="{00000000-0004-0000-0700-000004030000}"/>
    <hyperlink ref="X484" r:id="rId774" xr:uid="{00000000-0004-0000-0700-000005030000}"/>
    <hyperlink ref="X665" r:id="rId775" xr:uid="{00000000-0004-0000-0700-000006030000}"/>
    <hyperlink ref="X8" r:id="rId776" xr:uid="{00000000-0004-0000-0700-000007030000}"/>
    <hyperlink ref="X224" r:id="rId777" xr:uid="{00000000-0004-0000-0700-000008030000}"/>
    <hyperlink ref="X378" r:id="rId778" xr:uid="{00000000-0004-0000-0700-000009030000}"/>
    <hyperlink ref="X409" r:id="rId779" xr:uid="{00000000-0004-0000-0700-00000A030000}"/>
    <hyperlink ref="X766" r:id="rId780" xr:uid="{00000000-0004-0000-0700-00000B030000}"/>
    <hyperlink ref="X482" r:id="rId781" xr:uid="{00000000-0004-0000-0700-00000C030000}"/>
    <hyperlink ref="X253" r:id="rId782" xr:uid="{00000000-0004-0000-0700-00000D030000}"/>
    <hyperlink ref="X86" r:id="rId783" xr:uid="{00000000-0004-0000-0700-00000E030000}"/>
    <hyperlink ref="X7" r:id="rId784" xr:uid="{00000000-0004-0000-0700-00000F030000}"/>
    <hyperlink ref="X20" r:id="rId785" xr:uid="{00000000-0004-0000-0700-000010030000}"/>
    <hyperlink ref="X6" r:id="rId786" xr:uid="{00000000-0004-0000-0700-000011030000}"/>
    <hyperlink ref="X697" r:id="rId787" xr:uid="{00000000-0004-0000-0700-000012030000}"/>
    <hyperlink ref="X593" r:id="rId788" xr:uid="{00000000-0004-0000-0700-000013030000}"/>
    <hyperlink ref="X641" r:id="rId789" xr:uid="{00000000-0004-0000-0700-000014030000}"/>
    <hyperlink ref="X563" r:id="rId790" xr:uid="{00000000-0004-0000-0700-000015030000}"/>
    <hyperlink ref="X107" r:id="rId791" xr:uid="{00000000-0004-0000-0700-000016030000}"/>
    <hyperlink ref="X256" r:id="rId792" xr:uid="{00000000-0004-0000-0700-000017030000}"/>
    <hyperlink ref="X671" r:id="rId793" xr:uid="{00000000-0004-0000-0700-000018030000}"/>
    <hyperlink ref="X685" r:id="rId794" xr:uid="{00000000-0004-0000-0700-000019030000}"/>
    <hyperlink ref="X223" r:id="rId795" xr:uid="{00000000-0004-0000-0700-00001A030000}"/>
    <hyperlink ref="X728" r:id="rId796" xr:uid="{00000000-0004-0000-0700-00001B030000}"/>
    <hyperlink ref="X273" r:id="rId797" xr:uid="{00000000-0004-0000-0700-00001C030000}"/>
    <hyperlink ref="X729" r:id="rId798" xr:uid="{00000000-0004-0000-0700-00001D030000}"/>
    <hyperlink ref="X581" r:id="rId799" xr:uid="{00000000-0004-0000-0700-00001E030000}"/>
    <hyperlink ref="X454" r:id="rId800" xr:uid="{00000000-0004-0000-0700-00001F030000}"/>
    <hyperlink ref="X463" r:id="rId801" xr:uid="{00000000-0004-0000-0700-000020030000}"/>
    <hyperlink ref="X477" r:id="rId802" xr:uid="{00000000-0004-0000-0700-000021030000}"/>
    <hyperlink ref="X598" r:id="rId803" xr:uid="{00000000-0004-0000-0700-000022030000}"/>
    <hyperlink ref="X786" r:id="rId804" xr:uid="{00000000-0004-0000-0700-000023030000}"/>
    <hyperlink ref="X574" r:id="rId805" xr:uid="{00000000-0004-0000-0700-000024030000}"/>
    <hyperlink ref="X485" r:id="rId806" xr:uid="{00000000-0004-0000-0700-000025030000}"/>
    <hyperlink ref="X325" r:id="rId807" xr:uid="{00000000-0004-0000-0700-000026030000}"/>
    <hyperlink ref="X474" r:id="rId808" xr:uid="{00000000-0004-0000-0700-000027030000}"/>
    <hyperlink ref="X578" r:id="rId809" xr:uid="{00000000-0004-0000-0700-000028030000}"/>
    <hyperlink ref="X652" r:id="rId810" xr:uid="{00000000-0004-0000-0700-000029030000}"/>
    <hyperlink ref="X97" r:id="rId811" xr:uid="{00000000-0004-0000-0700-00002A030000}"/>
    <hyperlink ref="X160" r:id="rId812" xr:uid="{00000000-0004-0000-0700-00002B030000}"/>
    <hyperlink ref="X113" r:id="rId813" xr:uid="{00000000-0004-0000-0700-00002C030000}"/>
    <hyperlink ref="X178" r:id="rId814" xr:uid="{00000000-0004-0000-0700-00002D030000}"/>
    <hyperlink ref="X828" r:id="rId815" xr:uid="{00000000-0004-0000-0700-00002E030000}"/>
    <hyperlink ref="X154" r:id="rId816" xr:uid="{00000000-0004-0000-0700-00002F030000}"/>
    <hyperlink ref="X772" r:id="rId817" xr:uid="{00000000-0004-0000-0700-000030030000}"/>
    <hyperlink ref="X119" r:id="rId818" xr:uid="{00000000-0004-0000-0700-000031030000}"/>
    <hyperlink ref="X135" r:id="rId819" xr:uid="{00000000-0004-0000-0700-000032030000}"/>
    <hyperlink ref="X14" r:id="rId820" xr:uid="{00000000-0004-0000-0700-000033030000}"/>
    <hyperlink ref="X464" r:id="rId821" xr:uid="{00000000-0004-0000-0700-000034030000}"/>
    <hyperlink ref="X480" r:id="rId822" xr:uid="{00000000-0004-0000-0700-000035030000}"/>
    <hyperlink ref="X415" r:id="rId823" xr:uid="{00000000-0004-0000-0700-000036030000}"/>
    <hyperlink ref="X257" r:id="rId824" xr:uid="{00000000-0004-0000-0700-000037030000}"/>
    <hyperlink ref="X312" r:id="rId825" xr:uid="{00000000-0004-0000-0700-000038030000}"/>
    <hyperlink ref="X70" r:id="rId826" xr:uid="{00000000-0004-0000-0700-000039030000}"/>
    <hyperlink ref="X326" r:id="rId827" xr:uid="{00000000-0004-0000-0700-00003A030000}"/>
    <hyperlink ref="X425" r:id="rId828" xr:uid="{00000000-0004-0000-0700-00003B030000}"/>
    <hyperlink ref="X353" r:id="rId829" xr:uid="{00000000-0004-0000-0700-00003C030000}"/>
    <hyperlink ref="X250" r:id="rId830" xr:uid="{00000000-0004-0000-0700-00003D030000}"/>
    <hyperlink ref="X516" r:id="rId831" xr:uid="{00000000-0004-0000-0700-00003E030000}"/>
    <hyperlink ref="X125" r:id="rId832" xr:uid="{00000000-0004-0000-0700-00003F030000}"/>
    <hyperlink ref="X620" r:id="rId833" xr:uid="{00000000-0004-0000-0700-000040030000}"/>
    <hyperlink ref="X808" r:id="rId834" xr:uid="{00000000-0004-0000-0700-000041030000}"/>
    <hyperlink ref="X149" r:id="rId835" xr:uid="{00000000-0004-0000-0700-000042030000}"/>
    <hyperlink ref="X159" r:id="rId836" xr:uid="{00000000-0004-0000-0700-000043030000}"/>
    <hyperlink ref="X269" r:id="rId837" xr:uid="{00000000-0004-0000-0700-000044030000}"/>
    <hyperlink ref="X42" r:id="rId838" xr:uid="{00000000-0004-0000-0700-000045030000}"/>
    <hyperlink ref="X116" r:id="rId839" xr:uid="{00000000-0004-0000-0700-000046030000}"/>
    <hyperlink ref="X296" r:id="rId840" xr:uid="{00000000-0004-0000-0700-000047030000}"/>
    <hyperlink ref="X402" r:id="rId841" xr:uid="{00000000-0004-0000-0700-000048030000}"/>
    <hyperlink ref="X438" r:id="rId842" xr:uid="{00000000-0004-0000-0700-000049030000}"/>
    <hyperlink ref="X255" r:id="rId843" xr:uid="{00000000-0004-0000-0700-00004A030000}"/>
    <hyperlink ref="X101" r:id="rId844" xr:uid="{00000000-0004-0000-0700-00004B030000}"/>
    <hyperlink ref="X175" r:id="rId845" xr:uid="{00000000-0004-0000-0700-00004C030000}"/>
    <hyperlink ref="X654" r:id="rId846" xr:uid="{00000000-0004-0000-0700-00004D030000}"/>
    <hyperlink ref="X451" r:id="rId847" xr:uid="{00000000-0004-0000-0700-00004E030000}"/>
    <hyperlink ref="X243" r:id="rId848" xr:uid="{00000000-0004-0000-0700-00004F030000}"/>
    <hyperlink ref="X646" r:id="rId849" xr:uid="{00000000-0004-0000-0700-000050030000}"/>
    <hyperlink ref="X347" r:id="rId850" xr:uid="{00000000-0004-0000-0700-000051030000}"/>
    <hyperlink ref="X625" r:id="rId851" xr:uid="{00000000-0004-0000-0700-000052030000}"/>
    <hyperlink ref="X419" r:id="rId852" xr:uid="{00000000-0004-0000-0700-000053030000}"/>
    <hyperlink ref="X252" r:id="rId853" xr:uid="{00000000-0004-0000-0700-000054030000}"/>
    <hyperlink ref="X511" r:id="rId854" xr:uid="{00000000-0004-0000-0700-000055030000}"/>
    <hyperlink ref="X278" r:id="rId855" xr:uid="{00000000-0004-0000-0700-000056030000}"/>
    <hyperlink ref="X508" r:id="rId856" xr:uid="{00000000-0004-0000-0700-000057030000}"/>
    <hyperlink ref="X566" r:id="rId857" xr:uid="{00000000-0004-0000-0700-000058030000}"/>
    <hyperlink ref="X686" r:id="rId858" xr:uid="{00000000-0004-0000-0700-000059030000}"/>
    <hyperlink ref="X176" r:id="rId859" xr:uid="{00000000-0004-0000-0700-00005A030000}"/>
    <hyperlink ref="X770" r:id="rId860" xr:uid="{00000000-0004-0000-0700-00005B030000}"/>
    <hyperlink ref="X364" r:id="rId861" xr:uid="{00000000-0004-0000-0700-00005C030000}"/>
    <hyperlink ref="X473" r:id="rId862" xr:uid="{00000000-0004-0000-0700-00005D030000}"/>
    <hyperlink ref="X532" r:id="rId863" xr:uid="{00000000-0004-0000-0700-00005E030000}"/>
    <hyperlink ref="X830" r:id="rId864" xr:uid="{00000000-0004-0000-0700-00005F030000}"/>
    <hyperlink ref="X630" r:id="rId865" xr:uid="{00000000-0004-0000-0700-000060030000}"/>
    <hyperlink ref="X510" r:id="rId866" xr:uid="{00000000-0004-0000-0700-000061030000}"/>
    <hyperlink ref="X73" r:id="rId867" xr:uid="{00000000-0004-0000-0700-000062030000}"/>
    <hyperlink ref="X213" r:id="rId868" xr:uid="{00000000-0004-0000-0700-000063030000}"/>
    <hyperlink ref="X100" r:id="rId869" xr:uid="{00000000-0004-0000-0700-000064030000}"/>
    <hyperlink ref="X818" r:id="rId870" xr:uid="{00000000-0004-0000-0700-000065030000}"/>
    <hyperlink ref="X126" r:id="rId871" xr:uid="{00000000-0004-0000-0700-000066030000}"/>
    <hyperlink ref="X271" r:id="rId872" xr:uid="{00000000-0004-0000-0700-000067030000}"/>
    <hyperlink ref="X179" r:id="rId873" xr:uid="{00000000-0004-0000-0700-000068030000}"/>
    <hyperlink ref="X114" r:id="rId874" xr:uid="{00000000-0004-0000-0700-000069030000}"/>
  </hyperlinks>
  <pageMargins left="0.7" right="0.7" top="0.75" bottom="0.75" header="0.3" footer="0.3"/>
  <legacyDrawing r:id="rId87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A9E68-F97A-422A-A122-332BABEB9053}">
  <dimension ref="A1:E880"/>
  <sheetViews>
    <sheetView workbookViewId="0">
      <selection activeCell="E22" sqref="E22"/>
    </sheetView>
  </sheetViews>
  <sheetFormatPr defaultColWidth="9" defaultRowHeight="14.5"/>
  <cols>
    <col min="1" max="1" width="7.90625" style="47" bestFit="1" customWidth="1"/>
    <col min="2" max="2" width="17.453125" style="47" bestFit="1" customWidth="1"/>
    <col min="3" max="3" width="18.36328125" style="47" bestFit="1" customWidth="1"/>
    <col min="4" max="4" width="17.453125" style="47" bestFit="1" customWidth="1"/>
    <col min="5" max="5" width="100.08984375" style="47" bestFit="1" customWidth="1"/>
    <col min="6" max="16384" width="9" style="47"/>
  </cols>
  <sheetData>
    <row r="1" spans="1:5" ht="15" thickTop="1">
      <c r="A1" s="15" t="s">
        <v>0</v>
      </c>
      <c r="B1" s="16" t="s">
        <v>4</v>
      </c>
      <c r="C1" s="16" t="s">
        <v>5</v>
      </c>
      <c r="D1" s="16" t="s">
        <v>6</v>
      </c>
      <c r="E1" s="16" t="s">
        <v>7</v>
      </c>
    </row>
    <row r="2" spans="1:5">
      <c r="A2" s="48">
        <v>1</v>
      </c>
      <c r="B2" s="41" t="s">
        <v>829</v>
      </c>
      <c r="C2" s="40" t="s">
        <v>830</v>
      </c>
      <c r="D2" s="41" t="s">
        <v>29</v>
      </c>
      <c r="E2" s="40" t="s">
        <v>831</v>
      </c>
    </row>
    <row r="3" spans="1:5">
      <c r="A3" s="48">
        <v>2</v>
      </c>
      <c r="B3" s="41" t="s">
        <v>2324</v>
      </c>
      <c r="C3" s="40" t="s">
        <v>830</v>
      </c>
      <c r="D3" s="41" t="s">
        <v>2325</v>
      </c>
      <c r="E3" s="40" t="s">
        <v>831</v>
      </c>
    </row>
    <row r="4" spans="1:5">
      <c r="A4" s="48">
        <v>3</v>
      </c>
      <c r="B4" s="41" t="s">
        <v>1632</v>
      </c>
      <c r="C4" s="40" t="s">
        <v>830</v>
      </c>
      <c r="D4" s="41" t="s">
        <v>1633</v>
      </c>
      <c r="E4" s="40" t="s">
        <v>831</v>
      </c>
    </row>
    <row r="5" spans="1:5">
      <c r="A5" s="48">
        <v>4</v>
      </c>
      <c r="B5" s="41" t="s">
        <v>2862</v>
      </c>
      <c r="C5" s="40" t="s">
        <v>2863</v>
      </c>
      <c r="D5" s="41" t="s">
        <v>306</v>
      </c>
      <c r="E5" s="40" t="s">
        <v>2864</v>
      </c>
    </row>
    <row r="6" spans="1:5">
      <c r="A6" s="48">
        <v>5</v>
      </c>
      <c r="B6" s="41" t="s">
        <v>854</v>
      </c>
      <c r="C6" s="40" t="s">
        <v>855</v>
      </c>
      <c r="D6" s="41" t="s">
        <v>856</v>
      </c>
      <c r="E6" s="40" t="s">
        <v>857</v>
      </c>
    </row>
    <row r="7" spans="1:5">
      <c r="A7" s="48">
        <v>6</v>
      </c>
      <c r="B7" s="41" t="s">
        <v>1649</v>
      </c>
      <c r="C7" s="40" t="s">
        <v>1650</v>
      </c>
      <c r="D7" s="41" t="s">
        <v>1651</v>
      </c>
      <c r="E7" s="40" t="s">
        <v>1652</v>
      </c>
    </row>
    <row r="8" spans="1:5">
      <c r="A8" s="48">
        <v>7</v>
      </c>
      <c r="B8" s="41" t="s">
        <v>878</v>
      </c>
      <c r="C8" s="40" t="s">
        <v>879</v>
      </c>
      <c r="D8" s="41" t="s">
        <v>29</v>
      </c>
      <c r="E8" s="40" t="s">
        <v>880</v>
      </c>
    </row>
    <row r="9" spans="1:5">
      <c r="A9" s="48">
        <v>8</v>
      </c>
      <c r="B9" s="41" t="s">
        <v>2870</v>
      </c>
      <c r="C9" s="40" t="s">
        <v>879</v>
      </c>
      <c r="D9" s="41" t="s">
        <v>29</v>
      </c>
      <c r="E9" s="40" t="s">
        <v>880</v>
      </c>
    </row>
    <row r="10" spans="1:5">
      <c r="A10" s="48">
        <v>9</v>
      </c>
      <c r="B10" s="41" t="s">
        <v>2333</v>
      </c>
      <c r="C10" s="40" t="s">
        <v>879</v>
      </c>
      <c r="D10" s="41" t="s">
        <v>2334</v>
      </c>
      <c r="E10" s="40" t="s">
        <v>880</v>
      </c>
    </row>
    <row r="11" spans="1:5">
      <c r="A11" s="48">
        <v>10</v>
      </c>
      <c r="B11" s="41" t="s">
        <v>1663</v>
      </c>
      <c r="C11" s="40" t="s">
        <v>1664</v>
      </c>
      <c r="D11" s="41" t="s">
        <v>1665</v>
      </c>
      <c r="E11" s="40" t="s">
        <v>1666</v>
      </c>
    </row>
    <row r="12" spans="1:5">
      <c r="A12" s="48">
        <v>11</v>
      </c>
      <c r="B12" s="41" t="s">
        <v>2349</v>
      </c>
      <c r="C12" s="40" t="s">
        <v>2350</v>
      </c>
      <c r="D12" s="41" t="s">
        <v>29</v>
      </c>
      <c r="E12" s="40" t="s">
        <v>2351</v>
      </c>
    </row>
    <row r="13" spans="1:5">
      <c r="A13" s="48">
        <v>12</v>
      </c>
      <c r="B13" s="41" t="s">
        <v>2888</v>
      </c>
      <c r="C13" s="40" t="s">
        <v>2889</v>
      </c>
      <c r="D13" s="41" t="s">
        <v>29</v>
      </c>
      <c r="E13" s="40" t="s">
        <v>2890</v>
      </c>
    </row>
    <row r="14" spans="1:5">
      <c r="A14" s="48">
        <v>13</v>
      </c>
      <c r="B14" s="41" t="s">
        <v>904</v>
      </c>
      <c r="C14" s="40" t="s">
        <v>905</v>
      </c>
      <c r="D14" s="41" t="s">
        <v>906</v>
      </c>
      <c r="E14" s="40" t="s">
        <v>907</v>
      </c>
    </row>
    <row r="15" spans="1:5">
      <c r="A15" s="48">
        <v>14</v>
      </c>
      <c r="B15" s="41" t="s">
        <v>1688</v>
      </c>
      <c r="C15" s="40" t="s">
        <v>1689</v>
      </c>
      <c r="D15" s="41" t="s">
        <v>29</v>
      </c>
      <c r="E15" s="40" t="s">
        <v>1690</v>
      </c>
    </row>
    <row r="16" spans="1:5">
      <c r="A16" s="48">
        <v>15</v>
      </c>
      <c r="B16" s="41" t="s">
        <v>2368</v>
      </c>
      <c r="C16" s="40" t="s">
        <v>2369</v>
      </c>
      <c r="D16" s="41" t="s">
        <v>29</v>
      </c>
      <c r="E16" s="40" t="s">
        <v>2370</v>
      </c>
    </row>
    <row r="17" spans="1:5">
      <c r="A17" s="48">
        <v>16</v>
      </c>
      <c r="B17" s="41" t="s">
        <v>950</v>
      </c>
      <c r="C17" s="40" t="s">
        <v>927</v>
      </c>
      <c r="D17" s="41" t="s">
        <v>29</v>
      </c>
      <c r="E17" s="40" t="s">
        <v>928</v>
      </c>
    </row>
    <row r="18" spans="1:5">
      <c r="A18" s="48">
        <v>17</v>
      </c>
      <c r="B18" s="41" t="s">
        <v>2903</v>
      </c>
      <c r="C18" s="40" t="s">
        <v>927</v>
      </c>
      <c r="D18" s="41" t="s">
        <v>29</v>
      </c>
      <c r="E18" s="40" t="s">
        <v>928</v>
      </c>
    </row>
    <row r="19" spans="1:5">
      <c r="A19" s="48">
        <v>18</v>
      </c>
      <c r="B19" s="41" t="s">
        <v>926</v>
      </c>
      <c r="C19" s="40" t="s">
        <v>927</v>
      </c>
      <c r="D19" s="41" t="s">
        <v>29</v>
      </c>
      <c r="E19" s="40" t="s">
        <v>928</v>
      </c>
    </row>
    <row r="20" spans="1:5">
      <c r="A20" s="48">
        <v>19</v>
      </c>
      <c r="B20" s="41" t="s">
        <v>2393</v>
      </c>
      <c r="C20" s="40" t="s">
        <v>927</v>
      </c>
      <c r="D20" s="41" t="s">
        <v>1716</v>
      </c>
      <c r="E20" s="40" t="s">
        <v>928</v>
      </c>
    </row>
    <row r="21" spans="1:5">
      <c r="A21" s="48">
        <v>20</v>
      </c>
      <c r="B21" s="41" t="s">
        <v>1715</v>
      </c>
      <c r="C21" s="40" t="s">
        <v>927</v>
      </c>
      <c r="D21" s="41" t="s">
        <v>1716</v>
      </c>
      <c r="E21" s="40" t="s">
        <v>928</v>
      </c>
    </row>
    <row r="22" spans="1:5">
      <c r="A22" s="48">
        <v>21</v>
      </c>
      <c r="B22" s="41" t="s">
        <v>2383</v>
      </c>
      <c r="C22" s="40" t="s">
        <v>927</v>
      </c>
      <c r="D22" s="41" t="s">
        <v>1716</v>
      </c>
      <c r="E22" s="40" t="s">
        <v>928</v>
      </c>
    </row>
    <row r="23" spans="1:5">
      <c r="A23" s="48">
        <v>22</v>
      </c>
      <c r="B23" s="41" t="s">
        <v>1706</v>
      </c>
      <c r="C23" s="40" t="s">
        <v>927</v>
      </c>
      <c r="D23" s="41" t="s">
        <v>1707</v>
      </c>
      <c r="E23" s="40" t="s">
        <v>928</v>
      </c>
    </row>
    <row r="24" spans="1:5">
      <c r="A24" s="48">
        <v>23</v>
      </c>
      <c r="B24" s="41" t="s">
        <v>2920</v>
      </c>
      <c r="C24" s="40" t="s">
        <v>927</v>
      </c>
      <c r="D24" s="41" t="s">
        <v>2921</v>
      </c>
      <c r="E24" s="40" t="s">
        <v>928</v>
      </c>
    </row>
    <row r="25" spans="1:5">
      <c r="A25" s="48">
        <v>24</v>
      </c>
      <c r="B25" s="41" t="s">
        <v>2930</v>
      </c>
      <c r="C25" s="40" t="s">
        <v>559</v>
      </c>
      <c r="D25" s="41" t="s">
        <v>29</v>
      </c>
      <c r="E25" s="40" t="s">
        <v>560</v>
      </c>
    </row>
    <row r="26" spans="1:5">
      <c r="A26" s="48">
        <v>25</v>
      </c>
      <c r="B26" s="41" t="s">
        <v>2158</v>
      </c>
      <c r="C26" s="40" t="s">
        <v>559</v>
      </c>
      <c r="D26" s="41" t="s">
        <v>29</v>
      </c>
      <c r="E26" s="40" t="s">
        <v>560</v>
      </c>
    </row>
    <row r="27" spans="1:5">
      <c r="A27" s="48">
        <v>26</v>
      </c>
      <c r="B27" s="41" t="s">
        <v>2724</v>
      </c>
      <c r="C27" s="40" t="s">
        <v>559</v>
      </c>
      <c r="D27" s="41" t="s">
        <v>29</v>
      </c>
      <c r="E27" s="40" t="s">
        <v>560</v>
      </c>
    </row>
    <row r="28" spans="1:5">
      <c r="A28" s="48">
        <v>27</v>
      </c>
      <c r="B28" s="41" t="s">
        <v>558</v>
      </c>
      <c r="C28" s="40" t="s">
        <v>559</v>
      </c>
      <c r="D28" s="41" t="s">
        <v>29</v>
      </c>
      <c r="E28" s="40" t="s">
        <v>560</v>
      </c>
    </row>
    <row r="29" spans="1:5">
      <c r="A29" s="48">
        <v>28</v>
      </c>
      <c r="B29" s="41" t="s">
        <v>1465</v>
      </c>
      <c r="C29" s="40" t="s">
        <v>559</v>
      </c>
      <c r="D29" s="41" t="s">
        <v>29</v>
      </c>
      <c r="E29" s="40" t="s">
        <v>560</v>
      </c>
    </row>
    <row r="30" spans="1:5">
      <c r="A30" s="48">
        <v>29</v>
      </c>
      <c r="B30" s="41" t="s">
        <v>585</v>
      </c>
      <c r="C30" s="40" t="s">
        <v>586</v>
      </c>
      <c r="D30" s="41" t="s">
        <v>29</v>
      </c>
      <c r="E30" s="40" t="s">
        <v>587</v>
      </c>
    </row>
    <row r="31" spans="1:5">
      <c r="A31" s="48">
        <v>30</v>
      </c>
      <c r="B31" s="41" t="s">
        <v>1472</v>
      </c>
      <c r="C31" s="40" t="s">
        <v>1473</v>
      </c>
      <c r="D31" s="41" t="s">
        <v>29</v>
      </c>
      <c r="E31" s="40" t="s">
        <v>1474</v>
      </c>
    </row>
    <row r="32" spans="1:5">
      <c r="A32" s="48">
        <v>31</v>
      </c>
      <c r="B32" s="41" t="s">
        <v>2167</v>
      </c>
      <c r="C32" s="40" t="s">
        <v>1473</v>
      </c>
      <c r="D32" s="41" t="s">
        <v>2168</v>
      </c>
      <c r="E32" s="40" t="s">
        <v>1474</v>
      </c>
    </row>
    <row r="33" spans="1:5">
      <c r="A33" s="48">
        <v>32</v>
      </c>
      <c r="B33" s="41" t="s">
        <v>2729</v>
      </c>
      <c r="C33" s="40" t="s">
        <v>2730</v>
      </c>
      <c r="D33" s="41" t="s">
        <v>2731</v>
      </c>
      <c r="E33" s="40" t="s">
        <v>2732</v>
      </c>
    </row>
    <row r="34" spans="1:5">
      <c r="A34" s="48">
        <v>33</v>
      </c>
      <c r="B34" s="41" t="s">
        <v>610</v>
      </c>
      <c r="C34" s="40" t="s">
        <v>611</v>
      </c>
      <c r="D34" s="41" t="s">
        <v>612</v>
      </c>
      <c r="E34" s="40" t="s">
        <v>613</v>
      </c>
    </row>
    <row r="35" spans="1:5">
      <c r="A35" s="48">
        <v>34</v>
      </c>
      <c r="B35" s="41" t="s">
        <v>1485</v>
      </c>
      <c r="C35" s="40" t="s">
        <v>1486</v>
      </c>
      <c r="D35" s="41" t="s">
        <v>1487</v>
      </c>
      <c r="E35" s="40" t="s">
        <v>1488</v>
      </c>
    </row>
    <row r="36" spans="1:5">
      <c r="A36" s="48">
        <v>35</v>
      </c>
      <c r="B36" s="41" t="s">
        <v>2184</v>
      </c>
      <c r="C36" s="40" t="s">
        <v>2185</v>
      </c>
      <c r="D36" s="41" t="s">
        <v>29</v>
      </c>
      <c r="E36" s="40" t="s">
        <v>2186</v>
      </c>
    </row>
    <row r="37" spans="1:5">
      <c r="A37" s="48">
        <v>36</v>
      </c>
      <c r="B37" s="41" t="s">
        <v>2745</v>
      </c>
      <c r="C37" s="40" t="s">
        <v>2746</v>
      </c>
      <c r="D37" s="41" t="s">
        <v>29</v>
      </c>
      <c r="E37" s="40" t="s">
        <v>2747</v>
      </c>
    </row>
    <row r="38" spans="1:5">
      <c r="A38" s="48">
        <v>37</v>
      </c>
      <c r="B38" s="41" t="s">
        <v>638</v>
      </c>
      <c r="C38" s="40" t="s">
        <v>639</v>
      </c>
      <c r="D38" s="41" t="s">
        <v>640</v>
      </c>
      <c r="E38" s="40" t="s">
        <v>641</v>
      </c>
    </row>
    <row r="39" spans="1:5">
      <c r="A39" s="48">
        <v>38</v>
      </c>
      <c r="B39" s="41" t="s">
        <v>665</v>
      </c>
      <c r="C39" s="40" t="s">
        <v>666</v>
      </c>
      <c r="D39" s="41" t="s">
        <v>29</v>
      </c>
      <c r="E39" s="40" t="s">
        <v>667</v>
      </c>
    </row>
    <row r="40" spans="1:5">
      <c r="A40" s="48">
        <v>39</v>
      </c>
      <c r="B40" s="41" t="s">
        <v>1500</v>
      </c>
      <c r="C40" s="40" t="s">
        <v>666</v>
      </c>
      <c r="D40" s="41" t="s">
        <v>29</v>
      </c>
      <c r="E40" s="40" t="s">
        <v>667</v>
      </c>
    </row>
    <row r="41" spans="1:5">
      <c r="A41" s="48">
        <v>40</v>
      </c>
      <c r="B41" s="41" t="s">
        <v>2200</v>
      </c>
      <c r="C41" s="40" t="s">
        <v>666</v>
      </c>
      <c r="D41" s="41" t="s">
        <v>29</v>
      </c>
      <c r="E41" s="40" t="s">
        <v>667</v>
      </c>
    </row>
    <row r="42" spans="1:5">
      <c r="A42" s="48">
        <v>41</v>
      </c>
      <c r="B42" s="41" t="s">
        <v>2756</v>
      </c>
      <c r="C42" s="40" t="s">
        <v>666</v>
      </c>
      <c r="D42" s="41" t="s">
        <v>2757</v>
      </c>
      <c r="E42" s="40" t="s">
        <v>667</v>
      </c>
    </row>
    <row r="43" spans="1:5">
      <c r="A43" s="48">
        <v>42</v>
      </c>
      <c r="B43" s="41" t="s">
        <v>2210</v>
      </c>
      <c r="C43" s="40" t="s">
        <v>1519</v>
      </c>
      <c r="D43" s="41" t="s">
        <v>29</v>
      </c>
      <c r="E43" s="40" t="s">
        <v>1521</v>
      </c>
    </row>
    <row r="44" spans="1:5">
      <c r="A44" s="48">
        <v>43</v>
      </c>
      <c r="B44" s="41" t="s">
        <v>1518</v>
      </c>
      <c r="C44" s="40" t="s">
        <v>1519</v>
      </c>
      <c r="D44" s="41" t="s">
        <v>1520</v>
      </c>
      <c r="E44" s="40" t="s">
        <v>1521</v>
      </c>
    </row>
    <row r="45" spans="1:5">
      <c r="A45" s="48">
        <v>44</v>
      </c>
      <c r="B45" s="41" t="s">
        <v>1537</v>
      </c>
      <c r="C45" s="40" t="s">
        <v>692</v>
      </c>
      <c r="D45" s="41" t="s">
        <v>29</v>
      </c>
      <c r="E45" s="40" t="s">
        <v>693</v>
      </c>
    </row>
    <row r="46" spans="1:5">
      <c r="A46" s="48">
        <v>45</v>
      </c>
      <c r="B46" s="41" t="s">
        <v>691</v>
      </c>
      <c r="C46" s="40" t="s">
        <v>692</v>
      </c>
      <c r="D46" s="41" t="s">
        <v>29</v>
      </c>
      <c r="E46" s="40" t="s">
        <v>693</v>
      </c>
    </row>
    <row r="47" spans="1:5">
      <c r="A47" s="48">
        <v>46</v>
      </c>
      <c r="B47" s="41" t="s">
        <v>2769</v>
      </c>
      <c r="C47" s="40" t="s">
        <v>692</v>
      </c>
      <c r="D47" s="41" t="s">
        <v>2770</v>
      </c>
      <c r="E47" s="40" t="s">
        <v>693</v>
      </c>
    </row>
    <row r="48" spans="1:5">
      <c r="A48" s="48">
        <v>47</v>
      </c>
      <c r="B48" s="41" t="s">
        <v>283</v>
      </c>
      <c r="C48" s="40" t="s">
        <v>284</v>
      </c>
      <c r="D48" s="41" t="s">
        <v>285</v>
      </c>
      <c r="E48" s="40" t="s">
        <v>286</v>
      </c>
    </row>
    <row r="49" spans="1:5">
      <c r="A49" s="48">
        <v>48</v>
      </c>
      <c r="B49" s="41" t="s">
        <v>2782</v>
      </c>
      <c r="C49" s="40" t="s">
        <v>284</v>
      </c>
      <c r="D49" s="41" t="s">
        <v>2783</v>
      </c>
      <c r="E49" s="40" t="s">
        <v>286</v>
      </c>
    </row>
    <row r="50" spans="1:5">
      <c r="A50" s="48">
        <v>49</v>
      </c>
      <c r="B50" s="41" t="s">
        <v>1275</v>
      </c>
      <c r="C50" s="40" t="s">
        <v>1276</v>
      </c>
      <c r="D50" s="41" t="s">
        <v>29</v>
      </c>
      <c r="E50" s="40" t="s">
        <v>1277</v>
      </c>
    </row>
    <row r="51" spans="1:5">
      <c r="A51" s="48">
        <v>50</v>
      </c>
      <c r="B51" s="41" t="s">
        <v>1989</v>
      </c>
      <c r="C51" s="40" t="s">
        <v>1276</v>
      </c>
      <c r="D51" s="41" t="s">
        <v>29</v>
      </c>
      <c r="E51" s="40" t="s">
        <v>1277</v>
      </c>
    </row>
    <row r="52" spans="1:5">
      <c r="A52" s="48">
        <v>51</v>
      </c>
      <c r="B52" s="41" t="s">
        <v>2593</v>
      </c>
      <c r="C52" s="40" t="s">
        <v>1276</v>
      </c>
      <c r="D52" s="41" t="s">
        <v>29</v>
      </c>
      <c r="E52" s="40" t="s">
        <v>1277</v>
      </c>
    </row>
    <row r="53" spans="1:5">
      <c r="A53" s="48">
        <v>52</v>
      </c>
      <c r="B53" s="41" t="s">
        <v>308</v>
      </c>
      <c r="C53" s="40" t="s">
        <v>309</v>
      </c>
      <c r="D53" s="41" t="s">
        <v>29</v>
      </c>
      <c r="E53" s="40" t="s">
        <v>310</v>
      </c>
    </row>
    <row r="54" spans="1:5">
      <c r="A54" s="48">
        <v>53</v>
      </c>
      <c r="B54" s="41" t="s">
        <v>1295</v>
      </c>
      <c r="C54" s="40" t="s">
        <v>309</v>
      </c>
      <c r="D54" s="41" t="s">
        <v>29</v>
      </c>
      <c r="E54" s="40" t="s">
        <v>310</v>
      </c>
    </row>
    <row r="55" spans="1:5">
      <c r="A55" s="48">
        <v>54</v>
      </c>
      <c r="B55" s="41" t="s">
        <v>2005</v>
      </c>
      <c r="C55" s="40" t="s">
        <v>309</v>
      </c>
      <c r="D55" s="41" t="s">
        <v>29</v>
      </c>
      <c r="E55" s="40" t="s">
        <v>310</v>
      </c>
    </row>
    <row r="56" spans="1:5">
      <c r="A56" s="48">
        <v>55</v>
      </c>
      <c r="B56" s="41" t="s">
        <v>2604</v>
      </c>
      <c r="C56" s="40" t="s">
        <v>309</v>
      </c>
      <c r="D56" s="41" t="s">
        <v>2605</v>
      </c>
      <c r="E56" s="40" t="s">
        <v>310</v>
      </c>
    </row>
    <row r="57" spans="1:5">
      <c r="A57" s="48">
        <v>56</v>
      </c>
      <c r="B57" s="41" t="s">
        <v>332</v>
      </c>
      <c r="C57" s="40" t="s">
        <v>333</v>
      </c>
      <c r="D57" s="41" t="s">
        <v>29</v>
      </c>
      <c r="E57" s="40" t="s">
        <v>334</v>
      </c>
    </row>
    <row r="58" spans="1:5">
      <c r="A58" s="48">
        <v>57</v>
      </c>
      <c r="B58" s="41" t="s">
        <v>1303</v>
      </c>
      <c r="C58" s="40" t="s">
        <v>1304</v>
      </c>
      <c r="D58" s="41" t="s">
        <v>1305</v>
      </c>
      <c r="E58" s="40" t="s">
        <v>1306</v>
      </c>
    </row>
    <row r="59" spans="1:5">
      <c r="A59" s="48">
        <v>58</v>
      </c>
      <c r="B59" s="41" t="s">
        <v>2013</v>
      </c>
      <c r="C59" s="40" t="s">
        <v>1304</v>
      </c>
      <c r="D59" s="41" t="s">
        <v>2014</v>
      </c>
      <c r="E59" s="40" t="s">
        <v>1306</v>
      </c>
    </row>
    <row r="60" spans="1:5">
      <c r="A60" s="48">
        <v>59</v>
      </c>
      <c r="B60" s="41" t="s">
        <v>2617</v>
      </c>
      <c r="C60" s="40" t="s">
        <v>2618</v>
      </c>
      <c r="D60" s="41" t="s">
        <v>29</v>
      </c>
      <c r="E60" s="40" t="s">
        <v>2619</v>
      </c>
    </row>
    <row r="61" spans="1:5">
      <c r="A61" s="48">
        <v>60</v>
      </c>
      <c r="B61" s="41" t="s">
        <v>356</v>
      </c>
      <c r="C61" s="40" t="s">
        <v>357</v>
      </c>
      <c r="D61" s="41" t="s">
        <v>29</v>
      </c>
      <c r="E61" s="40" t="s">
        <v>358</v>
      </c>
    </row>
    <row r="62" spans="1:5">
      <c r="A62" s="48">
        <v>61</v>
      </c>
      <c r="B62" s="41" t="s">
        <v>1323</v>
      </c>
      <c r="C62" s="40" t="s">
        <v>1324</v>
      </c>
      <c r="D62" s="41" t="s">
        <v>29</v>
      </c>
      <c r="E62" s="40" t="s">
        <v>1325</v>
      </c>
    </row>
    <row r="63" spans="1:5">
      <c r="A63" s="48">
        <v>62</v>
      </c>
      <c r="B63" s="41" t="s">
        <v>2026</v>
      </c>
      <c r="C63" s="40" t="s">
        <v>2027</v>
      </c>
      <c r="D63" s="41" t="s">
        <v>29</v>
      </c>
      <c r="E63" s="40" t="s">
        <v>2028</v>
      </c>
    </row>
    <row r="64" spans="1:5">
      <c r="A64" s="48">
        <v>63</v>
      </c>
      <c r="B64" s="41" t="s">
        <v>2629</v>
      </c>
      <c r="C64" s="40" t="s">
        <v>2630</v>
      </c>
      <c r="D64" s="41" t="s">
        <v>29</v>
      </c>
      <c r="E64" s="40" t="s">
        <v>2028</v>
      </c>
    </row>
    <row r="65" spans="1:5">
      <c r="A65" s="48">
        <v>64</v>
      </c>
      <c r="B65" s="41" t="s">
        <v>381</v>
      </c>
      <c r="C65" s="40" t="s">
        <v>382</v>
      </c>
      <c r="D65" s="41" t="s">
        <v>29</v>
      </c>
      <c r="E65" s="40" t="s">
        <v>383</v>
      </c>
    </row>
    <row r="66" spans="1:5">
      <c r="A66" s="48">
        <v>65</v>
      </c>
      <c r="B66" s="41" t="s">
        <v>1339</v>
      </c>
      <c r="C66" s="40" t="s">
        <v>1340</v>
      </c>
      <c r="D66" s="41" t="s">
        <v>29</v>
      </c>
      <c r="E66" s="40" t="s">
        <v>383</v>
      </c>
    </row>
    <row r="67" spans="1:5">
      <c r="A67" s="48">
        <v>66</v>
      </c>
      <c r="B67" s="41" t="s">
        <v>2039</v>
      </c>
      <c r="C67" s="40" t="s">
        <v>2040</v>
      </c>
      <c r="D67" s="41" t="s">
        <v>2041</v>
      </c>
      <c r="E67" s="40" t="s">
        <v>2042</v>
      </c>
    </row>
    <row r="68" spans="1:5">
      <c r="A68" s="48">
        <v>67</v>
      </c>
      <c r="B68" s="41" t="s">
        <v>2637</v>
      </c>
      <c r="C68" s="40" t="s">
        <v>2040</v>
      </c>
      <c r="D68" s="41" t="s">
        <v>2041</v>
      </c>
      <c r="E68" s="40" t="s">
        <v>2042</v>
      </c>
    </row>
    <row r="69" spans="1:5">
      <c r="A69" s="48">
        <v>68</v>
      </c>
      <c r="B69" s="41" t="s">
        <v>406</v>
      </c>
      <c r="C69" s="40" t="s">
        <v>407</v>
      </c>
      <c r="D69" s="41" t="s">
        <v>29</v>
      </c>
      <c r="E69" s="40" t="s">
        <v>408</v>
      </c>
    </row>
    <row r="70" spans="1:5">
      <c r="A70" s="48">
        <v>69</v>
      </c>
      <c r="B70" s="41" t="s">
        <v>1361</v>
      </c>
      <c r="C70" s="40" t="s">
        <v>1362</v>
      </c>
      <c r="D70" s="41" t="s">
        <v>1363</v>
      </c>
      <c r="E70" s="40" t="s">
        <v>1364</v>
      </c>
    </row>
    <row r="71" spans="1:5">
      <c r="A71" s="48">
        <v>70</v>
      </c>
      <c r="B71" s="41" t="s">
        <v>2062</v>
      </c>
      <c r="C71" s="40" t="s">
        <v>2063</v>
      </c>
      <c r="D71" s="41" t="s">
        <v>2064</v>
      </c>
      <c r="E71" s="40" t="s">
        <v>2065</v>
      </c>
    </row>
    <row r="72" spans="1:5">
      <c r="A72" s="48">
        <v>71</v>
      </c>
      <c r="B72" s="41" t="s">
        <v>1095</v>
      </c>
      <c r="C72" s="40" t="s">
        <v>1096</v>
      </c>
      <c r="D72" s="41" t="s">
        <v>29</v>
      </c>
      <c r="E72" s="40" t="s">
        <v>1097</v>
      </c>
    </row>
    <row r="73" spans="1:5">
      <c r="A73" s="48">
        <v>72</v>
      </c>
      <c r="B73" s="41" t="s">
        <v>2647</v>
      </c>
      <c r="C73" s="40" t="s">
        <v>1096</v>
      </c>
      <c r="D73" s="41" t="s">
        <v>2648</v>
      </c>
      <c r="E73" s="40" t="s">
        <v>1097</v>
      </c>
    </row>
    <row r="74" spans="1:5">
      <c r="A74" s="48">
        <v>73</v>
      </c>
      <c r="B74" s="41" t="s">
        <v>1832</v>
      </c>
      <c r="C74" s="40" t="s">
        <v>34</v>
      </c>
      <c r="D74" s="41" t="s">
        <v>29</v>
      </c>
      <c r="E74" s="40" t="s">
        <v>36</v>
      </c>
    </row>
    <row r="75" spans="1:5">
      <c r="A75" s="48">
        <v>74</v>
      </c>
      <c r="B75" s="41" t="s">
        <v>1816</v>
      </c>
      <c r="C75" s="40" t="s">
        <v>34</v>
      </c>
      <c r="D75" s="41" t="s">
        <v>29</v>
      </c>
      <c r="E75" s="40" t="s">
        <v>36</v>
      </c>
    </row>
    <row r="76" spans="1:5">
      <c r="A76" s="48">
        <v>75</v>
      </c>
      <c r="B76" s="41" t="s">
        <v>2456</v>
      </c>
      <c r="C76" s="40" t="s">
        <v>34</v>
      </c>
      <c r="D76" s="41" t="s">
        <v>29</v>
      </c>
      <c r="E76" s="40" t="s">
        <v>36</v>
      </c>
    </row>
    <row r="77" spans="1:5">
      <c r="A77" s="48">
        <v>76</v>
      </c>
      <c r="B77" s="41" t="s">
        <v>33</v>
      </c>
      <c r="C77" s="40" t="s">
        <v>34</v>
      </c>
      <c r="D77" s="41" t="s">
        <v>35</v>
      </c>
      <c r="E77" s="40" t="s">
        <v>36</v>
      </c>
    </row>
    <row r="78" spans="1:5">
      <c r="A78" s="48">
        <v>77</v>
      </c>
      <c r="B78" s="41" t="s">
        <v>1112</v>
      </c>
      <c r="C78" s="40" t="s">
        <v>34</v>
      </c>
      <c r="D78" s="41" t="s">
        <v>179</v>
      </c>
      <c r="E78" s="40" t="s">
        <v>36</v>
      </c>
    </row>
    <row r="79" spans="1:5">
      <c r="A79" s="48">
        <v>78</v>
      </c>
      <c r="B79" s="41" t="s">
        <v>2467</v>
      </c>
      <c r="C79" s="40" t="s">
        <v>61</v>
      </c>
      <c r="D79" s="41" t="s">
        <v>2468</v>
      </c>
      <c r="E79" s="40" t="s">
        <v>63</v>
      </c>
    </row>
    <row r="80" spans="1:5">
      <c r="A80" s="48">
        <v>79</v>
      </c>
      <c r="B80" s="41" t="s">
        <v>60</v>
      </c>
      <c r="C80" s="40" t="s">
        <v>61</v>
      </c>
      <c r="D80" s="41" t="s">
        <v>62</v>
      </c>
      <c r="E80" s="40" t="s">
        <v>63</v>
      </c>
    </row>
    <row r="81" spans="1:5">
      <c r="A81" s="48">
        <v>80</v>
      </c>
      <c r="B81" s="41" t="s">
        <v>1126</v>
      </c>
      <c r="C81" s="40" t="s">
        <v>1127</v>
      </c>
      <c r="D81" s="41" t="s">
        <v>29</v>
      </c>
      <c r="E81" s="40" t="s">
        <v>1128</v>
      </c>
    </row>
    <row r="82" spans="1:5">
      <c r="A82" s="48">
        <v>81</v>
      </c>
      <c r="B82" s="41" t="s">
        <v>1847</v>
      </c>
      <c r="C82" s="40" t="s">
        <v>1848</v>
      </c>
      <c r="D82" s="41" t="s">
        <v>1849</v>
      </c>
      <c r="E82" s="40" t="s">
        <v>1850</v>
      </c>
    </row>
    <row r="83" spans="1:5">
      <c r="A83" s="48">
        <v>82</v>
      </c>
      <c r="B83" s="41" t="s">
        <v>2482</v>
      </c>
      <c r="C83" s="40" t="s">
        <v>2483</v>
      </c>
      <c r="D83" s="41" t="s">
        <v>29</v>
      </c>
      <c r="E83" s="40" t="s">
        <v>2484</v>
      </c>
    </row>
    <row r="84" spans="1:5">
      <c r="A84" s="48">
        <v>83</v>
      </c>
      <c r="B84" s="41" t="s">
        <v>86</v>
      </c>
      <c r="C84" s="40" t="s">
        <v>87</v>
      </c>
      <c r="D84" s="41" t="s">
        <v>29</v>
      </c>
      <c r="E84" s="40" t="s">
        <v>88</v>
      </c>
    </row>
    <row r="85" spans="1:5">
      <c r="A85" s="48">
        <v>84</v>
      </c>
      <c r="B85" s="41" t="s">
        <v>1138</v>
      </c>
      <c r="C85" s="40" t="s">
        <v>1139</v>
      </c>
      <c r="D85" s="41" t="s">
        <v>1140</v>
      </c>
      <c r="E85" s="40" t="s">
        <v>1139</v>
      </c>
    </row>
    <row r="86" spans="1:5">
      <c r="A86" s="48">
        <v>85</v>
      </c>
      <c r="B86" s="41" t="s">
        <v>1861</v>
      </c>
      <c r="C86" s="40" t="s">
        <v>1862</v>
      </c>
      <c r="D86" s="41" t="s">
        <v>29</v>
      </c>
      <c r="E86" s="40" t="s">
        <v>1862</v>
      </c>
    </row>
    <row r="87" spans="1:5">
      <c r="A87" s="48">
        <v>86</v>
      </c>
      <c r="B87" s="41" t="s">
        <v>2493</v>
      </c>
      <c r="C87" s="40" t="s">
        <v>2494</v>
      </c>
      <c r="D87" s="41" t="s">
        <v>29</v>
      </c>
      <c r="E87" s="40" t="s">
        <v>2494</v>
      </c>
    </row>
    <row r="88" spans="1:5">
      <c r="A88" s="48">
        <v>87</v>
      </c>
      <c r="B88" s="41" t="s">
        <v>109</v>
      </c>
      <c r="C88" s="40" t="s">
        <v>110</v>
      </c>
      <c r="D88" s="41" t="s">
        <v>29</v>
      </c>
      <c r="E88" s="40" t="s">
        <v>111</v>
      </c>
    </row>
    <row r="89" spans="1:5">
      <c r="A89" s="48">
        <v>88</v>
      </c>
      <c r="B89" s="41" t="s">
        <v>1157</v>
      </c>
      <c r="C89" s="40" t="s">
        <v>1158</v>
      </c>
      <c r="D89" s="41" t="s">
        <v>1159</v>
      </c>
      <c r="E89" s="40" t="s">
        <v>1160</v>
      </c>
    </row>
    <row r="90" spans="1:5">
      <c r="A90" s="48">
        <v>89</v>
      </c>
      <c r="B90" s="41" t="s">
        <v>1874</v>
      </c>
      <c r="C90" s="40" t="s">
        <v>1875</v>
      </c>
      <c r="D90" s="41" t="s">
        <v>29</v>
      </c>
      <c r="E90" s="40" t="s">
        <v>1876</v>
      </c>
    </row>
    <row r="91" spans="1:5">
      <c r="A91" s="48">
        <v>90</v>
      </c>
      <c r="B91" s="41" t="s">
        <v>135</v>
      </c>
      <c r="C91" s="40" t="s">
        <v>136</v>
      </c>
      <c r="D91" s="41" t="s">
        <v>29</v>
      </c>
      <c r="E91" s="40" t="s">
        <v>137</v>
      </c>
    </row>
    <row r="92" spans="1:5">
      <c r="A92" s="48">
        <v>91</v>
      </c>
      <c r="B92" s="41" t="s">
        <v>2506</v>
      </c>
      <c r="C92" s="40" t="s">
        <v>136</v>
      </c>
      <c r="D92" s="41" t="s">
        <v>2507</v>
      </c>
      <c r="E92" s="40" t="s">
        <v>137</v>
      </c>
    </row>
    <row r="93" spans="1:5">
      <c r="A93" s="48">
        <v>92</v>
      </c>
      <c r="B93" s="41" t="s">
        <v>1182</v>
      </c>
      <c r="C93" s="40" t="s">
        <v>1183</v>
      </c>
      <c r="D93" s="41" t="s">
        <v>29</v>
      </c>
      <c r="E93" s="40" t="s">
        <v>1184</v>
      </c>
    </row>
    <row r="94" spans="1:5">
      <c r="A94" s="48">
        <v>93</v>
      </c>
      <c r="B94" s="41" t="s">
        <v>1892</v>
      </c>
      <c r="C94" s="40" t="s">
        <v>1893</v>
      </c>
      <c r="D94" s="41" t="s">
        <v>29</v>
      </c>
      <c r="E94" s="40" t="s">
        <v>1894</v>
      </c>
    </row>
    <row r="95" spans="1:5">
      <c r="A95" s="48">
        <v>94</v>
      </c>
      <c r="B95" s="41" t="s">
        <v>2524</v>
      </c>
      <c r="C95" s="40" t="s">
        <v>2525</v>
      </c>
      <c r="D95" s="41" t="s">
        <v>2526</v>
      </c>
      <c r="E95" s="40" t="s">
        <v>2527</v>
      </c>
    </row>
    <row r="96" spans="1:5">
      <c r="A96" s="48">
        <v>95</v>
      </c>
      <c r="B96" s="41" t="s">
        <v>972</v>
      </c>
      <c r="C96" s="40" t="s">
        <v>973</v>
      </c>
      <c r="D96" s="41" t="s">
        <v>29</v>
      </c>
      <c r="E96" s="40" t="s">
        <v>974</v>
      </c>
    </row>
    <row r="97" spans="1:5">
      <c r="A97" s="48">
        <v>96</v>
      </c>
      <c r="B97" s="41" t="s">
        <v>1730</v>
      </c>
      <c r="C97" s="40" t="s">
        <v>1731</v>
      </c>
      <c r="D97" s="41" t="s">
        <v>29</v>
      </c>
      <c r="E97" s="40" t="s">
        <v>1732</v>
      </c>
    </row>
    <row r="98" spans="1:5">
      <c r="A98" s="48">
        <v>97</v>
      </c>
      <c r="B98" s="41" t="s">
        <v>2941</v>
      </c>
      <c r="C98" s="40" t="s">
        <v>2942</v>
      </c>
      <c r="D98" s="41" t="s">
        <v>29</v>
      </c>
      <c r="E98" s="40" t="s">
        <v>2943</v>
      </c>
    </row>
    <row r="99" spans="1:5">
      <c r="A99" s="48">
        <v>98</v>
      </c>
      <c r="B99" s="41" t="s">
        <v>998</v>
      </c>
      <c r="C99" s="40" t="s">
        <v>999</v>
      </c>
      <c r="D99" s="41" t="s">
        <v>29</v>
      </c>
      <c r="E99" s="40" t="s">
        <v>1000</v>
      </c>
    </row>
    <row r="100" spans="1:5">
      <c r="A100" s="48">
        <v>99</v>
      </c>
      <c r="B100" s="41" t="s">
        <v>1746</v>
      </c>
      <c r="C100" s="40" t="s">
        <v>1747</v>
      </c>
      <c r="D100" s="41" t="s">
        <v>1748</v>
      </c>
      <c r="E100" s="40" t="s">
        <v>1749</v>
      </c>
    </row>
    <row r="101" spans="1:5">
      <c r="A101" s="48">
        <v>100</v>
      </c>
      <c r="B101" s="41" t="s">
        <v>2413</v>
      </c>
      <c r="C101" s="40" t="s">
        <v>1025</v>
      </c>
      <c r="D101" s="41" t="s">
        <v>29</v>
      </c>
      <c r="E101" s="40" t="s">
        <v>1027</v>
      </c>
    </row>
    <row r="102" spans="1:5">
      <c r="A102" s="48">
        <v>101</v>
      </c>
      <c r="B102" s="41" t="s">
        <v>2954</v>
      </c>
      <c r="C102" s="40" t="s">
        <v>1025</v>
      </c>
      <c r="D102" s="41" t="s">
        <v>1015</v>
      </c>
      <c r="E102" s="40" t="s">
        <v>1027</v>
      </c>
    </row>
    <row r="103" spans="1:5">
      <c r="A103" s="48">
        <v>102</v>
      </c>
      <c r="B103" s="41" t="s">
        <v>1024</v>
      </c>
      <c r="C103" s="40" t="s">
        <v>1025</v>
      </c>
      <c r="D103" s="41" t="s">
        <v>1026</v>
      </c>
      <c r="E103" s="40" t="s">
        <v>1027</v>
      </c>
    </row>
    <row r="104" spans="1:5">
      <c r="A104" s="48">
        <v>103</v>
      </c>
      <c r="B104" s="41" t="s">
        <v>1770</v>
      </c>
      <c r="C104" s="40" t="s">
        <v>1771</v>
      </c>
      <c r="D104" s="41" t="s">
        <v>29</v>
      </c>
      <c r="E104" s="40" t="s">
        <v>1027</v>
      </c>
    </row>
    <row r="105" spans="1:5">
      <c r="A105" s="48">
        <v>104</v>
      </c>
      <c r="B105" s="41" t="s">
        <v>2423</v>
      </c>
      <c r="C105" s="40" t="s">
        <v>2424</v>
      </c>
      <c r="D105" s="41" t="s">
        <v>29</v>
      </c>
      <c r="E105" s="40" t="s">
        <v>2424</v>
      </c>
    </row>
    <row r="106" spans="1:5">
      <c r="A106" s="48">
        <v>105</v>
      </c>
      <c r="B106" s="41" t="s">
        <v>2969</v>
      </c>
      <c r="C106" s="40" t="s">
        <v>2424</v>
      </c>
      <c r="D106" s="41" t="s">
        <v>2970</v>
      </c>
      <c r="E106" s="40" t="s">
        <v>2424</v>
      </c>
    </row>
    <row r="107" spans="1:5">
      <c r="A107" s="48">
        <v>106</v>
      </c>
      <c r="B107" s="41" t="s">
        <v>1786</v>
      </c>
      <c r="C107" s="40" t="s">
        <v>1047</v>
      </c>
      <c r="D107" s="41" t="s">
        <v>29</v>
      </c>
      <c r="E107" s="40" t="s">
        <v>1047</v>
      </c>
    </row>
    <row r="108" spans="1:5">
      <c r="A108" s="48">
        <v>107</v>
      </c>
      <c r="B108" s="41" t="s">
        <v>1046</v>
      </c>
      <c r="C108" s="40" t="s">
        <v>1047</v>
      </c>
      <c r="D108" s="41" t="s">
        <v>1048</v>
      </c>
      <c r="E108" s="40" t="s">
        <v>1047</v>
      </c>
    </row>
    <row r="109" spans="1:5">
      <c r="A109" s="48">
        <v>108</v>
      </c>
      <c r="B109" s="41" t="s">
        <v>2434</v>
      </c>
      <c r="C109" s="40" t="s">
        <v>2435</v>
      </c>
      <c r="D109" s="41" t="s">
        <v>2436</v>
      </c>
      <c r="E109" s="40" t="s">
        <v>2437</v>
      </c>
    </row>
    <row r="110" spans="1:5">
      <c r="A110" s="48">
        <v>109</v>
      </c>
      <c r="B110" s="41" t="s">
        <v>2978</v>
      </c>
      <c r="C110" s="40" t="s">
        <v>2979</v>
      </c>
      <c r="D110" s="41" t="s">
        <v>29</v>
      </c>
      <c r="E110" s="40" t="s">
        <v>2980</v>
      </c>
    </row>
    <row r="111" spans="1:5">
      <c r="A111" s="48">
        <v>110</v>
      </c>
      <c r="B111" s="41" t="s">
        <v>1070</v>
      </c>
      <c r="C111" s="40" t="s">
        <v>1071</v>
      </c>
      <c r="D111" s="41" t="s">
        <v>29</v>
      </c>
      <c r="E111" s="40" t="s">
        <v>1072</v>
      </c>
    </row>
    <row r="112" spans="1:5">
      <c r="A112" s="48">
        <v>111</v>
      </c>
      <c r="B112" s="41" t="s">
        <v>1797</v>
      </c>
      <c r="C112" s="40" t="s">
        <v>1798</v>
      </c>
      <c r="D112" s="41" t="s">
        <v>29</v>
      </c>
      <c r="E112" s="40" t="s">
        <v>760</v>
      </c>
    </row>
    <row r="113" spans="1:5">
      <c r="A113" s="48">
        <v>112</v>
      </c>
      <c r="B113" s="41" t="s">
        <v>2446</v>
      </c>
      <c r="C113" s="40" t="s">
        <v>1798</v>
      </c>
      <c r="D113" s="41" t="s">
        <v>29</v>
      </c>
      <c r="E113" s="40" t="s">
        <v>760</v>
      </c>
    </row>
    <row r="114" spans="1:5">
      <c r="A114" s="48">
        <v>113</v>
      </c>
      <c r="B114" s="41" t="s">
        <v>2994</v>
      </c>
      <c r="C114" s="40" t="s">
        <v>835</v>
      </c>
      <c r="D114" s="41" t="s">
        <v>29</v>
      </c>
      <c r="E114" s="40" t="s">
        <v>836</v>
      </c>
    </row>
    <row r="115" spans="1:5">
      <c r="A115" s="48">
        <v>114</v>
      </c>
      <c r="B115" s="41" t="s">
        <v>834</v>
      </c>
      <c r="C115" s="40" t="s">
        <v>835</v>
      </c>
      <c r="D115" s="41" t="s">
        <v>29</v>
      </c>
      <c r="E115" s="40" t="s">
        <v>836</v>
      </c>
    </row>
    <row r="116" spans="1:5">
      <c r="A116" s="48">
        <v>115</v>
      </c>
      <c r="B116" s="41" t="s">
        <v>1634</v>
      </c>
      <c r="C116" s="40" t="s">
        <v>835</v>
      </c>
      <c r="D116" s="41" t="s">
        <v>29</v>
      </c>
      <c r="E116" s="40" t="s">
        <v>836</v>
      </c>
    </row>
    <row r="117" spans="1:5">
      <c r="A117" s="48">
        <v>116</v>
      </c>
      <c r="B117" s="41" t="s">
        <v>714</v>
      </c>
      <c r="C117" s="40" t="s">
        <v>715</v>
      </c>
      <c r="D117" s="41" t="s">
        <v>29</v>
      </c>
      <c r="E117" s="40" t="s">
        <v>716</v>
      </c>
    </row>
    <row r="118" spans="1:5">
      <c r="A118" s="48">
        <v>117</v>
      </c>
      <c r="B118" s="41" t="s">
        <v>2326</v>
      </c>
      <c r="C118" s="40" t="s">
        <v>715</v>
      </c>
      <c r="D118" s="41" t="s">
        <v>29</v>
      </c>
      <c r="E118" s="40" t="s">
        <v>716</v>
      </c>
    </row>
    <row r="119" spans="1:5">
      <c r="A119" s="48">
        <v>118</v>
      </c>
      <c r="B119" s="41" t="s">
        <v>2865</v>
      </c>
      <c r="C119" s="40" t="s">
        <v>715</v>
      </c>
      <c r="D119" s="41" t="s">
        <v>29</v>
      </c>
      <c r="E119" s="40" t="s">
        <v>716</v>
      </c>
    </row>
    <row r="120" spans="1:5">
      <c r="A120" s="48">
        <v>119</v>
      </c>
      <c r="B120" s="41" t="s">
        <v>2796</v>
      </c>
      <c r="C120" s="40" t="s">
        <v>1549</v>
      </c>
      <c r="D120" s="41" t="s">
        <v>29</v>
      </c>
      <c r="E120" s="40" t="s">
        <v>1550</v>
      </c>
    </row>
    <row r="121" spans="1:5">
      <c r="A121" s="48">
        <v>120</v>
      </c>
      <c r="B121" s="41" t="s">
        <v>1548</v>
      </c>
      <c r="C121" s="40" t="s">
        <v>1549</v>
      </c>
      <c r="D121" s="41" t="s">
        <v>29</v>
      </c>
      <c r="E121" s="40" t="s">
        <v>1550</v>
      </c>
    </row>
    <row r="122" spans="1:5">
      <c r="A122" s="48">
        <v>121</v>
      </c>
      <c r="B122" s="41" t="s">
        <v>2241</v>
      </c>
      <c r="C122" s="40" t="s">
        <v>1549</v>
      </c>
      <c r="D122" s="41" t="s">
        <v>29</v>
      </c>
      <c r="E122" s="40" t="s">
        <v>1550</v>
      </c>
    </row>
    <row r="123" spans="1:5">
      <c r="A123" s="48">
        <v>122</v>
      </c>
      <c r="B123" s="41" t="s">
        <v>737</v>
      </c>
      <c r="C123" s="40" t="s">
        <v>738</v>
      </c>
      <c r="D123" s="41" t="s">
        <v>29</v>
      </c>
      <c r="E123" s="40" t="s">
        <v>739</v>
      </c>
    </row>
    <row r="124" spans="1:5">
      <c r="A124" s="48">
        <v>123</v>
      </c>
      <c r="B124" s="41" t="s">
        <v>1563</v>
      </c>
      <c r="C124" s="40" t="s">
        <v>1564</v>
      </c>
      <c r="D124" s="41" t="s">
        <v>29</v>
      </c>
      <c r="E124" s="40" t="s">
        <v>1565</v>
      </c>
    </row>
    <row r="125" spans="1:5">
      <c r="A125" s="48">
        <v>124</v>
      </c>
      <c r="B125" s="41" t="s">
        <v>2250</v>
      </c>
      <c r="C125" s="40" t="s">
        <v>2251</v>
      </c>
      <c r="D125" s="41" t="s">
        <v>29</v>
      </c>
      <c r="E125" s="40" t="s">
        <v>2252</v>
      </c>
    </row>
    <row r="126" spans="1:5">
      <c r="A126" s="48">
        <v>125</v>
      </c>
      <c r="B126" s="41" t="s">
        <v>2803</v>
      </c>
      <c r="C126" s="40" t="s">
        <v>2804</v>
      </c>
      <c r="D126" s="41" t="s">
        <v>2805</v>
      </c>
      <c r="E126" s="40" t="s">
        <v>2806</v>
      </c>
    </row>
    <row r="127" spans="1:5">
      <c r="A127" s="48">
        <v>126</v>
      </c>
      <c r="B127" s="41" t="s">
        <v>758</v>
      </c>
      <c r="C127" s="40" t="s">
        <v>759</v>
      </c>
      <c r="D127" s="41" t="s">
        <v>29</v>
      </c>
      <c r="E127" s="40" t="s">
        <v>760</v>
      </c>
    </row>
    <row r="128" spans="1:5">
      <c r="A128" s="48">
        <v>127</v>
      </c>
      <c r="B128" s="41" t="s">
        <v>1580</v>
      </c>
      <c r="C128" s="40" t="s">
        <v>759</v>
      </c>
      <c r="D128" s="41" t="s">
        <v>29</v>
      </c>
      <c r="E128" s="40" t="s">
        <v>760</v>
      </c>
    </row>
    <row r="129" spans="1:5">
      <c r="A129" s="48">
        <v>128</v>
      </c>
      <c r="B129" s="41" t="s">
        <v>2267</v>
      </c>
      <c r="C129" s="40" t="s">
        <v>759</v>
      </c>
      <c r="D129" s="41" t="s">
        <v>2268</v>
      </c>
      <c r="E129" s="40" t="s">
        <v>760</v>
      </c>
    </row>
    <row r="130" spans="1:5">
      <c r="A130" s="48">
        <v>129</v>
      </c>
      <c r="B130" s="41" t="s">
        <v>2824</v>
      </c>
      <c r="C130" s="40" t="s">
        <v>781</v>
      </c>
      <c r="D130" s="41" t="s">
        <v>2825</v>
      </c>
      <c r="E130" s="40" t="s">
        <v>783</v>
      </c>
    </row>
    <row r="131" spans="1:5">
      <c r="A131" s="48">
        <v>130</v>
      </c>
      <c r="B131" s="41" t="s">
        <v>1595</v>
      </c>
      <c r="C131" s="40" t="s">
        <v>781</v>
      </c>
      <c r="D131" s="41" t="s">
        <v>782</v>
      </c>
      <c r="E131" s="40" t="s">
        <v>783</v>
      </c>
    </row>
    <row r="132" spans="1:5">
      <c r="A132" s="48">
        <v>131</v>
      </c>
      <c r="B132" s="41" t="s">
        <v>780</v>
      </c>
      <c r="C132" s="40" t="s">
        <v>781</v>
      </c>
      <c r="D132" s="41" t="s">
        <v>782</v>
      </c>
      <c r="E132" s="40" t="s">
        <v>783</v>
      </c>
    </row>
    <row r="133" spans="1:5">
      <c r="A133" s="48">
        <v>132</v>
      </c>
      <c r="B133" s="41" t="s">
        <v>2286</v>
      </c>
      <c r="C133" s="40" t="s">
        <v>2287</v>
      </c>
      <c r="D133" s="41" t="s">
        <v>2288</v>
      </c>
      <c r="E133" s="40" t="s">
        <v>783</v>
      </c>
    </row>
    <row r="134" spans="1:5">
      <c r="A134" s="48">
        <v>133</v>
      </c>
      <c r="B134" s="41" t="s">
        <v>2835</v>
      </c>
      <c r="C134" s="40" t="s">
        <v>2836</v>
      </c>
      <c r="D134" s="41" t="s">
        <v>2837</v>
      </c>
      <c r="E134" s="40" t="s">
        <v>2838</v>
      </c>
    </row>
    <row r="135" spans="1:5">
      <c r="A135" s="48">
        <v>134</v>
      </c>
      <c r="B135" s="41" t="s">
        <v>2850</v>
      </c>
      <c r="C135" s="40" t="s">
        <v>807</v>
      </c>
      <c r="D135" s="41" t="s">
        <v>29</v>
      </c>
      <c r="E135" s="40" t="s">
        <v>808</v>
      </c>
    </row>
    <row r="136" spans="1:5">
      <c r="A136" s="48">
        <v>135</v>
      </c>
      <c r="B136" s="41" t="s">
        <v>806</v>
      </c>
      <c r="C136" s="40" t="s">
        <v>807</v>
      </c>
      <c r="D136" s="41" t="s">
        <v>29</v>
      </c>
      <c r="E136" s="40" t="s">
        <v>808</v>
      </c>
    </row>
    <row r="137" spans="1:5">
      <c r="A137" s="48">
        <v>136</v>
      </c>
      <c r="B137" s="41" t="s">
        <v>1614</v>
      </c>
      <c r="C137" s="40" t="s">
        <v>807</v>
      </c>
      <c r="D137" s="41" t="s">
        <v>29</v>
      </c>
      <c r="E137" s="40" t="s">
        <v>808</v>
      </c>
    </row>
    <row r="138" spans="1:5">
      <c r="A138" s="48">
        <v>137</v>
      </c>
      <c r="B138" s="41" t="s">
        <v>2305</v>
      </c>
      <c r="C138" s="40" t="s">
        <v>807</v>
      </c>
      <c r="D138" s="41" t="s">
        <v>29</v>
      </c>
      <c r="E138" s="40" t="s">
        <v>808</v>
      </c>
    </row>
    <row r="139" spans="1:5">
      <c r="A139" s="48">
        <v>138</v>
      </c>
      <c r="B139" s="41" t="s">
        <v>2403</v>
      </c>
      <c r="C139" s="40" t="s">
        <v>564</v>
      </c>
      <c r="D139" s="41" t="s">
        <v>29</v>
      </c>
      <c r="E139" s="40" t="s">
        <v>566</v>
      </c>
    </row>
    <row r="140" spans="1:5">
      <c r="A140" s="48">
        <v>139</v>
      </c>
      <c r="B140" s="41" t="s">
        <v>1466</v>
      </c>
      <c r="C140" s="40" t="s">
        <v>564</v>
      </c>
      <c r="D140" s="41" t="s">
        <v>29</v>
      </c>
      <c r="E140" s="40" t="s">
        <v>566</v>
      </c>
    </row>
    <row r="141" spans="1:5">
      <c r="A141" s="48">
        <v>140</v>
      </c>
      <c r="B141" s="41" t="s">
        <v>563</v>
      </c>
      <c r="C141" s="40" t="s">
        <v>564</v>
      </c>
      <c r="D141" s="41" t="s">
        <v>565</v>
      </c>
      <c r="E141" s="40" t="s">
        <v>566</v>
      </c>
    </row>
    <row r="142" spans="1:5">
      <c r="A142" s="48">
        <v>141</v>
      </c>
      <c r="B142" s="41" t="s">
        <v>432</v>
      </c>
      <c r="C142" s="40" t="s">
        <v>433</v>
      </c>
      <c r="D142" s="41" t="s">
        <v>29</v>
      </c>
      <c r="E142" s="40" t="s">
        <v>434</v>
      </c>
    </row>
    <row r="143" spans="1:5">
      <c r="A143" s="48">
        <v>142</v>
      </c>
      <c r="B143" s="41" t="s">
        <v>2159</v>
      </c>
      <c r="C143" s="40" t="s">
        <v>433</v>
      </c>
      <c r="D143" s="41" t="s">
        <v>29</v>
      </c>
      <c r="E143" s="40" t="s">
        <v>434</v>
      </c>
    </row>
    <row r="144" spans="1:5">
      <c r="A144" s="48">
        <v>143</v>
      </c>
      <c r="B144" s="41" t="s">
        <v>2725</v>
      </c>
      <c r="C144" s="40" t="s">
        <v>433</v>
      </c>
      <c r="D144" s="41" t="s">
        <v>29</v>
      </c>
      <c r="E144" s="40" t="s">
        <v>434</v>
      </c>
    </row>
    <row r="145" spans="1:5">
      <c r="A145" s="48">
        <v>144</v>
      </c>
      <c r="B145" s="41" t="s">
        <v>1375</v>
      </c>
      <c r="C145" s="40" t="s">
        <v>1376</v>
      </c>
      <c r="D145" s="41" t="s">
        <v>29</v>
      </c>
      <c r="E145" s="40" t="s">
        <v>1377</v>
      </c>
    </row>
    <row r="146" spans="1:5">
      <c r="A146" s="48">
        <v>145</v>
      </c>
      <c r="B146" s="41" t="s">
        <v>2658</v>
      </c>
      <c r="C146" s="40" t="s">
        <v>1376</v>
      </c>
      <c r="D146" s="41" t="s">
        <v>29</v>
      </c>
      <c r="E146" s="40" t="s">
        <v>1377</v>
      </c>
    </row>
    <row r="147" spans="1:5">
      <c r="A147" s="48">
        <v>146</v>
      </c>
      <c r="B147" s="41" t="s">
        <v>2073</v>
      </c>
      <c r="C147" s="40" t="s">
        <v>1376</v>
      </c>
      <c r="D147" s="41" t="s">
        <v>2074</v>
      </c>
      <c r="E147" s="40" t="s">
        <v>1377</v>
      </c>
    </row>
    <row r="148" spans="1:5">
      <c r="A148" s="48">
        <v>147</v>
      </c>
      <c r="B148" s="41" t="s">
        <v>458</v>
      </c>
      <c r="C148" s="40" t="s">
        <v>459</v>
      </c>
      <c r="D148" s="41" t="s">
        <v>29</v>
      </c>
      <c r="E148" s="40" t="s">
        <v>460</v>
      </c>
    </row>
    <row r="149" spans="1:5">
      <c r="A149" s="48">
        <v>148</v>
      </c>
      <c r="B149" s="41" t="s">
        <v>1396</v>
      </c>
      <c r="C149" s="40" t="s">
        <v>1397</v>
      </c>
      <c r="D149" s="41" t="s">
        <v>29</v>
      </c>
      <c r="E149" s="40" t="s">
        <v>1398</v>
      </c>
    </row>
    <row r="150" spans="1:5">
      <c r="A150" s="48">
        <v>149</v>
      </c>
      <c r="B150" s="41" t="s">
        <v>485</v>
      </c>
      <c r="C150" s="40" t="s">
        <v>486</v>
      </c>
      <c r="D150" s="41" t="s">
        <v>29</v>
      </c>
      <c r="E150" s="40" t="s">
        <v>487</v>
      </c>
    </row>
    <row r="151" spans="1:5">
      <c r="A151" s="48">
        <v>150</v>
      </c>
      <c r="B151" s="41" t="s">
        <v>2082</v>
      </c>
      <c r="C151" s="40" t="s">
        <v>486</v>
      </c>
      <c r="D151" s="41" t="s">
        <v>2083</v>
      </c>
      <c r="E151" s="40" t="s">
        <v>487</v>
      </c>
    </row>
    <row r="152" spans="1:5">
      <c r="A152" s="48">
        <v>151</v>
      </c>
      <c r="B152" s="41" t="s">
        <v>2670</v>
      </c>
      <c r="C152" s="40" t="s">
        <v>486</v>
      </c>
      <c r="D152" s="41" t="s">
        <v>1170</v>
      </c>
      <c r="E152" s="40" t="s">
        <v>487</v>
      </c>
    </row>
    <row r="153" spans="1:5">
      <c r="A153" s="48">
        <v>152</v>
      </c>
      <c r="B153" s="41" t="s">
        <v>2681</v>
      </c>
      <c r="C153" s="40" t="s">
        <v>508</v>
      </c>
      <c r="D153" s="41" t="s">
        <v>29</v>
      </c>
      <c r="E153" s="40" t="s">
        <v>509</v>
      </c>
    </row>
    <row r="154" spans="1:5">
      <c r="A154" s="48">
        <v>153</v>
      </c>
      <c r="B154" s="41" t="s">
        <v>507</v>
      </c>
      <c r="C154" s="40" t="s">
        <v>508</v>
      </c>
      <c r="D154" s="41" t="s">
        <v>29</v>
      </c>
      <c r="E154" s="40" t="s">
        <v>509</v>
      </c>
    </row>
    <row r="155" spans="1:5">
      <c r="A155" s="48">
        <v>154</v>
      </c>
      <c r="B155" s="41" t="s">
        <v>2098</v>
      </c>
      <c r="C155" s="40" t="s">
        <v>508</v>
      </c>
      <c r="D155" s="41" t="s">
        <v>1430</v>
      </c>
      <c r="E155" s="40" t="s">
        <v>509</v>
      </c>
    </row>
    <row r="156" spans="1:5">
      <c r="A156" s="48">
        <v>155</v>
      </c>
      <c r="B156" s="41" t="s">
        <v>1429</v>
      </c>
      <c r="C156" s="40" t="s">
        <v>508</v>
      </c>
      <c r="D156" s="41" t="s">
        <v>1430</v>
      </c>
      <c r="E156" s="40" t="s">
        <v>509</v>
      </c>
    </row>
    <row r="157" spans="1:5">
      <c r="A157" s="48">
        <v>156</v>
      </c>
      <c r="B157" s="41" t="s">
        <v>1412</v>
      </c>
      <c r="C157" s="40" t="s">
        <v>508</v>
      </c>
      <c r="D157" s="41" t="s">
        <v>1413</v>
      </c>
      <c r="E157" s="40" t="s">
        <v>509</v>
      </c>
    </row>
    <row r="158" spans="1:5">
      <c r="A158" s="48">
        <v>157</v>
      </c>
      <c r="B158" s="41" t="s">
        <v>2119</v>
      </c>
      <c r="C158" s="40" t="s">
        <v>508</v>
      </c>
      <c r="D158" s="41" t="s">
        <v>2120</v>
      </c>
      <c r="E158" s="40" t="s">
        <v>509</v>
      </c>
    </row>
    <row r="159" spans="1:5">
      <c r="A159" s="48">
        <v>158</v>
      </c>
      <c r="B159" s="41" t="s">
        <v>2692</v>
      </c>
      <c r="C159" s="40" t="s">
        <v>534</v>
      </c>
      <c r="D159" s="41" t="s">
        <v>29</v>
      </c>
      <c r="E159" s="40" t="s">
        <v>536</v>
      </c>
    </row>
    <row r="160" spans="1:5">
      <c r="A160" s="48">
        <v>159</v>
      </c>
      <c r="B160" s="41" t="s">
        <v>533</v>
      </c>
      <c r="C160" s="40" t="s">
        <v>534</v>
      </c>
      <c r="D160" s="41" t="s">
        <v>535</v>
      </c>
      <c r="E160" s="40" t="s">
        <v>536</v>
      </c>
    </row>
    <row r="161" spans="1:5">
      <c r="A161" s="48">
        <v>160</v>
      </c>
      <c r="B161" s="41" t="s">
        <v>1453</v>
      </c>
      <c r="C161" s="40" t="s">
        <v>534</v>
      </c>
      <c r="D161" s="41" t="s">
        <v>535</v>
      </c>
      <c r="E161" s="40" t="s">
        <v>536</v>
      </c>
    </row>
    <row r="162" spans="1:5">
      <c r="A162" s="48">
        <v>161</v>
      </c>
      <c r="B162" s="41" t="s">
        <v>2138</v>
      </c>
      <c r="C162" s="40" t="s">
        <v>2139</v>
      </c>
      <c r="D162" s="41" t="s">
        <v>29</v>
      </c>
      <c r="E162" s="40" t="s">
        <v>2140</v>
      </c>
    </row>
    <row r="163" spans="1:5">
      <c r="A163" s="48">
        <v>162</v>
      </c>
      <c r="B163" s="41" t="s">
        <v>2710</v>
      </c>
      <c r="C163" s="40" t="s">
        <v>2711</v>
      </c>
      <c r="D163" s="41" t="s">
        <v>29</v>
      </c>
      <c r="E163" s="40" t="s">
        <v>2712</v>
      </c>
    </row>
    <row r="164" spans="1:5">
      <c r="A164" s="48">
        <v>163</v>
      </c>
      <c r="B164" s="41" t="s">
        <v>289</v>
      </c>
      <c r="C164" s="40" t="s">
        <v>290</v>
      </c>
      <c r="D164" s="41" t="s">
        <v>29</v>
      </c>
      <c r="E164" s="40" t="s">
        <v>291</v>
      </c>
    </row>
    <row r="165" spans="1:5">
      <c r="A165" s="48">
        <v>164</v>
      </c>
      <c r="B165" s="41" t="s">
        <v>1280</v>
      </c>
      <c r="C165" s="40" t="s">
        <v>290</v>
      </c>
      <c r="D165" s="41" t="s">
        <v>1281</v>
      </c>
      <c r="E165" s="40" t="s">
        <v>291</v>
      </c>
    </row>
    <row r="166" spans="1:5">
      <c r="A166" s="48">
        <v>165</v>
      </c>
      <c r="B166" s="41" t="s">
        <v>1990</v>
      </c>
      <c r="C166" s="40" t="s">
        <v>1991</v>
      </c>
      <c r="D166" s="41" t="s">
        <v>29</v>
      </c>
      <c r="E166" s="40" t="s">
        <v>1992</v>
      </c>
    </row>
    <row r="167" spans="1:5">
      <c r="A167" s="48">
        <v>166</v>
      </c>
      <c r="B167" s="41" t="s">
        <v>2594</v>
      </c>
      <c r="C167" s="40" t="s">
        <v>1992</v>
      </c>
      <c r="D167" s="41" t="s">
        <v>162</v>
      </c>
      <c r="E167" s="40" t="s">
        <v>1992</v>
      </c>
    </row>
    <row r="168" spans="1:5">
      <c r="A168" s="48">
        <v>167</v>
      </c>
      <c r="B168" s="41" t="s">
        <v>160</v>
      </c>
      <c r="C168" s="40" t="s">
        <v>161</v>
      </c>
      <c r="D168" s="41" t="s">
        <v>162</v>
      </c>
      <c r="E168" s="40" t="s">
        <v>161</v>
      </c>
    </row>
    <row r="169" spans="1:5">
      <c r="A169" s="48">
        <v>168</v>
      </c>
      <c r="B169" s="41" t="s">
        <v>1202</v>
      </c>
      <c r="C169" s="40" t="s">
        <v>1203</v>
      </c>
      <c r="D169" s="41" t="s">
        <v>1204</v>
      </c>
      <c r="E169" s="40" t="s">
        <v>1205</v>
      </c>
    </row>
    <row r="170" spans="1:5">
      <c r="A170" s="48">
        <v>169</v>
      </c>
      <c r="B170" s="41" t="s">
        <v>1905</v>
      </c>
      <c r="C170" s="40" t="s">
        <v>1906</v>
      </c>
      <c r="D170" s="41" t="s">
        <v>1907</v>
      </c>
      <c r="E170" s="40" t="s">
        <v>1908</v>
      </c>
    </row>
    <row r="171" spans="1:5">
      <c r="A171" s="48">
        <v>170</v>
      </c>
      <c r="B171" s="41" t="s">
        <v>2535</v>
      </c>
      <c r="C171" s="40" t="s">
        <v>189</v>
      </c>
      <c r="D171" s="41" t="s">
        <v>29</v>
      </c>
      <c r="E171" s="40" t="s">
        <v>190</v>
      </c>
    </row>
    <row r="172" spans="1:5">
      <c r="A172" s="48">
        <v>171</v>
      </c>
      <c r="B172" s="41" t="s">
        <v>188</v>
      </c>
      <c r="C172" s="40" t="s">
        <v>189</v>
      </c>
      <c r="D172" s="41" t="s">
        <v>29</v>
      </c>
      <c r="E172" s="40" t="s">
        <v>190</v>
      </c>
    </row>
    <row r="173" spans="1:5">
      <c r="A173" s="48">
        <v>172</v>
      </c>
      <c r="B173" s="41" t="s">
        <v>1213</v>
      </c>
      <c r="C173" s="40" t="s">
        <v>1214</v>
      </c>
      <c r="D173" s="41" t="s">
        <v>29</v>
      </c>
      <c r="E173" s="40" t="s">
        <v>1215</v>
      </c>
    </row>
    <row r="174" spans="1:5">
      <c r="A174" s="48">
        <v>173</v>
      </c>
      <c r="B174" s="41" t="s">
        <v>1921</v>
      </c>
      <c r="C174" s="40" t="s">
        <v>1922</v>
      </c>
      <c r="D174" s="41" t="s">
        <v>29</v>
      </c>
      <c r="E174" s="40" t="s">
        <v>1923</v>
      </c>
    </row>
    <row r="175" spans="1:5">
      <c r="A175" s="48">
        <v>174</v>
      </c>
      <c r="B175" s="41" t="s">
        <v>211</v>
      </c>
      <c r="C175" s="40" t="s">
        <v>212</v>
      </c>
      <c r="D175" s="41" t="s">
        <v>213</v>
      </c>
      <c r="E175" s="40" t="s">
        <v>214</v>
      </c>
    </row>
    <row r="176" spans="1:5">
      <c r="A176" s="48">
        <v>175</v>
      </c>
      <c r="B176" s="41" t="s">
        <v>1231</v>
      </c>
      <c r="C176" s="40" t="s">
        <v>212</v>
      </c>
      <c r="D176" s="41" t="s">
        <v>1232</v>
      </c>
      <c r="E176" s="40" t="s">
        <v>214</v>
      </c>
    </row>
    <row r="177" spans="1:5">
      <c r="A177" s="48">
        <v>176</v>
      </c>
      <c r="B177" s="41" t="s">
        <v>1936</v>
      </c>
      <c r="C177" s="40" t="s">
        <v>1937</v>
      </c>
      <c r="D177" s="41" t="s">
        <v>29</v>
      </c>
      <c r="E177" s="40" t="s">
        <v>1938</v>
      </c>
    </row>
    <row r="178" spans="1:5">
      <c r="A178" s="48">
        <v>177</v>
      </c>
      <c r="B178" s="41" t="s">
        <v>1243</v>
      </c>
      <c r="C178" s="40" t="s">
        <v>235</v>
      </c>
      <c r="D178" s="41" t="s">
        <v>29</v>
      </c>
      <c r="E178" s="40" t="s">
        <v>237</v>
      </c>
    </row>
    <row r="179" spans="1:5">
      <c r="A179" s="48">
        <v>178</v>
      </c>
      <c r="B179" s="41" t="s">
        <v>1955</v>
      </c>
      <c r="C179" s="40" t="s">
        <v>235</v>
      </c>
      <c r="D179" s="41" t="s">
        <v>29</v>
      </c>
      <c r="E179" s="40" t="s">
        <v>237</v>
      </c>
    </row>
    <row r="180" spans="1:5">
      <c r="A180" s="48">
        <v>179</v>
      </c>
      <c r="B180" s="41" t="s">
        <v>2556</v>
      </c>
      <c r="C180" s="40" t="s">
        <v>235</v>
      </c>
      <c r="D180" s="41" t="s">
        <v>2107</v>
      </c>
      <c r="E180" s="40" t="s">
        <v>237</v>
      </c>
    </row>
    <row r="181" spans="1:5">
      <c r="A181" s="48">
        <v>180</v>
      </c>
      <c r="B181" s="41" t="s">
        <v>234</v>
      </c>
      <c r="C181" s="40" t="s">
        <v>235</v>
      </c>
      <c r="D181" s="41" t="s">
        <v>236</v>
      </c>
      <c r="E181" s="40" t="s">
        <v>237</v>
      </c>
    </row>
    <row r="182" spans="1:5">
      <c r="A182" s="48">
        <v>181</v>
      </c>
      <c r="B182" s="41" t="s">
        <v>2566</v>
      </c>
      <c r="C182" s="40" t="s">
        <v>262</v>
      </c>
      <c r="D182" s="41" t="s">
        <v>29</v>
      </c>
      <c r="E182" s="40" t="s">
        <v>264</v>
      </c>
    </row>
    <row r="183" spans="1:5">
      <c r="A183" s="48">
        <v>182</v>
      </c>
      <c r="B183" s="41" t="s">
        <v>261</v>
      </c>
      <c r="C183" s="40" t="s">
        <v>262</v>
      </c>
      <c r="D183" s="41" t="s">
        <v>263</v>
      </c>
      <c r="E183" s="40" t="s">
        <v>264</v>
      </c>
    </row>
    <row r="184" spans="1:5">
      <c r="A184" s="48">
        <v>183</v>
      </c>
      <c r="B184" s="41" t="s">
        <v>1258</v>
      </c>
      <c r="C184" s="40" t="s">
        <v>1259</v>
      </c>
      <c r="D184" s="41" t="s">
        <v>29</v>
      </c>
      <c r="E184" s="40" t="s">
        <v>1260</v>
      </c>
    </row>
    <row r="185" spans="1:5">
      <c r="A185" s="48">
        <v>184</v>
      </c>
      <c r="B185" s="41" t="s">
        <v>1971</v>
      </c>
      <c r="C185" s="40" t="s">
        <v>1259</v>
      </c>
      <c r="D185" s="41" t="s">
        <v>29</v>
      </c>
      <c r="E185" s="40" t="s">
        <v>1260</v>
      </c>
    </row>
    <row r="186" spans="1:5">
      <c r="A186" s="48">
        <v>185</v>
      </c>
      <c r="B186" s="41" t="s">
        <v>2573</v>
      </c>
      <c r="C186" s="40" t="s">
        <v>2574</v>
      </c>
      <c r="D186" s="41" t="s">
        <v>29</v>
      </c>
      <c r="E186" s="40" t="s">
        <v>2575</v>
      </c>
    </row>
    <row r="187" spans="1:5">
      <c r="A187" s="48">
        <v>186</v>
      </c>
      <c r="B187" s="41" t="s">
        <v>1100</v>
      </c>
      <c r="C187" s="40" t="s">
        <v>11</v>
      </c>
      <c r="D187" s="41" t="s">
        <v>29</v>
      </c>
      <c r="E187" s="40" t="s">
        <v>11</v>
      </c>
    </row>
    <row r="188" spans="1:5">
      <c r="A188" s="48">
        <v>187</v>
      </c>
      <c r="B188" s="41" t="s">
        <v>10</v>
      </c>
      <c r="C188" s="40" t="s">
        <v>11</v>
      </c>
      <c r="D188" s="41" t="s">
        <v>12</v>
      </c>
      <c r="E188" s="40" t="s">
        <v>11</v>
      </c>
    </row>
    <row r="189" spans="1:5">
      <c r="A189" s="48">
        <v>188</v>
      </c>
      <c r="B189" s="41" t="s">
        <v>1817</v>
      </c>
      <c r="C189" s="40" t="s">
        <v>1818</v>
      </c>
      <c r="D189" s="41" t="s">
        <v>29</v>
      </c>
      <c r="E189" s="40" t="s">
        <v>1819</v>
      </c>
    </row>
    <row r="190" spans="1:5">
      <c r="A190" s="48">
        <v>189</v>
      </c>
      <c r="B190" s="41" t="s">
        <v>860</v>
      </c>
      <c r="C190" s="40" t="s">
        <v>861</v>
      </c>
      <c r="D190" s="41" t="s">
        <v>29</v>
      </c>
      <c r="E190" s="40" t="s">
        <v>862</v>
      </c>
    </row>
    <row r="191" spans="1:5">
      <c r="A191" s="48">
        <v>190</v>
      </c>
      <c r="B191" s="41" t="s">
        <v>2457</v>
      </c>
      <c r="C191" s="40" t="s">
        <v>861</v>
      </c>
      <c r="D191" s="41" t="s">
        <v>2458</v>
      </c>
      <c r="E191" s="40" t="s">
        <v>862</v>
      </c>
    </row>
    <row r="192" spans="1:5">
      <c r="A192" s="48">
        <v>191</v>
      </c>
      <c r="B192" s="41" t="s">
        <v>1655</v>
      </c>
      <c r="C192" s="40" t="s">
        <v>1656</v>
      </c>
      <c r="D192" s="41" t="s">
        <v>29</v>
      </c>
      <c r="E192" s="40" t="s">
        <v>1656</v>
      </c>
    </row>
    <row r="193" spans="1:5">
      <c r="A193" s="48">
        <v>192</v>
      </c>
      <c r="B193" s="41" t="s">
        <v>2335</v>
      </c>
      <c r="C193" s="40" t="s">
        <v>2336</v>
      </c>
      <c r="D193" s="41" t="s">
        <v>29</v>
      </c>
      <c r="E193" s="40" t="s">
        <v>2337</v>
      </c>
    </row>
    <row r="194" spans="1:5">
      <c r="A194" s="48">
        <v>193</v>
      </c>
      <c r="B194" s="41" t="s">
        <v>2871</v>
      </c>
      <c r="C194" s="40" t="s">
        <v>2872</v>
      </c>
      <c r="D194" s="41" t="s">
        <v>2873</v>
      </c>
      <c r="E194" s="40" t="s">
        <v>2874</v>
      </c>
    </row>
    <row r="195" spans="1:5">
      <c r="A195" s="48">
        <v>194</v>
      </c>
      <c r="B195" s="41" t="s">
        <v>883</v>
      </c>
      <c r="C195" s="40" t="s">
        <v>884</v>
      </c>
      <c r="D195" s="41" t="s">
        <v>29</v>
      </c>
      <c r="E195" s="40" t="s">
        <v>885</v>
      </c>
    </row>
    <row r="196" spans="1:5">
      <c r="A196" s="48">
        <v>195</v>
      </c>
      <c r="B196" s="41" t="s">
        <v>1669</v>
      </c>
      <c r="C196" s="40" t="s">
        <v>1670</v>
      </c>
      <c r="D196" s="41" t="s">
        <v>1671</v>
      </c>
      <c r="E196" s="40" t="s">
        <v>1672</v>
      </c>
    </row>
    <row r="197" spans="1:5">
      <c r="A197" s="48">
        <v>196</v>
      </c>
      <c r="B197" s="41" t="s">
        <v>2354</v>
      </c>
      <c r="C197" s="40" t="s">
        <v>2355</v>
      </c>
      <c r="D197" s="41" t="s">
        <v>29</v>
      </c>
      <c r="E197" s="40" t="s">
        <v>2356</v>
      </c>
    </row>
    <row r="198" spans="1:5">
      <c r="A198" s="48">
        <v>197</v>
      </c>
      <c r="B198" s="41" t="s">
        <v>2893</v>
      </c>
      <c r="C198" s="40" t="s">
        <v>911</v>
      </c>
      <c r="D198" s="41" t="s">
        <v>29</v>
      </c>
      <c r="E198" s="40" t="s">
        <v>607</v>
      </c>
    </row>
    <row r="199" spans="1:5">
      <c r="A199" s="48">
        <v>198</v>
      </c>
      <c r="B199" s="41" t="s">
        <v>910</v>
      </c>
      <c r="C199" s="40" t="s">
        <v>911</v>
      </c>
      <c r="D199" s="41" t="s">
        <v>912</v>
      </c>
      <c r="E199" s="40" t="s">
        <v>607</v>
      </c>
    </row>
    <row r="200" spans="1:5">
      <c r="A200" s="48">
        <v>199</v>
      </c>
      <c r="B200" s="41" t="s">
        <v>2373</v>
      </c>
      <c r="C200" s="40" t="s">
        <v>1694</v>
      </c>
      <c r="D200" s="41" t="s">
        <v>1695</v>
      </c>
      <c r="E200" s="40" t="s">
        <v>1696</v>
      </c>
    </row>
    <row r="201" spans="1:5">
      <c r="A201" s="48">
        <v>200</v>
      </c>
      <c r="B201" s="41" t="s">
        <v>1693</v>
      </c>
      <c r="C201" s="40" t="s">
        <v>1694</v>
      </c>
      <c r="D201" s="41" t="s">
        <v>1695</v>
      </c>
      <c r="E201" s="40" t="s">
        <v>1696</v>
      </c>
    </row>
    <row r="202" spans="1:5">
      <c r="A202" s="48">
        <v>201</v>
      </c>
      <c r="B202" s="41" t="s">
        <v>2904</v>
      </c>
      <c r="C202" s="40" t="s">
        <v>2905</v>
      </c>
      <c r="D202" s="41" t="s">
        <v>29</v>
      </c>
      <c r="E202" s="40" t="s">
        <v>2906</v>
      </c>
    </row>
    <row r="203" spans="1:5">
      <c r="A203" s="48">
        <v>202</v>
      </c>
      <c r="B203" s="41" t="s">
        <v>495</v>
      </c>
      <c r="C203" s="40" t="s">
        <v>496</v>
      </c>
      <c r="D203" s="41" t="s">
        <v>29</v>
      </c>
      <c r="E203" s="40" t="s">
        <v>497</v>
      </c>
    </row>
    <row r="204" spans="1:5">
      <c r="A204" s="48">
        <v>203</v>
      </c>
      <c r="B204" s="41" t="s">
        <v>931</v>
      </c>
      <c r="C204" s="40" t="s">
        <v>496</v>
      </c>
      <c r="D204" s="41" t="s">
        <v>29</v>
      </c>
      <c r="E204" s="40" t="s">
        <v>497</v>
      </c>
    </row>
    <row r="205" spans="1:5">
      <c r="A205" s="48">
        <v>204</v>
      </c>
      <c r="B205" s="41" t="s">
        <v>1708</v>
      </c>
      <c r="C205" s="40" t="s">
        <v>496</v>
      </c>
      <c r="D205" s="41" t="s">
        <v>29</v>
      </c>
      <c r="E205" s="40" t="s">
        <v>497</v>
      </c>
    </row>
    <row r="206" spans="1:5">
      <c r="A206" s="48">
        <v>205</v>
      </c>
      <c r="B206" s="41" t="s">
        <v>2384</v>
      </c>
      <c r="C206" s="40" t="s">
        <v>2385</v>
      </c>
      <c r="D206" s="41" t="s">
        <v>29</v>
      </c>
      <c r="E206" s="40" t="s">
        <v>2386</v>
      </c>
    </row>
    <row r="207" spans="1:5">
      <c r="A207" s="48">
        <v>206</v>
      </c>
      <c r="B207" s="41" t="s">
        <v>2922</v>
      </c>
      <c r="C207" s="40" t="s">
        <v>952</v>
      </c>
      <c r="D207" s="41" t="s">
        <v>29</v>
      </c>
      <c r="E207" s="40" t="s">
        <v>953</v>
      </c>
    </row>
    <row r="208" spans="1:5">
      <c r="A208" s="48">
        <v>207</v>
      </c>
      <c r="B208" s="41" t="s">
        <v>951</v>
      </c>
      <c r="C208" s="40" t="s">
        <v>952</v>
      </c>
      <c r="D208" s="41" t="s">
        <v>29</v>
      </c>
      <c r="E208" s="40" t="s">
        <v>953</v>
      </c>
    </row>
    <row r="209" spans="1:5">
      <c r="A209" s="48">
        <v>208</v>
      </c>
      <c r="B209" s="41" t="s">
        <v>1717</v>
      </c>
      <c r="C209" s="40" t="s">
        <v>1718</v>
      </c>
      <c r="D209" s="41" t="s">
        <v>29</v>
      </c>
      <c r="E209" s="40" t="s">
        <v>1719</v>
      </c>
    </row>
    <row r="210" spans="1:5">
      <c r="A210" s="48">
        <v>209</v>
      </c>
      <c r="B210" s="41" t="s">
        <v>2394</v>
      </c>
      <c r="C210" s="40" t="s">
        <v>1718</v>
      </c>
      <c r="D210" s="41" t="s">
        <v>29</v>
      </c>
      <c r="E210" s="40" t="s">
        <v>1719</v>
      </c>
    </row>
    <row r="211" spans="1:5">
      <c r="A211" s="48">
        <v>210</v>
      </c>
      <c r="B211" s="41" t="s">
        <v>2931</v>
      </c>
      <c r="C211" s="40" t="s">
        <v>978</v>
      </c>
      <c r="D211" s="41" t="s">
        <v>29</v>
      </c>
      <c r="E211" s="40" t="s">
        <v>979</v>
      </c>
    </row>
    <row r="212" spans="1:5">
      <c r="A212" s="48">
        <v>211</v>
      </c>
      <c r="B212" s="41" t="s">
        <v>977</v>
      </c>
      <c r="C212" s="40" t="s">
        <v>978</v>
      </c>
      <c r="D212" s="41" t="s">
        <v>29</v>
      </c>
      <c r="E212" s="40" t="s">
        <v>979</v>
      </c>
    </row>
    <row r="213" spans="1:5">
      <c r="A213" s="48">
        <v>212</v>
      </c>
      <c r="B213" s="41" t="s">
        <v>1735</v>
      </c>
      <c r="C213" s="40" t="s">
        <v>1736</v>
      </c>
      <c r="D213" s="41" t="s">
        <v>29</v>
      </c>
      <c r="E213" s="40" t="s">
        <v>1255</v>
      </c>
    </row>
    <row r="214" spans="1:5">
      <c r="A214" s="48">
        <v>213</v>
      </c>
      <c r="B214" s="41" t="s">
        <v>2404</v>
      </c>
      <c r="C214" s="40" t="s">
        <v>1736</v>
      </c>
      <c r="D214" s="41" t="s">
        <v>29</v>
      </c>
      <c r="E214" s="40" t="s">
        <v>1255</v>
      </c>
    </row>
    <row r="215" spans="1:5">
      <c r="A215" s="48">
        <v>214</v>
      </c>
      <c r="B215" s="41" t="s">
        <v>2946</v>
      </c>
      <c r="C215" s="40" t="s">
        <v>1736</v>
      </c>
      <c r="D215" s="41" t="s">
        <v>29</v>
      </c>
      <c r="E215" s="40" t="s">
        <v>1255</v>
      </c>
    </row>
    <row r="216" spans="1:5">
      <c r="A216" s="48">
        <v>215</v>
      </c>
      <c r="B216" s="41" t="s">
        <v>590</v>
      </c>
      <c r="C216" s="40" t="s">
        <v>591</v>
      </c>
      <c r="D216" s="41" t="s">
        <v>29</v>
      </c>
      <c r="E216" s="40" t="s">
        <v>592</v>
      </c>
    </row>
    <row r="217" spans="1:5">
      <c r="A217" s="48">
        <v>216</v>
      </c>
      <c r="B217" s="41" t="s">
        <v>1477</v>
      </c>
      <c r="C217" s="40" t="s">
        <v>591</v>
      </c>
      <c r="D217" s="41" t="s">
        <v>29</v>
      </c>
      <c r="E217" s="40" t="s">
        <v>592</v>
      </c>
    </row>
    <row r="218" spans="1:5">
      <c r="A218" s="48">
        <v>217</v>
      </c>
      <c r="B218" s="41" t="s">
        <v>2169</v>
      </c>
      <c r="C218" s="40" t="s">
        <v>2170</v>
      </c>
      <c r="D218" s="41" t="s">
        <v>29</v>
      </c>
      <c r="E218" s="40" t="s">
        <v>2171</v>
      </c>
    </row>
    <row r="219" spans="1:5">
      <c r="A219" s="48">
        <v>218</v>
      </c>
      <c r="B219" s="41" t="s">
        <v>2735</v>
      </c>
      <c r="C219" s="40" t="s">
        <v>617</v>
      </c>
      <c r="D219" s="41" t="s">
        <v>29</v>
      </c>
      <c r="E219" s="40" t="s">
        <v>618</v>
      </c>
    </row>
    <row r="220" spans="1:5">
      <c r="A220" s="48">
        <v>219</v>
      </c>
      <c r="B220" s="41" t="s">
        <v>616</v>
      </c>
      <c r="C220" s="40" t="s">
        <v>617</v>
      </c>
      <c r="D220" s="41" t="s">
        <v>29</v>
      </c>
      <c r="E220" s="40" t="s">
        <v>618</v>
      </c>
    </row>
    <row r="221" spans="1:5">
      <c r="A221" s="48">
        <v>220</v>
      </c>
      <c r="B221" s="41" t="s">
        <v>1491</v>
      </c>
      <c r="C221" s="40" t="s">
        <v>617</v>
      </c>
      <c r="D221" s="41" t="s">
        <v>29</v>
      </c>
      <c r="E221" s="40" t="s">
        <v>618</v>
      </c>
    </row>
    <row r="222" spans="1:5">
      <c r="A222" s="48">
        <v>221</v>
      </c>
      <c r="B222" s="41" t="s">
        <v>2189</v>
      </c>
      <c r="C222" s="40" t="s">
        <v>645</v>
      </c>
      <c r="D222" s="41" t="s">
        <v>29</v>
      </c>
      <c r="E222" s="40" t="s">
        <v>646</v>
      </c>
    </row>
    <row r="223" spans="1:5">
      <c r="A223" s="48">
        <v>222</v>
      </c>
      <c r="B223" s="41" t="s">
        <v>2750</v>
      </c>
      <c r="C223" s="40" t="s">
        <v>645</v>
      </c>
      <c r="D223" s="41" t="s">
        <v>29</v>
      </c>
      <c r="E223" s="40" t="s">
        <v>646</v>
      </c>
    </row>
    <row r="224" spans="1:5">
      <c r="A224" s="48">
        <v>223</v>
      </c>
      <c r="B224" s="41" t="s">
        <v>644</v>
      </c>
      <c r="C224" s="40" t="s">
        <v>645</v>
      </c>
      <c r="D224" s="41" t="s">
        <v>29</v>
      </c>
      <c r="E224" s="40" t="s">
        <v>646</v>
      </c>
    </row>
    <row r="225" spans="1:5">
      <c r="A225" s="48">
        <v>224</v>
      </c>
      <c r="B225" s="41" t="s">
        <v>1501</v>
      </c>
      <c r="C225" s="40" t="s">
        <v>1502</v>
      </c>
      <c r="D225" s="41" t="s">
        <v>29</v>
      </c>
      <c r="E225" s="40" t="s">
        <v>1503</v>
      </c>
    </row>
    <row r="226" spans="1:5">
      <c r="A226" s="48">
        <v>225</v>
      </c>
      <c r="B226" s="41" t="s">
        <v>2201</v>
      </c>
      <c r="C226" s="40" t="s">
        <v>2202</v>
      </c>
      <c r="D226" s="41" t="s">
        <v>29</v>
      </c>
      <c r="E226" s="40" t="s">
        <v>2203</v>
      </c>
    </row>
    <row r="227" spans="1:5">
      <c r="A227" s="48">
        <v>226</v>
      </c>
      <c r="B227" s="41" t="s">
        <v>2758</v>
      </c>
      <c r="C227" s="40" t="s">
        <v>2759</v>
      </c>
      <c r="D227" s="41" t="s">
        <v>2760</v>
      </c>
      <c r="E227" s="40" t="s">
        <v>2761</v>
      </c>
    </row>
    <row r="228" spans="1:5">
      <c r="A228" s="48">
        <v>227</v>
      </c>
      <c r="B228" s="41" t="s">
        <v>670</v>
      </c>
      <c r="C228" s="40" t="s">
        <v>671</v>
      </c>
      <c r="D228" s="41" t="s">
        <v>29</v>
      </c>
      <c r="E228" s="40" t="s">
        <v>672</v>
      </c>
    </row>
    <row r="229" spans="1:5">
      <c r="A229" s="48">
        <v>228</v>
      </c>
      <c r="B229" s="41" t="s">
        <v>2242</v>
      </c>
      <c r="C229" s="40" t="s">
        <v>697</v>
      </c>
      <c r="D229" s="41" t="s">
        <v>29</v>
      </c>
      <c r="E229" s="40" t="s">
        <v>699</v>
      </c>
    </row>
    <row r="230" spans="1:5">
      <c r="A230" s="48">
        <v>229</v>
      </c>
      <c r="B230" s="41" t="s">
        <v>719</v>
      </c>
      <c r="C230" s="40" t="s">
        <v>697</v>
      </c>
      <c r="D230" s="41" t="s">
        <v>29</v>
      </c>
      <c r="E230" s="40" t="s">
        <v>699</v>
      </c>
    </row>
    <row r="231" spans="1:5">
      <c r="A231" s="48">
        <v>230</v>
      </c>
      <c r="B231" s="41" t="s">
        <v>2231</v>
      </c>
      <c r="C231" s="40" t="s">
        <v>697</v>
      </c>
      <c r="D231" s="41" t="s">
        <v>29</v>
      </c>
      <c r="E231" s="40" t="s">
        <v>699</v>
      </c>
    </row>
    <row r="232" spans="1:5">
      <c r="A232" s="48">
        <v>231</v>
      </c>
      <c r="B232" s="41" t="s">
        <v>2784</v>
      </c>
      <c r="C232" s="40" t="s">
        <v>697</v>
      </c>
      <c r="D232" s="41" t="s">
        <v>29</v>
      </c>
      <c r="E232" s="40" t="s">
        <v>699</v>
      </c>
    </row>
    <row r="233" spans="1:5">
      <c r="A233" s="48">
        <v>232</v>
      </c>
      <c r="B233" s="41" t="s">
        <v>2212</v>
      </c>
      <c r="C233" s="40" t="s">
        <v>697</v>
      </c>
      <c r="D233" s="41" t="s">
        <v>2213</v>
      </c>
      <c r="E233" s="40" t="s">
        <v>699</v>
      </c>
    </row>
    <row r="234" spans="1:5">
      <c r="A234" s="48">
        <v>233</v>
      </c>
      <c r="B234" s="41" t="s">
        <v>1538</v>
      </c>
      <c r="C234" s="40" t="s">
        <v>697</v>
      </c>
      <c r="D234" s="41" t="s">
        <v>1539</v>
      </c>
      <c r="E234" s="40" t="s">
        <v>699</v>
      </c>
    </row>
    <row r="235" spans="1:5">
      <c r="A235" s="48">
        <v>234</v>
      </c>
      <c r="B235" s="41" t="s">
        <v>2772</v>
      </c>
      <c r="C235" s="40" t="s">
        <v>697</v>
      </c>
      <c r="D235" s="41" t="s">
        <v>2773</v>
      </c>
      <c r="E235" s="40" t="s">
        <v>699</v>
      </c>
    </row>
    <row r="236" spans="1:5">
      <c r="A236" s="48">
        <v>235</v>
      </c>
      <c r="B236" s="41" t="s">
        <v>696</v>
      </c>
      <c r="C236" s="40" t="s">
        <v>697</v>
      </c>
      <c r="D236" s="41" t="s">
        <v>698</v>
      </c>
      <c r="E236" s="40" t="s">
        <v>699</v>
      </c>
    </row>
    <row r="237" spans="1:5">
      <c r="A237" s="48">
        <v>236</v>
      </c>
      <c r="B237" s="41" t="s">
        <v>1553</v>
      </c>
      <c r="C237" s="40" t="s">
        <v>697</v>
      </c>
      <c r="D237" s="41" t="s">
        <v>698</v>
      </c>
      <c r="E237" s="40" t="s">
        <v>699</v>
      </c>
    </row>
    <row r="238" spans="1:5">
      <c r="A238" s="48">
        <v>237</v>
      </c>
      <c r="B238" s="41" t="s">
        <v>1524</v>
      </c>
      <c r="C238" s="40" t="s">
        <v>697</v>
      </c>
      <c r="D238" s="41" t="s">
        <v>1525</v>
      </c>
      <c r="E238" s="40" t="s">
        <v>699</v>
      </c>
    </row>
    <row r="239" spans="1:5">
      <c r="A239" s="48">
        <v>238</v>
      </c>
      <c r="B239" s="41" t="s">
        <v>2797</v>
      </c>
      <c r="C239" s="40" t="s">
        <v>697</v>
      </c>
      <c r="D239" s="41" t="s">
        <v>2798</v>
      </c>
      <c r="E239" s="40" t="s">
        <v>699</v>
      </c>
    </row>
    <row r="240" spans="1:5">
      <c r="A240" s="48">
        <v>239</v>
      </c>
      <c r="B240" s="41" t="s">
        <v>313</v>
      </c>
      <c r="C240" s="40" t="s">
        <v>314</v>
      </c>
      <c r="D240" s="41" t="s">
        <v>29</v>
      </c>
      <c r="E240" s="40" t="s">
        <v>315</v>
      </c>
    </row>
    <row r="241" spans="1:5">
      <c r="A241" s="48">
        <v>240</v>
      </c>
      <c r="B241" s="41" t="s">
        <v>1296</v>
      </c>
      <c r="C241" s="40" t="s">
        <v>314</v>
      </c>
      <c r="D241" s="41" t="s">
        <v>1297</v>
      </c>
      <c r="E241" s="40" t="s">
        <v>315</v>
      </c>
    </row>
    <row r="242" spans="1:5">
      <c r="A242" s="48">
        <v>241</v>
      </c>
      <c r="B242" s="41" t="s">
        <v>2006</v>
      </c>
      <c r="C242" s="40" t="s">
        <v>314</v>
      </c>
      <c r="D242" s="41" t="s">
        <v>1297</v>
      </c>
      <c r="E242" s="40" t="s">
        <v>315</v>
      </c>
    </row>
    <row r="243" spans="1:5">
      <c r="A243" s="48">
        <v>242</v>
      </c>
      <c r="B243" s="41" t="s">
        <v>2606</v>
      </c>
      <c r="C243" s="40" t="s">
        <v>2607</v>
      </c>
      <c r="D243" s="41" t="s">
        <v>2608</v>
      </c>
      <c r="E243" s="40" t="s">
        <v>2609</v>
      </c>
    </row>
    <row r="244" spans="1:5">
      <c r="A244" s="48">
        <v>243</v>
      </c>
      <c r="B244" s="41" t="s">
        <v>2015</v>
      </c>
      <c r="C244" s="40" t="s">
        <v>338</v>
      </c>
      <c r="D244" s="41" t="s">
        <v>29</v>
      </c>
      <c r="E244" s="40" t="s">
        <v>340</v>
      </c>
    </row>
    <row r="245" spans="1:5">
      <c r="A245" s="48">
        <v>244</v>
      </c>
      <c r="B245" s="41" t="s">
        <v>337</v>
      </c>
      <c r="C245" s="40" t="s">
        <v>338</v>
      </c>
      <c r="D245" s="41" t="s">
        <v>339</v>
      </c>
      <c r="E245" s="40" t="s">
        <v>340</v>
      </c>
    </row>
    <row r="246" spans="1:5">
      <c r="A246" s="48">
        <v>245</v>
      </c>
      <c r="B246" s="41" t="s">
        <v>1309</v>
      </c>
      <c r="C246" s="40" t="s">
        <v>338</v>
      </c>
      <c r="D246" s="41" t="s">
        <v>339</v>
      </c>
      <c r="E246" s="40" t="s">
        <v>340</v>
      </c>
    </row>
    <row r="247" spans="1:5">
      <c r="A247" s="48">
        <v>246</v>
      </c>
      <c r="B247" s="41" t="s">
        <v>2622</v>
      </c>
      <c r="C247" s="40" t="s">
        <v>362</v>
      </c>
      <c r="D247" s="41" t="s">
        <v>2623</v>
      </c>
      <c r="E247" s="40" t="s">
        <v>364</v>
      </c>
    </row>
    <row r="248" spans="1:5">
      <c r="A248" s="48">
        <v>247</v>
      </c>
      <c r="B248" s="41" t="s">
        <v>361</v>
      </c>
      <c r="C248" s="40" t="s">
        <v>362</v>
      </c>
      <c r="D248" s="41" t="s">
        <v>363</v>
      </c>
      <c r="E248" s="40" t="s">
        <v>364</v>
      </c>
    </row>
    <row r="249" spans="1:5">
      <c r="A249" s="48">
        <v>248</v>
      </c>
      <c r="B249" s="41" t="s">
        <v>1328</v>
      </c>
      <c r="C249" s="40" t="s">
        <v>1329</v>
      </c>
      <c r="D249" s="41" t="s">
        <v>29</v>
      </c>
      <c r="E249" s="40" t="s">
        <v>1330</v>
      </c>
    </row>
    <row r="250" spans="1:5">
      <c r="A250" s="48">
        <v>249</v>
      </c>
      <c r="B250" s="41" t="s">
        <v>2031</v>
      </c>
      <c r="C250" s="40" t="s">
        <v>1329</v>
      </c>
      <c r="D250" s="41" t="s">
        <v>2032</v>
      </c>
      <c r="E250" s="40" t="s">
        <v>1330</v>
      </c>
    </row>
    <row r="251" spans="1:5">
      <c r="A251" s="48">
        <v>250</v>
      </c>
      <c r="B251" s="41" t="s">
        <v>2631</v>
      </c>
      <c r="C251" s="40" t="s">
        <v>1329</v>
      </c>
      <c r="D251" s="41" t="s">
        <v>2632</v>
      </c>
      <c r="E251" s="40" t="s">
        <v>1330</v>
      </c>
    </row>
    <row r="252" spans="1:5">
      <c r="A252" s="48">
        <v>251</v>
      </c>
      <c r="B252" s="41" t="s">
        <v>386</v>
      </c>
      <c r="C252" s="40" t="s">
        <v>387</v>
      </c>
      <c r="D252" s="41" t="s">
        <v>29</v>
      </c>
      <c r="E252" s="40" t="s">
        <v>388</v>
      </c>
    </row>
    <row r="253" spans="1:5">
      <c r="A253" s="48">
        <v>252</v>
      </c>
      <c r="B253" s="41" t="s">
        <v>1341</v>
      </c>
      <c r="C253" s="40" t="s">
        <v>1342</v>
      </c>
      <c r="D253" s="41" t="s">
        <v>29</v>
      </c>
      <c r="E253" s="40" t="s">
        <v>1343</v>
      </c>
    </row>
    <row r="254" spans="1:5">
      <c r="A254" s="48">
        <v>253</v>
      </c>
      <c r="B254" s="41" t="s">
        <v>2045</v>
      </c>
      <c r="C254" s="40" t="s">
        <v>2046</v>
      </c>
      <c r="D254" s="41" t="s">
        <v>2047</v>
      </c>
      <c r="E254" s="40" t="s">
        <v>2048</v>
      </c>
    </row>
    <row r="255" spans="1:5">
      <c r="A255" s="48">
        <v>254</v>
      </c>
      <c r="B255" s="41" t="s">
        <v>411</v>
      </c>
      <c r="C255" s="40" t="s">
        <v>412</v>
      </c>
      <c r="D255" s="41" t="s">
        <v>29</v>
      </c>
      <c r="E255" s="40" t="s">
        <v>413</v>
      </c>
    </row>
    <row r="256" spans="1:5">
      <c r="A256" s="48">
        <v>255</v>
      </c>
      <c r="B256" s="41" t="s">
        <v>1367</v>
      </c>
      <c r="C256" s="40" t="s">
        <v>412</v>
      </c>
      <c r="D256" s="41" t="s">
        <v>29</v>
      </c>
      <c r="E256" s="40" t="s">
        <v>413</v>
      </c>
    </row>
    <row r="257" spans="1:5">
      <c r="A257" s="48">
        <v>256</v>
      </c>
      <c r="B257" s="41" t="s">
        <v>2068</v>
      </c>
      <c r="C257" s="40" t="s">
        <v>412</v>
      </c>
      <c r="D257" s="41" t="s">
        <v>29</v>
      </c>
      <c r="E257" s="40" t="s">
        <v>413</v>
      </c>
    </row>
    <row r="258" spans="1:5">
      <c r="A258" s="48">
        <v>257</v>
      </c>
      <c r="B258" s="41" t="s">
        <v>2638</v>
      </c>
      <c r="C258" s="40" t="s">
        <v>412</v>
      </c>
      <c r="D258" s="41" t="s">
        <v>2639</v>
      </c>
      <c r="E258" s="40" t="s">
        <v>413</v>
      </c>
    </row>
    <row r="259" spans="1:5">
      <c r="A259" s="48">
        <v>258</v>
      </c>
      <c r="B259" s="41" t="s">
        <v>2649</v>
      </c>
      <c r="C259" s="40" t="s">
        <v>412</v>
      </c>
      <c r="D259" s="41" t="s">
        <v>2650</v>
      </c>
      <c r="E259" s="40" t="s">
        <v>413</v>
      </c>
    </row>
    <row r="260" spans="1:5">
      <c r="A260" s="48">
        <v>259</v>
      </c>
      <c r="B260" s="41" t="s">
        <v>437</v>
      </c>
      <c r="C260" s="40" t="s">
        <v>438</v>
      </c>
      <c r="D260" s="41" t="s">
        <v>29</v>
      </c>
      <c r="E260" s="40" t="s">
        <v>439</v>
      </c>
    </row>
    <row r="261" spans="1:5">
      <c r="A261" s="48">
        <v>260</v>
      </c>
      <c r="B261" s="41" t="s">
        <v>1380</v>
      </c>
      <c r="C261" s="40" t="s">
        <v>438</v>
      </c>
      <c r="D261" s="41" t="s">
        <v>29</v>
      </c>
      <c r="E261" s="40" t="s">
        <v>439</v>
      </c>
    </row>
    <row r="262" spans="1:5">
      <c r="A262" s="48">
        <v>261</v>
      </c>
      <c r="B262" s="41" t="s">
        <v>2075</v>
      </c>
      <c r="C262" s="40" t="s">
        <v>438</v>
      </c>
      <c r="D262" s="41" t="s">
        <v>2076</v>
      </c>
      <c r="E262" s="40" t="s">
        <v>439</v>
      </c>
    </row>
    <row r="263" spans="1:5">
      <c r="A263" s="48">
        <v>262</v>
      </c>
      <c r="B263" s="41" t="s">
        <v>2659</v>
      </c>
      <c r="C263" s="40" t="s">
        <v>40</v>
      </c>
      <c r="D263" s="41" t="s">
        <v>29</v>
      </c>
      <c r="E263" s="40" t="s">
        <v>41</v>
      </c>
    </row>
    <row r="264" spans="1:5">
      <c r="A264" s="48">
        <v>263</v>
      </c>
      <c r="B264" s="41" t="s">
        <v>39</v>
      </c>
      <c r="C264" s="40" t="s">
        <v>40</v>
      </c>
      <c r="D264" s="41" t="s">
        <v>29</v>
      </c>
      <c r="E264" s="40" t="s">
        <v>41</v>
      </c>
    </row>
    <row r="265" spans="1:5">
      <c r="A265" s="48">
        <v>264</v>
      </c>
      <c r="B265" s="41" t="s">
        <v>2469</v>
      </c>
      <c r="C265" s="40" t="s">
        <v>67</v>
      </c>
      <c r="D265" s="41" t="s">
        <v>29</v>
      </c>
      <c r="E265" s="40" t="s">
        <v>68</v>
      </c>
    </row>
    <row r="266" spans="1:5">
      <c r="A266" s="48">
        <v>265</v>
      </c>
      <c r="B266" s="41" t="s">
        <v>66</v>
      </c>
      <c r="C266" s="40" t="s">
        <v>67</v>
      </c>
      <c r="D266" s="41" t="s">
        <v>29</v>
      </c>
      <c r="E266" s="40" t="s">
        <v>68</v>
      </c>
    </row>
    <row r="267" spans="1:5">
      <c r="A267" s="48">
        <v>266</v>
      </c>
      <c r="B267" s="41" t="s">
        <v>1131</v>
      </c>
      <c r="C267" s="40" t="s">
        <v>67</v>
      </c>
      <c r="D267" s="41" t="s">
        <v>29</v>
      </c>
      <c r="E267" s="40" t="s">
        <v>68</v>
      </c>
    </row>
    <row r="268" spans="1:5">
      <c r="A268" s="48">
        <v>267</v>
      </c>
      <c r="B268" s="41" t="s">
        <v>1833</v>
      </c>
      <c r="C268" s="40" t="s">
        <v>67</v>
      </c>
      <c r="D268" s="41" t="s">
        <v>1834</v>
      </c>
      <c r="E268" s="40" t="s">
        <v>68</v>
      </c>
    </row>
    <row r="269" spans="1:5">
      <c r="A269" s="48">
        <v>268</v>
      </c>
      <c r="B269" s="41" t="s">
        <v>2487</v>
      </c>
      <c r="C269" s="40" t="s">
        <v>67</v>
      </c>
      <c r="D269" s="41" t="s">
        <v>2488</v>
      </c>
      <c r="E269" s="40" t="s">
        <v>68</v>
      </c>
    </row>
    <row r="270" spans="1:5">
      <c r="A270" s="48">
        <v>269</v>
      </c>
      <c r="B270" s="41" t="s">
        <v>91</v>
      </c>
      <c r="C270" s="40" t="s">
        <v>67</v>
      </c>
      <c r="D270" s="41" t="s">
        <v>92</v>
      </c>
      <c r="E270" s="40" t="s">
        <v>68</v>
      </c>
    </row>
    <row r="271" spans="1:5">
      <c r="A271" s="48">
        <v>270</v>
      </c>
      <c r="B271" s="41" t="s">
        <v>1143</v>
      </c>
      <c r="C271" s="40" t="s">
        <v>67</v>
      </c>
      <c r="D271" s="41" t="s">
        <v>1144</v>
      </c>
      <c r="E271" s="40" t="s">
        <v>68</v>
      </c>
    </row>
    <row r="272" spans="1:5">
      <c r="A272" s="48">
        <v>271</v>
      </c>
      <c r="B272" s="41" t="s">
        <v>1113</v>
      </c>
      <c r="C272" s="40" t="s">
        <v>67</v>
      </c>
      <c r="D272" s="41" t="s">
        <v>1114</v>
      </c>
      <c r="E272" s="40" t="s">
        <v>68</v>
      </c>
    </row>
    <row r="273" spans="1:5">
      <c r="A273" s="48">
        <v>272</v>
      </c>
      <c r="B273" s="41" t="s">
        <v>1853</v>
      </c>
      <c r="C273" s="40" t="s">
        <v>115</v>
      </c>
      <c r="D273" s="41" t="s">
        <v>29</v>
      </c>
      <c r="E273" s="40" t="s">
        <v>116</v>
      </c>
    </row>
    <row r="274" spans="1:5">
      <c r="A274" s="48">
        <v>273</v>
      </c>
      <c r="B274" s="41" t="s">
        <v>114</v>
      </c>
      <c r="C274" s="40" t="s">
        <v>115</v>
      </c>
      <c r="D274" s="41" t="s">
        <v>29</v>
      </c>
      <c r="E274" s="40" t="s">
        <v>116</v>
      </c>
    </row>
    <row r="275" spans="1:5">
      <c r="A275" s="48">
        <v>274</v>
      </c>
      <c r="B275" s="41" t="s">
        <v>2497</v>
      </c>
      <c r="C275" s="40" t="s">
        <v>115</v>
      </c>
      <c r="D275" s="41" t="s">
        <v>2498</v>
      </c>
      <c r="E275" s="40" t="s">
        <v>116</v>
      </c>
    </row>
    <row r="276" spans="1:5">
      <c r="A276" s="48">
        <v>275</v>
      </c>
      <c r="B276" s="41" t="s">
        <v>1865</v>
      </c>
      <c r="C276" s="40" t="s">
        <v>115</v>
      </c>
      <c r="D276" s="41" t="s">
        <v>1866</v>
      </c>
      <c r="E276" s="40" t="s">
        <v>116</v>
      </c>
    </row>
    <row r="277" spans="1:5">
      <c r="A277" s="48">
        <v>276</v>
      </c>
      <c r="B277" s="41" t="s">
        <v>1163</v>
      </c>
      <c r="C277" s="40" t="s">
        <v>1164</v>
      </c>
      <c r="D277" s="41" t="s">
        <v>29</v>
      </c>
      <c r="E277" s="40" t="s">
        <v>1165</v>
      </c>
    </row>
    <row r="278" spans="1:5">
      <c r="A278" s="48">
        <v>277</v>
      </c>
      <c r="B278" s="41" t="s">
        <v>1879</v>
      </c>
      <c r="C278" s="40" t="s">
        <v>1164</v>
      </c>
      <c r="D278" s="41" t="s">
        <v>29</v>
      </c>
      <c r="E278" s="40" t="s">
        <v>1165</v>
      </c>
    </row>
    <row r="279" spans="1:5">
      <c r="A279" s="48">
        <v>278</v>
      </c>
      <c r="B279" s="41" t="s">
        <v>140</v>
      </c>
      <c r="C279" s="40" t="s">
        <v>141</v>
      </c>
      <c r="D279" s="41" t="s">
        <v>29</v>
      </c>
      <c r="E279" s="40" t="s">
        <v>142</v>
      </c>
    </row>
    <row r="280" spans="1:5">
      <c r="A280" s="48">
        <v>279</v>
      </c>
      <c r="B280" s="41" t="s">
        <v>2509</v>
      </c>
      <c r="C280" s="40" t="s">
        <v>141</v>
      </c>
      <c r="D280" s="41" t="s">
        <v>29</v>
      </c>
      <c r="E280" s="40" t="s">
        <v>1190</v>
      </c>
    </row>
    <row r="281" spans="1:5">
      <c r="A281" s="48">
        <v>280</v>
      </c>
      <c r="B281" s="41" t="s">
        <v>1187</v>
      </c>
      <c r="C281" s="40" t="s">
        <v>1188</v>
      </c>
      <c r="D281" s="41" t="s">
        <v>1189</v>
      </c>
      <c r="E281" s="40" t="s">
        <v>1190</v>
      </c>
    </row>
    <row r="282" spans="1:5">
      <c r="A282" s="48">
        <v>281</v>
      </c>
      <c r="B282" s="41" t="s">
        <v>1208</v>
      </c>
      <c r="C282" s="40" t="s">
        <v>166</v>
      </c>
      <c r="D282" s="41" t="s">
        <v>29</v>
      </c>
      <c r="E282" s="40" t="s">
        <v>168</v>
      </c>
    </row>
    <row r="283" spans="1:5">
      <c r="A283" s="48">
        <v>282</v>
      </c>
      <c r="B283" s="41" t="s">
        <v>1897</v>
      </c>
      <c r="C283" s="40" t="s">
        <v>166</v>
      </c>
      <c r="D283" s="41" t="s">
        <v>29</v>
      </c>
      <c r="E283" s="40" t="s">
        <v>168</v>
      </c>
    </row>
    <row r="284" spans="1:5">
      <c r="A284" s="48">
        <v>283</v>
      </c>
      <c r="B284" s="41" t="s">
        <v>2530</v>
      </c>
      <c r="C284" s="40" t="s">
        <v>166</v>
      </c>
      <c r="D284" s="41" t="s">
        <v>29</v>
      </c>
      <c r="E284" s="40" t="s">
        <v>168</v>
      </c>
    </row>
    <row r="285" spans="1:5">
      <c r="A285" s="48">
        <v>284</v>
      </c>
      <c r="B285" s="41" t="s">
        <v>165</v>
      </c>
      <c r="C285" s="40" t="s">
        <v>166</v>
      </c>
      <c r="D285" s="41" t="s">
        <v>167</v>
      </c>
      <c r="E285" s="40" t="s">
        <v>168</v>
      </c>
    </row>
    <row r="286" spans="1:5">
      <c r="A286" s="48">
        <v>285</v>
      </c>
      <c r="B286" s="41" t="s">
        <v>1911</v>
      </c>
      <c r="C286" s="40" t="s">
        <v>166</v>
      </c>
      <c r="D286" s="41" t="s">
        <v>1912</v>
      </c>
      <c r="E286" s="40" t="s">
        <v>168</v>
      </c>
    </row>
    <row r="287" spans="1:5">
      <c r="A287" s="48">
        <v>286</v>
      </c>
      <c r="B287" s="41" t="s">
        <v>2536</v>
      </c>
      <c r="C287" s="40" t="s">
        <v>166</v>
      </c>
      <c r="D287" s="41" t="s">
        <v>2537</v>
      </c>
      <c r="E287" s="40" t="s">
        <v>168</v>
      </c>
    </row>
    <row r="288" spans="1:5">
      <c r="A288" s="48">
        <v>287</v>
      </c>
      <c r="B288" s="41" t="s">
        <v>1003</v>
      </c>
      <c r="C288" s="40" t="s">
        <v>3019</v>
      </c>
      <c r="D288" s="41" t="s">
        <v>1004</v>
      </c>
      <c r="E288" s="40" t="s">
        <v>1005</v>
      </c>
    </row>
    <row r="289" spans="1:5">
      <c r="A289" s="48">
        <v>288</v>
      </c>
      <c r="B289" s="41" t="s">
        <v>1752</v>
      </c>
      <c r="C289" s="40" t="s">
        <v>1753</v>
      </c>
      <c r="D289" s="41" t="s">
        <v>1754</v>
      </c>
      <c r="E289" s="40" t="s">
        <v>1755</v>
      </c>
    </row>
    <row r="290" spans="1:5">
      <c r="A290" s="48">
        <v>289</v>
      </c>
      <c r="B290" s="41" t="s">
        <v>2414</v>
      </c>
      <c r="C290" s="40" t="s">
        <v>1753</v>
      </c>
      <c r="D290" s="41" t="s">
        <v>2415</v>
      </c>
      <c r="E290" s="40" t="s">
        <v>1755</v>
      </c>
    </row>
    <row r="291" spans="1:5">
      <c r="A291" s="48">
        <v>290</v>
      </c>
      <c r="B291" s="41" t="s">
        <v>1788</v>
      </c>
      <c r="C291" s="40" t="s">
        <v>1031</v>
      </c>
      <c r="D291" s="41" t="s">
        <v>29</v>
      </c>
      <c r="E291" s="40" t="s">
        <v>1033</v>
      </c>
    </row>
    <row r="292" spans="1:5">
      <c r="A292" s="48">
        <v>291</v>
      </c>
      <c r="B292" s="41" t="s">
        <v>1030</v>
      </c>
      <c r="C292" s="40" t="s">
        <v>1031</v>
      </c>
      <c r="D292" s="41" t="s">
        <v>1032</v>
      </c>
      <c r="E292" s="40" t="s">
        <v>1033</v>
      </c>
    </row>
    <row r="293" spans="1:5">
      <c r="A293" s="48">
        <v>292</v>
      </c>
      <c r="B293" s="41" t="s">
        <v>2971</v>
      </c>
      <c r="C293" s="40" t="s">
        <v>1031</v>
      </c>
      <c r="D293" s="41" t="s">
        <v>1032</v>
      </c>
      <c r="E293" s="40" t="s">
        <v>1033</v>
      </c>
    </row>
    <row r="294" spans="1:5">
      <c r="A294" s="48">
        <v>293</v>
      </c>
      <c r="B294" s="41" t="s">
        <v>1772</v>
      </c>
      <c r="C294" s="40" t="s">
        <v>1031</v>
      </c>
      <c r="D294" s="41" t="s">
        <v>1773</v>
      </c>
      <c r="E294" s="40" t="s">
        <v>1033</v>
      </c>
    </row>
    <row r="295" spans="1:5">
      <c r="A295" s="48">
        <v>294</v>
      </c>
      <c r="B295" s="41" t="s">
        <v>2427</v>
      </c>
      <c r="C295" s="40" t="s">
        <v>1031</v>
      </c>
      <c r="D295" s="41" t="s">
        <v>2428</v>
      </c>
      <c r="E295" s="40" t="s">
        <v>1033</v>
      </c>
    </row>
    <row r="296" spans="1:5">
      <c r="A296" s="48">
        <v>295</v>
      </c>
      <c r="B296" s="41" t="s">
        <v>2440</v>
      </c>
      <c r="C296" s="40" t="s">
        <v>1031</v>
      </c>
      <c r="D296" s="41" t="s">
        <v>2441</v>
      </c>
      <c r="E296" s="40" t="s">
        <v>1033</v>
      </c>
    </row>
    <row r="297" spans="1:5">
      <c r="A297" s="48">
        <v>296</v>
      </c>
      <c r="B297" s="41" t="s">
        <v>2955</v>
      </c>
      <c r="C297" s="40" t="s">
        <v>1031</v>
      </c>
      <c r="D297" s="41" t="s">
        <v>2441</v>
      </c>
      <c r="E297" s="40" t="s">
        <v>1033</v>
      </c>
    </row>
    <row r="298" spans="1:5">
      <c r="A298" s="48">
        <v>297</v>
      </c>
      <c r="B298" s="41" t="s">
        <v>1051</v>
      </c>
      <c r="C298" s="40" t="s">
        <v>1031</v>
      </c>
      <c r="D298" s="41" t="s">
        <v>1052</v>
      </c>
      <c r="E298" s="40" t="s">
        <v>1033</v>
      </c>
    </row>
    <row r="299" spans="1:5">
      <c r="A299" s="48">
        <v>298</v>
      </c>
      <c r="B299" s="41" t="s">
        <v>2983</v>
      </c>
      <c r="C299" s="40" t="s">
        <v>1031</v>
      </c>
      <c r="D299" s="41" t="s">
        <v>2984</v>
      </c>
      <c r="E299" s="40" t="s">
        <v>1033</v>
      </c>
    </row>
    <row r="300" spans="1:5">
      <c r="A300" s="48">
        <v>299</v>
      </c>
      <c r="B300" s="41" t="s">
        <v>1075</v>
      </c>
      <c r="C300" s="40" t="s">
        <v>1076</v>
      </c>
      <c r="D300" s="41" t="s">
        <v>29</v>
      </c>
      <c r="E300" s="40" t="s">
        <v>1077</v>
      </c>
    </row>
    <row r="301" spans="1:5">
      <c r="A301" s="48">
        <v>300</v>
      </c>
      <c r="B301" s="41" t="s">
        <v>1799</v>
      </c>
      <c r="C301" s="40" t="s">
        <v>1800</v>
      </c>
      <c r="D301" s="41" t="s">
        <v>29</v>
      </c>
      <c r="E301" s="40" t="s">
        <v>1801</v>
      </c>
    </row>
    <row r="302" spans="1:5">
      <c r="A302" s="48">
        <v>301</v>
      </c>
      <c r="B302" s="41" t="s">
        <v>2447</v>
      </c>
      <c r="C302" s="40" t="s">
        <v>2448</v>
      </c>
      <c r="D302" s="41" t="s">
        <v>29</v>
      </c>
      <c r="E302" s="40" t="s">
        <v>2449</v>
      </c>
    </row>
    <row r="303" spans="1:5">
      <c r="A303" s="48">
        <v>302</v>
      </c>
      <c r="B303" s="41" t="s">
        <v>2995</v>
      </c>
      <c r="C303" s="40" t="s">
        <v>840</v>
      </c>
      <c r="D303" s="41" t="s">
        <v>29</v>
      </c>
      <c r="E303" s="40" t="s">
        <v>842</v>
      </c>
    </row>
    <row r="304" spans="1:5">
      <c r="A304" s="48">
        <v>303</v>
      </c>
      <c r="B304" s="41" t="s">
        <v>839</v>
      </c>
      <c r="C304" s="40" t="s">
        <v>840</v>
      </c>
      <c r="D304" s="41" t="s">
        <v>841</v>
      </c>
      <c r="E304" s="40" t="s">
        <v>842</v>
      </c>
    </row>
    <row r="305" spans="1:5">
      <c r="A305" s="48">
        <v>304</v>
      </c>
      <c r="B305" s="41" t="s">
        <v>2866</v>
      </c>
      <c r="C305" s="40" t="s">
        <v>1636</v>
      </c>
      <c r="D305" s="41" t="s">
        <v>29</v>
      </c>
      <c r="E305" s="40" t="s">
        <v>1637</v>
      </c>
    </row>
    <row r="306" spans="1:5">
      <c r="A306" s="48">
        <v>305</v>
      </c>
      <c r="B306" s="41" t="s">
        <v>1635</v>
      </c>
      <c r="C306" s="40" t="s">
        <v>1636</v>
      </c>
      <c r="D306" s="41" t="s">
        <v>29</v>
      </c>
      <c r="E306" s="40" t="s">
        <v>1637</v>
      </c>
    </row>
    <row r="307" spans="1:5">
      <c r="A307" s="48">
        <v>306</v>
      </c>
      <c r="B307" s="41" t="s">
        <v>2327</v>
      </c>
      <c r="C307" s="40" t="s">
        <v>1636</v>
      </c>
      <c r="D307" s="41" t="s">
        <v>29</v>
      </c>
      <c r="E307" s="40" t="s">
        <v>1637</v>
      </c>
    </row>
    <row r="308" spans="1:5">
      <c r="A308" s="48">
        <v>307</v>
      </c>
      <c r="B308" s="41" t="s">
        <v>865</v>
      </c>
      <c r="C308" s="40" t="s">
        <v>866</v>
      </c>
      <c r="D308" s="41" t="s">
        <v>29</v>
      </c>
      <c r="E308" s="40" t="s">
        <v>867</v>
      </c>
    </row>
    <row r="309" spans="1:5">
      <c r="A309" s="48">
        <v>308</v>
      </c>
      <c r="B309" s="41" t="s">
        <v>1659</v>
      </c>
      <c r="C309" s="40" t="s">
        <v>866</v>
      </c>
      <c r="D309" s="41" t="s">
        <v>29</v>
      </c>
      <c r="E309" s="40" t="s">
        <v>867</v>
      </c>
    </row>
    <row r="310" spans="1:5">
      <c r="A310" s="48">
        <v>309</v>
      </c>
      <c r="B310" s="41" t="s">
        <v>2340</v>
      </c>
      <c r="C310" s="40" t="s">
        <v>866</v>
      </c>
      <c r="D310" s="41" t="s">
        <v>2341</v>
      </c>
      <c r="E310" s="40" t="s">
        <v>867</v>
      </c>
    </row>
    <row r="311" spans="1:5">
      <c r="A311" s="48">
        <v>310</v>
      </c>
      <c r="B311" s="41" t="s">
        <v>2877</v>
      </c>
      <c r="C311" s="40" t="s">
        <v>2878</v>
      </c>
      <c r="D311" s="41" t="s">
        <v>29</v>
      </c>
      <c r="E311" s="40" t="s">
        <v>2879</v>
      </c>
    </row>
    <row r="312" spans="1:5">
      <c r="A312" s="48">
        <v>311</v>
      </c>
      <c r="B312" s="41" t="s">
        <v>742</v>
      </c>
      <c r="C312" s="40" t="s">
        <v>743</v>
      </c>
      <c r="D312" s="41" t="s">
        <v>744</v>
      </c>
      <c r="E312" s="40" t="s">
        <v>745</v>
      </c>
    </row>
    <row r="313" spans="1:5">
      <c r="A313" s="48">
        <v>312</v>
      </c>
      <c r="B313" s="41" t="s">
        <v>1568</v>
      </c>
      <c r="C313" s="40" t="s">
        <v>743</v>
      </c>
      <c r="D313" s="41" t="s">
        <v>1569</v>
      </c>
      <c r="E313" s="40" t="s">
        <v>745</v>
      </c>
    </row>
    <row r="314" spans="1:5">
      <c r="A314" s="48">
        <v>313</v>
      </c>
      <c r="B314" s="41" t="s">
        <v>2254</v>
      </c>
      <c r="C314" s="40" t="s">
        <v>2255</v>
      </c>
      <c r="D314" s="41" t="s">
        <v>29</v>
      </c>
      <c r="E314" s="40" t="s">
        <v>2256</v>
      </c>
    </row>
    <row r="315" spans="1:5">
      <c r="A315" s="48">
        <v>314</v>
      </c>
      <c r="B315" s="41" t="s">
        <v>763</v>
      </c>
      <c r="C315" s="40" t="s">
        <v>764</v>
      </c>
      <c r="D315" s="41" t="s">
        <v>29</v>
      </c>
      <c r="E315" s="40" t="s">
        <v>765</v>
      </c>
    </row>
    <row r="316" spans="1:5">
      <c r="A316" s="48">
        <v>315</v>
      </c>
      <c r="B316" s="41" t="s">
        <v>2809</v>
      </c>
      <c r="C316" s="40" t="s">
        <v>764</v>
      </c>
      <c r="D316" s="41" t="s">
        <v>2810</v>
      </c>
      <c r="E316" s="40" t="s">
        <v>765</v>
      </c>
    </row>
    <row r="317" spans="1:5">
      <c r="A317" s="48">
        <v>316</v>
      </c>
      <c r="B317" s="41" t="s">
        <v>1581</v>
      </c>
      <c r="C317" s="40" t="s">
        <v>1582</v>
      </c>
      <c r="D317" s="41" t="s">
        <v>1583</v>
      </c>
      <c r="E317" s="40" t="s">
        <v>1584</v>
      </c>
    </row>
    <row r="318" spans="1:5">
      <c r="A318" s="48">
        <v>317</v>
      </c>
      <c r="B318" s="41" t="s">
        <v>2269</v>
      </c>
      <c r="C318" s="40" t="s">
        <v>2270</v>
      </c>
      <c r="D318" s="41" t="s">
        <v>1729</v>
      </c>
      <c r="E318" s="40" t="s">
        <v>2271</v>
      </c>
    </row>
    <row r="319" spans="1:5">
      <c r="A319" s="48">
        <v>318</v>
      </c>
      <c r="B319" s="41" t="s">
        <v>2826</v>
      </c>
      <c r="C319" s="40" t="s">
        <v>2827</v>
      </c>
      <c r="D319" s="41" t="s">
        <v>29</v>
      </c>
      <c r="E319" s="40" t="s">
        <v>2828</v>
      </c>
    </row>
    <row r="320" spans="1:5">
      <c r="A320" s="48">
        <v>319</v>
      </c>
      <c r="B320" s="41" t="s">
        <v>784</v>
      </c>
      <c r="C320" s="40" t="s">
        <v>785</v>
      </c>
      <c r="D320" s="41" t="s">
        <v>786</v>
      </c>
      <c r="E320" s="40" t="s">
        <v>787</v>
      </c>
    </row>
    <row r="321" spans="1:5">
      <c r="A321" s="48">
        <v>320</v>
      </c>
      <c r="B321" s="41" t="s">
        <v>1596</v>
      </c>
      <c r="C321" s="40" t="s">
        <v>1597</v>
      </c>
      <c r="D321" s="41" t="s">
        <v>29</v>
      </c>
      <c r="E321" s="40" t="s">
        <v>1598</v>
      </c>
    </row>
    <row r="322" spans="1:5">
      <c r="A322" s="48">
        <v>321</v>
      </c>
      <c r="B322" s="41" t="s">
        <v>2289</v>
      </c>
      <c r="C322" s="40" t="s">
        <v>2290</v>
      </c>
      <c r="D322" s="41" t="s">
        <v>2291</v>
      </c>
      <c r="E322" s="40" t="s">
        <v>2292</v>
      </c>
    </row>
    <row r="323" spans="1:5">
      <c r="A323" s="48">
        <v>322</v>
      </c>
      <c r="B323" s="41" t="s">
        <v>2841</v>
      </c>
      <c r="C323" s="40" t="s">
        <v>2842</v>
      </c>
      <c r="D323" s="41" t="s">
        <v>29</v>
      </c>
      <c r="E323" s="40" t="s">
        <v>2843</v>
      </c>
    </row>
    <row r="324" spans="1:5">
      <c r="A324" s="48">
        <v>323</v>
      </c>
      <c r="B324" s="41" t="s">
        <v>811</v>
      </c>
      <c r="C324" s="40" t="s">
        <v>812</v>
      </c>
      <c r="D324" s="41" t="s">
        <v>813</v>
      </c>
      <c r="E324" s="40" t="s">
        <v>814</v>
      </c>
    </row>
    <row r="325" spans="1:5">
      <c r="A325" s="48">
        <v>324</v>
      </c>
      <c r="B325" s="41" t="s">
        <v>1615</v>
      </c>
      <c r="C325" s="40" t="s">
        <v>1616</v>
      </c>
      <c r="D325" s="41" t="s">
        <v>1617</v>
      </c>
      <c r="E325" s="40" t="s">
        <v>1618</v>
      </c>
    </row>
    <row r="326" spans="1:5">
      <c r="A326" s="48">
        <v>325</v>
      </c>
      <c r="B326" s="41" t="s">
        <v>2306</v>
      </c>
      <c r="C326" s="40" t="s">
        <v>2307</v>
      </c>
      <c r="D326" s="41" t="s">
        <v>29</v>
      </c>
      <c r="E326" s="40" t="s">
        <v>2308</v>
      </c>
    </row>
    <row r="327" spans="1:5">
      <c r="A327" s="48">
        <v>326</v>
      </c>
      <c r="B327" s="41" t="s">
        <v>569</v>
      </c>
      <c r="C327" s="40" t="s">
        <v>570</v>
      </c>
      <c r="D327" s="41" t="s">
        <v>29</v>
      </c>
      <c r="E327" s="40" t="s">
        <v>571</v>
      </c>
    </row>
    <row r="328" spans="1:5">
      <c r="A328" s="48">
        <v>327</v>
      </c>
      <c r="B328" s="41" t="s">
        <v>2851</v>
      </c>
      <c r="C328" s="40" t="s">
        <v>570</v>
      </c>
      <c r="D328" s="41" t="s">
        <v>2852</v>
      </c>
      <c r="E328" s="40" t="s">
        <v>571</v>
      </c>
    </row>
    <row r="329" spans="1:5">
      <c r="A329" s="48">
        <v>328</v>
      </c>
      <c r="B329" s="41" t="s">
        <v>1467</v>
      </c>
      <c r="C329" s="40" t="s">
        <v>1468</v>
      </c>
      <c r="D329" s="41" t="s">
        <v>29</v>
      </c>
      <c r="E329" s="40" t="s">
        <v>1469</v>
      </c>
    </row>
    <row r="330" spans="1:5">
      <c r="A330" s="48">
        <v>329</v>
      </c>
      <c r="B330" s="41" t="s">
        <v>2160</v>
      </c>
      <c r="C330" s="40" t="s">
        <v>2161</v>
      </c>
      <c r="D330" s="41" t="s">
        <v>29</v>
      </c>
      <c r="E330" s="40" t="s">
        <v>2162</v>
      </c>
    </row>
    <row r="331" spans="1:5">
      <c r="A331" s="48">
        <v>330</v>
      </c>
      <c r="B331" s="41" t="s">
        <v>2726</v>
      </c>
      <c r="C331" s="40" t="s">
        <v>596</v>
      </c>
      <c r="D331" s="41" t="s">
        <v>29</v>
      </c>
      <c r="E331" s="40" t="s">
        <v>597</v>
      </c>
    </row>
    <row r="332" spans="1:5">
      <c r="A332" s="48">
        <v>331</v>
      </c>
      <c r="B332" s="41" t="s">
        <v>595</v>
      </c>
      <c r="C332" s="40" t="s">
        <v>596</v>
      </c>
      <c r="D332" s="41" t="s">
        <v>29</v>
      </c>
      <c r="E332" s="40" t="s">
        <v>597</v>
      </c>
    </row>
    <row r="333" spans="1:5">
      <c r="A333" s="48">
        <v>332</v>
      </c>
      <c r="B333" s="41" t="s">
        <v>1478</v>
      </c>
      <c r="C333" s="40" t="s">
        <v>1479</v>
      </c>
      <c r="D333" s="41" t="s">
        <v>29</v>
      </c>
      <c r="E333" s="40" t="s">
        <v>1480</v>
      </c>
    </row>
    <row r="334" spans="1:5">
      <c r="A334" s="48">
        <v>333</v>
      </c>
      <c r="B334" s="41" t="s">
        <v>2736</v>
      </c>
      <c r="C334" s="40" t="s">
        <v>2175</v>
      </c>
      <c r="D334" s="41" t="s">
        <v>2737</v>
      </c>
      <c r="E334" s="40" t="s">
        <v>2177</v>
      </c>
    </row>
    <row r="335" spans="1:5">
      <c r="A335" s="48">
        <v>334</v>
      </c>
      <c r="B335" s="41" t="s">
        <v>2174</v>
      </c>
      <c r="C335" s="40" t="s">
        <v>2175</v>
      </c>
      <c r="D335" s="41" t="s">
        <v>2176</v>
      </c>
      <c r="E335" s="40" t="s">
        <v>2177</v>
      </c>
    </row>
    <row r="336" spans="1:5">
      <c r="A336" s="48">
        <v>335</v>
      </c>
      <c r="B336" s="41" t="s">
        <v>463</v>
      </c>
      <c r="C336" s="40" t="s">
        <v>464</v>
      </c>
      <c r="D336" s="41" t="s">
        <v>29</v>
      </c>
      <c r="E336" s="40" t="s">
        <v>465</v>
      </c>
    </row>
    <row r="337" spans="1:5">
      <c r="A337" s="48">
        <v>336</v>
      </c>
      <c r="B337" s="41" t="s">
        <v>1401</v>
      </c>
      <c r="C337" s="40" t="s">
        <v>464</v>
      </c>
      <c r="D337" s="41" t="s">
        <v>1402</v>
      </c>
      <c r="E337" s="40" t="s">
        <v>465</v>
      </c>
    </row>
    <row r="338" spans="1:5">
      <c r="A338" s="48">
        <v>337</v>
      </c>
      <c r="B338" s="41" t="s">
        <v>2084</v>
      </c>
      <c r="C338" s="40" t="s">
        <v>2085</v>
      </c>
      <c r="D338" s="41" t="s">
        <v>2086</v>
      </c>
      <c r="E338" s="40" t="s">
        <v>2087</v>
      </c>
    </row>
    <row r="339" spans="1:5">
      <c r="A339" s="48">
        <v>338</v>
      </c>
      <c r="B339" s="41" t="s">
        <v>2671</v>
      </c>
      <c r="C339" s="40" t="s">
        <v>2672</v>
      </c>
      <c r="D339" s="41" t="s">
        <v>29</v>
      </c>
      <c r="E339" s="40" t="s">
        <v>2673</v>
      </c>
    </row>
    <row r="340" spans="1:5">
      <c r="A340" s="48">
        <v>339</v>
      </c>
      <c r="B340" s="41" t="s">
        <v>490</v>
      </c>
      <c r="C340" s="40" t="s">
        <v>491</v>
      </c>
      <c r="D340" s="41" t="s">
        <v>29</v>
      </c>
      <c r="E340" s="40" t="s">
        <v>492</v>
      </c>
    </row>
    <row r="341" spans="1:5">
      <c r="A341" s="48">
        <v>340</v>
      </c>
      <c r="B341" s="41" t="s">
        <v>1414</v>
      </c>
      <c r="C341" s="40" t="s">
        <v>1415</v>
      </c>
      <c r="D341" s="41" t="s">
        <v>1416</v>
      </c>
      <c r="E341" s="40" t="s">
        <v>492</v>
      </c>
    </row>
    <row r="342" spans="1:5">
      <c r="A342" s="48">
        <v>341</v>
      </c>
      <c r="B342" s="41" t="s">
        <v>2099</v>
      </c>
      <c r="C342" s="40" t="s">
        <v>2100</v>
      </c>
      <c r="D342" s="41" t="s">
        <v>2101</v>
      </c>
      <c r="E342" s="40" t="s">
        <v>2102</v>
      </c>
    </row>
    <row r="343" spans="1:5">
      <c r="A343" s="48">
        <v>342</v>
      </c>
      <c r="B343" s="41" t="s">
        <v>2682</v>
      </c>
      <c r="C343" s="40" t="s">
        <v>2683</v>
      </c>
      <c r="D343" s="41" t="s">
        <v>29</v>
      </c>
      <c r="E343" s="40" t="s">
        <v>2684</v>
      </c>
    </row>
    <row r="344" spans="1:5">
      <c r="A344" s="48">
        <v>343</v>
      </c>
      <c r="B344" s="41" t="s">
        <v>512</v>
      </c>
      <c r="C344" s="40" t="s">
        <v>513</v>
      </c>
      <c r="D344" s="41" t="s">
        <v>29</v>
      </c>
      <c r="E344" s="40" t="s">
        <v>514</v>
      </c>
    </row>
    <row r="345" spans="1:5">
      <c r="A345" s="48">
        <v>344</v>
      </c>
      <c r="B345" s="41" t="s">
        <v>1431</v>
      </c>
      <c r="C345" s="40" t="s">
        <v>1432</v>
      </c>
      <c r="D345" s="41" t="s">
        <v>1433</v>
      </c>
      <c r="E345" s="40" t="s">
        <v>1434</v>
      </c>
    </row>
    <row r="346" spans="1:5">
      <c r="A346" s="48">
        <v>345</v>
      </c>
      <c r="B346" s="41" t="s">
        <v>2121</v>
      </c>
      <c r="C346" s="40" t="s">
        <v>2122</v>
      </c>
      <c r="D346" s="41" t="s">
        <v>2123</v>
      </c>
      <c r="E346" s="40" t="s">
        <v>2122</v>
      </c>
    </row>
    <row r="347" spans="1:5">
      <c r="A347" s="48">
        <v>346</v>
      </c>
      <c r="B347" s="41" t="s">
        <v>2693</v>
      </c>
      <c r="C347" s="40" t="s">
        <v>540</v>
      </c>
      <c r="D347" s="41" t="s">
        <v>2694</v>
      </c>
      <c r="E347" s="40" t="s">
        <v>542</v>
      </c>
    </row>
    <row r="348" spans="1:5">
      <c r="A348" s="48">
        <v>347</v>
      </c>
      <c r="B348" s="41" t="s">
        <v>539</v>
      </c>
      <c r="C348" s="40" t="s">
        <v>540</v>
      </c>
      <c r="D348" s="41" t="s">
        <v>541</v>
      </c>
      <c r="E348" s="40" t="s">
        <v>542</v>
      </c>
    </row>
    <row r="349" spans="1:5">
      <c r="A349" s="48">
        <v>348</v>
      </c>
      <c r="B349" s="41" t="s">
        <v>1454</v>
      </c>
      <c r="C349" s="40" t="s">
        <v>540</v>
      </c>
      <c r="D349" s="41" t="s">
        <v>1455</v>
      </c>
      <c r="E349" s="40" t="s">
        <v>542</v>
      </c>
    </row>
    <row r="350" spans="1:5">
      <c r="A350" s="48">
        <v>349</v>
      </c>
      <c r="B350" s="41" t="s">
        <v>2143</v>
      </c>
      <c r="C350" s="40" t="s">
        <v>540</v>
      </c>
      <c r="D350" s="41" t="s">
        <v>2144</v>
      </c>
      <c r="E350" s="40" t="s">
        <v>542</v>
      </c>
    </row>
    <row r="351" spans="1:5">
      <c r="A351" s="48">
        <v>350</v>
      </c>
      <c r="B351" s="41" t="s">
        <v>2715</v>
      </c>
      <c r="C351" s="40" t="s">
        <v>540</v>
      </c>
      <c r="D351" s="41" t="s">
        <v>2144</v>
      </c>
      <c r="E351" s="40" t="s">
        <v>542</v>
      </c>
    </row>
    <row r="352" spans="1:5">
      <c r="A352" s="48">
        <v>351</v>
      </c>
      <c r="B352" s="41" t="s">
        <v>294</v>
      </c>
      <c r="C352" s="40" t="s">
        <v>295</v>
      </c>
      <c r="D352" s="41" t="s">
        <v>29</v>
      </c>
      <c r="E352" s="40" t="s">
        <v>296</v>
      </c>
    </row>
    <row r="353" spans="1:5">
      <c r="A353" s="48">
        <v>352</v>
      </c>
      <c r="B353" s="41" t="s">
        <v>1282</v>
      </c>
      <c r="C353" s="40" t="s">
        <v>1283</v>
      </c>
      <c r="D353" s="41" t="s">
        <v>29</v>
      </c>
      <c r="E353" s="40" t="s">
        <v>1284</v>
      </c>
    </row>
    <row r="354" spans="1:5">
      <c r="A354" s="48">
        <v>353</v>
      </c>
      <c r="B354" s="41" t="s">
        <v>1995</v>
      </c>
      <c r="C354" s="40" t="s">
        <v>1996</v>
      </c>
      <c r="D354" s="41" t="s">
        <v>29</v>
      </c>
      <c r="E354" s="40" t="s">
        <v>1997</v>
      </c>
    </row>
    <row r="355" spans="1:5">
      <c r="A355" s="48">
        <v>354</v>
      </c>
      <c r="B355" s="41" t="s">
        <v>2596</v>
      </c>
      <c r="C355" s="40" t="s">
        <v>319</v>
      </c>
      <c r="D355" s="41" t="s">
        <v>29</v>
      </c>
      <c r="E355" s="40" t="s">
        <v>320</v>
      </c>
    </row>
    <row r="356" spans="1:5">
      <c r="A356" s="48">
        <v>355</v>
      </c>
      <c r="B356" s="41" t="s">
        <v>318</v>
      </c>
      <c r="C356" s="40" t="s">
        <v>319</v>
      </c>
      <c r="D356" s="41" t="s">
        <v>29</v>
      </c>
      <c r="E356" s="40" t="s">
        <v>320</v>
      </c>
    </row>
    <row r="357" spans="1:5">
      <c r="A357" s="48">
        <v>356</v>
      </c>
      <c r="B357" s="41" t="s">
        <v>1298</v>
      </c>
      <c r="C357" s="40" t="s">
        <v>1299</v>
      </c>
      <c r="D357" s="41" t="s">
        <v>29</v>
      </c>
      <c r="E357" s="40" t="s">
        <v>1300</v>
      </c>
    </row>
    <row r="358" spans="1:5">
      <c r="A358" s="48">
        <v>357</v>
      </c>
      <c r="B358" s="41" t="s">
        <v>2007</v>
      </c>
      <c r="C358" s="40" t="s">
        <v>2008</v>
      </c>
      <c r="D358" s="41" t="s">
        <v>29</v>
      </c>
      <c r="E358" s="40" t="s">
        <v>2009</v>
      </c>
    </row>
    <row r="359" spans="1:5">
      <c r="A359" s="48">
        <v>358</v>
      </c>
      <c r="B359" s="41" t="s">
        <v>193</v>
      </c>
      <c r="C359" s="40" t="s">
        <v>194</v>
      </c>
      <c r="D359" s="41" t="s">
        <v>29</v>
      </c>
      <c r="E359" s="40" t="s">
        <v>195</v>
      </c>
    </row>
    <row r="360" spans="1:5">
      <c r="A360" s="48">
        <v>359</v>
      </c>
      <c r="B360" s="41" t="s">
        <v>2612</v>
      </c>
      <c r="C360" s="40" t="s">
        <v>194</v>
      </c>
      <c r="D360" s="41" t="s">
        <v>2613</v>
      </c>
      <c r="E360" s="40" t="s">
        <v>195</v>
      </c>
    </row>
    <row r="361" spans="1:5">
      <c r="A361" s="48">
        <v>360</v>
      </c>
      <c r="B361" s="41" t="s">
        <v>2550</v>
      </c>
      <c r="C361" s="40" t="s">
        <v>1219</v>
      </c>
      <c r="D361" s="41" t="s">
        <v>2551</v>
      </c>
      <c r="E361" s="40" t="s">
        <v>195</v>
      </c>
    </row>
    <row r="362" spans="1:5">
      <c r="A362" s="48">
        <v>361</v>
      </c>
      <c r="B362" s="41" t="s">
        <v>1926</v>
      </c>
      <c r="C362" s="40" t="s">
        <v>1219</v>
      </c>
      <c r="D362" s="41" t="s">
        <v>1927</v>
      </c>
      <c r="E362" s="40" t="s">
        <v>195</v>
      </c>
    </row>
    <row r="363" spans="1:5">
      <c r="A363" s="48">
        <v>362</v>
      </c>
      <c r="B363" s="41" t="s">
        <v>1218</v>
      </c>
      <c r="C363" s="40" t="s">
        <v>1219</v>
      </c>
      <c r="D363" s="41" t="s">
        <v>1220</v>
      </c>
      <c r="E363" s="40" t="s">
        <v>195</v>
      </c>
    </row>
    <row r="364" spans="1:5">
      <c r="A364" s="48">
        <v>363</v>
      </c>
      <c r="B364" s="41" t="s">
        <v>217</v>
      </c>
      <c r="C364" s="40" t="s">
        <v>218</v>
      </c>
      <c r="D364" s="41" t="s">
        <v>29</v>
      </c>
      <c r="E364" s="40" t="s">
        <v>219</v>
      </c>
    </row>
    <row r="365" spans="1:5">
      <c r="A365" s="48">
        <v>364</v>
      </c>
      <c r="B365" s="41" t="s">
        <v>1234</v>
      </c>
      <c r="C365" s="40" t="s">
        <v>218</v>
      </c>
      <c r="D365" s="41" t="s">
        <v>29</v>
      </c>
      <c r="E365" s="40" t="s">
        <v>219</v>
      </c>
    </row>
    <row r="366" spans="1:5">
      <c r="A366" s="48">
        <v>365</v>
      </c>
      <c r="B366" s="41" t="s">
        <v>1941</v>
      </c>
      <c r="C366" s="40" t="s">
        <v>1942</v>
      </c>
      <c r="D366" s="41" t="s">
        <v>29</v>
      </c>
      <c r="E366" s="40" t="s">
        <v>1943</v>
      </c>
    </row>
    <row r="367" spans="1:5">
      <c r="A367" s="48">
        <v>366</v>
      </c>
      <c r="B367" s="41" t="s">
        <v>2557</v>
      </c>
      <c r="C367" s="40" t="s">
        <v>241</v>
      </c>
      <c r="D367" s="41" t="s">
        <v>29</v>
      </c>
      <c r="E367" s="40" t="s">
        <v>242</v>
      </c>
    </row>
    <row r="368" spans="1:5">
      <c r="A368" s="48">
        <v>367</v>
      </c>
      <c r="B368" s="41" t="s">
        <v>240</v>
      </c>
      <c r="C368" s="40" t="s">
        <v>241</v>
      </c>
      <c r="D368" s="41" t="s">
        <v>29</v>
      </c>
      <c r="E368" s="40" t="s">
        <v>242</v>
      </c>
    </row>
    <row r="369" spans="1:5">
      <c r="A369" s="48">
        <v>368</v>
      </c>
      <c r="B369" s="41" t="s">
        <v>267</v>
      </c>
      <c r="C369" s="40" t="s">
        <v>241</v>
      </c>
      <c r="D369" s="41" t="s">
        <v>29</v>
      </c>
      <c r="E369" s="40" t="s">
        <v>242</v>
      </c>
    </row>
    <row r="370" spans="1:5">
      <c r="A370" s="48">
        <v>369</v>
      </c>
      <c r="B370" s="41" t="s">
        <v>1244</v>
      </c>
      <c r="C370" s="40" t="s">
        <v>1245</v>
      </c>
      <c r="D370" s="41" t="s">
        <v>29</v>
      </c>
      <c r="E370" s="40" t="s">
        <v>1246</v>
      </c>
    </row>
    <row r="371" spans="1:5">
      <c r="A371" s="48">
        <v>370</v>
      </c>
      <c r="B371" s="41" t="s">
        <v>1956</v>
      </c>
      <c r="C371" s="40" t="s">
        <v>1245</v>
      </c>
      <c r="D371" s="41" t="s">
        <v>29</v>
      </c>
      <c r="E371" s="40" t="s">
        <v>1246</v>
      </c>
    </row>
    <row r="372" spans="1:5">
      <c r="A372" s="48">
        <v>371</v>
      </c>
      <c r="B372" s="41" t="s">
        <v>2567</v>
      </c>
      <c r="C372" s="40" t="s">
        <v>1264</v>
      </c>
      <c r="D372" s="41" t="s">
        <v>29</v>
      </c>
      <c r="E372" s="40" t="s">
        <v>1265</v>
      </c>
    </row>
    <row r="373" spans="1:5">
      <c r="A373" s="48">
        <v>372</v>
      </c>
      <c r="B373" s="41" t="s">
        <v>1263</v>
      </c>
      <c r="C373" s="40" t="s">
        <v>1264</v>
      </c>
      <c r="D373" s="41" t="s">
        <v>29</v>
      </c>
      <c r="E373" s="40" t="s">
        <v>1265</v>
      </c>
    </row>
    <row r="374" spans="1:5">
      <c r="A374" s="48">
        <v>373</v>
      </c>
      <c r="B374" s="41" t="s">
        <v>2578</v>
      </c>
      <c r="C374" s="40" t="s">
        <v>2579</v>
      </c>
      <c r="D374" s="41" t="s">
        <v>29</v>
      </c>
      <c r="E374" s="40" t="s">
        <v>2580</v>
      </c>
    </row>
    <row r="375" spans="1:5">
      <c r="A375" s="48">
        <v>374</v>
      </c>
      <c r="B375" s="41" t="s">
        <v>1101</v>
      </c>
      <c r="C375" s="40" t="s">
        <v>16</v>
      </c>
      <c r="D375" s="41" t="s">
        <v>29</v>
      </c>
      <c r="E375" s="40" t="s">
        <v>18</v>
      </c>
    </row>
    <row r="376" spans="1:5">
      <c r="A376" s="48">
        <v>375</v>
      </c>
      <c r="B376" s="41" t="s">
        <v>1972</v>
      </c>
      <c r="C376" s="40" t="s">
        <v>1973</v>
      </c>
      <c r="D376" s="41" t="s">
        <v>29</v>
      </c>
      <c r="E376" s="40" t="s">
        <v>18</v>
      </c>
    </row>
    <row r="377" spans="1:5">
      <c r="A377" s="48">
        <v>376</v>
      </c>
      <c r="B377" s="41" t="s">
        <v>15</v>
      </c>
      <c r="C377" s="40" t="s">
        <v>16</v>
      </c>
      <c r="D377" s="41" t="s">
        <v>17</v>
      </c>
      <c r="E377" s="40" t="s">
        <v>18</v>
      </c>
    </row>
    <row r="378" spans="1:5">
      <c r="A378" s="48">
        <v>377</v>
      </c>
      <c r="B378" s="41" t="s">
        <v>1822</v>
      </c>
      <c r="C378" s="40" t="s">
        <v>1823</v>
      </c>
      <c r="D378" s="41" t="s">
        <v>29</v>
      </c>
      <c r="E378" s="40" t="s">
        <v>1824</v>
      </c>
    </row>
    <row r="379" spans="1:5">
      <c r="A379" s="48">
        <v>378</v>
      </c>
      <c r="B379" s="41" t="s">
        <v>2459</v>
      </c>
      <c r="C379" s="40" t="s">
        <v>2460</v>
      </c>
      <c r="D379" s="41" t="s">
        <v>29</v>
      </c>
      <c r="E379" s="40" t="s">
        <v>310</v>
      </c>
    </row>
    <row r="380" spans="1:5">
      <c r="A380" s="48">
        <v>379</v>
      </c>
      <c r="B380" s="41" t="s">
        <v>44</v>
      </c>
      <c r="C380" s="40" t="s">
        <v>45</v>
      </c>
      <c r="D380" s="41" t="s">
        <v>46</v>
      </c>
      <c r="E380" s="40" t="s">
        <v>47</v>
      </c>
    </row>
    <row r="381" spans="1:5">
      <c r="A381" s="48">
        <v>380</v>
      </c>
      <c r="B381" s="41" t="s">
        <v>1115</v>
      </c>
      <c r="C381" s="40" t="s">
        <v>1116</v>
      </c>
      <c r="D381" s="41" t="s">
        <v>29</v>
      </c>
      <c r="E381" s="40" t="s">
        <v>1117</v>
      </c>
    </row>
    <row r="382" spans="1:5">
      <c r="A382" s="48">
        <v>381</v>
      </c>
      <c r="B382" s="41" t="s">
        <v>1835</v>
      </c>
      <c r="C382" s="40" t="s">
        <v>1836</v>
      </c>
      <c r="D382" s="41" t="s">
        <v>29</v>
      </c>
      <c r="E382" s="40" t="s">
        <v>1837</v>
      </c>
    </row>
    <row r="383" spans="1:5">
      <c r="A383" s="48">
        <v>382</v>
      </c>
      <c r="B383" s="41" t="s">
        <v>2470</v>
      </c>
      <c r="C383" s="40" t="s">
        <v>2471</v>
      </c>
      <c r="D383" s="41" t="s">
        <v>29</v>
      </c>
      <c r="E383" s="40" t="s">
        <v>2472</v>
      </c>
    </row>
    <row r="384" spans="1:5">
      <c r="A384" s="48">
        <v>383</v>
      </c>
      <c r="B384" s="41" t="s">
        <v>888</v>
      </c>
      <c r="C384" s="40" t="s">
        <v>889</v>
      </c>
      <c r="D384" s="41" t="s">
        <v>890</v>
      </c>
      <c r="E384" s="40" t="s">
        <v>891</v>
      </c>
    </row>
    <row r="385" spans="1:5">
      <c r="A385" s="48">
        <v>384</v>
      </c>
      <c r="B385" s="41" t="s">
        <v>2894</v>
      </c>
      <c r="C385" s="40" t="s">
        <v>1676</v>
      </c>
      <c r="D385" s="41" t="s">
        <v>2895</v>
      </c>
      <c r="E385" s="40" t="s">
        <v>1678</v>
      </c>
    </row>
    <row r="386" spans="1:5">
      <c r="A386" s="48">
        <v>385</v>
      </c>
      <c r="B386" s="41" t="s">
        <v>2359</v>
      </c>
      <c r="C386" s="40" t="s">
        <v>1676</v>
      </c>
      <c r="D386" s="41" t="s">
        <v>2360</v>
      </c>
      <c r="E386" s="40" t="s">
        <v>1678</v>
      </c>
    </row>
    <row r="387" spans="1:5">
      <c r="A387" s="48">
        <v>386</v>
      </c>
      <c r="B387" s="41" t="s">
        <v>1675</v>
      </c>
      <c r="C387" s="40" t="s">
        <v>1676</v>
      </c>
      <c r="D387" s="41" t="s">
        <v>1677</v>
      </c>
      <c r="E387" s="40" t="s">
        <v>1678</v>
      </c>
    </row>
    <row r="388" spans="1:5">
      <c r="A388" s="48">
        <v>387</v>
      </c>
      <c r="B388" s="41" t="s">
        <v>914</v>
      </c>
      <c r="C388" s="40" t="s">
        <v>915</v>
      </c>
      <c r="D388" s="41" t="s">
        <v>29</v>
      </c>
      <c r="E388" s="40" t="s">
        <v>916</v>
      </c>
    </row>
    <row r="389" spans="1:5">
      <c r="A389" s="48">
        <v>388</v>
      </c>
      <c r="B389" s="41" t="s">
        <v>1699</v>
      </c>
      <c r="C389" s="40" t="s">
        <v>650</v>
      </c>
      <c r="D389" s="41" t="s">
        <v>29</v>
      </c>
      <c r="E389" s="40" t="s">
        <v>651</v>
      </c>
    </row>
    <row r="390" spans="1:5">
      <c r="A390" s="48">
        <v>389</v>
      </c>
      <c r="B390" s="41" t="s">
        <v>649</v>
      </c>
      <c r="C390" s="40" t="s">
        <v>650</v>
      </c>
      <c r="D390" s="41" t="s">
        <v>29</v>
      </c>
      <c r="E390" s="40" t="s">
        <v>651</v>
      </c>
    </row>
    <row r="391" spans="1:5">
      <c r="A391" s="48">
        <v>390</v>
      </c>
      <c r="B391" s="41" t="s">
        <v>2374</v>
      </c>
      <c r="C391" s="40" t="s">
        <v>650</v>
      </c>
      <c r="D391" s="41" t="s">
        <v>2375</v>
      </c>
      <c r="E391" s="40" t="s">
        <v>651</v>
      </c>
    </row>
    <row r="392" spans="1:5">
      <c r="A392" s="48">
        <v>391</v>
      </c>
      <c r="B392" s="41" t="s">
        <v>2909</v>
      </c>
      <c r="C392" s="40" t="s">
        <v>2910</v>
      </c>
      <c r="D392" s="41" t="s">
        <v>29</v>
      </c>
      <c r="E392" s="40" t="s">
        <v>2911</v>
      </c>
    </row>
    <row r="393" spans="1:5">
      <c r="A393" s="48">
        <v>392</v>
      </c>
      <c r="B393" s="41" t="s">
        <v>933</v>
      </c>
      <c r="C393" s="40" t="s">
        <v>934</v>
      </c>
      <c r="D393" s="41" t="s">
        <v>935</v>
      </c>
      <c r="E393" s="40" t="s">
        <v>936</v>
      </c>
    </row>
    <row r="394" spans="1:5">
      <c r="A394" s="48">
        <v>393</v>
      </c>
      <c r="B394" s="41" t="s">
        <v>1709</v>
      </c>
      <c r="C394" s="40" t="s">
        <v>1710</v>
      </c>
      <c r="D394" s="41" t="s">
        <v>29</v>
      </c>
      <c r="E394" s="40" t="s">
        <v>916</v>
      </c>
    </row>
    <row r="395" spans="1:5">
      <c r="A395" s="48">
        <v>394</v>
      </c>
      <c r="B395" s="41" t="s">
        <v>2923</v>
      </c>
      <c r="C395" s="40" t="s">
        <v>1710</v>
      </c>
      <c r="D395" s="41" t="s">
        <v>29</v>
      </c>
      <c r="E395" s="40" t="s">
        <v>916</v>
      </c>
    </row>
    <row r="396" spans="1:5">
      <c r="A396" s="48">
        <v>395</v>
      </c>
      <c r="B396" s="41" t="s">
        <v>2389</v>
      </c>
      <c r="C396" s="40" t="s">
        <v>1710</v>
      </c>
      <c r="D396" s="41" t="s">
        <v>2390</v>
      </c>
      <c r="E396" s="40" t="s">
        <v>916</v>
      </c>
    </row>
    <row r="397" spans="1:5">
      <c r="A397" s="48">
        <v>396</v>
      </c>
      <c r="B397" s="41" t="s">
        <v>956</v>
      </c>
      <c r="C397" s="40" t="s">
        <v>957</v>
      </c>
      <c r="D397" s="41" t="s">
        <v>29</v>
      </c>
      <c r="E397" s="40" t="s">
        <v>958</v>
      </c>
    </row>
    <row r="398" spans="1:5">
      <c r="A398" s="48">
        <v>397</v>
      </c>
      <c r="B398" s="41" t="s">
        <v>1722</v>
      </c>
      <c r="C398" s="40" t="s">
        <v>1723</v>
      </c>
      <c r="D398" s="41" t="s">
        <v>29</v>
      </c>
      <c r="E398" s="40" t="s">
        <v>1724</v>
      </c>
    </row>
    <row r="399" spans="1:5">
      <c r="A399" s="48">
        <v>398</v>
      </c>
      <c r="B399" s="41" t="s">
        <v>2395</v>
      </c>
      <c r="C399" s="40" t="s">
        <v>1723</v>
      </c>
      <c r="D399" s="41" t="s">
        <v>2396</v>
      </c>
      <c r="E399" s="40" t="s">
        <v>1724</v>
      </c>
    </row>
    <row r="400" spans="1:5">
      <c r="A400" s="48">
        <v>399</v>
      </c>
      <c r="B400" s="41" t="s">
        <v>2932</v>
      </c>
      <c r="C400" s="40" t="s">
        <v>2933</v>
      </c>
      <c r="D400" s="41" t="s">
        <v>2934</v>
      </c>
      <c r="E400" s="40" t="s">
        <v>2935</v>
      </c>
    </row>
    <row r="401" spans="1:5">
      <c r="A401" s="48">
        <v>400</v>
      </c>
      <c r="B401" s="41" t="s">
        <v>982</v>
      </c>
      <c r="C401" s="40" t="s">
        <v>983</v>
      </c>
      <c r="D401" s="41" t="s">
        <v>29</v>
      </c>
      <c r="E401" s="40" t="s">
        <v>984</v>
      </c>
    </row>
    <row r="402" spans="1:5">
      <c r="A402" s="48">
        <v>401</v>
      </c>
      <c r="B402" s="41" t="s">
        <v>1738</v>
      </c>
      <c r="C402" s="40" t="s">
        <v>1739</v>
      </c>
      <c r="D402" s="41" t="s">
        <v>1740</v>
      </c>
      <c r="E402" s="40" t="s">
        <v>1741</v>
      </c>
    </row>
    <row r="403" spans="1:5">
      <c r="A403" s="48">
        <v>402</v>
      </c>
      <c r="B403" s="41" t="s">
        <v>2405</v>
      </c>
      <c r="C403" s="40" t="s">
        <v>2406</v>
      </c>
      <c r="D403" s="41" t="s">
        <v>2407</v>
      </c>
      <c r="E403" s="40" t="s">
        <v>2408</v>
      </c>
    </row>
    <row r="404" spans="1:5">
      <c r="A404" s="48">
        <v>403</v>
      </c>
      <c r="B404" s="41" t="s">
        <v>2947</v>
      </c>
      <c r="C404" s="40" t="s">
        <v>2948</v>
      </c>
      <c r="D404" s="41" t="s">
        <v>2949</v>
      </c>
      <c r="E404" s="40" t="s">
        <v>2950</v>
      </c>
    </row>
    <row r="405" spans="1:5">
      <c r="A405" s="48">
        <v>404</v>
      </c>
      <c r="B405" s="41" t="s">
        <v>1008</v>
      </c>
      <c r="C405" s="40" t="s">
        <v>1009</v>
      </c>
      <c r="D405" s="41" t="s">
        <v>1010</v>
      </c>
      <c r="E405" s="40" t="s">
        <v>1011</v>
      </c>
    </row>
    <row r="406" spans="1:5">
      <c r="A406" s="48">
        <v>405</v>
      </c>
      <c r="B406" s="41" t="s">
        <v>1758</v>
      </c>
      <c r="C406" s="40" t="s">
        <v>1759</v>
      </c>
      <c r="D406" s="41" t="s">
        <v>29</v>
      </c>
      <c r="E406" s="40" t="s">
        <v>1760</v>
      </c>
    </row>
    <row r="407" spans="1:5">
      <c r="A407" s="48">
        <v>406</v>
      </c>
      <c r="B407" s="41" t="s">
        <v>2416</v>
      </c>
      <c r="C407" s="40" t="s">
        <v>2417</v>
      </c>
      <c r="D407" s="41" t="s">
        <v>29</v>
      </c>
      <c r="E407" s="40" t="s">
        <v>2418</v>
      </c>
    </row>
    <row r="408" spans="1:5">
      <c r="A408" s="48">
        <v>407</v>
      </c>
      <c r="B408" s="41" t="s">
        <v>2956</v>
      </c>
      <c r="C408" s="40" t="s">
        <v>2957</v>
      </c>
      <c r="D408" s="41" t="s">
        <v>2958</v>
      </c>
      <c r="E408" s="40" t="s">
        <v>2959</v>
      </c>
    </row>
    <row r="409" spans="1:5">
      <c r="A409" s="48">
        <v>408</v>
      </c>
      <c r="B409" s="41" t="s">
        <v>1492</v>
      </c>
      <c r="C409" s="40" t="s">
        <v>622</v>
      </c>
      <c r="D409" s="41" t="s">
        <v>1493</v>
      </c>
      <c r="E409" s="40" t="s">
        <v>624</v>
      </c>
    </row>
    <row r="410" spans="1:5">
      <c r="A410" s="48">
        <v>409</v>
      </c>
      <c r="B410" s="41" t="s">
        <v>2190</v>
      </c>
      <c r="C410" s="40" t="s">
        <v>622</v>
      </c>
      <c r="D410" s="41" t="s">
        <v>2191</v>
      </c>
      <c r="E410" s="40" t="s">
        <v>624</v>
      </c>
    </row>
    <row r="411" spans="1:5">
      <c r="A411" s="48">
        <v>410</v>
      </c>
      <c r="B411" s="41" t="s">
        <v>621</v>
      </c>
      <c r="C411" s="40" t="s">
        <v>622</v>
      </c>
      <c r="D411" s="41" t="s">
        <v>623</v>
      </c>
      <c r="E411" s="40" t="s">
        <v>624</v>
      </c>
    </row>
    <row r="412" spans="1:5">
      <c r="A412" s="48">
        <v>411</v>
      </c>
      <c r="B412" s="41" t="s">
        <v>2751</v>
      </c>
      <c r="C412" s="40" t="s">
        <v>622</v>
      </c>
      <c r="D412" s="41" t="s">
        <v>2752</v>
      </c>
      <c r="E412" s="40" t="s">
        <v>624</v>
      </c>
    </row>
    <row r="413" spans="1:5">
      <c r="A413" s="48">
        <v>412</v>
      </c>
      <c r="B413" s="41" t="s">
        <v>2206</v>
      </c>
      <c r="C413" s="40" t="s">
        <v>1507</v>
      </c>
      <c r="D413" s="41" t="s">
        <v>29</v>
      </c>
      <c r="E413" s="40" t="s">
        <v>1509</v>
      </c>
    </row>
    <row r="414" spans="1:5">
      <c r="A414" s="48">
        <v>413</v>
      </c>
      <c r="B414" s="41" t="s">
        <v>1506</v>
      </c>
      <c r="C414" s="40" t="s">
        <v>1507</v>
      </c>
      <c r="D414" s="41" t="s">
        <v>1508</v>
      </c>
      <c r="E414" s="40" t="s">
        <v>1509</v>
      </c>
    </row>
    <row r="415" spans="1:5">
      <c r="A415" s="48">
        <v>414</v>
      </c>
      <c r="B415" s="41" t="s">
        <v>675</v>
      </c>
      <c r="C415" s="40" t="s">
        <v>676</v>
      </c>
      <c r="D415" s="41" t="s">
        <v>29</v>
      </c>
      <c r="E415" s="40" t="s">
        <v>677</v>
      </c>
    </row>
    <row r="416" spans="1:5">
      <c r="A416" s="48">
        <v>415</v>
      </c>
      <c r="B416" s="41" t="s">
        <v>2214</v>
      </c>
      <c r="C416" s="40" t="s">
        <v>676</v>
      </c>
      <c r="D416" s="41" t="s">
        <v>29</v>
      </c>
      <c r="E416" s="40" t="s">
        <v>677</v>
      </c>
    </row>
    <row r="417" spans="1:5">
      <c r="A417" s="48">
        <v>416</v>
      </c>
      <c r="B417" s="41" t="s">
        <v>2774</v>
      </c>
      <c r="C417" s="40" t="s">
        <v>676</v>
      </c>
      <c r="D417" s="41" t="s">
        <v>29</v>
      </c>
      <c r="E417" s="40" t="s">
        <v>677</v>
      </c>
    </row>
    <row r="418" spans="1:5">
      <c r="A418" s="48">
        <v>417</v>
      </c>
      <c r="B418" s="41" t="s">
        <v>702</v>
      </c>
      <c r="C418" s="40" t="s">
        <v>676</v>
      </c>
      <c r="D418" s="41" t="s">
        <v>29</v>
      </c>
      <c r="E418" s="40" t="s">
        <v>677</v>
      </c>
    </row>
    <row r="419" spans="1:5">
      <c r="A419" s="48">
        <v>418</v>
      </c>
      <c r="B419" s="41" t="s">
        <v>2764</v>
      </c>
      <c r="C419" s="40" t="s">
        <v>676</v>
      </c>
      <c r="D419" s="41" t="s">
        <v>1527</v>
      </c>
      <c r="E419" s="40" t="s">
        <v>677</v>
      </c>
    </row>
    <row r="420" spans="1:5">
      <c r="A420" s="48">
        <v>419</v>
      </c>
      <c r="B420" s="41" t="s">
        <v>1526</v>
      </c>
      <c r="C420" s="40" t="s">
        <v>676</v>
      </c>
      <c r="D420" s="41" t="s">
        <v>1527</v>
      </c>
      <c r="E420" s="40" t="s">
        <v>677</v>
      </c>
    </row>
    <row r="421" spans="1:5">
      <c r="A421" s="48">
        <v>420</v>
      </c>
      <c r="B421" s="41" t="s">
        <v>720</v>
      </c>
      <c r="C421" s="40" t="s">
        <v>721</v>
      </c>
      <c r="D421" s="41" t="s">
        <v>29</v>
      </c>
      <c r="E421" s="40" t="s">
        <v>722</v>
      </c>
    </row>
    <row r="422" spans="1:5">
      <c r="A422" s="48">
        <v>421</v>
      </c>
      <c r="B422" s="41" t="s">
        <v>1540</v>
      </c>
      <c r="C422" s="40" t="s">
        <v>721</v>
      </c>
      <c r="D422" s="41" t="s">
        <v>29</v>
      </c>
      <c r="E422" s="40" t="s">
        <v>722</v>
      </c>
    </row>
    <row r="423" spans="1:5">
      <c r="A423" s="48">
        <v>422</v>
      </c>
      <c r="B423" s="41" t="s">
        <v>2232</v>
      </c>
      <c r="C423" s="40" t="s">
        <v>721</v>
      </c>
      <c r="D423" s="41" t="s">
        <v>29</v>
      </c>
      <c r="E423" s="40" t="s">
        <v>722</v>
      </c>
    </row>
    <row r="424" spans="1:5">
      <c r="A424" s="48">
        <v>423</v>
      </c>
      <c r="B424" s="41" t="s">
        <v>2785</v>
      </c>
      <c r="C424" s="40" t="s">
        <v>721</v>
      </c>
      <c r="D424" s="41" t="s">
        <v>29</v>
      </c>
      <c r="E424" s="40" t="s">
        <v>722</v>
      </c>
    </row>
    <row r="425" spans="1:5">
      <c r="A425" s="48">
        <v>424</v>
      </c>
      <c r="B425" s="41" t="s">
        <v>1554</v>
      </c>
      <c r="C425" s="40" t="s">
        <v>721</v>
      </c>
      <c r="D425" s="41" t="s">
        <v>1555</v>
      </c>
      <c r="E425" s="40" t="s">
        <v>722</v>
      </c>
    </row>
    <row r="426" spans="1:5">
      <c r="A426" s="48">
        <v>425</v>
      </c>
      <c r="B426" s="41" t="s">
        <v>2243</v>
      </c>
      <c r="C426" s="40" t="s">
        <v>749</v>
      </c>
      <c r="D426" s="41" t="s">
        <v>750</v>
      </c>
      <c r="E426" s="40" t="s">
        <v>751</v>
      </c>
    </row>
    <row r="427" spans="1:5">
      <c r="A427" s="48">
        <v>426</v>
      </c>
      <c r="B427" s="41" t="s">
        <v>748</v>
      </c>
      <c r="C427" s="40" t="s">
        <v>749</v>
      </c>
      <c r="D427" s="41" t="s">
        <v>750</v>
      </c>
      <c r="E427" s="40" t="s">
        <v>751</v>
      </c>
    </row>
    <row r="428" spans="1:5">
      <c r="A428" s="48">
        <v>427</v>
      </c>
      <c r="B428" s="41" t="s">
        <v>2799</v>
      </c>
      <c r="C428" s="40" t="s">
        <v>749</v>
      </c>
      <c r="D428" s="41" t="s">
        <v>750</v>
      </c>
      <c r="E428" s="40" t="s">
        <v>751</v>
      </c>
    </row>
    <row r="429" spans="1:5">
      <c r="A429" s="48">
        <v>428</v>
      </c>
      <c r="B429" s="41" t="s">
        <v>2259</v>
      </c>
      <c r="C429" s="40" t="s">
        <v>1571</v>
      </c>
      <c r="D429" s="41" t="s">
        <v>29</v>
      </c>
      <c r="E429" s="40" t="s">
        <v>345</v>
      </c>
    </row>
    <row r="430" spans="1:5">
      <c r="A430" s="48">
        <v>429</v>
      </c>
      <c r="B430" s="41" t="s">
        <v>1570</v>
      </c>
      <c r="C430" s="40" t="s">
        <v>1571</v>
      </c>
      <c r="D430" s="41" t="s">
        <v>29</v>
      </c>
      <c r="E430" s="40" t="s">
        <v>345</v>
      </c>
    </row>
    <row r="431" spans="1:5">
      <c r="A431" s="48">
        <v>430</v>
      </c>
      <c r="B431" s="41" t="s">
        <v>343</v>
      </c>
      <c r="C431" s="40" t="s">
        <v>344</v>
      </c>
      <c r="D431" s="41" t="s">
        <v>29</v>
      </c>
      <c r="E431" s="40" t="s">
        <v>345</v>
      </c>
    </row>
    <row r="432" spans="1:5">
      <c r="A432" s="48">
        <v>431</v>
      </c>
      <c r="B432" s="41" t="s">
        <v>2812</v>
      </c>
      <c r="C432" s="40" t="s">
        <v>344</v>
      </c>
      <c r="D432" s="41" t="s">
        <v>29</v>
      </c>
      <c r="E432" s="40" t="s">
        <v>2813</v>
      </c>
    </row>
    <row r="433" spans="1:5">
      <c r="A433" s="48">
        <v>432</v>
      </c>
      <c r="B433" s="41" t="s">
        <v>2392</v>
      </c>
      <c r="C433" s="40" t="s">
        <v>1311</v>
      </c>
      <c r="D433" s="41" t="s">
        <v>29</v>
      </c>
      <c r="E433" s="40" t="s">
        <v>1312</v>
      </c>
    </row>
    <row r="434" spans="1:5">
      <c r="A434" s="48">
        <v>433</v>
      </c>
      <c r="B434" s="41" t="s">
        <v>1310</v>
      </c>
      <c r="C434" s="40" t="s">
        <v>1311</v>
      </c>
      <c r="D434" s="41" t="s">
        <v>29</v>
      </c>
      <c r="E434" s="40" t="s">
        <v>1312</v>
      </c>
    </row>
    <row r="435" spans="1:5">
      <c r="A435" s="48">
        <v>434</v>
      </c>
      <c r="B435" s="41" t="s">
        <v>2033</v>
      </c>
      <c r="C435" s="40" t="s">
        <v>368</v>
      </c>
      <c r="D435" s="41" t="s">
        <v>29</v>
      </c>
      <c r="E435" s="40" t="s">
        <v>370</v>
      </c>
    </row>
    <row r="436" spans="1:5">
      <c r="A436" s="48">
        <v>435</v>
      </c>
      <c r="B436" s="41" t="s">
        <v>2016</v>
      </c>
      <c r="C436" s="40" t="s">
        <v>368</v>
      </c>
      <c r="D436" s="41" t="s">
        <v>2017</v>
      </c>
      <c r="E436" s="40" t="s">
        <v>370</v>
      </c>
    </row>
    <row r="437" spans="1:5">
      <c r="A437" s="48">
        <v>436</v>
      </c>
      <c r="B437" s="41" t="s">
        <v>2633</v>
      </c>
      <c r="C437" s="40" t="s">
        <v>368</v>
      </c>
      <c r="D437" s="41" t="s">
        <v>1334</v>
      </c>
      <c r="E437" s="40" t="s">
        <v>370</v>
      </c>
    </row>
    <row r="438" spans="1:5">
      <c r="A438" s="48">
        <v>437</v>
      </c>
      <c r="B438" s="41" t="s">
        <v>1333</v>
      </c>
      <c r="C438" s="40" t="s">
        <v>368</v>
      </c>
      <c r="D438" s="41" t="s">
        <v>1334</v>
      </c>
      <c r="E438" s="40" t="s">
        <v>370</v>
      </c>
    </row>
    <row r="439" spans="1:5">
      <c r="A439" s="48">
        <v>438</v>
      </c>
      <c r="B439" s="41" t="s">
        <v>367</v>
      </c>
      <c r="C439" s="40" t="s">
        <v>368</v>
      </c>
      <c r="D439" s="41" t="s">
        <v>369</v>
      </c>
      <c r="E439" s="40" t="s">
        <v>370</v>
      </c>
    </row>
    <row r="440" spans="1:5">
      <c r="A440" s="48">
        <v>439</v>
      </c>
      <c r="B440" s="41" t="s">
        <v>2624</v>
      </c>
      <c r="C440" s="40" t="s">
        <v>368</v>
      </c>
      <c r="D440" s="41" t="s">
        <v>2625</v>
      </c>
      <c r="E440" s="40" t="s">
        <v>370</v>
      </c>
    </row>
    <row r="441" spans="1:5">
      <c r="A441" s="48">
        <v>440</v>
      </c>
      <c r="B441" s="41" t="s">
        <v>391</v>
      </c>
      <c r="C441" s="40" t="s">
        <v>392</v>
      </c>
      <c r="D441" s="41" t="s">
        <v>29</v>
      </c>
      <c r="E441" s="40" t="s">
        <v>393</v>
      </c>
    </row>
    <row r="442" spans="1:5">
      <c r="A442" s="48">
        <v>441</v>
      </c>
      <c r="B442" s="41" t="s">
        <v>1346</v>
      </c>
      <c r="C442" s="40" t="s">
        <v>1347</v>
      </c>
      <c r="D442" s="41" t="s">
        <v>29</v>
      </c>
      <c r="E442" s="40" t="s">
        <v>1348</v>
      </c>
    </row>
    <row r="443" spans="1:5">
      <c r="A443" s="48">
        <v>442</v>
      </c>
      <c r="B443" s="41" t="s">
        <v>1368</v>
      </c>
      <c r="C443" s="40" t="s">
        <v>417</v>
      </c>
      <c r="D443" s="41" t="s">
        <v>29</v>
      </c>
      <c r="E443" s="40" t="s">
        <v>419</v>
      </c>
    </row>
    <row r="444" spans="1:5">
      <c r="A444" s="48">
        <v>443</v>
      </c>
      <c r="B444" s="41" t="s">
        <v>2051</v>
      </c>
      <c r="C444" s="40" t="s">
        <v>417</v>
      </c>
      <c r="D444" s="41" t="s">
        <v>2052</v>
      </c>
      <c r="E444" s="40" t="s">
        <v>419</v>
      </c>
    </row>
    <row r="445" spans="1:5">
      <c r="A445" s="48">
        <v>444</v>
      </c>
      <c r="B445" s="41" t="s">
        <v>2069</v>
      </c>
      <c r="C445" s="40" t="s">
        <v>417</v>
      </c>
      <c r="D445" s="41" t="s">
        <v>2070</v>
      </c>
      <c r="E445" s="40" t="s">
        <v>419</v>
      </c>
    </row>
    <row r="446" spans="1:5">
      <c r="A446" s="48">
        <v>445</v>
      </c>
      <c r="B446" s="41" t="s">
        <v>2640</v>
      </c>
      <c r="C446" s="40" t="s">
        <v>417</v>
      </c>
      <c r="D446" s="41" t="s">
        <v>2641</v>
      </c>
      <c r="E446" s="40" t="s">
        <v>419</v>
      </c>
    </row>
    <row r="447" spans="1:5">
      <c r="A447" s="48">
        <v>446</v>
      </c>
      <c r="B447" s="41" t="s">
        <v>416</v>
      </c>
      <c r="C447" s="40" t="s">
        <v>417</v>
      </c>
      <c r="D447" s="41" t="s">
        <v>418</v>
      </c>
      <c r="E447" s="40" t="s">
        <v>419</v>
      </c>
    </row>
    <row r="448" spans="1:5">
      <c r="A448" s="48">
        <v>447</v>
      </c>
      <c r="B448" s="41" t="s">
        <v>2651</v>
      </c>
      <c r="C448" s="40" t="s">
        <v>2652</v>
      </c>
      <c r="D448" s="41" t="s">
        <v>29</v>
      </c>
      <c r="E448" s="40" t="s">
        <v>2653</v>
      </c>
    </row>
    <row r="449" spans="1:5">
      <c r="A449" s="48">
        <v>448</v>
      </c>
      <c r="B449" s="41" t="s">
        <v>442</v>
      </c>
      <c r="C449" s="40" t="s">
        <v>443</v>
      </c>
      <c r="D449" s="41" t="s">
        <v>29</v>
      </c>
      <c r="E449" s="40" t="s">
        <v>444</v>
      </c>
    </row>
    <row r="450" spans="1:5">
      <c r="A450" s="48">
        <v>449</v>
      </c>
      <c r="B450" s="41" t="s">
        <v>1381</v>
      </c>
      <c r="C450" s="40" t="s">
        <v>1382</v>
      </c>
      <c r="D450" s="41" t="s">
        <v>29</v>
      </c>
      <c r="E450" s="40" t="s">
        <v>1383</v>
      </c>
    </row>
    <row r="451" spans="1:5">
      <c r="A451" s="48">
        <v>450</v>
      </c>
      <c r="B451" s="41" t="s">
        <v>2090</v>
      </c>
      <c r="C451" s="40" t="s">
        <v>469</v>
      </c>
      <c r="D451" s="41" t="s">
        <v>29</v>
      </c>
      <c r="E451" s="40" t="s">
        <v>471</v>
      </c>
    </row>
    <row r="452" spans="1:5">
      <c r="A452" s="48">
        <v>451</v>
      </c>
      <c r="B452" s="41" t="s">
        <v>2676</v>
      </c>
      <c r="C452" s="40" t="s">
        <v>469</v>
      </c>
      <c r="D452" s="41" t="s">
        <v>29</v>
      </c>
      <c r="E452" s="40" t="s">
        <v>471</v>
      </c>
    </row>
    <row r="453" spans="1:5">
      <c r="A453" s="48">
        <v>452</v>
      </c>
      <c r="B453" s="41" t="s">
        <v>2660</v>
      </c>
      <c r="C453" s="40" t="s">
        <v>469</v>
      </c>
      <c r="D453" s="41" t="s">
        <v>2661</v>
      </c>
      <c r="E453" s="40" t="s">
        <v>471</v>
      </c>
    </row>
    <row r="454" spans="1:5">
      <c r="A454" s="48">
        <v>453</v>
      </c>
      <c r="B454" s="41" t="s">
        <v>468</v>
      </c>
      <c r="C454" s="40" t="s">
        <v>469</v>
      </c>
      <c r="D454" s="41" t="s">
        <v>470</v>
      </c>
      <c r="E454" s="40" t="s">
        <v>471</v>
      </c>
    </row>
    <row r="455" spans="1:5">
      <c r="A455" s="48">
        <v>454</v>
      </c>
      <c r="B455" s="41" t="s">
        <v>2077</v>
      </c>
      <c r="C455" s="40" t="s">
        <v>469</v>
      </c>
      <c r="D455" s="41" t="s">
        <v>2078</v>
      </c>
      <c r="E455" s="40" t="s">
        <v>471</v>
      </c>
    </row>
    <row r="456" spans="1:5">
      <c r="A456" s="48">
        <v>455</v>
      </c>
      <c r="B456" s="41" t="s">
        <v>1403</v>
      </c>
      <c r="C456" s="40" t="s">
        <v>469</v>
      </c>
      <c r="D456" s="41" t="s">
        <v>1404</v>
      </c>
      <c r="E456" s="40" t="s">
        <v>471</v>
      </c>
    </row>
    <row r="457" spans="1:5">
      <c r="A457" s="48">
        <v>456</v>
      </c>
      <c r="B457" s="41" t="s">
        <v>71</v>
      </c>
      <c r="C457" s="40" t="s">
        <v>72</v>
      </c>
      <c r="D457" s="41" t="s">
        <v>29</v>
      </c>
      <c r="E457" s="40" t="s">
        <v>73</v>
      </c>
    </row>
    <row r="458" spans="1:5">
      <c r="A458" s="48">
        <v>457</v>
      </c>
      <c r="B458" s="41" t="s">
        <v>1132</v>
      </c>
      <c r="C458" s="40" t="s">
        <v>1133</v>
      </c>
      <c r="D458" s="41" t="s">
        <v>1134</v>
      </c>
      <c r="E458" s="40" t="s">
        <v>1135</v>
      </c>
    </row>
    <row r="459" spans="1:5">
      <c r="A459" s="48">
        <v>458</v>
      </c>
      <c r="B459" s="41" t="s">
        <v>1854</v>
      </c>
      <c r="C459" s="40" t="s">
        <v>94</v>
      </c>
      <c r="D459" s="41" t="s">
        <v>29</v>
      </c>
      <c r="E459" s="40" t="s">
        <v>95</v>
      </c>
    </row>
    <row r="460" spans="1:5">
      <c r="A460" s="48">
        <v>459</v>
      </c>
      <c r="B460" s="41" t="s">
        <v>2489</v>
      </c>
      <c r="C460" s="40" t="s">
        <v>94</v>
      </c>
      <c r="D460" s="41" t="s">
        <v>29</v>
      </c>
      <c r="E460" s="40" t="s">
        <v>95</v>
      </c>
    </row>
    <row r="461" spans="1:5">
      <c r="A461" s="48">
        <v>460</v>
      </c>
      <c r="B461" s="41" t="s">
        <v>93</v>
      </c>
      <c r="C461" s="40" t="s">
        <v>94</v>
      </c>
      <c r="D461" s="41" t="s">
        <v>29</v>
      </c>
      <c r="E461" s="40" t="s">
        <v>95</v>
      </c>
    </row>
    <row r="462" spans="1:5">
      <c r="A462" s="48">
        <v>461</v>
      </c>
      <c r="B462" s="41" t="s">
        <v>1145</v>
      </c>
      <c r="C462" s="40" t="s">
        <v>1146</v>
      </c>
      <c r="D462" s="41" t="s">
        <v>29</v>
      </c>
      <c r="E462" s="40" t="s">
        <v>1147</v>
      </c>
    </row>
    <row r="463" spans="1:5">
      <c r="A463" s="48">
        <v>462</v>
      </c>
      <c r="B463" s="41" t="s">
        <v>2499</v>
      </c>
      <c r="C463" s="40" t="s">
        <v>119</v>
      </c>
      <c r="D463" s="41" t="s">
        <v>29</v>
      </c>
      <c r="E463" s="40" t="s">
        <v>121</v>
      </c>
    </row>
    <row r="464" spans="1:5">
      <c r="A464" s="48">
        <v>463</v>
      </c>
      <c r="B464" s="41" t="s">
        <v>118</v>
      </c>
      <c r="C464" s="40" t="s">
        <v>119</v>
      </c>
      <c r="D464" s="41" t="s">
        <v>120</v>
      </c>
      <c r="E464" s="40" t="s">
        <v>121</v>
      </c>
    </row>
    <row r="465" spans="1:5">
      <c r="A465" s="48">
        <v>464</v>
      </c>
      <c r="B465" s="41" t="s">
        <v>1867</v>
      </c>
      <c r="C465" s="40" t="s">
        <v>119</v>
      </c>
      <c r="D465" s="41" t="s">
        <v>1868</v>
      </c>
      <c r="E465" s="40" t="s">
        <v>1869</v>
      </c>
    </row>
    <row r="466" spans="1:5">
      <c r="A466" s="48">
        <v>465</v>
      </c>
      <c r="B466" s="41" t="s">
        <v>1168</v>
      </c>
      <c r="C466" s="40" t="s">
        <v>1169</v>
      </c>
      <c r="D466" s="41" t="s">
        <v>1170</v>
      </c>
      <c r="E466" s="40" t="s">
        <v>1171</v>
      </c>
    </row>
    <row r="467" spans="1:5">
      <c r="A467" s="48">
        <v>466</v>
      </c>
      <c r="B467" s="41" t="s">
        <v>1880</v>
      </c>
      <c r="C467" s="40" t="s">
        <v>1881</v>
      </c>
      <c r="D467" s="41" t="s">
        <v>1882</v>
      </c>
      <c r="E467" s="40" t="s">
        <v>1883</v>
      </c>
    </row>
    <row r="468" spans="1:5">
      <c r="A468" s="48">
        <v>467</v>
      </c>
      <c r="B468" s="41" t="s">
        <v>2511</v>
      </c>
      <c r="C468" s="40" t="s">
        <v>2512</v>
      </c>
      <c r="D468" s="41" t="s">
        <v>2513</v>
      </c>
      <c r="E468" s="40" t="s">
        <v>2514</v>
      </c>
    </row>
    <row r="469" spans="1:5">
      <c r="A469" s="48">
        <v>468</v>
      </c>
      <c r="B469" s="41" t="s">
        <v>145</v>
      </c>
      <c r="C469" s="40" t="s">
        <v>146</v>
      </c>
      <c r="D469" s="41" t="s">
        <v>29</v>
      </c>
      <c r="E469" s="40" t="s">
        <v>147</v>
      </c>
    </row>
    <row r="470" spans="1:5">
      <c r="A470" s="48">
        <v>469</v>
      </c>
      <c r="B470" s="41" t="s">
        <v>1193</v>
      </c>
      <c r="C470" s="40" t="s">
        <v>1194</v>
      </c>
      <c r="D470" s="41" t="s">
        <v>1195</v>
      </c>
      <c r="E470" s="40" t="s">
        <v>1196</v>
      </c>
    </row>
    <row r="471" spans="1:5">
      <c r="A471" s="48">
        <v>470</v>
      </c>
      <c r="B471" s="41" t="s">
        <v>1898</v>
      </c>
      <c r="C471" s="40" t="s">
        <v>1899</v>
      </c>
      <c r="D471" s="41" t="s">
        <v>29</v>
      </c>
      <c r="E471" s="40" t="s">
        <v>1900</v>
      </c>
    </row>
    <row r="472" spans="1:5">
      <c r="A472" s="48">
        <v>471</v>
      </c>
      <c r="B472" s="41" t="s">
        <v>1036</v>
      </c>
      <c r="C472" s="40" t="s">
        <v>172</v>
      </c>
      <c r="D472" s="41" t="s">
        <v>29</v>
      </c>
      <c r="E472" s="40" t="s">
        <v>174</v>
      </c>
    </row>
    <row r="473" spans="1:5">
      <c r="A473" s="48">
        <v>472</v>
      </c>
      <c r="B473" s="41" t="s">
        <v>1209</v>
      </c>
      <c r="C473" s="40" t="s">
        <v>172</v>
      </c>
      <c r="D473" s="41" t="s">
        <v>29</v>
      </c>
      <c r="E473" s="40" t="s">
        <v>174</v>
      </c>
    </row>
    <row r="474" spans="1:5">
      <c r="A474" s="48">
        <v>473</v>
      </c>
      <c r="B474" s="41" t="s">
        <v>198</v>
      </c>
      <c r="C474" s="40" t="s">
        <v>172</v>
      </c>
      <c r="D474" s="41" t="s">
        <v>29</v>
      </c>
      <c r="E474" s="40" t="s">
        <v>174</v>
      </c>
    </row>
    <row r="475" spans="1:5">
      <c r="A475" s="48">
        <v>474</v>
      </c>
      <c r="B475" s="41" t="s">
        <v>1914</v>
      </c>
      <c r="C475" s="40" t="s">
        <v>172</v>
      </c>
      <c r="D475" s="41" t="s">
        <v>29</v>
      </c>
      <c r="E475" s="40" t="s">
        <v>174</v>
      </c>
    </row>
    <row r="476" spans="1:5">
      <c r="A476" s="48">
        <v>475</v>
      </c>
      <c r="B476" s="41" t="s">
        <v>2538</v>
      </c>
      <c r="C476" s="40" t="s">
        <v>172</v>
      </c>
      <c r="D476" s="41" t="s">
        <v>29</v>
      </c>
      <c r="E476" s="40" t="s">
        <v>174</v>
      </c>
    </row>
    <row r="477" spans="1:5">
      <c r="A477" s="48">
        <v>476</v>
      </c>
      <c r="B477" s="41" t="s">
        <v>1223</v>
      </c>
      <c r="C477" s="40" t="s">
        <v>172</v>
      </c>
      <c r="D477" s="41" t="s">
        <v>2532</v>
      </c>
      <c r="E477" s="40" t="s">
        <v>174</v>
      </c>
    </row>
    <row r="478" spans="1:5">
      <c r="A478" s="48">
        <v>477</v>
      </c>
      <c r="B478" s="41" t="s">
        <v>1928</v>
      </c>
      <c r="C478" s="40" t="s">
        <v>172</v>
      </c>
      <c r="D478" s="41" t="s">
        <v>1929</v>
      </c>
      <c r="E478" s="40" t="s">
        <v>174</v>
      </c>
    </row>
    <row r="479" spans="1:5">
      <c r="A479" s="48">
        <v>478</v>
      </c>
      <c r="B479" s="41" t="s">
        <v>2531</v>
      </c>
      <c r="C479" s="40" t="s">
        <v>172</v>
      </c>
      <c r="D479" s="41" t="s">
        <v>2532</v>
      </c>
      <c r="E479" s="40" t="s">
        <v>174</v>
      </c>
    </row>
    <row r="480" spans="1:5">
      <c r="A480" s="48">
        <v>479</v>
      </c>
      <c r="B480" s="41" t="s">
        <v>171</v>
      </c>
      <c r="C480" s="40" t="s">
        <v>172</v>
      </c>
      <c r="D480" s="41" t="s">
        <v>173</v>
      </c>
      <c r="E480" s="40" t="s">
        <v>174</v>
      </c>
    </row>
    <row r="481" spans="1:5">
      <c r="A481" s="48">
        <v>480</v>
      </c>
      <c r="B481" s="41" t="s">
        <v>2552</v>
      </c>
      <c r="C481" s="40" t="s">
        <v>172</v>
      </c>
      <c r="D481" s="41" t="s">
        <v>173</v>
      </c>
      <c r="E481" s="40" t="s">
        <v>174</v>
      </c>
    </row>
    <row r="482" spans="1:5">
      <c r="A482" s="48">
        <v>481</v>
      </c>
      <c r="B482" s="41" t="s">
        <v>1775</v>
      </c>
      <c r="C482" s="40" t="s">
        <v>1776</v>
      </c>
      <c r="D482" s="41" t="s">
        <v>1777</v>
      </c>
      <c r="E482" s="40" t="s">
        <v>1306</v>
      </c>
    </row>
    <row r="483" spans="1:5">
      <c r="A483" s="48">
        <v>482</v>
      </c>
      <c r="B483" s="41" t="s">
        <v>2442</v>
      </c>
      <c r="C483" s="40" t="s">
        <v>1054</v>
      </c>
      <c r="D483" s="41" t="s">
        <v>29</v>
      </c>
      <c r="E483" s="40" t="s">
        <v>1055</v>
      </c>
    </row>
    <row r="484" spans="1:5">
      <c r="A484" s="48">
        <v>483</v>
      </c>
      <c r="B484" s="41" t="s">
        <v>1053</v>
      </c>
      <c r="C484" s="40" t="s">
        <v>1054</v>
      </c>
      <c r="D484" s="41" t="s">
        <v>29</v>
      </c>
      <c r="E484" s="40" t="s">
        <v>1055</v>
      </c>
    </row>
    <row r="485" spans="1:5">
      <c r="A485" s="48">
        <v>484</v>
      </c>
      <c r="B485" s="41" t="s">
        <v>2972</v>
      </c>
      <c r="C485" s="40" t="s">
        <v>1054</v>
      </c>
      <c r="D485" s="41" t="s">
        <v>29</v>
      </c>
      <c r="E485" s="40" t="s">
        <v>1055</v>
      </c>
    </row>
    <row r="486" spans="1:5">
      <c r="A486" s="48">
        <v>485</v>
      </c>
      <c r="B486" s="41" t="s">
        <v>1789</v>
      </c>
      <c r="C486" s="40" t="s">
        <v>1054</v>
      </c>
      <c r="D486" s="41" t="s">
        <v>29</v>
      </c>
      <c r="E486" s="40" t="s">
        <v>1055</v>
      </c>
    </row>
    <row r="487" spans="1:5">
      <c r="A487" s="48">
        <v>486</v>
      </c>
      <c r="B487" s="41" t="s">
        <v>2429</v>
      </c>
      <c r="C487" s="40" t="s">
        <v>1054</v>
      </c>
      <c r="D487" s="41" t="s">
        <v>1082</v>
      </c>
      <c r="E487" s="40" t="s">
        <v>1055</v>
      </c>
    </row>
    <row r="488" spans="1:5">
      <c r="A488" s="48">
        <v>487</v>
      </c>
      <c r="B488" s="41" t="s">
        <v>2985</v>
      </c>
      <c r="C488" s="40" t="s">
        <v>2986</v>
      </c>
      <c r="D488" s="41" t="s">
        <v>1082</v>
      </c>
      <c r="E488" s="40" t="s">
        <v>1055</v>
      </c>
    </row>
    <row r="489" spans="1:5">
      <c r="A489" s="48">
        <v>488</v>
      </c>
      <c r="B489" s="41" t="s">
        <v>1080</v>
      </c>
      <c r="C489" s="40" t="s">
        <v>1081</v>
      </c>
      <c r="D489" s="41" t="s">
        <v>1082</v>
      </c>
      <c r="E489" s="40" t="s">
        <v>1083</v>
      </c>
    </row>
    <row r="490" spans="1:5">
      <c r="A490" s="48">
        <v>489</v>
      </c>
      <c r="B490" s="41" t="s">
        <v>1804</v>
      </c>
      <c r="C490" s="40" t="s">
        <v>1805</v>
      </c>
      <c r="D490" s="41" t="s">
        <v>29</v>
      </c>
      <c r="E490" s="40" t="s">
        <v>577</v>
      </c>
    </row>
    <row r="491" spans="1:5">
      <c r="A491" s="48">
        <v>490</v>
      </c>
      <c r="B491" s="41" t="s">
        <v>2452</v>
      </c>
      <c r="C491" s="40" t="s">
        <v>1805</v>
      </c>
      <c r="D491" s="41" t="s">
        <v>29</v>
      </c>
      <c r="E491" s="40" t="s">
        <v>577</v>
      </c>
    </row>
    <row r="492" spans="1:5">
      <c r="A492" s="48">
        <v>491</v>
      </c>
      <c r="B492" s="41" t="s">
        <v>2996</v>
      </c>
      <c r="C492" s="40" t="s">
        <v>846</v>
      </c>
      <c r="D492" s="41" t="s">
        <v>2997</v>
      </c>
      <c r="E492" s="40" t="s">
        <v>577</v>
      </c>
    </row>
    <row r="493" spans="1:5">
      <c r="A493" s="48">
        <v>492</v>
      </c>
      <c r="B493" s="41" t="s">
        <v>845</v>
      </c>
      <c r="C493" s="40" t="s">
        <v>846</v>
      </c>
      <c r="D493" s="41" t="s">
        <v>847</v>
      </c>
      <c r="E493" s="40" t="s">
        <v>577</v>
      </c>
    </row>
    <row r="494" spans="1:5">
      <c r="A494" s="48">
        <v>493</v>
      </c>
      <c r="B494" s="41" t="s">
        <v>1640</v>
      </c>
      <c r="C494" s="40" t="s">
        <v>1641</v>
      </c>
      <c r="D494" s="41" t="s">
        <v>29</v>
      </c>
      <c r="E494" s="40" t="s">
        <v>577</v>
      </c>
    </row>
    <row r="495" spans="1:5">
      <c r="A495" s="48">
        <v>494</v>
      </c>
      <c r="B495" s="41" t="s">
        <v>870</v>
      </c>
      <c r="C495" s="40" t="s">
        <v>871</v>
      </c>
      <c r="D495" s="41" t="s">
        <v>29</v>
      </c>
      <c r="E495" s="40" t="s">
        <v>602</v>
      </c>
    </row>
    <row r="496" spans="1:5">
      <c r="A496" s="48">
        <v>495</v>
      </c>
      <c r="B496" s="41" t="s">
        <v>2867</v>
      </c>
      <c r="C496" s="40" t="s">
        <v>871</v>
      </c>
      <c r="D496" s="41" t="s">
        <v>29</v>
      </c>
      <c r="E496" s="40" t="s">
        <v>602</v>
      </c>
    </row>
    <row r="497" spans="1:5">
      <c r="A497" s="48">
        <v>496</v>
      </c>
      <c r="B497" s="41" t="s">
        <v>2328</v>
      </c>
      <c r="C497" s="40" t="s">
        <v>871</v>
      </c>
      <c r="D497" s="41" t="s">
        <v>2329</v>
      </c>
      <c r="E497" s="40" t="s">
        <v>602</v>
      </c>
    </row>
    <row r="498" spans="1:5">
      <c r="A498" s="48">
        <v>497</v>
      </c>
      <c r="B498" s="41" t="s">
        <v>2882</v>
      </c>
      <c r="C498" s="40" t="s">
        <v>895</v>
      </c>
      <c r="D498" s="41" t="s">
        <v>29</v>
      </c>
      <c r="E498" s="40" t="s">
        <v>896</v>
      </c>
    </row>
    <row r="499" spans="1:5">
      <c r="A499" s="48">
        <v>498</v>
      </c>
      <c r="B499" s="41" t="s">
        <v>1660</v>
      </c>
      <c r="C499" s="40" t="s">
        <v>895</v>
      </c>
      <c r="D499" s="41" t="s">
        <v>29</v>
      </c>
      <c r="E499" s="40" t="s">
        <v>896</v>
      </c>
    </row>
    <row r="500" spans="1:5">
      <c r="A500" s="48">
        <v>499</v>
      </c>
      <c r="B500" s="41" t="s">
        <v>2342</v>
      </c>
      <c r="C500" s="40" t="s">
        <v>895</v>
      </c>
      <c r="D500" s="41" t="s">
        <v>29</v>
      </c>
      <c r="E500" s="40" t="s">
        <v>896</v>
      </c>
    </row>
    <row r="501" spans="1:5">
      <c r="A501" s="48">
        <v>500</v>
      </c>
      <c r="B501" s="41" t="s">
        <v>894</v>
      </c>
      <c r="C501" s="40" t="s">
        <v>895</v>
      </c>
      <c r="D501" s="41" t="s">
        <v>29</v>
      </c>
      <c r="E501" s="40" t="s">
        <v>896</v>
      </c>
    </row>
    <row r="502" spans="1:5">
      <c r="A502" s="48">
        <v>501</v>
      </c>
      <c r="B502" s="41" t="s">
        <v>1680</v>
      </c>
      <c r="C502" s="40" t="s">
        <v>1681</v>
      </c>
      <c r="D502" s="41" t="s">
        <v>29</v>
      </c>
      <c r="E502" s="40" t="s">
        <v>629</v>
      </c>
    </row>
    <row r="503" spans="1:5">
      <c r="A503" s="48">
        <v>502</v>
      </c>
      <c r="B503" s="41" t="s">
        <v>2361</v>
      </c>
      <c r="C503" s="40" t="s">
        <v>2362</v>
      </c>
      <c r="D503" s="41" t="s">
        <v>29</v>
      </c>
      <c r="E503" s="40" t="s">
        <v>2194</v>
      </c>
    </row>
    <row r="504" spans="1:5">
      <c r="A504" s="48">
        <v>503</v>
      </c>
      <c r="B504" s="41" t="s">
        <v>2896</v>
      </c>
      <c r="C504" s="40" t="s">
        <v>2897</v>
      </c>
      <c r="D504" s="41" t="s">
        <v>29</v>
      </c>
      <c r="E504" s="40" t="s">
        <v>1589</v>
      </c>
    </row>
    <row r="505" spans="1:5">
      <c r="A505" s="48">
        <v>504</v>
      </c>
      <c r="B505" s="41" t="s">
        <v>768</v>
      </c>
      <c r="C505" s="40" t="s">
        <v>769</v>
      </c>
      <c r="D505" s="41" t="s">
        <v>29</v>
      </c>
      <c r="E505" s="40" t="s">
        <v>770</v>
      </c>
    </row>
    <row r="506" spans="1:5">
      <c r="A506" s="48">
        <v>505</v>
      </c>
      <c r="B506" s="41" t="s">
        <v>1587</v>
      </c>
      <c r="C506" s="40" t="s">
        <v>1588</v>
      </c>
      <c r="D506" s="41" t="s">
        <v>29</v>
      </c>
      <c r="E506" s="40" t="s">
        <v>1589</v>
      </c>
    </row>
    <row r="507" spans="1:5">
      <c r="A507" s="48">
        <v>506</v>
      </c>
      <c r="B507" s="41" t="s">
        <v>2274</v>
      </c>
      <c r="C507" s="40" t="s">
        <v>2275</v>
      </c>
      <c r="D507" s="41" t="s">
        <v>29</v>
      </c>
      <c r="E507" s="40" t="s">
        <v>2276</v>
      </c>
    </row>
    <row r="508" spans="1:5">
      <c r="A508" s="48">
        <v>507</v>
      </c>
      <c r="B508" s="41" t="s">
        <v>2831</v>
      </c>
      <c r="C508" s="40" t="s">
        <v>2275</v>
      </c>
      <c r="D508" s="41" t="s">
        <v>29</v>
      </c>
      <c r="E508" s="40" t="s">
        <v>2276</v>
      </c>
    </row>
    <row r="509" spans="1:5">
      <c r="A509" s="48">
        <v>508</v>
      </c>
      <c r="B509" s="41" t="s">
        <v>817</v>
      </c>
      <c r="C509" s="40" t="s">
        <v>791</v>
      </c>
      <c r="D509" s="41" t="s">
        <v>29</v>
      </c>
      <c r="E509" s="40" t="s">
        <v>793</v>
      </c>
    </row>
    <row r="510" spans="1:5">
      <c r="A510" s="48">
        <v>509</v>
      </c>
      <c r="B510" s="41" t="s">
        <v>1621</v>
      </c>
      <c r="C510" s="40" t="s">
        <v>791</v>
      </c>
      <c r="D510" s="41" t="s">
        <v>29</v>
      </c>
      <c r="E510" s="40" t="s">
        <v>793</v>
      </c>
    </row>
    <row r="511" spans="1:5">
      <c r="A511" s="48">
        <v>510</v>
      </c>
      <c r="B511" s="41" t="s">
        <v>2295</v>
      </c>
      <c r="C511" s="40" t="s">
        <v>791</v>
      </c>
      <c r="D511" s="41" t="s">
        <v>2296</v>
      </c>
      <c r="E511" s="40" t="s">
        <v>793</v>
      </c>
    </row>
    <row r="512" spans="1:5">
      <c r="A512" s="48">
        <v>511</v>
      </c>
      <c r="B512" s="41" t="s">
        <v>2846</v>
      </c>
      <c r="C512" s="40" t="s">
        <v>791</v>
      </c>
      <c r="D512" s="41" t="s">
        <v>2847</v>
      </c>
      <c r="E512" s="40" t="s">
        <v>793</v>
      </c>
    </row>
    <row r="513" spans="1:5">
      <c r="A513" s="48">
        <v>512</v>
      </c>
      <c r="B513" s="41" t="s">
        <v>790</v>
      </c>
      <c r="C513" s="40" t="s">
        <v>791</v>
      </c>
      <c r="D513" s="41" t="s">
        <v>792</v>
      </c>
      <c r="E513" s="40" t="s">
        <v>793</v>
      </c>
    </row>
    <row r="514" spans="1:5">
      <c r="A514" s="48">
        <v>513</v>
      </c>
      <c r="B514" s="41" t="s">
        <v>1601</v>
      </c>
      <c r="C514" s="40" t="s">
        <v>791</v>
      </c>
      <c r="D514" s="41" t="s">
        <v>1602</v>
      </c>
      <c r="E514" s="40" t="s">
        <v>793</v>
      </c>
    </row>
    <row r="515" spans="1:5">
      <c r="A515" s="48">
        <v>514</v>
      </c>
      <c r="B515" s="41" t="s">
        <v>1470</v>
      </c>
      <c r="C515" s="40" t="s">
        <v>575</v>
      </c>
      <c r="D515" s="41" t="s">
        <v>29</v>
      </c>
      <c r="E515" s="40" t="s">
        <v>577</v>
      </c>
    </row>
    <row r="516" spans="1:5">
      <c r="A516" s="48">
        <v>515</v>
      </c>
      <c r="B516" s="41" t="s">
        <v>2165</v>
      </c>
      <c r="C516" s="40" t="s">
        <v>575</v>
      </c>
      <c r="D516" s="41" t="s">
        <v>29</v>
      </c>
      <c r="E516" s="40" t="s">
        <v>577</v>
      </c>
    </row>
    <row r="517" spans="1:5">
      <c r="A517" s="48">
        <v>516</v>
      </c>
      <c r="B517" s="41" t="s">
        <v>2727</v>
      </c>
      <c r="C517" s="40" t="s">
        <v>575</v>
      </c>
      <c r="D517" s="41" t="s">
        <v>29</v>
      </c>
      <c r="E517" s="40" t="s">
        <v>577</v>
      </c>
    </row>
    <row r="518" spans="1:5">
      <c r="A518" s="48">
        <v>517</v>
      </c>
      <c r="B518" s="41" t="s">
        <v>2311</v>
      </c>
      <c r="C518" s="40" t="s">
        <v>575</v>
      </c>
      <c r="D518" s="41" t="s">
        <v>2312</v>
      </c>
      <c r="E518" s="40" t="s">
        <v>577</v>
      </c>
    </row>
    <row r="519" spans="1:5">
      <c r="A519" s="48">
        <v>518</v>
      </c>
      <c r="B519" s="41" t="s">
        <v>2853</v>
      </c>
      <c r="C519" s="40" t="s">
        <v>575</v>
      </c>
      <c r="D519" s="41" t="s">
        <v>2854</v>
      </c>
      <c r="E519" s="40" t="s">
        <v>577</v>
      </c>
    </row>
    <row r="520" spans="1:5">
      <c r="A520" s="48">
        <v>519</v>
      </c>
      <c r="B520" s="41" t="s">
        <v>574</v>
      </c>
      <c r="C520" s="40" t="s">
        <v>575</v>
      </c>
      <c r="D520" s="41" t="s">
        <v>576</v>
      </c>
      <c r="E520" s="40" t="s">
        <v>577</v>
      </c>
    </row>
    <row r="521" spans="1:5">
      <c r="A521" s="48">
        <v>520</v>
      </c>
      <c r="B521" s="41" t="s">
        <v>600</v>
      </c>
      <c r="C521" s="40" t="s">
        <v>601</v>
      </c>
      <c r="D521" s="41" t="s">
        <v>29</v>
      </c>
      <c r="E521" s="40" t="s">
        <v>602</v>
      </c>
    </row>
    <row r="522" spans="1:5">
      <c r="A522" s="48">
        <v>521</v>
      </c>
      <c r="B522" s="41" t="s">
        <v>1483</v>
      </c>
      <c r="C522" s="40" t="s">
        <v>601</v>
      </c>
      <c r="D522" s="41" t="s">
        <v>29</v>
      </c>
      <c r="E522" s="40" t="s">
        <v>602</v>
      </c>
    </row>
    <row r="523" spans="1:5">
      <c r="A523" s="48">
        <v>522</v>
      </c>
      <c r="B523" s="41" t="s">
        <v>2178</v>
      </c>
      <c r="C523" s="40" t="s">
        <v>601</v>
      </c>
      <c r="D523" s="41" t="s">
        <v>29</v>
      </c>
      <c r="E523" s="40" t="s">
        <v>602</v>
      </c>
    </row>
    <row r="524" spans="1:5">
      <c r="A524" s="48">
        <v>523</v>
      </c>
      <c r="B524" s="41" t="s">
        <v>2738</v>
      </c>
      <c r="C524" s="40" t="s">
        <v>628</v>
      </c>
      <c r="D524" s="41" t="s">
        <v>29</v>
      </c>
      <c r="E524" s="40" t="s">
        <v>629</v>
      </c>
    </row>
    <row r="525" spans="1:5">
      <c r="A525" s="48">
        <v>524</v>
      </c>
      <c r="B525" s="41" t="s">
        <v>627</v>
      </c>
      <c r="C525" s="40" t="s">
        <v>628</v>
      </c>
      <c r="D525" s="41" t="s">
        <v>29</v>
      </c>
      <c r="E525" s="40" t="s">
        <v>629</v>
      </c>
    </row>
    <row r="526" spans="1:5">
      <c r="A526" s="48">
        <v>525</v>
      </c>
      <c r="B526" s="41" t="s">
        <v>1494</v>
      </c>
      <c r="C526" s="40" t="s">
        <v>628</v>
      </c>
      <c r="D526" s="41" t="s">
        <v>29</v>
      </c>
      <c r="E526" s="40" t="s">
        <v>629</v>
      </c>
    </row>
    <row r="527" spans="1:5">
      <c r="A527" s="48">
        <v>526</v>
      </c>
      <c r="B527" s="41" t="s">
        <v>2192</v>
      </c>
      <c r="C527" s="40" t="s">
        <v>2193</v>
      </c>
      <c r="D527" s="41" t="s">
        <v>29</v>
      </c>
      <c r="E527" s="40" t="s">
        <v>2194</v>
      </c>
    </row>
    <row r="528" spans="1:5">
      <c r="A528" s="48">
        <v>527</v>
      </c>
      <c r="B528" s="41" t="s">
        <v>2753</v>
      </c>
      <c r="C528" s="40" t="s">
        <v>2193</v>
      </c>
      <c r="D528" s="41" t="s">
        <v>29</v>
      </c>
      <c r="E528" s="40" t="s">
        <v>2194</v>
      </c>
    </row>
    <row r="529" spans="1:5">
      <c r="A529" s="48">
        <v>528</v>
      </c>
      <c r="B529" s="41" t="s">
        <v>1417</v>
      </c>
      <c r="C529" s="40" t="s">
        <v>1418</v>
      </c>
      <c r="D529" s="41" t="s">
        <v>29</v>
      </c>
      <c r="E529" s="40" t="s">
        <v>1419</v>
      </c>
    </row>
    <row r="530" spans="1:5">
      <c r="A530" s="48">
        <v>529</v>
      </c>
      <c r="B530" s="41" t="s">
        <v>2105</v>
      </c>
      <c r="C530" s="40" t="s">
        <v>2106</v>
      </c>
      <c r="D530" s="41" t="s">
        <v>2107</v>
      </c>
      <c r="E530" s="40" t="s">
        <v>2108</v>
      </c>
    </row>
    <row r="531" spans="1:5">
      <c r="A531" s="48">
        <v>530</v>
      </c>
      <c r="B531" s="41" t="s">
        <v>517</v>
      </c>
      <c r="C531" s="40" t="s">
        <v>518</v>
      </c>
      <c r="D531" s="41" t="s">
        <v>29</v>
      </c>
      <c r="E531" s="40" t="s">
        <v>519</v>
      </c>
    </row>
    <row r="532" spans="1:5">
      <c r="A532" s="48">
        <v>531</v>
      </c>
      <c r="B532" s="41" t="s">
        <v>2687</v>
      </c>
      <c r="C532" s="40" t="s">
        <v>518</v>
      </c>
      <c r="D532" s="41" t="s">
        <v>2688</v>
      </c>
      <c r="E532" s="40" t="s">
        <v>519</v>
      </c>
    </row>
    <row r="533" spans="1:5">
      <c r="A533" s="48">
        <v>532</v>
      </c>
      <c r="B533" s="41" t="s">
        <v>1437</v>
      </c>
      <c r="C533" s="40" t="s">
        <v>1438</v>
      </c>
      <c r="D533" s="41" t="s">
        <v>29</v>
      </c>
      <c r="E533" s="40" t="s">
        <v>1439</v>
      </c>
    </row>
    <row r="534" spans="1:5">
      <c r="A534" s="48">
        <v>533</v>
      </c>
      <c r="B534" s="41" t="s">
        <v>2126</v>
      </c>
      <c r="C534" s="40" t="s">
        <v>2127</v>
      </c>
      <c r="D534" s="41" t="s">
        <v>2128</v>
      </c>
      <c r="E534" s="40" t="s">
        <v>2129</v>
      </c>
    </row>
    <row r="535" spans="1:5">
      <c r="A535" s="48">
        <v>534</v>
      </c>
      <c r="B535" s="41" t="s">
        <v>2695</v>
      </c>
      <c r="C535" s="40" t="s">
        <v>2696</v>
      </c>
      <c r="D535" s="41" t="s">
        <v>29</v>
      </c>
      <c r="E535" s="40" t="s">
        <v>2697</v>
      </c>
    </row>
    <row r="536" spans="1:5">
      <c r="A536" s="48">
        <v>535</v>
      </c>
      <c r="B536" s="41" t="s">
        <v>543</v>
      </c>
      <c r="C536" s="40" t="s">
        <v>544</v>
      </c>
      <c r="D536" s="41" t="s">
        <v>29</v>
      </c>
      <c r="E536" s="40" t="s">
        <v>545</v>
      </c>
    </row>
    <row r="537" spans="1:5">
      <c r="A537" s="48">
        <v>536</v>
      </c>
      <c r="B537" s="41" t="s">
        <v>1456</v>
      </c>
      <c r="C537" s="40" t="s">
        <v>1457</v>
      </c>
      <c r="D537" s="41" t="s">
        <v>1458</v>
      </c>
      <c r="E537" s="40" t="s">
        <v>1459</v>
      </c>
    </row>
    <row r="538" spans="1:5">
      <c r="A538" s="48">
        <v>537</v>
      </c>
      <c r="B538" s="41" t="s">
        <v>2145</v>
      </c>
      <c r="C538" s="40" t="s">
        <v>2146</v>
      </c>
      <c r="D538" s="41" t="s">
        <v>29</v>
      </c>
      <c r="E538" s="40" t="s">
        <v>444</v>
      </c>
    </row>
    <row r="539" spans="1:5">
      <c r="A539" s="48">
        <v>538</v>
      </c>
      <c r="B539" s="41" t="s">
        <v>2716</v>
      </c>
      <c r="C539" s="40" t="s">
        <v>2146</v>
      </c>
      <c r="D539" s="41" t="s">
        <v>29</v>
      </c>
      <c r="E539" s="40" t="s">
        <v>444</v>
      </c>
    </row>
    <row r="540" spans="1:5">
      <c r="A540" s="48">
        <v>539</v>
      </c>
      <c r="B540" s="41" t="s">
        <v>299</v>
      </c>
      <c r="C540" s="40" t="s">
        <v>300</v>
      </c>
      <c r="D540" s="41" t="s">
        <v>29</v>
      </c>
      <c r="E540" s="40" t="s">
        <v>301</v>
      </c>
    </row>
    <row r="541" spans="1:5">
      <c r="A541" s="48">
        <v>540</v>
      </c>
      <c r="B541" s="41" t="s">
        <v>1285</v>
      </c>
      <c r="C541" s="40" t="s">
        <v>1286</v>
      </c>
      <c r="D541" s="41" t="s">
        <v>29</v>
      </c>
      <c r="E541" s="40" t="s">
        <v>1287</v>
      </c>
    </row>
    <row r="542" spans="1:5">
      <c r="A542" s="48">
        <v>541</v>
      </c>
      <c r="B542" s="41" t="s">
        <v>1998</v>
      </c>
      <c r="C542" s="40" t="s">
        <v>1286</v>
      </c>
      <c r="D542" s="41" t="s">
        <v>1999</v>
      </c>
      <c r="E542" s="40" t="s">
        <v>1287</v>
      </c>
    </row>
    <row r="543" spans="1:5">
      <c r="A543" s="48">
        <v>542</v>
      </c>
      <c r="B543" s="41" t="s">
        <v>2597</v>
      </c>
      <c r="C543" s="40" t="s">
        <v>1286</v>
      </c>
      <c r="D543" s="41" t="s">
        <v>2598</v>
      </c>
      <c r="E543" s="40" t="s">
        <v>1287</v>
      </c>
    </row>
    <row r="544" spans="1:5">
      <c r="A544" s="48">
        <v>543</v>
      </c>
      <c r="B544" s="41" t="s">
        <v>1301</v>
      </c>
      <c r="C544" s="40" t="s">
        <v>322</v>
      </c>
      <c r="D544" s="41" t="s">
        <v>29</v>
      </c>
      <c r="E544" s="40" t="s">
        <v>323</v>
      </c>
    </row>
    <row r="545" spans="1:5">
      <c r="A545" s="48">
        <v>544</v>
      </c>
      <c r="B545" s="41" t="s">
        <v>321</v>
      </c>
      <c r="C545" s="40" t="s">
        <v>322</v>
      </c>
      <c r="D545" s="41" t="s">
        <v>29</v>
      </c>
      <c r="E545" s="40" t="s">
        <v>323</v>
      </c>
    </row>
    <row r="546" spans="1:5">
      <c r="A546" s="48">
        <v>545</v>
      </c>
      <c r="B546" s="41" t="s">
        <v>2010</v>
      </c>
      <c r="C546" s="40" t="s">
        <v>322</v>
      </c>
      <c r="D546" s="41" t="s">
        <v>2011</v>
      </c>
      <c r="E546" s="40" t="s">
        <v>323</v>
      </c>
    </row>
    <row r="547" spans="1:5">
      <c r="A547" s="48">
        <v>546</v>
      </c>
      <c r="B547" s="41" t="s">
        <v>2614</v>
      </c>
      <c r="C547" s="40" t="s">
        <v>349</v>
      </c>
      <c r="D547" s="41" t="s">
        <v>2615</v>
      </c>
      <c r="E547" s="40" t="s">
        <v>351</v>
      </c>
    </row>
    <row r="548" spans="1:5">
      <c r="A548" s="48">
        <v>547</v>
      </c>
      <c r="B548" s="41" t="s">
        <v>348</v>
      </c>
      <c r="C548" s="40" t="s">
        <v>349</v>
      </c>
      <c r="D548" s="41" t="s">
        <v>350</v>
      </c>
      <c r="E548" s="40" t="s">
        <v>351</v>
      </c>
    </row>
    <row r="549" spans="1:5">
      <c r="A549" s="48">
        <v>548</v>
      </c>
      <c r="B549" s="41" t="s">
        <v>1315</v>
      </c>
      <c r="C549" s="40" t="s">
        <v>1316</v>
      </c>
      <c r="D549" s="41" t="s">
        <v>1317</v>
      </c>
      <c r="E549" s="40" t="s">
        <v>1318</v>
      </c>
    </row>
    <row r="550" spans="1:5">
      <c r="A550" s="48">
        <v>549</v>
      </c>
      <c r="B550" s="41" t="s">
        <v>2018</v>
      </c>
      <c r="C550" s="40" t="s">
        <v>2019</v>
      </c>
      <c r="D550" s="41" t="s">
        <v>2020</v>
      </c>
      <c r="E550" s="40" t="s">
        <v>2021</v>
      </c>
    </row>
    <row r="551" spans="1:5">
      <c r="A551" s="48">
        <v>550</v>
      </c>
      <c r="B551" s="41" t="s">
        <v>2626</v>
      </c>
      <c r="C551" s="40" t="s">
        <v>223</v>
      </c>
      <c r="D551" s="41" t="s">
        <v>29</v>
      </c>
      <c r="E551" s="40" t="s">
        <v>224</v>
      </c>
    </row>
    <row r="552" spans="1:5">
      <c r="A552" s="48">
        <v>551</v>
      </c>
      <c r="B552" s="41" t="s">
        <v>222</v>
      </c>
      <c r="C552" s="40" t="s">
        <v>223</v>
      </c>
      <c r="D552" s="41" t="s">
        <v>29</v>
      </c>
      <c r="E552" s="40" t="s">
        <v>224</v>
      </c>
    </row>
    <row r="553" spans="1:5">
      <c r="A553" s="48">
        <v>552</v>
      </c>
      <c r="B553" s="41" t="s">
        <v>1235</v>
      </c>
      <c r="C553" s="40" t="s">
        <v>223</v>
      </c>
      <c r="D553" s="41" t="s">
        <v>29</v>
      </c>
      <c r="E553" s="40" t="s">
        <v>224</v>
      </c>
    </row>
    <row r="554" spans="1:5">
      <c r="A554" s="48">
        <v>553</v>
      </c>
      <c r="B554" s="41" t="s">
        <v>1946</v>
      </c>
      <c r="C554" s="40" t="s">
        <v>223</v>
      </c>
      <c r="D554" s="41" t="s">
        <v>1947</v>
      </c>
      <c r="E554" s="40" t="s">
        <v>224</v>
      </c>
    </row>
    <row r="555" spans="1:5">
      <c r="A555" s="48">
        <v>554</v>
      </c>
      <c r="B555" s="41" t="s">
        <v>2558</v>
      </c>
      <c r="C555" s="40" t="s">
        <v>2559</v>
      </c>
      <c r="D555" s="41" t="s">
        <v>29</v>
      </c>
      <c r="E555" s="40" t="s">
        <v>2560</v>
      </c>
    </row>
    <row r="556" spans="1:5">
      <c r="A556" s="48">
        <v>555</v>
      </c>
      <c r="B556" s="41" t="s">
        <v>245</v>
      </c>
      <c r="C556" s="40" t="s">
        <v>246</v>
      </c>
      <c r="D556" s="41" t="s">
        <v>29</v>
      </c>
      <c r="E556" s="40" t="s">
        <v>247</v>
      </c>
    </row>
    <row r="557" spans="1:5">
      <c r="A557" s="48">
        <v>556</v>
      </c>
      <c r="B557" s="41" t="s">
        <v>1249</v>
      </c>
      <c r="C557" s="40" t="s">
        <v>1250</v>
      </c>
      <c r="D557" s="41" t="s">
        <v>29</v>
      </c>
      <c r="E557" s="40" t="s">
        <v>271</v>
      </c>
    </row>
    <row r="558" spans="1:5">
      <c r="A558" s="48">
        <v>557</v>
      </c>
      <c r="B558" s="41" t="s">
        <v>1957</v>
      </c>
      <c r="C558" s="40" t="s">
        <v>1958</v>
      </c>
      <c r="D558" s="41" t="s">
        <v>1959</v>
      </c>
      <c r="E558" s="40" t="s">
        <v>271</v>
      </c>
    </row>
    <row r="559" spans="1:5">
      <c r="A559" s="48">
        <v>558</v>
      </c>
      <c r="B559" s="41" t="s">
        <v>2568</v>
      </c>
      <c r="C559" s="40" t="s">
        <v>1958</v>
      </c>
      <c r="D559" s="41" t="s">
        <v>2569</v>
      </c>
      <c r="E559" s="40" t="s">
        <v>271</v>
      </c>
    </row>
    <row r="560" spans="1:5">
      <c r="A560" s="48">
        <v>559</v>
      </c>
      <c r="B560" s="41" t="s">
        <v>268</v>
      </c>
      <c r="C560" s="40" t="s">
        <v>269</v>
      </c>
      <c r="D560" s="41" t="s">
        <v>270</v>
      </c>
      <c r="E560" s="40" t="s">
        <v>271</v>
      </c>
    </row>
    <row r="561" spans="1:5">
      <c r="A561" s="48">
        <v>560</v>
      </c>
      <c r="B561" s="41" t="s">
        <v>1268</v>
      </c>
      <c r="C561" s="40" t="s">
        <v>1269</v>
      </c>
      <c r="D561" s="41" t="s">
        <v>29</v>
      </c>
      <c r="E561" s="40" t="s">
        <v>1270</v>
      </c>
    </row>
    <row r="562" spans="1:5">
      <c r="A562" s="48">
        <v>561</v>
      </c>
      <c r="B562" s="41" t="s">
        <v>1974</v>
      </c>
      <c r="C562" s="40" t="s">
        <v>1975</v>
      </c>
      <c r="D562" s="41" t="s">
        <v>29</v>
      </c>
      <c r="E562" s="40" t="s">
        <v>1976</v>
      </c>
    </row>
    <row r="563" spans="1:5">
      <c r="A563" s="48">
        <v>562</v>
      </c>
      <c r="B563" s="41" t="s">
        <v>2581</v>
      </c>
      <c r="C563" s="40" t="s">
        <v>2582</v>
      </c>
      <c r="D563" s="41" t="s">
        <v>2583</v>
      </c>
      <c r="E563" s="40" t="s">
        <v>2584</v>
      </c>
    </row>
    <row r="564" spans="1:5">
      <c r="A564" s="48">
        <v>563</v>
      </c>
      <c r="B564" s="41" t="s">
        <v>21</v>
      </c>
      <c r="C564" s="40" t="s">
        <v>22</v>
      </c>
      <c r="D564" s="41" t="s">
        <v>23</v>
      </c>
      <c r="E564" s="40" t="s">
        <v>24</v>
      </c>
    </row>
    <row r="565" spans="1:5">
      <c r="A565" s="48">
        <v>564</v>
      </c>
      <c r="B565" s="41" t="s">
        <v>1102</v>
      </c>
      <c r="C565" s="40" t="s">
        <v>1103</v>
      </c>
      <c r="D565" s="41" t="s">
        <v>29</v>
      </c>
      <c r="E565" s="40" t="s">
        <v>1104</v>
      </c>
    </row>
    <row r="566" spans="1:5">
      <c r="A566" s="48">
        <v>565</v>
      </c>
      <c r="B566" s="41" t="s">
        <v>1827</v>
      </c>
      <c r="C566" s="40" t="s">
        <v>1828</v>
      </c>
      <c r="D566" s="41" t="s">
        <v>29</v>
      </c>
      <c r="E566" s="40" t="s">
        <v>1829</v>
      </c>
    </row>
    <row r="567" spans="1:5">
      <c r="A567" s="48">
        <v>566</v>
      </c>
      <c r="B567" s="41" t="s">
        <v>2461</v>
      </c>
      <c r="C567" s="40" t="s">
        <v>2462</v>
      </c>
      <c r="D567" s="41" t="s">
        <v>29</v>
      </c>
      <c r="E567" s="40" t="s">
        <v>2463</v>
      </c>
    </row>
    <row r="568" spans="1:5">
      <c r="A568" s="48">
        <v>567</v>
      </c>
      <c r="B568" s="41" t="s">
        <v>50</v>
      </c>
      <c r="C568" s="40" t="s">
        <v>51</v>
      </c>
      <c r="D568" s="41" t="s">
        <v>29</v>
      </c>
      <c r="E568" s="40" t="s">
        <v>52</v>
      </c>
    </row>
    <row r="569" spans="1:5">
      <c r="A569" s="48">
        <v>568</v>
      </c>
      <c r="B569" s="41" t="s">
        <v>1120</v>
      </c>
      <c r="C569" s="40" t="s">
        <v>1121</v>
      </c>
      <c r="D569" s="41" t="s">
        <v>29</v>
      </c>
      <c r="E569" s="40" t="s">
        <v>1122</v>
      </c>
    </row>
    <row r="570" spans="1:5">
      <c r="A570" s="48">
        <v>569</v>
      </c>
      <c r="B570" s="41" t="s">
        <v>1840</v>
      </c>
      <c r="C570" s="40" t="s">
        <v>1841</v>
      </c>
      <c r="D570" s="41" t="s">
        <v>29</v>
      </c>
      <c r="E570" s="40" t="s">
        <v>1842</v>
      </c>
    </row>
    <row r="571" spans="1:5">
      <c r="A571" s="48">
        <v>570</v>
      </c>
      <c r="B571" s="41" t="s">
        <v>2475</v>
      </c>
      <c r="C571" s="40" t="s">
        <v>2476</v>
      </c>
      <c r="D571" s="41" t="s">
        <v>29</v>
      </c>
      <c r="E571" s="40" t="s">
        <v>2477</v>
      </c>
    </row>
    <row r="572" spans="1:5">
      <c r="A572" s="48">
        <v>571</v>
      </c>
      <c r="B572" s="41" t="s">
        <v>1855</v>
      </c>
      <c r="C572" s="40" t="s">
        <v>1856</v>
      </c>
      <c r="D572" s="41" t="s">
        <v>29</v>
      </c>
      <c r="E572" s="40" t="s">
        <v>78</v>
      </c>
    </row>
    <row r="573" spans="1:5">
      <c r="A573" s="48">
        <v>572</v>
      </c>
      <c r="B573" s="41" t="s">
        <v>2914</v>
      </c>
      <c r="C573" s="40" t="s">
        <v>77</v>
      </c>
      <c r="D573" s="41" t="s">
        <v>29</v>
      </c>
      <c r="E573" s="40" t="s">
        <v>78</v>
      </c>
    </row>
    <row r="574" spans="1:5">
      <c r="A574" s="48">
        <v>573</v>
      </c>
      <c r="B574" s="41" t="s">
        <v>76</v>
      </c>
      <c r="C574" s="40" t="s">
        <v>77</v>
      </c>
      <c r="D574" s="41" t="s">
        <v>29</v>
      </c>
      <c r="E574" s="40" t="s">
        <v>78</v>
      </c>
    </row>
    <row r="575" spans="1:5">
      <c r="A575" s="48">
        <v>574</v>
      </c>
      <c r="B575" s="41" t="s">
        <v>1700</v>
      </c>
      <c r="C575" s="40" t="s">
        <v>77</v>
      </c>
      <c r="D575" s="41" t="s">
        <v>29</v>
      </c>
      <c r="E575" s="40" t="s">
        <v>78</v>
      </c>
    </row>
    <row r="576" spans="1:5">
      <c r="A576" s="48">
        <v>575</v>
      </c>
      <c r="B576" s="41" t="s">
        <v>2490</v>
      </c>
      <c r="C576" s="40" t="s">
        <v>77</v>
      </c>
      <c r="D576" s="41" t="s">
        <v>2377</v>
      </c>
      <c r="E576" s="40" t="s">
        <v>78</v>
      </c>
    </row>
    <row r="577" spans="1:5">
      <c r="A577" s="48">
        <v>576</v>
      </c>
      <c r="B577" s="41" t="s">
        <v>2376</v>
      </c>
      <c r="C577" s="40" t="s">
        <v>77</v>
      </c>
      <c r="D577" s="41" t="s">
        <v>2377</v>
      </c>
      <c r="E577" s="40" t="s">
        <v>78</v>
      </c>
    </row>
    <row r="578" spans="1:5">
      <c r="A578" s="48">
        <v>577</v>
      </c>
      <c r="B578" s="41" t="s">
        <v>919</v>
      </c>
      <c r="C578" s="40" t="s">
        <v>77</v>
      </c>
      <c r="D578" s="41" t="s">
        <v>920</v>
      </c>
      <c r="E578" s="40" t="s">
        <v>78</v>
      </c>
    </row>
    <row r="579" spans="1:5">
      <c r="A579" s="48">
        <v>578</v>
      </c>
      <c r="B579" s="41" t="s">
        <v>2391</v>
      </c>
      <c r="C579" s="40" t="s">
        <v>940</v>
      </c>
      <c r="D579" s="41" t="s">
        <v>29</v>
      </c>
      <c r="E579" s="40" t="s">
        <v>941</v>
      </c>
    </row>
    <row r="580" spans="1:5">
      <c r="A580" s="48">
        <v>579</v>
      </c>
      <c r="B580" s="41" t="s">
        <v>939</v>
      </c>
      <c r="C580" s="40" t="s">
        <v>940</v>
      </c>
      <c r="D580" s="41" t="s">
        <v>29</v>
      </c>
      <c r="E580" s="40" t="s">
        <v>941</v>
      </c>
    </row>
    <row r="581" spans="1:5">
      <c r="A581" s="48">
        <v>580</v>
      </c>
      <c r="B581" s="41" t="s">
        <v>1711</v>
      </c>
      <c r="C581" s="40" t="s">
        <v>940</v>
      </c>
      <c r="D581" s="41" t="s">
        <v>29</v>
      </c>
      <c r="E581" s="40" t="s">
        <v>941</v>
      </c>
    </row>
    <row r="582" spans="1:5">
      <c r="A582" s="48">
        <v>581</v>
      </c>
      <c r="B582" s="41" t="s">
        <v>2924</v>
      </c>
      <c r="C582" s="40" t="s">
        <v>940</v>
      </c>
      <c r="D582" s="41" t="s">
        <v>920</v>
      </c>
      <c r="E582" s="40" t="s">
        <v>941</v>
      </c>
    </row>
    <row r="583" spans="1:5">
      <c r="A583" s="48">
        <v>582</v>
      </c>
      <c r="B583" s="41" t="s">
        <v>961</v>
      </c>
      <c r="C583" s="40" t="s">
        <v>962</v>
      </c>
      <c r="D583" s="41" t="s">
        <v>29</v>
      </c>
      <c r="E583" s="40" t="s">
        <v>963</v>
      </c>
    </row>
    <row r="584" spans="1:5">
      <c r="A584" s="48">
        <v>583</v>
      </c>
      <c r="B584" s="41" t="s">
        <v>1727</v>
      </c>
      <c r="C584" s="40" t="s">
        <v>962</v>
      </c>
      <c r="D584" s="41" t="s">
        <v>29</v>
      </c>
      <c r="E584" s="40" t="s">
        <v>963</v>
      </c>
    </row>
    <row r="585" spans="1:5">
      <c r="A585" s="48">
        <v>584</v>
      </c>
      <c r="B585" s="41" t="s">
        <v>2397</v>
      </c>
      <c r="C585" s="40" t="s">
        <v>962</v>
      </c>
      <c r="D585" s="41" t="s">
        <v>29</v>
      </c>
      <c r="E585" s="40" t="s">
        <v>963</v>
      </c>
    </row>
    <row r="586" spans="1:5">
      <c r="A586" s="48">
        <v>585</v>
      </c>
      <c r="B586" s="41" t="s">
        <v>2936</v>
      </c>
      <c r="C586" s="40" t="s">
        <v>962</v>
      </c>
      <c r="D586" s="41" t="s">
        <v>2937</v>
      </c>
      <c r="E586" s="40" t="s">
        <v>963</v>
      </c>
    </row>
    <row r="587" spans="1:5">
      <c r="A587" s="48">
        <v>586</v>
      </c>
      <c r="B587" s="41" t="s">
        <v>1136</v>
      </c>
      <c r="C587" s="40" t="s">
        <v>988</v>
      </c>
      <c r="D587" s="41" t="s">
        <v>29</v>
      </c>
      <c r="E587" s="40" t="s">
        <v>989</v>
      </c>
    </row>
    <row r="588" spans="1:5">
      <c r="A588" s="48">
        <v>587</v>
      </c>
      <c r="B588" s="41" t="s">
        <v>987</v>
      </c>
      <c r="C588" s="40" t="s">
        <v>988</v>
      </c>
      <c r="D588" s="41" t="s">
        <v>29</v>
      </c>
      <c r="E588" s="40" t="s">
        <v>989</v>
      </c>
    </row>
    <row r="589" spans="1:5">
      <c r="A589" s="48">
        <v>588</v>
      </c>
      <c r="B589" s="41" t="s">
        <v>1744</v>
      </c>
      <c r="C589" s="40" t="s">
        <v>988</v>
      </c>
      <c r="D589" s="41" t="s">
        <v>29</v>
      </c>
      <c r="E589" s="40" t="s">
        <v>989</v>
      </c>
    </row>
    <row r="590" spans="1:5">
      <c r="A590" s="48">
        <v>589</v>
      </c>
      <c r="B590" s="41" t="s">
        <v>2411</v>
      </c>
      <c r="C590" s="40" t="s">
        <v>988</v>
      </c>
      <c r="D590" s="41" t="s">
        <v>29</v>
      </c>
      <c r="E590" s="40" t="s">
        <v>989</v>
      </c>
    </row>
    <row r="591" spans="1:5">
      <c r="A591" s="48">
        <v>590</v>
      </c>
      <c r="B591" s="41" t="s">
        <v>2962</v>
      </c>
      <c r="C591" s="40" t="s">
        <v>1014</v>
      </c>
      <c r="D591" s="41" t="s">
        <v>29</v>
      </c>
      <c r="E591" s="40" t="s">
        <v>1016</v>
      </c>
    </row>
    <row r="592" spans="1:5">
      <c r="A592" s="48">
        <v>591</v>
      </c>
      <c r="B592" s="41" t="s">
        <v>1013</v>
      </c>
      <c r="C592" s="40" t="s">
        <v>1014</v>
      </c>
      <c r="D592" s="41" t="s">
        <v>1015</v>
      </c>
      <c r="E592" s="40" t="s">
        <v>1016</v>
      </c>
    </row>
    <row r="593" spans="1:5">
      <c r="A593" s="48">
        <v>592</v>
      </c>
      <c r="B593" s="41" t="s">
        <v>1763</v>
      </c>
      <c r="C593" s="40" t="s">
        <v>1014</v>
      </c>
      <c r="D593" s="41" t="s">
        <v>1764</v>
      </c>
      <c r="E593" s="40" t="s">
        <v>1016</v>
      </c>
    </row>
    <row r="594" spans="1:5">
      <c r="A594" s="48">
        <v>593</v>
      </c>
      <c r="B594" s="41" t="s">
        <v>2951</v>
      </c>
      <c r="C594" s="40" t="s">
        <v>1014</v>
      </c>
      <c r="D594" s="41" t="s">
        <v>2952</v>
      </c>
      <c r="E594" s="40" t="s">
        <v>1016</v>
      </c>
    </row>
    <row r="595" spans="1:5">
      <c r="A595" s="48">
        <v>594</v>
      </c>
      <c r="B595" s="41" t="s">
        <v>2421</v>
      </c>
      <c r="C595" s="40" t="s">
        <v>1014</v>
      </c>
      <c r="D595" s="41" t="s">
        <v>945</v>
      </c>
      <c r="E595" s="40" t="s">
        <v>1016</v>
      </c>
    </row>
    <row r="596" spans="1:5">
      <c r="A596" s="48">
        <v>595</v>
      </c>
      <c r="B596" s="41" t="s">
        <v>2973</v>
      </c>
      <c r="C596" s="40" t="s">
        <v>655</v>
      </c>
      <c r="D596" s="41" t="s">
        <v>29</v>
      </c>
      <c r="E596" s="40" t="s">
        <v>657</v>
      </c>
    </row>
    <row r="597" spans="1:5">
      <c r="A597" s="48">
        <v>596</v>
      </c>
      <c r="B597" s="41" t="s">
        <v>2430</v>
      </c>
      <c r="C597" s="40" t="s">
        <v>655</v>
      </c>
      <c r="D597" s="41" t="s">
        <v>2431</v>
      </c>
      <c r="E597" s="40" t="s">
        <v>657</v>
      </c>
    </row>
    <row r="598" spans="1:5">
      <c r="A598" s="48">
        <v>597</v>
      </c>
      <c r="B598" s="41" t="s">
        <v>1778</v>
      </c>
      <c r="C598" s="40" t="s">
        <v>655</v>
      </c>
      <c r="D598" s="41" t="s">
        <v>1779</v>
      </c>
      <c r="E598" s="40" t="s">
        <v>657</v>
      </c>
    </row>
    <row r="599" spans="1:5">
      <c r="A599" s="48">
        <v>598</v>
      </c>
      <c r="B599" s="41" t="s">
        <v>654</v>
      </c>
      <c r="C599" s="40" t="s">
        <v>655</v>
      </c>
      <c r="D599" s="41" t="s">
        <v>656</v>
      </c>
      <c r="E599" s="40" t="s">
        <v>657</v>
      </c>
    </row>
    <row r="600" spans="1:5">
      <c r="A600" s="48">
        <v>599</v>
      </c>
      <c r="B600" s="41" t="s">
        <v>1037</v>
      </c>
      <c r="C600" s="40" t="s">
        <v>655</v>
      </c>
      <c r="D600" s="41" t="s">
        <v>1038</v>
      </c>
      <c r="E600" s="40" t="s">
        <v>657</v>
      </c>
    </row>
    <row r="601" spans="1:5">
      <c r="A601" s="48">
        <v>600</v>
      </c>
      <c r="B601" s="41" t="s">
        <v>1512</v>
      </c>
      <c r="C601" s="40" t="s">
        <v>1513</v>
      </c>
      <c r="D601" s="41" t="s">
        <v>29</v>
      </c>
      <c r="E601" s="40" t="s">
        <v>1514</v>
      </c>
    </row>
    <row r="602" spans="1:5">
      <c r="A602" s="48">
        <v>601</v>
      </c>
      <c r="B602" s="41" t="s">
        <v>680</v>
      </c>
      <c r="C602" s="40" t="s">
        <v>681</v>
      </c>
      <c r="D602" s="41" t="s">
        <v>682</v>
      </c>
      <c r="E602" s="40" t="s">
        <v>683</v>
      </c>
    </row>
    <row r="603" spans="1:5">
      <c r="A603" s="48">
        <v>602</v>
      </c>
      <c r="B603" s="41" t="s">
        <v>1528</v>
      </c>
      <c r="C603" s="40" t="s">
        <v>1529</v>
      </c>
      <c r="D603" s="41" t="s">
        <v>29</v>
      </c>
      <c r="E603" s="40" t="s">
        <v>1530</v>
      </c>
    </row>
    <row r="604" spans="1:5">
      <c r="A604" s="48">
        <v>603</v>
      </c>
      <c r="B604" s="41" t="s">
        <v>2215</v>
      </c>
      <c r="C604" s="40" t="s">
        <v>2216</v>
      </c>
      <c r="D604" s="41" t="s">
        <v>29</v>
      </c>
      <c r="E604" s="40" t="s">
        <v>2217</v>
      </c>
    </row>
    <row r="605" spans="1:5">
      <c r="A605" s="48">
        <v>604</v>
      </c>
      <c r="B605" s="41" t="s">
        <v>1541</v>
      </c>
      <c r="C605" s="40" t="s">
        <v>704</v>
      </c>
      <c r="D605" s="41" t="s">
        <v>29</v>
      </c>
      <c r="E605" s="40" t="s">
        <v>706</v>
      </c>
    </row>
    <row r="606" spans="1:5">
      <c r="A606" s="48">
        <v>605</v>
      </c>
      <c r="B606" s="41" t="s">
        <v>703</v>
      </c>
      <c r="C606" s="40" t="s">
        <v>704</v>
      </c>
      <c r="D606" s="41" t="s">
        <v>705</v>
      </c>
      <c r="E606" s="40" t="s">
        <v>706</v>
      </c>
    </row>
    <row r="607" spans="1:5">
      <c r="A607" s="48">
        <v>606</v>
      </c>
      <c r="B607" s="41" t="s">
        <v>2233</v>
      </c>
      <c r="C607" s="40" t="s">
        <v>2234</v>
      </c>
      <c r="D607" s="41" t="s">
        <v>2235</v>
      </c>
      <c r="E607" s="40" t="s">
        <v>706</v>
      </c>
    </row>
    <row r="608" spans="1:5">
      <c r="A608" s="48">
        <v>607</v>
      </c>
      <c r="B608" s="41" t="s">
        <v>2786</v>
      </c>
      <c r="C608" s="40" t="s">
        <v>2787</v>
      </c>
      <c r="D608" s="41" t="s">
        <v>29</v>
      </c>
      <c r="E608" s="40" t="s">
        <v>2788</v>
      </c>
    </row>
    <row r="609" spans="1:5">
      <c r="A609" s="48">
        <v>608</v>
      </c>
      <c r="B609" s="41" t="s">
        <v>725</v>
      </c>
      <c r="C609" s="40" t="s">
        <v>726</v>
      </c>
      <c r="D609" s="41" t="s">
        <v>727</v>
      </c>
      <c r="E609" s="40" t="s">
        <v>728</v>
      </c>
    </row>
    <row r="610" spans="1:5">
      <c r="A610" s="48">
        <v>609</v>
      </c>
      <c r="B610" s="41" t="s">
        <v>2775</v>
      </c>
      <c r="C610" s="40" t="s">
        <v>2776</v>
      </c>
      <c r="D610" s="41" t="s">
        <v>29</v>
      </c>
      <c r="E610" s="40" t="s">
        <v>706</v>
      </c>
    </row>
    <row r="611" spans="1:5">
      <c r="A611" s="48">
        <v>610</v>
      </c>
      <c r="B611" s="41" t="s">
        <v>1556</v>
      </c>
      <c r="C611" s="40" t="s">
        <v>1557</v>
      </c>
      <c r="D611" s="41" t="s">
        <v>29</v>
      </c>
      <c r="E611" s="40" t="s">
        <v>1558</v>
      </c>
    </row>
    <row r="612" spans="1:5">
      <c r="A612" s="48">
        <v>611</v>
      </c>
      <c r="B612" s="41" t="s">
        <v>2244</v>
      </c>
      <c r="C612" s="40" t="s">
        <v>2245</v>
      </c>
      <c r="D612" s="41" t="s">
        <v>29</v>
      </c>
      <c r="E612" s="40" t="s">
        <v>2246</v>
      </c>
    </row>
    <row r="613" spans="1:5">
      <c r="A613" s="48">
        <v>612</v>
      </c>
      <c r="B613" s="41" t="s">
        <v>2800</v>
      </c>
      <c r="C613" s="40" t="s">
        <v>2801</v>
      </c>
      <c r="D613" s="41" t="s">
        <v>29</v>
      </c>
      <c r="E613" s="40" t="s">
        <v>753</v>
      </c>
    </row>
    <row r="614" spans="1:5">
      <c r="A614" s="48">
        <v>613</v>
      </c>
      <c r="B614" s="41" t="s">
        <v>1572</v>
      </c>
      <c r="C614" s="40" t="s">
        <v>753</v>
      </c>
      <c r="D614" s="41" t="s">
        <v>1573</v>
      </c>
      <c r="E614" s="40" t="s">
        <v>753</v>
      </c>
    </row>
    <row r="615" spans="1:5">
      <c r="A615" s="48">
        <v>614</v>
      </c>
      <c r="B615" s="41" t="s">
        <v>752</v>
      </c>
      <c r="C615" s="40" t="s">
        <v>753</v>
      </c>
      <c r="D615" s="41" t="s">
        <v>754</v>
      </c>
      <c r="E615" s="40" t="s">
        <v>753</v>
      </c>
    </row>
    <row r="616" spans="1:5">
      <c r="A616" s="48">
        <v>615</v>
      </c>
      <c r="B616" s="41" t="s">
        <v>2261</v>
      </c>
      <c r="C616" s="40" t="s">
        <v>2262</v>
      </c>
      <c r="D616" s="41" t="s">
        <v>29</v>
      </c>
      <c r="E616" s="40" t="s">
        <v>2263</v>
      </c>
    </row>
    <row r="617" spans="1:5">
      <c r="A617" s="48">
        <v>616</v>
      </c>
      <c r="B617" s="41" t="s">
        <v>2816</v>
      </c>
      <c r="C617" s="40" t="s">
        <v>2817</v>
      </c>
      <c r="D617" s="41" t="s">
        <v>2818</v>
      </c>
      <c r="E617" s="40" t="s">
        <v>2819</v>
      </c>
    </row>
    <row r="618" spans="1:5">
      <c r="A618" s="48">
        <v>617</v>
      </c>
      <c r="B618" s="41" t="s">
        <v>1592</v>
      </c>
      <c r="C618" s="40" t="s">
        <v>374</v>
      </c>
      <c r="D618" s="41" t="s">
        <v>29</v>
      </c>
      <c r="E618" s="40" t="s">
        <v>376</v>
      </c>
    </row>
    <row r="619" spans="1:5">
      <c r="A619" s="48">
        <v>618</v>
      </c>
      <c r="B619" s="41" t="s">
        <v>2279</v>
      </c>
      <c r="C619" s="40" t="s">
        <v>374</v>
      </c>
      <c r="D619" s="41" t="s">
        <v>29</v>
      </c>
      <c r="E619" s="40" t="s">
        <v>376</v>
      </c>
    </row>
    <row r="620" spans="1:5">
      <c r="A620" s="48">
        <v>619</v>
      </c>
      <c r="B620" s="41" t="s">
        <v>2832</v>
      </c>
      <c r="C620" s="40" t="s">
        <v>374</v>
      </c>
      <c r="D620" s="41" t="s">
        <v>2833</v>
      </c>
      <c r="E620" s="40" t="s">
        <v>376</v>
      </c>
    </row>
    <row r="621" spans="1:5">
      <c r="A621" s="48">
        <v>620</v>
      </c>
      <c r="B621" s="41" t="s">
        <v>773</v>
      </c>
      <c r="C621" s="40" t="s">
        <v>374</v>
      </c>
      <c r="D621" s="41" t="s">
        <v>774</v>
      </c>
      <c r="E621" s="40" t="s">
        <v>376</v>
      </c>
    </row>
    <row r="622" spans="1:5">
      <c r="A622" s="48">
        <v>621</v>
      </c>
      <c r="B622" s="41" t="s">
        <v>373</v>
      </c>
      <c r="C622" s="40" t="s">
        <v>374</v>
      </c>
      <c r="D622" s="41" t="s">
        <v>375</v>
      </c>
      <c r="E622" s="40" t="s">
        <v>376</v>
      </c>
    </row>
    <row r="623" spans="1:5">
      <c r="A623" s="48">
        <v>622</v>
      </c>
      <c r="B623" s="41" t="s">
        <v>1335</v>
      </c>
      <c r="C623" s="40" t="s">
        <v>374</v>
      </c>
      <c r="D623" s="41" t="s">
        <v>1336</v>
      </c>
      <c r="E623" s="40" t="s">
        <v>376</v>
      </c>
    </row>
    <row r="624" spans="1:5">
      <c r="A624" s="48">
        <v>623</v>
      </c>
      <c r="B624" s="41" t="s">
        <v>2634</v>
      </c>
      <c r="C624" s="40" t="s">
        <v>397</v>
      </c>
      <c r="D624" s="41" t="s">
        <v>29</v>
      </c>
      <c r="E624" s="40" t="s">
        <v>398</v>
      </c>
    </row>
    <row r="625" spans="1:5">
      <c r="A625" s="48">
        <v>624</v>
      </c>
      <c r="B625" s="41" t="s">
        <v>396</v>
      </c>
      <c r="C625" s="40" t="s">
        <v>397</v>
      </c>
      <c r="D625" s="41" t="s">
        <v>29</v>
      </c>
      <c r="E625" s="40" t="s">
        <v>398</v>
      </c>
    </row>
    <row r="626" spans="1:5">
      <c r="A626" s="48">
        <v>625</v>
      </c>
      <c r="B626" s="41" t="s">
        <v>2034</v>
      </c>
      <c r="C626" s="40" t="s">
        <v>397</v>
      </c>
      <c r="D626" s="41" t="s">
        <v>2035</v>
      </c>
      <c r="E626" s="40" t="s">
        <v>398</v>
      </c>
    </row>
    <row r="627" spans="1:5">
      <c r="A627" s="48">
        <v>626</v>
      </c>
      <c r="B627" s="41" t="s">
        <v>1351</v>
      </c>
      <c r="C627" s="40" t="s">
        <v>1352</v>
      </c>
      <c r="D627" s="41" t="s">
        <v>29</v>
      </c>
      <c r="E627" s="40" t="s">
        <v>1353</v>
      </c>
    </row>
    <row r="628" spans="1:5">
      <c r="A628" s="48">
        <v>627</v>
      </c>
      <c r="B628" s="41" t="s">
        <v>422</v>
      </c>
      <c r="C628" s="40" t="s">
        <v>423</v>
      </c>
      <c r="D628" s="41" t="s">
        <v>29</v>
      </c>
      <c r="E628" s="40" t="s">
        <v>424</v>
      </c>
    </row>
    <row r="629" spans="1:5">
      <c r="A629" s="48">
        <v>628</v>
      </c>
      <c r="B629" s="41" t="s">
        <v>2053</v>
      </c>
      <c r="C629" s="40" t="s">
        <v>423</v>
      </c>
      <c r="D629" s="41" t="s">
        <v>29</v>
      </c>
      <c r="E629" s="40" t="s">
        <v>2054</v>
      </c>
    </row>
    <row r="630" spans="1:5">
      <c r="A630" s="48">
        <v>629</v>
      </c>
      <c r="B630" s="41" t="s">
        <v>2642</v>
      </c>
      <c r="C630" s="40" t="s">
        <v>423</v>
      </c>
      <c r="D630" s="41" t="s">
        <v>29</v>
      </c>
      <c r="E630" s="40" t="s">
        <v>2054</v>
      </c>
    </row>
    <row r="631" spans="1:5">
      <c r="A631" s="48">
        <v>630</v>
      </c>
      <c r="B631" s="41" t="s">
        <v>1369</v>
      </c>
      <c r="C631" s="40" t="s">
        <v>1370</v>
      </c>
      <c r="D631" s="41" t="s">
        <v>29</v>
      </c>
      <c r="E631" s="40" t="s">
        <v>1371</v>
      </c>
    </row>
    <row r="632" spans="1:5">
      <c r="A632" s="48">
        <v>631</v>
      </c>
      <c r="B632" s="41" t="s">
        <v>2071</v>
      </c>
      <c r="C632" s="40" t="s">
        <v>1370</v>
      </c>
      <c r="D632" s="41" t="s">
        <v>29</v>
      </c>
      <c r="E632" s="40" t="s">
        <v>1371</v>
      </c>
    </row>
    <row r="633" spans="1:5">
      <c r="A633" s="48">
        <v>632</v>
      </c>
      <c r="B633" s="41" t="s">
        <v>2656</v>
      </c>
      <c r="C633" s="40" t="s">
        <v>448</v>
      </c>
      <c r="D633" s="41" t="s">
        <v>29</v>
      </c>
      <c r="E633" s="40" t="s">
        <v>449</v>
      </c>
    </row>
    <row r="634" spans="1:5">
      <c r="A634" s="48">
        <v>633</v>
      </c>
      <c r="B634" s="41" t="s">
        <v>447</v>
      </c>
      <c r="C634" s="40" t="s">
        <v>448</v>
      </c>
      <c r="D634" s="41" t="s">
        <v>29</v>
      </c>
      <c r="E634" s="40" t="s">
        <v>449</v>
      </c>
    </row>
    <row r="635" spans="1:5">
      <c r="A635" s="48">
        <v>634</v>
      </c>
      <c r="B635" s="41" t="s">
        <v>1386</v>
      </c>
      <c r="C635" s="40" t="s">
        <v>1387</v>
      </c>
      <c r="D635" s="41" t="s">
        <v>29</v>
      </c>
      <c r="E635" s="40" t="s">
        <v>1388</v>
      </c>
    </row>
    <row r="636" spans="1:5">
      <c r="A636" s="48">
        <v>635</v>
      </c>
      <c r="B636" s="41" t="s">
        <v>2079</v>
      </c>
      <c r="C636" s="40" t="s">
        <v>1387</v>
      </c>
      <c r="D636" s="41" t="s">
        <v>29</v>
      </c>
      <c r="E636" s="40" t="s">
        <v>1388</v>
      </c>
    </row>
    <row r="637" spans="1:5">
      <c r="A637" s="48">
        <v>636</v>
      </c>
      <c r="B637" s="41" t="s">
        <v>2662</v>
      </c>
      <c r="C637" s="40" t="s">
        <v>2663</v>
      </c>
      <c r="D637" s="41" t="s">
        <v>2664</v>
      </c>
      <c r="E637" s="40" t="s">
        <v>2665</v>
      </c>
    </row>
    <row r="638" spans="1:5">
      <c r="A638" s="48">
        <v>637</v>
      </c>
      <c r="B638" s="41" t="s">
        <v>474</v>
      </c>
      <c r="C638" s="40" t="s">
        <v>475</v>
      </c>
      <c r="D638" s="41" t="s">
        <v>29</v>
      </c>
      <c r="E638" s="40" t="s">
        <v>476</v>
      </c>
    </row>
    <row r="639" spans="1:5">
      <c r="A639" s="48">
        <v>638</v>
      </c>
      <c r="B639" s="41" t="s">
        <v>1405</v>
      </c>
      <c r="C639" s="40" t="s">
        <v>1406</v>
      </c>
      <c r="D639" s="41" t="s">
        <v>29</v>
      </c>
      <c r="E639" s="40" t="s">
        <v>1407</v>
      </c>
    </row>
    <row r="640" spans="1:5">
      <c r="A640" s="48">
        <v>639</v>
      </c>
      <c r="B640" s="41" t="s">
        <v>2091</v>
      </c>
      <c r="C640" s="40" t="s">
        <v>2092</v>
      </c>
      <c r="D640" s="41" t="s">
        <v>29</v>
      </c>
      <c r="E640" s="40" t="s">
        <v>2093</v>
      </c>
    </row>
    <row r="641" spans="1:5">
      <c r="A641" s="48">
        <v>640</v>
      </c>
      <c r="B641" s="41" t="s">
        <v>2677</v>
      </c>
      <c r="C641" s="40" t="s">
        <v>2678</v>
      </c>
      <c r="D641" s="41" t="s">
        <v>29</v>
      </c>
      <c r="E641" s="40" t="s">
        <v>503</v>
      </c>
    </row>
    <row r="642" spans="1:5">
      <c r="A642" s="48">
        <v>641</v>
      </c>
      <c r="B642" s="41" t="s">
        <v>500</v>
      </c>
      <c r="C642" s="40" t="s">
        <v>501</v>
      </c>
      <c r="D642" s="41" t="s">
        <v>502</v>
      </c>
      <c r="E642" s="40" t="s">
        <v>503</v>
      </c>
    </row>
    <row r="643" spans="1:5">
      <c r="A643" s="48">
        <v>642</v>
      </c>
      <c r="B643" s="41" t="s">
        <v>1421</v>
      </c>
      <c r="C643" s="40" t="s">
        <v>1422</v>
      </c>
      <c r="D643" s="41" t="s">
        <v>1423</v>
      </c>
      <c r="E643" s="40" t="s">
        <v>1424</v>
      </c>
    </row>
    <row r="644" spans="1:5">
      <c r="A644" s="48">
        <v>643</v>
      </c>
      <c r="B644" s="41" t="s">
        <v>2111</v>
      </c>
      <c r="C644" s="40" t="s">
        <v>2112</v>
      </c>
      <c r="D644" s="41" t="s">
        <v>2113</v>
      </c>
      <c r="E644" s="40" t="s">
        <v>2114</v>
      </c>
    </row>
    <row r="645" spans="1:5">
      <c r="A645" s="48">
        <v>644</v>
      </c>
      <c r="B645" s="41" t="s">
        <v>2689</v>
      </c>
      <c r="C645" s="40" t="s">
        <v>2690</v>
      </c>
      <c r="D645" s="41" t="s">
        <v>29</v>
      </c>
      <c r="E645" s="40" t="s">
        <v>560</v>
      </c>
    </row>
    <row r="646" spans="1:5">
      <c r="A646" s="48">
        <v>645</v>
      </c>
      <c r="B646" s="41" t="s">
        <v>2546</v>
      </c>
      <c r="C646" s="40" t="s">
        <v>2547</v>
      </c>
      <c r="D646" s="41" t="s">
        <v>29</v>
      </c>
      <c r="E646" s="40" t="s">
        <v>127</v>
      </c>
    </row>
    <row r="647" spans="1:5">
      <c r="A647" s="48">
        <v>646</v>
      </c>
      <c r="B647" s="41" t="s">
        <v>1150</v>
      </c>
      <c r="C647" s="40" t="s">
        <v>1151</v>
      </c>
      <c r="D647" s="41" t="s">
        <v>29</v>
      </c>
      <c r="E647" s="40" t="s">
        <v>1152</v>
      </c>
    </row>
    <row r="648" spans="1:5">
      <c r="A648" s="48">
        <v>647</v>
      </c>
      <c r="B648" s="41" t="s">
        <v>1871</v>
      </c>
      <c r="C648" s="40" t="s">
        <v>1151</v>
      </c>
      <c r="D648" s="41" t="s">
        <v>1872</v>
      </c>
      <c r="E648" s="40" t="s">
        <v>1152</v>
      </c>
    </row>
    <row r="649" spans="1:5">
      <c r="A649" s="48">
        <v>648</v>
      </c>
      <c r="B649" s="41" t="s">
        <v>2500</v>
      </c>
      <c r="C649" s="40" t="s">
        <v>2501</v>
      </c>
      <c r="D649" s="41" t="s">
        <v>29</v>
      </c>
      <c r="E649" s="40" t="s">
        <v>1176</v>
      </c>
    </row>
    <row r="650" spans="1:5">
      <c r="A650" s="48">
        <v>649</v>
      </c>
      <c r="B650" s="41" t="s">
        <v>1174</v>
      </c>
      <c r="C650" s="40" t="s">
        <v>1175</v>
      </c>
      <c r="D650" s="41" t="s">
        <v>29</v>
      </c>
      <c r="E650" s="40" t="s">
        <v>1176</v>
      </c>
    </row>
    <row r="651" spans="1:5">
      <c r="A651" s="48">
        <v>650</v>
      </c>
      <c r="B651" s="41" t="s">
        <v>1886</v>
      </c>
      <c r="C651" s="40" t="s">
        <v>1887</v>
      </c>
      <c r="D651" s="41" t="s">
        <v>1888</v>
      </c>
      <c r="E651" s="40" t="s">
        <v>1889</v>
      </c>
    </row>
    <row r="652" spans="1:5">
      <c r="A652" s="48">
        <v>651</v>
      </c>
      <c r="B652" s="41" t="s">
        <v>124</v>
      </c>
      <c r="C652" s="40" t="s">
        <v>125</v>
      </c>
      <c r="D652" s="41" t="s">
        <v>126</v>
      </c>
      <c r="E652" s="40" t="s">
        <v>127</v>
      </c>
    </row>
    <row r="653" spans="1:5">
      <c r="A653" s="48">
        <v>652</v>
      </c>
      <c r="B653" s="41" t="s">
        <v>1903</v>
      </c>
      <c r="C653" s="40" t="s">
        <v>151</v>
      </c>
      <c r="D653" s="41" t="s">
        <v>29</v>
      </c>
      <c r="E653" s="40" t="s">
        <v>153</v>
      </c>
    </row>
    <row r="654" spans="1:5">
      <c r="A654" s="48">
        <v>653</v>
      </c>
      <c r="B654" s="41" t="s">
        <v>1199</v>
      </c>
      <c r="C654" s="40" t="s">
        <v>151</v>
      </c>
      <c r="D654" s="41" t="s">
        <v>1200</v>
      </c>
      <c r="E654" s="40" t="s">
        <v>153</v>
      </c>
    </row>
    <row r="655" spans="1:5">
      <c r="A655" s="48">
        <v>654</v>
      </c>
      <c r="B655" s="41" t="s">
        <v>150</v>
      </c>
      <c r="C655" s="40" t="s">
        <v>151</v>
      </c>
      <c r="D655" s="41" t="s">
        <v>152</v>
      </c>
      <c r="E655" s="40" t="s">
        <v>153</v>
      </c>
    </row>
    <row r="656" spans="1:5">
      <c r="A656" s="48">
        <v>655</v>
      </c>
      <c r="B656" s="41" t="s">
        <v>2517</v>
      </c>
      <c r="C656" s="40" t="s">
        <v>151</v>
      </c>
      <c r="D656" s="41" t="s">
        <v>2518</v>
      </c>
      <c r="E656" s="40" t="s">
        <v>153</v>
      </c>
    </row>
    <row r="657" spans="1:5">
      <c r="A657" s="48">
        <v>656</v>
      </c>
      <c r="B657" s="41" t="s">
        <v>2533</v>
      </c>
      <c r="C657" s="40" t="s">
        <v>151</v>
      </c>
      <c r="D657" s="41" t="s">
        <v>2518</v>
      </c>
      <c r="E657" s="40" t="s">
        <v>153</v>
      </c>
    </row>
    <row r="658" spans="1:5">
      <c r="A658" s="48">
        <v>657</v>
      </c>
      <c r="B658" s="41" t="s">
        <v>1210</v>
      </c>
      <c r="C658" s="40" t="s">
        <v>178</v>
      </c>
      <c r="D658" s="41" t="s">
        <v>29</v>
      </c>
      <c r="E658" s="40" t="s">
        <v>180</v>
      </c>
    </row>
    <row r="659" spans="1:5">
      <c r="A659" s="48">
        <v>658</v>
      </c>
      <c r="B659" s="41" t="s">
        <v>1915</v>
      </c>
      <c r="C659" s="40" t="s">
        <v>178</v>
      </c>
      <c r="D659" s="41" t="s">
        <v>29</v>
      </c>
      <c r="E659" s="40" t="s">
        <v>180</v>
      </c>
    </row>
    <row r="660" spans="1:5">
      <c r="A660" s="48">
        <v>659</v>
      </c>
      <c r="B660" s="41" t="s">
        <v>2539</v>
      </c>
      <c r="C660" s="40" t="s">
        <v>178</v>
      </c>
      <c r="D660" s="41" t="s">
        <v>179</v>
      </c>
      <c r="E660" s="40" t="s">
        <v>180</v>
      </c>
    </row>
    <row r="661" spans="1:5">
      <c r="A661" s="48">
        <v>660</v>
      </c>
      <c r="B661" s="41" t="s">
        <v>177</v>
      </c>
      <c r="C661" s="40" t="s">
        <v>178</v>
      </c>
      <c r="D661" s="41" t="s">
        <v>179</v>
      </c>
      <c r="E661" s="40" t="s">
        <v>180</v>
      </c>
    </row>
    <row r="662" spans="1:5">
      <c r="A662" s="48">
        <v>661</v>
      </c>
      <c r="B662" s="41" t="s">
        <v>1930</v>
      </c>
      <c r="C662" s="40" t="s">
        <v>200</v>
      </c>
      <c r="D662" s="41" t="s">
        <v>29</v>
      </c>
      <c r="E662" s="40" t="s">
        <v>202</v>
      </c>
    </row>
    <row r="663" spans="1:5">
      <c r="A663" s="48">
        <v>662</v>
      </c>
      <c r="B663" s="41" t="s">
        <v>199</v>
      </c>
      <c r="C663" s="40" t="s">
        <v>200</v>
      </c>
      <c r="D663" s="41" t="s">
        <v>201</v>
      </c>
      <c r="E663" s="40" t="s">
        <v>202</v>
      </c>
    </row>
    <row r="664" spans="1:5">
      <c r="A664" s="48">
        <v>663</v>
      </c>
      <c r="B664" s="41" t="s">
        <v>2553</v>
      </c>
      <c r="C664" s="40" t="s">
        <v>200</v>
      </c>
      <c r="D664" s="41" t="s">
        <v>201</v>
      </c>
      <c r="E664" s="40" t="s">
        <v>202</v>
      </c>
    </row>
    <row r="665" spans="1:5">
      <c r="A665" s="48">
        <v>664</v>
      </c>
      <c r="B665" s="41" t="s">
        <v>1224</v>
      </c>
      <c r="C665" s="40" t="s">
        <v>200</v>
      </c>
      <c r="D665" s="41" t="s">
        <v>1225</v>
      </c>
      <c r="E665" s="40" t="s">
        <v>202</v>
      </c>
    </row>
    <row r="666" spans="1:5">
      <c r="A666" s="48">
        <v>665</v>
      </c>
      <c r="B666" s="41" t="s">
        <v>227</v>
      </c>
      <c r="C666" s="40" t="s">
        <v>200</v>
      </c>
      <c r="D666" s="41" t="s">
        <v>228</v>
      </c>
      <c r="E666" s="40" t="s">
        <v>202</v>
      </c>
    </row>
    <row r="667" spans="1:5">
      <c r="A667" s="48">
        <v>666</v>
      </c>
      <c r="B667" s="41" t="s">
        <v>98</v>
      </c>
      <c r="C667" s="40" t="s">
        <v>99</v>
      </c>
      <c r="D667" s="41" t="s">
        <v>29</v>
      </c>
      <c r="E667" s="40" t="s">
        <v>100</v>
      </c>
    </row>
    <row r="668" spans="1:5">
      <c r="A668" s="48">
        <v>667</v>
      </c>
      <c r="B668" s="41" t="s">
        <v>1236</v>
      </c>
      <c r="C668" s="40" t="s">
        <v>99</v>
      </c>
      <c r="D668" s="41" t="s">
        <v>1225</v>
      </c>
      <c r="E668" s="40" t="s">
        <v>100</v>
      </c>
    </row>
    <row r="669" spans="1:5">
      <c r="A669" s="48">
        <v>668</v>
      </c>
      <c r="B669" s="41" t="s">
        <v>2563</v>
      </c>
      <c r="C669" s="40" t="s">
        <v>1949</v>
      </c>
      <c r="D669" s="41" t="s">
        <v>29</v>
      </c>
      <c r="E669" s="40" t="s">
        <v>1951</v>
      </c>
    </row>
    <row r="670" spans="1:5">
      <c r="A670" s="48">
        <v>669</v>
      </c>
      <c r="B670" s="41" t="s">
        <v>1948</v>
      </c>
      <c r="C670" s="40" t="s">
        <v>1949</v>
      </c>
      <c r="D670" s="41" t="s">
        <v>1950</v>
      </c>
      <c r="E670" s="40" t="s">
        <v>1951</v>
      </c>
    </row>
    <row r="671" spans="1:5">
      <c r="A671" s="48">
        <v>670</v>
      </c>
      <c r="B671" s="41" t="s">
        <v>1058</v>
      </c>
      <c r="C671" s="40" t="s">
        <v>1059</v>
      </c>
      <c r="D671" s="41" t="s">
        <v>1060</v>
      </c>
      <c r="E671" s="40" t="s">
        <v>1061</v>
      </c>
    </row>
    <row r="672" spans="1:5">
      <c r="A672" s="48">
        <v>671</v>
      </c>
      <c r="B672" s="41" t="s">
        <v>1790</v>
      </c>
      <c r="C672" s="40" t="s">
        <v>1059</v>
      </c>
      <c r="D672" s="41" t="s">
        <v>1791</v>
      </c>
      <c r="E672" s="40" t="s">
        <v>1061</v>
      </c>
    </row>
    <row r="673" spans="1:5">
      <c r="A673" s="48">
        <v>672</v>
      </c>
      <c r="B673" s="41" t="s">
        <v>1085</v>
      </c>
      <c r="C673" s="40" t="s">
        <v>1086</v>
      </c>
      <c r="D673" s="41" t="s">
        <v>29</v>
      </c>
      <c r="E673" s="40" t="s">
        <v>1087</v>
      </c>
    </row>
    <row r="674" spans="1:5">
      <c r="A674" s="48">
        <v>673</v>
      </c>
      <c r="B674" s="41" t="s">
        <v>2443</v>
      </c>
      <c r="C674" s="40" t="s">
        <v>1086</v>
      </c>
      <c r="D674" s="41" t="s">
        <v>2444</v>
      </c>
      <c r="E674" s="40" t="s">
        <v>1087</v>
      </c>
    </row>
    <row r="675" spans="1:5">
      <c r="A675" s="48">
        <v>674</v>
      </c>
      <c r="B675" s="41" t="s">
        <v>2987</v>
      </c>
      <c r="C675" s="40" t="s">
        <v>1086</v>
      </c>
      <c r="D675" s="41" t="s">
        <v>2988</v>
      </c>
      <c r="E675" s="40" t="s">
        <v>1087</v>
      </c>
    </row>
    <row r="676" spans="1:5">
      <c r="A676" s="48">
        <v>675</v>
      </c>
      <c r="B676" s="41" t="s">
        <v>1807</v>
      </c>
      <c r="C676" s="40" t="s">
        <v>1808</v>
      </c>
      <c r="D676" s="41" t="s">
        <v>29</v>
      </c>
      <c r="E676" s="40" t="s">
        <v>1809</v>
      </c>
    </row>
    <row r="677" spans="1:5">
      <c r="A677" s="48">
        <v>676</v>
      </c>
      <c r="B677" s="41" t="s">
        <v>2453</v>
      </c>
      <c r="C677" s="40" t="s">
        <v>2454</v>
      </c>
      <c r="D677" s="41" t="s">
        <v>29</v>
      </c>
      <c r="E677" s="40" t="s">
        <v>1061</v>
      </c>
    </row>
    <row r="678" spans="1:5">
      <c r="A678" s="48">
        <v>677</v>
      </c>
      <c r="B678" s="41" t="s">
        <v>2898</v>
      </c>
      <c r="C678" s="40" t="s">
        <v>2899</v>
      </c>
      <c r="D678" s="41" t="s">
        <v>29</v>
      </c>
      <c r="E678" s="40" t="s">
        <v>2900</v>
      </c>
    </row>
    <row r="679" spans="1:5">
      <c r="A679" s="48">
        <v>678</v>
      </c>
      <c r="B679" s="41" t="s">
        <v>2998</v>
      </c>
      <c r="C679" s="40" t="s">
        <v>2999</v>
      </c>
      <c r="D679" s="41" t="s">
        <v>29</v>
      </c>
      <c r="E679" s="40" t="s">
        <v>3000</v>
      </c>
    </row>
    <row r="680" spans="1:5">
      <c r="A680" s="48">
        <v>679</v>
      </c>
      <c r="B680" s="41" t="s">
        <v>849</v>
      </c>
      <c r="C680" s="40" t="s">
        <v>850</v>
      </c>
      <c r="D680" s="41" t="s">
        <v>29</v>
      </c>
      <c r="E680" s="40" t="s">
        <v>851</v>
      </c>
    </row>
    <row r="681" spans="1:5">
      <c r="A681" s="48">
        <v>680</v>
      </c>
      <c r="B681" s="41" t="s">
        <v>2331</v>
      </c>
      <c r="C681" s="40" t="s">
        <v>1644</v>
      </c>
      <c r="D681" s="41" t="s">
        <v>29</v>
      </c>
      <c r="E681" s="40" t="s">
        <v>2332</v>
      </c>
    </row>
    <row r="682" spans="1:5">
      <c r="A682" s="48">
        <v>681</v>
      </c>
      <c r="B682" s="41" t="s">
        <v>1643</v>
      </c>
      <c r="C682" s="40" t="s">
        <v>1644</v>
      </c>
      <c r="D682" s="41" t="s">
        <v>1645</v>
      </c>
      <c r="E682" s="40" t="s">
        <v>1646</v>
      </c>
    </row>
    <row r="683" spans="1:5">
      <c r="A683" s="48">
        <v>682</v>
      </c>
      <c r="B683" s="41" t="s">
        <v>1661</v>
      </c>
      <c r="C683" s="40" t="s">
        <v>873</v>
      </c>
      <c r="D683" s="41" t="s">
        <v>1662</v>
      </c>
      <c r="E683" s="40" t="s">
        <v>875</v>
      </c>
    </row>
    <row r="684" spans="1:5">
      <c r="A684" s="48">
        <v>683</v>
      </c>
      <c r="B684" s="41" t="s">
        <v>872</v>
      </c>
      <c r="C684" s="40" t="s">
        <v>873</v>
      </c>
      <c r="D684" s="41" t="s">
        <v>874</v>
      </c>
      <c r="E684" s="40" t="s">
        <v>875</v>
      </c>
    </row>
    <row r="685" spans="1:5">
      <c r="A685" s="48">
        <v>684</v>
      </c>
      <c r="B685" s="41" t="s">
        <v>2343</v>
      </c>
      <c r="C685" s="40" t="s">
        <v>2344</v>
      </c>
      <c r="D685" s="41" t="s">
        <v>2345</v>
      </c>
      <c r="E685" s="40" t="s">
        <v>2346</v>
      </c>
    </row>
    <row r="686" spans="1:5">
      <c r="A686" s="48">
        <v>685</v>
      </c>
      <c r="B686" s="41" t="s">
        <v>2868</v>
      </c>
      <c r="C686" s="40" t="s">
        <v>2869</v>
      </c>
      <c r="D686" s="41" t="s">
        <v>29</v>
      </c>
      <c r="E686" s="40" t="s">
        <v>2346</v>
      </c>
    </row>
    <row r="687" spans="1:5">
      <c r="A687" s="48">
        <v>686</v>
      </c>
      <c r="B687" s="41" t="s">
        <v>2883</v>
      </c>
      <c r="C687" s="40" t="s">
        <v>2884</v>
      </c>
      <c r="D687" s="41" t="s">
        <v>29</v>
      </c>
      <c r="E687" s="40" t="s">
        <v>2885</v>
      </c>
    </row>
    <row r="688" spans="1:5">
      <c r="A688" s="48">
        <v>687</v>
      </c>
      <c r="B688" s="41" t="s">
        <v>899</v>
      </c>
      <c r="C688" s="40" t="s">
        <v>900</v>
      </c>
      <c r="D688" s="41" t="s">
        <v>29</v>
      </c>
      <c r="E688" s="40" t="s">
        <v>901</v>
      </c>
    </row>
    <row r="689" spans="1:5">
      <c r="A689" s="48">
        <v>688</v>
      </c>
      <c r="B689" s="41" t="s">
        <v>1683</v>
      </c>
      <c r="C689" s="40" t="s">
        <v>1684</v>
      </c>
      <c r="D689" s="41" t="s">
        <v>29</v>
      </c>
      <c r="E689" s="40" t="s">
        <v>1685</v>
      </c>
    </row>
    <row r="690" spans="1:5">
      <c r="A690" s="48">
        <v>689</v>
      </c>
      <c r="B690" s="41" t="s">
        <v>2363</v>
      </c>
      <c r="C690" s="40" t="s">
        <v>2364</v>
      </c>
      <c r="D690" s="41" t="s">
        <v>29</v>
      </c>
      <c r="E690" s="40" t="s">
        <v>2365</v>
      </c>
    </row>
    <row r="691" spans="1:5">
      <c r="A691" s="48">
        <v>690</v>
      </c>
      <c r="B691" s="41" t="s">
        <v>921</v>
      </c>
      <c r="C691" s="40" t="s">
        <v>922</v>
      </c>
      <c r="D691" s="41" t="s">
        <v>29</v>
      </c>
      <c r="E691" s="40" t="s">
        <v>923</v>
      </c>
    </row>
    <row r="692" spans="1:5">
      <c r="A692" s="48">
        <v>691</v>
      </c>
      <c r="B692" s="41" t="s">
        <v>1701</v>
      </c>
      <c r="C692" s="40" t="s">
        <v>1702</v>
      </c>
      <c r="D692" s="41" t="s">
        <v>29</v>
      </c>
      <c r="E692" s="40" t="s">
        <v>1703</v>
      </c>
    </row>
    <row r="693" spans="1:5">
      <c r="A693" s="48">
        <v>692</v>
      </c>
      <c r="B693" s="41" t="s">
        <v>2378</v>
      </c>
      <c r="C693" s="40" t="s">
        <v>2379</v>
      </c>
      <c r="D693" s="41" t="s">
        <v>29</v>
      </c>
      <c r="E693" s="40" t="s">
        <v>2380</v>
      </c>
    </row>
    <row r="694" spans="1:5">
      <c r="A694" s="48">
        <v>693</v>
      </c>
      <c r="B694" s="41" t="s">
        <v>2915</v>
      </c>
      <c r="C694" s="40" t="s">
        <v>2916</v>
      </c>
      <c r="D694" s="41" t="s">
        <v>29</v>
      </c>
      <c r="E694" s="40" t="s">
        <v>2917</v>
      </c>
    </row>
    <row r="695" spans="1:5">
      <c r="A695" s="48">
        <v>694</v>
      </c>
      <c r="B695" s="41" t="s">
        <v>796</v>
      </c>
      <c r="C695" s="40" t="s">
        <v>797</v>
      </c>
      <c r="D695" s="41" t="s">
        <v>29</v>
      </c>
      <c r="E695" s="40" t="s">
        <v>798</v>
      </c>
    </row>
    <row r="696" spans="1:5">
      <c r="A696" s="48">
        <v>695</v>
      </c>
      <c r="B696" s="41" t="s">
        <v>1603</v>
      </c>
      <c r="C696" s="40" t="s">
        <v>1604</v>
      </c>
      <c r="D696" s="41" t="s">
        <v>29</v>
      </c>
      <c r="E696" s="40" t="s">
        <v>1605</v>
      </c>
    </row>
    <row r="697" spans="1:5">
      <c r="A697" s="48">
        <v>696</v>
      </c>
      <c r="B697" s="41" t="s">
        <v>2298</v>
      </c>
      <c r="C697" s="40" t="s">
        <v>2299</v>
      </c>
      <c r="D697" s="41" t="s">
        <v>29</v>
      </c>
      <c r="E697" s="40" t="s">
        <v>2300</v>
      </c>
    </row>
    <row r="698" spans="1:5">
      <c r="A698" s="48">
        <v>697</v>
      </c>
      <c r="B698" s="41" t="s">
        <v>2848</v>
      </c>
      <c r="C698" s="40" t="s">
        <v>819</v>
      </c>
      <c r="D698" s="41" t="s">
        <v>29</v>
      </c>
      <c r="E698" s="40" t="s">
        <v>820</v>
      </c>
    </row>
    <row r="699" spans="1:5">
      <c r="A699" s="48">
        <v>698</v>
      </c>
      <c r="B699" s="41" t="s">
        <v>818</v>
      </c>
      <c r="C699" s="40" t="s">
        <v>819</v>
      </c>
      <c r="D699" s="41" t="s">
        <v>29</v>
      </c>
      <c r="E699" s="40" t="s">
        <v>820</v>
      </c>
    </row>
    <row r="700" spans="1:5">
      <c r="A700" s="48">
        <v>699</v>
      </c>
      <c r="B700" s="41" t="s">
        <v>1622</v>
      </c>
      <c r="C700" s="40" t="s">
        <v>1623</v>
      </c>
      <c r="D700" s="41" t="s">
        <v>29</v>
      </c>
      <c r="E700" s="40" t="s">
        <v>1624</v>
      </c>
    </row>
    <row r="701" spans="1:5">
      <c r="A701" s="48">
        <v>700</v>
      </c>
      <c r="B701" s="41" t="s">
        <v>2313</v>
      </c>
      <c r="C701" s="40" t="s">
        <v>2314</v>
      </c>
      <c r="D701" s="41" t="s">
        <v>2315</v>
      </c>
      <c r="E701" s="40" t="s">
        <v>2316</v>
      </c>
    </row>
    <row r="702" spans="1:5">
      <c r="A702" s="48">
        <v>701</v>
      </c>
      <c r="B702" s="41" t="s">
        <v>2855</v>
      </c>
      <c r="C702" s="40" t="s">
        <v>2856</v>
      </c>
      <c r="D702" s="41" t="s">
        <v>2857</v>
      </c>
      <c r="E702" s="40" t="s">
        <v>2858</v>
      </c>
    </row>
    <row r="703" spans="1:5">
      <c r="A703" s="48">
        <v>702</v>
      </c>
      <c r="B703" s="41" t="s">
        <v>580</v>
      </c>
      <c r="C703" s="40" t="s">
        <v>581</v>
      </c>
      <c r="D703" s="41" t="s">
        <v>29</v>
      </c>
      <c r="E703" s="40" t="s">
        <v>582</v>
      </c>
    </row>
    <row r="704" spans="1:5">
      <c r="A704" s="48">
        <v>703</v>
      </c>
      <c r="B704" s="41" t="s">
        <v>1471</v>
      </c>
      <c r="C704" s="40" t="s">
        <v>581</v>
      </c>
      <c r="D704" s="41" t="s">
        <v>29</v>
      </c>
      <c r="E704" s="40" t="s">
        <v>582</v>
      </c>
    </row>
    <row r="705" spans="1:5">
      <c r="A705" s="48">
        <v>704</v>
      </c>
      <c r="B705" s="41" t="s">
        <v>2166</v>
      </c>
      <c r="C705" s="40" t="s">
        <v>606</v>
      </c>
      <c r="D705" s="41" t="s">
        <v>29</v>
      </c>
      <c r="E705" s="40" t="s">
        <v>607</v>
      </c>
    </row>
    <row r="706" spans="1:5">
      <c r="A706" s="48">
        <v>705</v>
      </c>
      <c r="B706" s="41" t="s">
        <v>2728</v>
      </c>
      <c r="C706" s="40" t="s">
        <v>606</v>
      </c>
      <c r="D706" s="41" t="s">
        <v>29</v>
      </c>
      <c r="E706" s="40" t="s">
        <v>607</v>
      </c>
    </row>
    <row r="707" spans="1:5">
      <c r="A707" s="48">
        <v>706</v>
      </c>
      <c r="B707" s="41" t="s">
        <v>605</v>
      </c>
      <c r="C707" s="40" t="s">
        <v>606</v>
      </c>
      <c r="D707" s="41" t="s">
        <v>29</v>
      </c>
      <c r="E707" s="40" t="s">
        <v>607</v>
      </c>
    </row>
    <row r="708" spans="1:5">
      <c r="A708" s="48">
        <v>707</v>
      </c>
      <c r="B708" s="41" t="s">
        <v>1484</v>
      </c>
      <c r="C708" s="40" t="s">
        <v>606</v>
      </c>
      <c r="D708" s="41" t="s">
        <v>29</v>
      </c>
      <c r="E708" s="40" t="s">
        <v>607</v>
      </c>
    </row>
    <row r="709" spans="1:5">
      <c r="A709" s="48">
        <v>708</v>
      </c>
      <c r="B709" s="41" t="s">
        <v>2179</v>
      </c>
      <c r="C709" s="40" t="s">
        <v>2180</v>
      </c>
      <c r="D709" s="41" t="s">
        <v>29</v>
      </c>
      <c r="E709" s="40" t="s">
        <v>2181</v>
      </c>
    </row>
    <row r="710" spans="1:5">
      <c r="A710" s="48">
        <v>709</v>
      </c>
      <c r="B710" s="41" t="s">
        <v>2739</v>
      </c>
      <c r="C710" s="40" t="s">
        <v>2740</v>
      </c>
      <c r="D710" s="41" t="s">
        <v>2741</v>
      </c>
      <c r="E710" s="40" t="s">
        <v>2742</v>
      </c>
    </row>
    <row r="711" spans="1:5">
      <c r="A711" s="48">
        <v>710</v>
      </c>
      <c r="B711" s="41" t="s">
        <v>632</v>
      </c>
      <c r="C711" s="40" t="s">
        <v>633</v>
      </c>
      <c r="D711" s="41" t="s">
        <v>634</v>
      </c>
      <c r="E711" s="40" t="s">
        <v>635</v>
      </c>
    </row>
    <row r="712" spans="1:5">
      <c r="A712" s="48">
        <v>711</v>
      </c>
      <c r="B712" s="41" t="s">
        <v>1495</v>
      </c>
      <c r="C712" s="40" t="s">
        <v>1496</v>
      </c>
      <c r="D712" s="41" t="s">
        <v>29</v>
      </c>
      <c r="E712" s="40" t="s">
        <v>1497</v>
      </c>
    </row>
    <row r="713" spans="1:5">
      <c r="A713" s="48">
        <v>712</v>
      </c>
      <c r="B713" s="41" t="s">
        <v>2767</v>
      </c>
      <c r="C713" s="40" t="s">
        <v>661</v>
      </c>
      <c r="D713" s="41" t="s">
        <v>29</v>
      </c>
      <c r="E713" s="40" t="s">
        <v>662</v>
      </c>
    </row>
    <row r="714" spans="1:5">
      <c r="A714" s="48">
        <v>713</v>
      </c>
      <c r="B714" s="41" t="s">
        <v>660</v>
      </c>
      <c r="C714" s="40" t="s">
        <v>661</v>
      </c>
      <c r="D714" s="41" t="s">
        <v>29</v>
      </c>
      <c r="E714" s="40" t="s">
        <v>662</v>
      </c>
    </row>
    <row r="715" spans="1:5">
      <c r="A715" s="48">
        <v>714</v>
      </c>
      <c r="B715" s="41" t="s">
        <v>1517</v>
      </c>
      <c r="C715" s="40" t="s">
        <v>661</v>
      </c>
      <c r="D715" s="41" t="s">
        <v>29</v>
      </c>
      <c r="E715" s="40" t="s">
        <v>662</v>
      </c>
    </row>
    <row r="716" spans="1:5">
      <c r="A716" s="48">
        <v>715</v>
      </c>
      <c r="B716" s="41" t="s">
        <v>2754</v>
      </c>
      <c r="C716" s="40" t="s">
        <v>661</v>
      </c>
      <c r="D716" s="41" t="s">
        <v>2755</v>
      </c>
      <c r="E716" s="40" t="s">
        <v>662</v>
      </c>
    </row>
    <row r="717" spans="1:5">
      <c r="A717" s="48">
        <v>716</v>
      </c>
      <c r="B717" s="41" t="s">
        <v>2197</v>
      </c>
      <c r="C717" s="40" t="s">
        <v>661</v>
      </c>
      <c r="D717" s="41" t="s">
        <v>2198</v>
      </c>
      <c r="E717" s="40" t="s">
        <v>662</v>
      </c>
    </row>
    <row r="718" spans="1:5">
      <c r="A718" s="48">
        <v>717</v>
      </c>
      <c r="B718" s="41" t="s">
        <v>2209</v>
      </c>
      <c r="C718" s="40" t="s">
        <v>661</v>
      </c>
      <c r="D718" s="41" t="s">
        <v>2198</v>
      </c>
      <c r="E718" s="40" t="s">
        <v>662</v>
      </c>
    </row>
    <row r="719" spans="1:5">
      <c r="A719" s="48">
        <v>718</v>
      </c>
      <c r="B719" s="41" t="s">
        <v>522</v>
      </c>
      <c r="C719" s="40" t="s">
        <v>523</v>
      </c>
      <c r="D719" s="41" t="s">
        <v>29</v>
      </c>
      <c r="E719" s="40" t="s">
        <v>524</v>
      </c>
    </row>
    <row r="720" spans="1:5">
      <c r="A720" s="48">
        <v>719</v>
      </c>
      <c r="B720" s="41" t="s">
        <v>1442</v>
      </c>
      <c r="C720" s="40" t="s">
        <v>1443</v>
      </c>
      <c r="D720" s="41" t="s">
        <v>29</v>
      </c>
      <c r="E720" s="40" t="s">
        <v>1444</v>
      </c>
    </row>
    <row r="721" spans="1:5">
      <c r="A721" s="48">
        <v>720</v>
      </c>
      <c r="B721" s="41" t="s">
        <v>2132</v>
      </c>
      <c r="C721" s="40" t="s">
        <v>2133</v>
      </c>
      <c r="D721" s="41" t="s">
        <v>29</v>
      </c>
      <c r="E721" s="40" t="s">
        <v>995</v>
      </c>
    </row>
    <row r="722" spans="1:5">
      <c r="A722" s="48">
        <v>721</v>
      </c>
      <c r="B722" s="41" t="s">
        <v>2700</v>
      </c>
      <c r="C722" s="40" t="s">
        <v>2701</v>
      </c>
      <c r="D722" s="41" t="s">
        <v>29</v>
      </c>
      <c r="E722" s="40" t="s">
        <v>2702</v>
      </c>
    </row>
    <row r="723" spans="1:5">
      <c r="A723" s="48">
        <v>722</v>
      </c>
      <c r="B723" s="41" t="s">
        <v>548</v>
      </c>
      <c r="C723" s="40" t="s">
        <v>549</v>
      </c>
      <c r="D723" s="41" t="s">
        <v>29</v>
      </c>
      <c r="E723" s="40" t="s">
        <v>550</v>
      </c>
    </row>
    <row r="724" spans="1:5">
      <c r="A724" s="48">
        <v>723</v>
      </c>
      <c r="B724" s="41" t="s">
        <v>1462</v>
      </c>
      <c r="C724" s="40" t="s">
        <v>1463</v>
      </c>
      <c r="D724" s="41" t="s">
        <v>306</v>
      </c>
      <c r="E724" s="40" t="s">
        <v>307</v>
      </c>
    </row>
    <row r="725" spans="1:5">
      <c r="A725" s="48">
        <v>724</v>
      </c>
      <c r="B725" s="41" t="s">
        <v>2717</v>
      </c>
      <c r="C725" s="40" t="s">
        <v>2718</v>
      </c>
      <c r="D725" s="41" t="s">
        <v>29</v>
      </c>
      <c r="E725" s="40" t="s">
        <v>2150</v>
      </c>
    </row>
    <row r="726" spans="1:5">
      <c r="A726" s="48">
        <v>725</v>
      </c>
      <c r="B726" s="41" t="s">
        <v>2147</v>
      </c>
      <c r="C726" s="40" t="s">
        <v>2148</v>
      </c>
      <c r="D726" s="41" t="s">
        <v>2149</v>
      </c>
      <c r="E726" s="40" t="s">
        <v>2150</v>
      </c>
    </row>
    <row r="727" spans="1:5">
      <c r="A727" s="48">
        <v>726</v>
      </c>
      <c r="B727" s="41" t="s">
        <v>304</v>
      </c>
      <c r="C727" s="40" t="s">
        <v>305</v>
      </c>
      <c r="D727" s="41" t="s">
        <v>306</v>
      </c>
      <c r="E727" s="40" t="s">
        <v>307</v>
      </c>
    </row>
    <row r="728" spans="1:5">
      <c r="A728" s="48">
        <v>727</v>
      </c>
      <c r="B728" s="41" t="s">
        <v>1290</v>
      </c>
      <c r="C728" s="40" t="s">
        <v>1291</v>
      </c>
      <c r="D728" s="41" t="s">
        <v>29</v>
      </c>
      <c r="E728" s="40" t="s">
        <v>1292</v>
      </c>
    </row>
    <row r="729" spans="1:5">
      <c r="A729" s="48">
        <v>728</v>
      </c>
      <c r="B729" s="41" t="s">
        <v>2001</v>
      </c>
      <c r="C729" s="40" t="s">
        <v>2002</v>
      </c>
      <c r="D729" s="41" t="s">
        <v>2003</v>
      </c>
      <c r="E729" s="40" t="s">
        <v>1292</v>
      </c>
    </row>
    <row r="730" spans="1:5">
      <c r="A730" s="48">
        <v>729</v>
      </c>
      <c r="B730" s="41" t="s">
        <v>2599</v>
      </c>
      <c r="C730" s="40" t="s">
        <v>2600</v>
      </c>
      <c r="D730" s="41" t="s">
        <v>1200</v>
      </c>
      <c r="E730" s="40" t="s">
        <v>2601</v>
      </c>
    </row>
    <row r="731" spans="1:5">
      <c r="A731" s="48">
        <v>730</v>
      </c>
      <c r="B731" s="41" t="s">
        <v>2616</v>
      </c>
      <c r="C731" s="40" t="s">
        <v>327</v>
      </c>
      <c r="D731" s="41" t="s">
        <v>29</v>
      </c>
      <c r="E731" s="40" t="s">
        <v>329</v>
      </c>
    </row>
    <row r="732" spans="1:5">
      <c r="A732" s="48">
        <v>731</v>
      </c>
      <c r="B732" s="41" t="s">
        <v>1302</v>
      </c>
      <c r="C732" s="40" t="s">
        <v>327</v>
      </c>
      <c r="D732" s="41" t="s">
        <v>29</v>
      </c>
      <c r="E732" s="40" t="s">
        <v>329</v>
      </c>
    </row>
    <row r="733" spans="1:5">
      <c r="A733" s="48">
        <v>732</v>
      </c>
      <c r="B733" s="41" t="s">
        <v>2012</v>
      </c>
      <c r="C733" s="40" t="s">
        <v>327</v>
      </c>
      <c r="D733" s="41" t="s">
        <v>29</v>
      </c>
      <c r="E733" s="40" t="s">
        <v>329</v>
      </c>
    </row>
    <row r="734" spans="1:5">
      <c r="A734" s="48">
        <v>733</v>
      </c>
      <c r="B734" s="41" t="s">
        <v>326</v>
      </c>
      <c r="C734" s="40" t="s">
        <v>327</v>
      </c>
      <c r="D734" s="41" t="s">
        <v>328</v>
      </c>
      <c r="E734" s="40" t="s">
        <v>329</v>
      </c>
    </row>
    <row r="735" spans="1:5">
      <c r="A735" s="48">
        <v>734</v>
      </c>
      <c r="B735" s="41" t="s">
        <v>1251</v>
      </c>
      <c r="C735" s="40" t="s">
        <v>251</v>
      </c>
      <c r="D735" s="41" t="s">
        <v>29</v>
      </c>
      <c r="E735" s="40" t="s">
        <v>253</v>
      </c>
    </row>
    <row r="736" spans="1:5">
      <c r="A736" s="48">
        <v>735</v>
      </c>
      <c r="B736" s="41" t="s">
        <v>250</v>
      </c>
      <c r="C736" s="40" t="s">
        <v>251</v>
      </c>
      <c r="D736" s="41" t="s">
        <v>252</v>
      </c>
      <c r="E736" s="40" t="s">
        <v>253</v>
      </c>
    </row>
    <row r="737" spans="1:5">
      <c r="A737" s="48">
        <v>736</v>
      </c>
      <c r="B737" s="41" t="s">
        <v>1321</v>
      </c>
      <c r="C737" s="40" t="s">
        <v>251</v>
      </c>
      <c r="D737" s="41" t="s">
        <v>1322</v>
      </c>
      <c r="E737" s="40" t="s">
        <v>253</v>
      </c>
    </row>
    <row r="738" spans="1:5">
      <c r="A738" s="48">
        <v>737</v>
      </c>
      <c r="B738" s="41" t="s">
        <v>1337</v>
      </c>
      <c r="C738" s="40" t="s">
        <v>251</v>
      </c>
      <c r="D738" s="41" t="s">
        <v>1338</v>
      </c>
      <c r="E738" s="40" t="s">
        <v>253</v>
      </c>
    </row>
    <row r="739" spans="1:5">
      <c r="A739" s="48">
        <v>738</v>
      </c>
      <c r="B739" s="41" t="s">
        <v>2635</v>
      </c>
      <c r="C739" s="40" t="s">
        <v>251</v>
      </c>
      <c r="D739" s="41" t="s">
        <v>2636</v>
      </c>
      <c r="E739" s="40" t="s">
        <v>253</v>
      </c>
    </row>
    <row r="740" spans="1:5">
      <c r="A740" s="48">
        <v>739</v>
      </c>
      <c r="B740" s="41" t="s">
        <v>2024</v>
      </c>
      <c r="C740" s="40" t="s">
        <v>251</v>
      </c>
      <c r="D740" s="41" t="s">
        <v>2025</v>
      </c>
      <c r="E740" s="40" t="s">
        <v>253</v>
      </c>
    </row>
    <row r="741" spans="1:5">
      <c r="A741" s="48">
        <v>740</v>
      </c>
      <c r="B741" s="41" t="s">
        <v>2037</v>
      </c>
      <c r="C741" s="40" t="s">
        <v>251</v>
      </c>
      <c r="D741" s="41" t="s">
        <v>2038</v>
      </c>
      <c r="E741" s="40" t="s">
        <v>253</v>
      </c>
    </row>
    <row r="742" spans="1:5">
      <c r="A742" s="48">
        <v>741</v>
      </c>
      <c r="B742" s="41" t="s">
        <v>354</v>
      </c>
      <c r="C742" s="40" t="s">
        <v>251</v>
      </c>
      <c r="D742" s="41" t="s">
        <v>355</v>
      </c>
      <c r="E742" s="40" t="s">
        <v>253</v>
      </c>
    </row>
    <row r="743" spans="1:5">
      <c r="A743" s="48">
        <v>742</v>
      </c>
      <c r="B743" s="41" t="s">
        <v>2627</v>
      </c>
      <c r="C743" s="40" t="s">
        <v>251</v>
      </c>
      <c r="D743" s="41" t="s">
        <v>2628</v>
      </c>
      <c r="E743" s="40" t="s">
        <v>253</v>
      </c>
    </row>
    <row r="744" spans="1:5">
      <c r="A744" s="48">
        <v>743</v>
      </c>
      <c r="B744" s="41" t="s">
        <v>379</v>
      </c>
      <c r="C744" s="40" t="s">
        <v>251</v>
      </c>
      <c r="D744" s="41" t="s">
        <v>380</v>
      </c>
      <c r="E744" s="40" t="s">
        <v>253</v>
      </c>
    </row>
    <row r="745" spans="1:5">
      <c r="A745" s="48">
        <v>744</v>
      </c>
      <c r="B745" s="41" t="s">
        <v>1960</v>
      </c>
      <c r="C745" s="40" t="s">
        <v>1961</v>
      </c>
      <c r="D745" s="41" t="s">
        <v>29</v>
      </c>
      <c r="E745" s="40" t="s">
        <v>1962</v>
      </c>
    </row>
    <row r="746" spans="1:5">
      <c r="A746" s="48">
        <v>745</v>
      </c>
      <c r="B746" s="41" t="s">
        <v>2570</v>
      </c>
      <c r="C746" s="40" t="s">
        <v>1961</v>
      </c>
      <c r="D746" s="41" t="s">
        <v>2571</v>
      </c>
      <c r="E746" s="40" t="s">
        <v>1962</v>
      </c>
    </row>
    <row r="747" spans="1:5">
      <c r="A747" s="48">
        <v>746</v>
      </c>
      <c r="B747" s="41" t="s">
        <v>273</v>
      </c>
      <c r="C747" s="40" t="s">
        <v>274</v>
      </c>
      <c r="D747" s="41" t="s">
        <v>29</v>
      </c>
      <c r="E747" s="40" t="s">
        <v>275</v>
      </c>
    </row>
    <row r="748" spans="1:5">
      <c r="A748" s="48">
        <v>747</v>
      </c>
      <c r="B748" s="41" t="s">
        <v>1273</v>
      </c>
      <c r="C748" s="40" t="s">
        <v>274</v>
      </c>
      <c r="D748" s="41" t="s">
        <v>29</v>
      </c>
      <c r="E748" s="40" t="s">
        <v>275</v>
      </c>
    </row>
    <row r="749" spans="1:5">
      <c r="A749" s="48">
        <v>748</v>
      </c>
      <c r="B749" s="41" t="s">
        <v>1979</v>
      </c>
      <c r="C749" s="40" t="s">
        <v>1980</v>
      </c>
      <c r="D749" s="41" t="s">
        <v>29</v>
      </c>
      <c r="E749" s="40" t="s">
        <v>1981</v>
      </c>
    </row>
    <row r="750" spans="1:5">
      <c r="A750" s="48">
        <v>749</v>
      </c>
      <c r="B750" s="41" t="s">
        <v>2587</v>
      </c>
      <c r="C750" s="40" t="s">
        <v>2588</v>
      </c>
      <c r="D750" s="41" t="s">
        <v>29</v>
      </c>
      <c r="E750" s="40" t="s">
        <v>2589</v>
      </c>
    </row>
    <row r="751" spans="1:5">
      <c r="A751" s="48">
        <v>750</v>
      </c>
      <c r="B751" s="41" t="s">
        <v>27</v>
      </c>
      <c r="C751" s="40" t="s">
        <v>28</v>
      </c>
      <c r="D751" s="41" t="s">
        <v>29</v>
      </c>
      <c r="E751" s="40" t="s">
        <v>30</v>
      </c>
    </row>
    <row r="752" spans="1:5">
      <c r="A752" s="48">
        <v>751</v>
      </c>
      <c r="B752" s="41" t="s">
        <v>1107</v>
      </c>
      <c r="C752" s="40" t="s">
        <v>1108</v>
      </c>
      <c r="D752" s="41" t="s">
        <v>29</v>
      </c>
      <c r="E752" s="40" t="s">
        <v>1109</v>
      </c>
    </row>
    <row r="753" spans="1:5">
      <c r="A753" s="48">
        <v>752</v>
      </c>
      <c r="B753" s="41" t="s">
        <v>2466</v>
      </c>
      <c r="C753" s="40" t="s">
        <v>1108</v>
      </c>
      <c r="D753" s="41" t="s">
        <v>29</v>
      </c>
      <c r="E753" s="40" t="s">
        <v>1109</v>
      </c>
    </row>
    <row r="754" spans="1:5">
      <c r="A754" s="48">
        <v>753</v>
      </c>
      <c r="B754" s="41" t="s">
        <v>55</v>
      </c>
      <c r="C754" s="40" t="s">
        <v>56</v>
      </c>
      <c r="D754" s="41" t="s">
        <v>29</v>
      </c>
      <c r="E754" s="40" t="s">
        <v>57</v>
      </c>
    </row>
    <row r="755" spans="1:5">
      <c r="A755" s="48">
        <v>754</v>
      </c>
      <c r="B755" s="41" t="s">
        <v>1125</v>
      </c>
      <c r="C755" s="40" t="s">
        <v>56</v>
      </c>
      <c r="D755" s="41" t="s">
        <v>29</v>
      </c>
      <c r="E755" s="40" t="s">
        <v>57</v>
      </c>
    </row>
    <row r="756" spans="1:5">
      <c r="A756" s="48">
        <v>755</v>
      </c>
      <c r="B756" s="41" t="s">
        <v>1845</v>
      </c>
      <c r="C756" s="40" t="s">
        <v>56</v>
      </c>
      <c r="D756" s="41" t="s">
        <v>1846</v>
      </c>
      <c r="E756" s="40" t="s">
        <v>57</v>
      </c>
    </row>
    <row r="757" spans="1:5">
      <c r="A757" s="48">
        <v>756</v>
      </c>
      <c r="B757" s="41" t="s">
        <v>2480</v>
      </c>
      <c r="C757" s="40" t="s">
        <v>2481</v>
      </c>
      <c r="D757" s="41" t="s">
        <v>29</v>
      </c>
      <c r="E757" s="40" t="s">
        <v>57</v>
      </c>
    </row>
    <row r="758" spans="1:5">
      <c r="A758" s="48">
        <v>757</v>
      </c>
      <c r="B758" s="41" t="s">
        <v>81</v>
      </c>
      <c r="C758" s="40" t="s">
        <v>82</v>
      </c>
      <c r="D758" s="41" t="s">
        <v>29</v>
      </c>
      <c r="E758" s="40" t="s">
        <v>83</v>
      </c>
    </row>
    <row r="759" spans="1:5">
      <c r="A759" s="48">
        <v>758</v>
      </c>
      <c r="B759" s="41" t="s">
        <v>1137</v>
      </c>
      <c r="C759" s="40" t="s">
        <v>82</v>
      </c>
      <c r="D759" s="41" t="s">
        <v>29</v>
      </c>
      <c r="E759" s="40" t="s">
        <v>83</v>
      </c>
    </row>
    <row r="760" spans="1:5">
      <c r="A760" s="48">
        <v>759</v>
      </c>
      <c r="B760" s="41" t="s">
        <v>1857</v>
      </c>
      <c r="C760" s="40" t="s">
        <v>1858</v>
      </c>
      <c r="D760" s="41" t="s">
        <v>29</v>
      </c>
      <c r="E760" s="40" t="s">
        <v>1859</v>
      </c>
    </row>
    <row r="761" spans="1:5">
      <c r="A761" s="48">
        <v>760</v>
      </c>
      <c r="B761" s="41" t="s">
        <v>2207</v>
      </c>
      <c r="C761" s="40" t="s">
        <v>1858</v>
      </c>
      <c r="D761" s="41" t="s">
        <v>2208</v>
      </c>
      <c r="E761" s="40" t="s">
        <v>1859</v>
      </c>
    </row>
    <row r="762" spans="1:5">
      <c r="A762" s="48">
        <v>761</v>
      </c>
      <c r="B762" s="41" t="s">
        <v>2765</v>
      </c>
      <c r="C762" s="40" t="s">
        <v>1858</v>
      </c>
      <c r="D762" s="41" t="s">
        <v>2766</v>
      </c>
      <c r="E762" s="40" t="s">
        <v>1859</v>
      </c>
    </row>
    <row r="763" spans="1:5">
      <c r="A763" s="48">
        <v>762</v>
      </c>
      <c r="B763" s="41" t="s">
        <v>2491</v>
      </c>
      <c r="C763" s="40" t="s">
        <v>104</v>
      </c>
      <c r="D763" s="41" t="s">
        <v>2492</v>
      </c>
      <c r="E763" s="40" t="s">
        <v>106</v>
      </c>
    </row>
    <row r="764" spans="1:5">
      <c r="A764" s="48">
        <v>763</v>
      </c>
      <c r="B764" s="41" t="s">
        <v>103</v>
      </c>
      <c r="C764" s="40" t="s">
        <v>104</v>
      </c>
      <c r="D764" s="41" t="s">
        <v>105</v>
      </c>
      <c r="E764" s="40" t="s">
        <v>106</v>
      </c>
    </row>
    <row r="765" spans="1:5">
      <c r="A765" s="48">
        <v>764</v>
      </c>
      <c r="B765" s="41" t="s">
        <v>1873</v>
      </c>
      <c r="C765" s="40" t="s">
        <v>104</v>
      </c>
      <c r="D765" s="41" t="s">
        <v>105</v>
      </c>
      <c r="E765" s="40" t="s">
        <v>106</v>
      </c>
    </row>
    <row r="766" spans="1:5">
      <c r="A766" s="48">
        <v>765</v>
      </c>
      <c r="B766" s="41" t="s">
        <v>1155</v>
      </c>
      <c r="C766" s="40" t="s">
        <v>104</v>
      </c>
      <c r="D766" s="41" t="s">
        <v>1156</v>
      </c>
      <c r="E766" s="40" t="s">
        <v>106</v>
      </c>
    </row>
    <row r="767" spans="1:5">
      <c r="A767" s="48">
        <v>766</v>
      </c>
      <c r="B767" s="41" t="s">
        <v>2502</v>
      </c>
      <c r="C767" s="40" t="s">
        <v>2503</v>
      </c>
      <c r="D767" s="41" t="s">
        <v>2504</v>
      </c>
      <c r="E767" s="40" t="s">
        <v>2505</v>
      </c>
    </row>
    <row r="768" spans="1:5">
      <c r="A768" s="48">
        <v>767</v>
      </c>
      <c r="B768" s="41" t="s">
        <v>944</v>
      </c>
      <c r="C768" s="40" t="s">
        <v>945</v>
      </c>
      <c r="D768" s="41" t="s">
        <v>946</v>
      </c>
      <c r="E768" s="40" t="s">
        <v>947</v>
      </c>
    </row>
    <row r="769" spans="1:5">
      <c r="A769" s="48">
        <v>768</v>
      </c>
      <c r="B769" s="41" t="s">
        <v>1712</v>
      </c>
      <c r="C769" s="40" t="s">
        <v>1713</v>
      </c>
      <c r="D769" s="41" t="s">
        <v>1714</v>
      </c>
      <c r="E769" s="40" t="s">
        <v>657</v>
      </c>
    </row>
    <row r="770" spans="1:5">
      <c r="A770" s="48">
        <v>769</v>
      </c>
      <c r="B770" s="41" t="s">
        <v>2925</v>
      </c>
      <c r="C770" s="40" t="s">
        <v>2926</v>
      </c>
      <c r="D770" s="41" t="s">
        <v>29</v>
      </c>
      <c r="E770" s="40" t="s">
        <v>2927</v>
      </c>
    </row>
    <row r="771" spans="1:5">
      <c r="A771" s="48">
        <v>770</v>
      </c>
      <c r="B771" s="41" t="s">
        <v>966</v>
      </c>
      <c r="C771" s="40" t="s">
        <v>967</v>
      </c>
      <c r="D771" s="41" t="s">
        <v>968</v>
      </c>
      <c r="E771" s="40" t="s">
        <v>969</v>
      </c>
    </row>
    <row r="772" spans="1:5">
      <c r="A772" s="48">
        <v>771</v>
      </c>
      <c r="B772" s="41" t="s">
        <v>1728</v>
      </c>
      <c r="C772" s="40" t="s">
        <v>967</v>
      </c>
      <c r="D772" s="41" t="s">
        <v>1729</v>
      </c>
      <c r="E772" s="40" t="s">
        <v>969</v>
      </c>
    </row>
    <row r="773" spans="1:5">
      <c r="A773" s="48">
        <v>772</v>
      </c>
      <c r="B773" s="41" t="s">
        <v>2398</v>
      </c>
      <c r="C773" s="40" t="s">
        <v>2399</v>
      </c>
      <c r="D773" s="41" t="s">
        <v>29</v>
      </c>
      <c r="E773" s="40" t="s">
        <v>2400</v>
      </c>
    </row>
    <row r="774" spans="1:5">
      <c r="A774" s="48">
        <v>773</v>
      </c>
      <c r="B774" s="41" t="s">
        <v>2939</v>
      </c>
      <c r="C774" s="40" t="s">
        <v>2940</v>
      </c>
      <c r="D774" s="41" t="s">
        <v>29</v>
      </c>
      <c r="E774" s="40" t="s">
        <v>953</v>
      </c>
    </row>
    <row r="775" spans="1:5">
      <c r="A775" s="48">
        <v>774</v>
      </c>
      <c r="B775" s="41" t="s">
        <v>1745</v>
      </c>
      <c r="C775" s="40" t="s">
        <v>993</v>
      </c>
      <c r="D775" s="41" t="s">
        <v>29</v>
      </c>
      <c r="E775" s="40" t="s">
        <v>995</v>
      </c>
    </row>
    <row r="776" spans="1:5">
      <c r="A776" s="48">
        <v>775</v>
      </c>
      <c r="B776" s="41" t="s">
        <v>992</v>
      </c>
      <c r="C776" s="40" t="s">
        <v>993</v>
      </c>
      <c r="D776" s="41" t="s">
        <v>994</v>
      </c>
      <c r="E776" s="40" t="s">
        <v>995</v>
      </c>
    </row>
    <row r="777" spans="1:5">
      <c r="A777" s="48">
        <v>776</v>
      </c>
      <c r="B777" s="41" t="s">
        <v>2412</v>
      </c>
      <c r="C777" s="40" t="s">
        <v>1020</v>
      </c>
      <c r="D777" s="41" t="s">
        <v>29</v>
      </c>
      <c r="E777" s="40" t="s">
        <v>1021</v>
      </c>
    </row>
    <row r="778" spans="1:5">
      <c r="A778" s="48">
        <v>777</v>
      </c>
      <c r="B778" s="41" t="s">
        <v>2953</v>
      </c>
      <c r="C778" s="40" t="s">
        <v>1020</v>
      </c>
      <c r="D778" s="41" t="s">
        <v>29</v>
      </c>
      <c r="E778" s="40" t="s">
        <v>1021</v>
      </c>
    </row>
    <row r="779" spans="1:5">
      <c r="A779" s="48">
        <v>778</v>
      </c>
      <c r="B779" s="41" t="s">
        <v>1019</v>
      </c>
      <c r="C779" s="40" t="s">
        <v>1020</v>
      </c>
      <c r="D779" s="41" t="s">
        <v>29</v>
      </c>
      <c r="E779" s="40" t="s">
        <v>1021</v>
      </c>
    </row>
    <row r="780" spans="1:5">
      <c r="A780" s="48">
        <v>779</v>
      </c>
      <c r="B780" s="41" t="s">
        <v>1765</v>
      </c>
      <c r="C780" s="40" t="s">
        <v>1766</v>
      </c>
      <c r="D780" s="41" t="s">
        <v>29</v>
      </c>
      <c r="E780" s="40" t="s">
        <v>1767</v>
      </c>
    </row>
    <row r="781" spans="1:5">
      <c r="A781" s="48">
        <v>780</v>
      </c>
      <c r="B781" s="41" t="s">
        <v>2422</v>
      </c>
      <c r="C781" s="40" t="s">
        <v>1766</v>
      </c>
      <c r="D781" s="41" t="s">
        <v>29</v>
      </c>
      <c r="E781" s="40" t="s">
        <v>1767</v>
      </c>
    </row>
    <row r="782" spans="1:5">
      <c r="A782" s="48">
        <v>781</v>
      </c>
      <c r="B782" s="41" t="s">
        <v>2964</v>
      </c>
      <c r="C782" s="40" t="s">
        <v>2965</v>
      </c>
      <c r="D782" s="41" t="s">
        <v>29</v>
      </c>
      <c r="E782" s="40" t="s">
        <v>2966</v>
      </c>
    </row>
    <row r="783" spans="1:5">
      <c r="A783" s="48">
        <v>782</v>
      </c>
      <c r="B783" s="41" t="s">
        <v>1040</v>
      </c>
      <c r="C783" s="40" t="s">
        <v>1041</v>
      </c>
      <c r="D783" s="41" t="s">
        <v>1042</v>
      </c>
      <c r="E783" s="40" t="s">
        <v>1043</v>
      </c>
    </row>
    <row r="784" spans="1:5">
      <c r="A784" s="48">
        <v>783</v>
      </c>
      <c r="B784" s="41" t="s">
        <v>1780</v>
      </c>
      <c r="C784" s="40" t="s">
        <v>1781</v>
      </c>
      <c r="D784" s="41" t="s">
        <v>1782</v>
      </c>
      <c r="E784" s="40" t="s">
        <v>1783</v>
      </c>
    </row>
    <row r="785" spans="1:5">
      <c r="A785" s="48">
        <v>784</v>
      </c>
      <c r="B785" s="41" t="s">
        <v>2432</v>
      </c>
      <c r="C785" s="40" t="s">
        <v>1781</v>
      </c>
      <c r="D785" s="41" t="s">
        <v>2433</v>
      </c>
      <c r="E785" s="40" t="s">
        <v>1783</v>
      </c>
    </row>
    <row r="786" spans="1:5">
      <c r="A786" s="48">
        <v>785</v>
      </c>
      <c r="B786" s="41" t="s">
        <v>2974</v>
      </c>
      <c r="C786" s="40" t="s">
        <v>2975</v>
      </c>
      <c r="D786" s="41" t="s">
        <v>29</v>
      </c>
      <c r="E786" s="40" t="s">
        <v>2976</v>
      </c>
    </row>
    <row r="787" spans="1:5">
      <c r="A787" s="48">
        <v>786</v>
      </c>
      <c r="B787" s="41" t="s">
        <v>1064</v>
      </c>
      <c r="C787" s="40" t="s">
        <v>1065</v>
      </c>
      <c r="D787" s="41" t="s">
        <v>1066</v>
      </c>
      <c r="E787" s="40" t="s">
        <v>1067</v>
      </c>
    </row>
    <row r="788" spans="1:5">
      <c r="A788" s="48">
        <v>787</v>
      </c>
      <c r="B788" s="41" t="s">
        <v>1792</v>
      </c>
      <c r="C788" s="40" t="s">
        <v>1793</v>
      </c>
      <c r="D788" s="41" t="s">
        <v>29</v>
      </c>
      <c r="E788" s="40" t="s">
        <v>1794</v>
      </c>
    </row>
    <row r="789" spans="1:5">
      <c r="A789" s="48">
        <v>788</v>
      </c>
      <c r="B789" s="41" t="s">
        <v>2445</v>
      </c>
      <c r="C789" s="40" t="s">
        <v>1793</v>
      </c>
      <c r="D789" s="41" t="s">
        <v>29</v>
      </c>
      <c r="E789" s="40" t="s">
        <v>1794</v>
      </c>
    </row>
    <row r="790" spans="1:5">
      <c r="A790" s="48">
        <v>789</v>
      </c>
      <c r="B790" s="41" t="s">
        <v>2225</v>
      </c>
      <c r="C790" s="40" t="s">
        <v>2226</v>
      </c>
      <c r="D790" s="41" t="s">
        <v>2227</v>
      </c>
      <c r="E790" s="40" t="s">
        <v>2228</v>
      </c>
    </row>
    <row r="791" spans="1:5">
      <c r="A791" s="48">
        <v>790</v>
      </c>
      <c r="B791" s="41" t="s">
        <v>2989</v>
      </c>
      <c r="C791" s="40" t="s">
        <v>2990</v>
      </c>
      <c r="D791" s="41" t="s">
        <v>29</v>
      </c>
      <c r="E791" s="40" t="s">
        <v>2991</v>
      </c>
    </row>
    <row r="792" spans="1:5">
      <c r="A792" s="48">
        <v>791</v>
      </c>
      <c r="B792" s="41" t="s">
        <v>686</v>
      </c>
      <c r="C792" s="40" t="s">
        <v>687</v>
      </c>
      <c r="D792" s="41" t="s">
        <v>29</v>
      </c>
      <c r="E792" s="40" t="s">
        <v>688</v>
      </c>
    </row>
    <row r="793" spans="1:5">
      <c r="A793" s="48">
        <v>792</v>
      </c>
      <c r="B793" s="41" t="s">
        <v>1532</v>
      </c>
      <c r="C793" s="40" t="s">
        <v>1533</v>
      </c>
      <c r="D793" s="41" t="s">
        <v>29</v>
      </c>
      <c r="E793" s="40" t="s">
        <v>1534</v>
      </c>
    </row>
    <row r="794" spans="1:5">
      <c r="A794" s="48">
        <v>793</v>
      </c>
      <c r="B794" s="41" t="s">
        <v>2220</v>
      </c>
      <c r="C794" s="40" t="s">
        <v>2221</v>
      </c>
      <c r="D794" s="41" t="s">
        <v>29</v>
      </c>
      <c r="E794" s="40" t="s">
        <v>2222</v>
      </c>
    </row>
    <row r="795" spans="1:5">
      <c r="A795" s="48">
        <v>794</v>
      </c>
      <c r="B795" s="41" t="s">
        <v>2777</v>
      </c>
      <c r="C795" s="40" t="s">
        <v>2778</v>
      </c>
      <c r="D795" s="41" t="s">
        <v>29</v>
      </c>
      <c r="E795" s="40" t="s">
        <v>2779</v>
      </c>
    </row>
    <row r="796" spans="1:5">
      <c r="A796" s="48">
        <v>795</v>
      </c>
      <c r="B796" s="41" t="s">
        <v>709</v>
      </c>
      <c r="C796" s="40" t="s">
        <v>710</v>
      </c>
      <c r="D796" s="41" t="s">
        <v>29</v>
      </c>
      <c r="E796" s="40" t="s">
        <v>711</v>
      </c>
    </row>
    <row r="797" spans="1:5">
      <c r="A797" s="48">
        <v>796</v>
      </c>
      <c r="B797" s="41" t="s">
        <v>1542</v>
      </c>
      <c r="C797" s="40" t="s">
        <v>1543</v>
      </c>
      <c r="D797" s="41" t="s">
        <v>1544</v>
      </c>
      <c r="E797" s="40" t="s">
        <v>1545</v>
      </c>
    </row>
    <row r="798" spans="1:5">
      <c r="A798" s="48">
        <v>797</v>
      </c>
      <c r="B798" s="41" t="s">
        <v>2236</v>
      </c>
      <c r="C798" s="40" t="s">
        <v>2237</v>
      </c>
      <c r="D798" s="41" t="s">
        <v>29</v>
      </c>
      <c r="E798" s="40" t="s">
        <v>2238</v>
      </c>
    </row>
    <row r="799" spans="1:5">
      <c r="A799" s="48">
        <v>798</v>
      </c>
      <c r="B799" s="41" t="s">
        <v>2791</v>
      </c>
      <c r="C799" s="40" t="s">
        <v>2792</v>
      </c>
      <c r="D799" s="41" t="s">
        <v>29</v>
      </c>
      <c r="E799" s="40" t="s">
        <v>2793</v>
      </c>
    </row>
    <row r="800" spans="1:5">
      <c r="A800" s="48">
        <v>799</v>
      </c>
      <c r="B800" s="41" t="s">
        <v>757</v>
      </c>
      <c r="C800" s="40" t="s">
        <v>732</v>
      </c>
      <c r="D800" s="41" t="s">
        <v>29</v>
      </c>
      <c r="E800" s="40" t="s">
        <v>734</v>
      </c>
    </row>
    <row r="801" spans="1:5">
      <c r="A801" s="48">
        <v>800</v>
      </c>
      <c r="B801" s="41" t="s">
        <v>2249</v>
      </c>
      <c r="C801" s="40" t="s">
        <v>732</v>
      </c>
      <c r="D801" s="41" t="s">
        <v>29</v>
      </c>
      <c r="E801" s="40" t="s">
        <v>734</v>
      </c>
    </row>
    <row r="802" spans="1:5">
      <c r="A802" s="48">
        <v>801</v>
      </c>
      <c r="B802" s="41" t="s">
        <v>2802</v>
      </c>
      <c r="C802" s="40" t="s">
        <v>732</v>
      </c>
      <c r="D802" s="41" t="s">
        <v>29</v>
      </c>
      <c r="E802" s="40" t="s">
        <v>734</v>
      </c>
    </row>
    <row r="803" spans="1:5">
      <c r="A803" s="48">
        <v>802</v>
      </c>
      <c r="B803" s="41" t="s">
        <v>731</v>
      </c>
      <c r="C803" s="40" t="s">
        <v>732</v>
      </c>
      <c r="D803" s="41" t="s">
        <v>733</v>
      </c>
      <c r="E803" s="40" t="s">
        <v>734</v>
      </c>
    </row>
    <row r="804" spans="1:5">
      <c r="A804" s="48">
        <v>803</v>
      </c>
      <c r="B804" s="41" t="s">
        <v>1561</v>
      </c>
      <c r="C804" s="40" t="s">
        <v>732</v>
      </c>
      <c r="D804" s="41" t="s">
        <v>1562</v>
      </c>
      <c r="E804" s="40" t="s">
        <v>734</v>
      </c>
    </row>
    <row r="805" spans="1:5">
      <c r="A805" s="48">
        <v>804</v>
      </c>
      <c r="B805" s="41" t="s">
        <v>2266</v>
      </c>
      <c r="C805" s="40" t="s">
        <v>1575</v>
      </c>
      <c r="D805" s="41" t="s">
        <v>29</v>
      </c>
      <c r="E805" s="40" t="s">
        <v>1577</v>
      </c>
    </row>
    <row r="806" spans="1:5">
      <c r="A806" s="48">
        <v>805</v>
      </c>
      <c r="B806" s="41" t="s">
        <v>1574</v>
      </c>
      <c r="C806" s="40" t="s">
        <v>1575</v>
      </c>
      <c r="D806" s="41" t="s">
        <v>1576</v>
      </c>
      <c r="E806" s="40" t="s">
        <v>1577</v>
      </c>
    </row>
    <row r="807" spans="1:5">
      <c r="A807" s="48">
        <v>806</v>
      </c>
      <c r="B807" s="41" t="s">
        <v>2822</v>
      </c>
      <c r="C807" s="40" t="s">
        <v>1575</v>
      </c>
      <c r="D807" s="41" t="s">
        <v>2823</v>
      </c>
      <c r="E807" s="40" t="s">
        <v>1577</v>
      </c>
    </row>
    <row r="808" spans="1:5">
      <c r="A808" s="48">
        <v>807</v>
      </c>
      <c r="B808" s="41" t="s">
        <v>775</v>
      </c>
      <c r="C808" s="40" t="s">
        <v>776</v>
      </c>
      <c r="D808" s="41" t="s">
        <v>29</v>
      </c>
      <c r="E808" s="40" t="s">
        <v>777</v>
      </c>
    </row>
    <row r="809" spans="1:5">
      <c r="A809" s="48">
        <v>808</v>
      </c>
      <c r="B809" s="41" t="s">
        <v>1593</v>
      </c>
      <c r="C809" s="40" t="s">
        <v>776</v>
      </c>
      <c r="D809" s="41" t="s">
        <v>1594</v>
      </c>
      <c r="E809" s="40" t="s">
        <v>777</v>
      </c>
    </row>
    <row r="810" spans="1:5">
      <c r="A810" s="48">
        <v>809</v>
      </c>
      <c r="B810" s="41" t="s">
        <v>2834</v>
      </c>
      <c r="C810" s="40" t="s">
        <v>2281</v>
      </c>
      <c r="D810" s="41" t="s">
        <v>29</v>
      </c>
      <c r="E810" s="40" t="s">
        <v>2283</v>
      </c>
    </row>
    <row r="811" spans="1:5">
      <c r="A811" s="48">
        <v>810</v>
      </c>
      <c r="B811" s="41" t="s">
        <v>2280</v>
      </c>
      <c r="C811" s="40" t="s">
        <v>2281</v>
      </c>
      <c r="D811" s="41" t="s">
        <v>2282</v>
      </c>
      <c r="E811" s="40" t="s">
        <v>2283</v>
      </c>
    </row>
    <row r="812" spans="1:5">
      <c r="A812" s="48">
        <v>811</v>
      </c>
      <c r="B812" s="41" t="s">
        <v>801</v>
      </c>
      <c r="C812" s="40" t="s">
        <v>802</v>
      </c>
      <c r="D812" s="41" t="s">
        <v>29</v>
      </c>
      <c r="E812" s="40" t="s">
        <v>803</v>
      </c>
    </row>
    <row r="813" spans="1:5">
      <c r="A813" s="48">
        <v>812</v>
      </c>
      <c r="B813" s="41" t="s">
        <v>1608</v>
      </c>
      <c r="C813" s="40" t="s">
        <v>1609</v>
      </c>
      <c r="D813" s="41" t="s">
        <v>1610</v>
      </c>
      <c r="E813" s="40" t="s">
        <v>1611</v>
      </c>
    </row>
    <row r="814" spans="1:5">
      <c r="A814" s="48">
        <v>813</v>
      </c>
      <c r="B814" s="41" t="s">
        <v>2303</v>
      </c>
      <c r="C814" s="40" t="s">
        <v>2304</v>
      </c>
      <c r="D814" s="41" t="s">
        <v>29</v>
      </c>
      <c r="E814" s="40" t="s">
        <v>1611</v>
      </c>
    </row>
    <row r="815" spans="1:5">
      <c r="A815" s="48">
        <v>814</v>
      </c>
      <c r="B815" s="41" t="s">
        <v>2849</v>
      </c>
      <c r="C815" s="40" t="s">
        <v>2304</v>
      </c>
      <c r="D815" s="41" t="s">
        <v>1338</v>
      </c>
      <c r="E815" s="40" t="s">
        <v>1611</v>
      </c>
    </row>
    <row r="816" spans="1:5">
      <c r="A816" s="48">
        <v>815</v>
      </c>
      <c r="B816" s="41" t="s">
        <v>401</v>
      </c>
      <c r="C816" s="40" t="s">
        <v>402</v>
      </c>
      <c r="D816" s="41" t="s">
        <v>29</v>
      </c>
      <c r="E816" s="40" t="s">
        <v>403</v>
      </c>
    </row>
    <row r="817" spans="1:5">
      <c r="A817" s="48">
        <v>816</v>
      </c>
      <c r="B817" s="41" t="s">
        <v>1356</v>
      </c>
      <c r="C817" s="40" t="s">
        <v>1357</v>
      </c>
      <c r="D817" s="41" t="s">
        <v>29</v>
      </c>
      <c r="E817" s="40" t="s">
        <v>1358</v>
      </c>
    </row>
    <row r="818" spans="1:5">
      <c r="A818" s="48">
        <v>817</v>
      </c>
      <c r="B818" s="41" t="s">
        <v>2057</v>
      </c>
      <c r="C818" s="40" t="s">
        <v>2058</v>
      </c>
      <c r="D818" s="41" t="s">
        <v>29</v>
      </c>
      <c r="E818" s="40" t="s">
        <v>2059</v>
      </c>
    </row>
    <row r="819" spans="1:5">
      <c r="A819" s="48">
        <v>818</v>
      </c>
      <c r="B819" s="41" t="s">
        <v>2643</v>
      </c>
      <c r="C819" s="40" t="s">
        <v>2644</v>
      </c>
      <c r="D819" s="41" t="s">
        <v>29</v>
      </c>
      <c r="E819" s="40" t="s">
        <v>2644</v>
      </c>
    </row>
    <row r="820" spans="1:5">
      <c r="A820" s="48">
        <v>819</v>
      </c>
      <c r="B820" s="41" t="s">
        <v>2072</v>
      </c>
      <c r="C820" s="40" t="s">
        <v>428</v>
      </c>
      <c r="D820" s="41" t="s">
        <v>29</v>
      </c>
      <c r="E820" s="40" t="s">
        <v>430</v>
      </c>
    </row>
    <row r="821" spans="1:5">
      <c r="A821" s="48">
        <v>820</v>
      </c>
      <c r="B821" s="41" t="s">
        <v>1374</v>
      </c>
      <c r="C821" s="40" t="s">
        <v>428</v>
      </c>
      <c r="D821" s="41" t="s">
        <v>429</v>
      </c>
      <c r="E821" s="40" t="s">
        <v>430</v>
      </c>
    </row>
    <row r="822" spans="1:5">
      <c r="A822" s="48">
        <v>821</v>
      </c>
      <c r="B822" s="41" t="s">
        <v>427</v>
      </c>
      <c r="C822" s="40" t="s">
        <v>428</v>
      </c>
      <c r="D822" s="41" t="s">
        <v>429</v>
      </c>
      <c r="E822" s="40" t="s">
        <v>430</v>
      </c>
    </row>
    <row r="823" spans="1:5">
      <c r="A823" s="48">
        <v>822</v>
      </c>
      <c r="B823" s="41" t="s">
        <v>2657</v>
      </c>
      <c r="C823" s="40" t="s">
        <v>453</v>
      </c>
      <c r="D823" s="41" t="s">
        <v>29</v>
      </c>
      <c r="E823" s="40" t="s">
        <v>455</v>
      </c>
    </row>
    <row r="824" spans="1:5">
      <c r="A824" s="48">
        <v>823</v>
      </c>
      <c r="B824" s="41" t="s">
        <v>452</v>
      </c>
      <c r="C824" s="40" t="s">
        <v>453</v>
      </c>
      <c r="D824" s="41" t="s">
        <v>454</v>
      </c>
      <c r="E824" s="40" t="s">
        <v>455</v>
      </c>
    </row>
    <row r="825" spans="1:5">
      <c r="A825" s="48">
        <v>824</v>
      </c>
      <c r="B825" s="41" t="s">
        <v>1391</v>
      </c>
      <c r="C825" s="40" t="s">
        <v>1392</v>
      </c>
      <c r="D825" s="41" t="s">
        <v>29</v>
      </c>
      <c r="E825" s="40" t="s">
        <v>1393</v>
      </c>
    </row>
    <row r="826" spans="1:5">
      <c r="A826" s="48">
        <v>825</v>
      </c>
      <c r="B826" s="41" t="s">
        <v>2080</v>
      </c>
      <c r="C826" s="40" t="s">
        <v>480</v>
      </c>
      <c r="D826" s="41" t="s">
        <v>2081</v>
      </c>
      <c r="E826" s="40" t="s">
        <v>482</v>
      </c>
    </row>
    <row r="827" spans="1:5">
      <c r="A827" s="48">
        <v>826</v>
      </c>
      <c r="B827" s="41" t="s">
        <v>2668</v>
      </c>
      <c r="C827" s="40" t="s">
        <v>480</v>
      </c>
      <c r="D827" s="41" t="s">
        <v>2669</v>
      </c>
      <c r="E827" s="40" t="s">
        <v>482</v>
      </c>
    </row>
    <row r="828" spans="1:5">
      <c r="A828" s="48">
        <v>827</v>
      </c>
      <c r="B828" s="41" t="s">
        <v>1410</v>
      </c>
      <c r="C828" s="40" t="s">
        <v>480</v>
      </c>
      <c r="D828" s="41" t="s">
        <v>1411</v>
      </c>
      <c r="E828" s="40" t="s">
        <v>482</v>
      </c>
    </row>
    <row r="829" spans="1:5">
      <c r="A829" s="48">
        <v>828</v>
      </c>
      <c r="B829" s="41" t="s">
        <v>2096</v>
      </c>
      <c r="C829" s="40" t="s">
        <v>480</v>
      </c>
      <c r="D829" s="41" t="s">
        <v>2097</v>
      </c>
      <c r="E829" s="40" t="s">
        <v>482</v>
      </c>
    </row>
    <row r="830" spans="1:5">
      <c r="A830" s="48">
        <v>829</v>
      </c>
      <c r="B830" s="41" t="s">
        <v>2680</v>
      </c>
      <c r="C830" s="40" t="s">
        <v>480</v>
      </c>
      <c r="D830" s="41" t="s">
        <v>2608</v>
      </c>
      <c r="E830" s="40" t="s">
        <v>482</v>
      </c>
    </row>
    <row r="831" spans="1:5">
      <c r="A831" s="48">
        <v>830</v>
      </c>
      <c r="B831" s="41" t="s">
        <v>479</v>
      </c>
      <c r="C831" s="40" t="s">
        <v>480</v>
      </c>
      <c r="D831" s="41" t="s">
        <v>481</v>
      </c>
      <c r="E831" s="40" t="s">
        <v>482</v>
      </c>
    </row>
    <row r="832" spans="1:5">
      <c r="A832" s="48">
        <v>831</v>
      </c>
      <c r="B832" s="41" t="s">
        <v>506</v>
      </c>
      <c r="C832" s="40" t="s">
        <v>480</v>
      </c>
      <c r="D832" s="41" t="s">
        <v>481</v>
      </c>
      <c r="E832" s="40" t="s">
        <v>482</v>
      </c>
    </row>
    <row r="833" spans="1:5">
      <c r="A833" s="48">
        <v>832</v>
      </c>
      <c r="B833" s="41" t="s">
        <v>1427</v>
      </c>
      <c r="C833" s="40" t="s">
        <v>480</v>
      </c>
      <c r="D833" s="41" t="s">
        <v>1428</v>
      </c>
      <c r="E833" s="40" t="s">
        <v>482</v>
      </c>
    </row>
    <row r="834" spans="1:5">
      <c r="A834" s="48">
        <v>833</v>
      </c>
      <c r="B834" s="41" t="s">
        <v>2117</v>
      </c>
      <c r="C834" s="40" t="s">
        <v>480</v>
      </c>
      <c r="D834" s="41" t="s">
        <v>2118</v>
      </c>
      <c r="E834" s="40" t="s">
        <v>482</v>
      </c>
    </row>
    <row r="835" spans="1:5">
      <c r="A835" s="48">
        <v>834</v>
      </c>
      <c r="B835" s="41" t="s">
        <v>2691</v>
      </c>
      <c r="C835" s="40" t="s">
        <v>528</v>
      </c>
      <c r="D835" s="41" t="s">
        <v>29</v>
      </c>
      <c r="E835" s="40" t="s">
        <v>530</v>
      </c>
    </row>
    <row r="836" spans="1:5">
      <c r="A836" s="48">
        <v>835</v>
      </c>
      <c r="B836" s="41" t="s">
        <v>527</v>
      </c>
      <c r="C836" s="40" t="s">
        <v>528</v>
      </c>
      <c r="D836" s="41" t="s">
        <v>529</v>
      </c>
      <c r="E836" s="40" t="s">
        <v>530</v>
      </c>
    </row>
    <row r="837" spans="1:5">
      <c r="A837" s="48">
        <v>836</v>
      </c>
      <c r="B837" s="41" t="s">
        <v>1447</v>
      </c>
      <c r="C837" s="40" t="s">
        <v>1448</v>
      </c>
      <c r="D837" s="41" t="s">
        <v>1449</v>
      </c>
      <c r="E837" s="40" t="s">
        <v>1450</v>
      </c>
    </row>
    <row r="838" spans="1:5">
      <c r="A838" s="48">
        <v>837</v>
      </c>
      <c r="B838" s="41" t="s">
        <v>2134</v>
      </c>
      <c r="C838" s="40" t="s">
        <v>2135</v>
      </c>
      <c r="D838" s="41" t="s">
        <v>29</v>
      </c>
      <c r="E838" s="40" t="s">
        <v>2136</v>
      </c>
    </row>
    <row r="839" spans="1:5">
      <c r="A839" s="48">
        <v>838</v>
      </c>
      <c r="B839" s="41" t="s">
        <v>2705</v>
      </c>
      <c r="C839" s="40" t="s">
        <v>2706</v>
      </c>
      <c r="D839" s="41" t="s">
        <v>29</v>
      </c>
      <c r="E839" s="40" t="s">
        <v>2707</v>
      </c>
    </row>
    <row r="840" spans="1:5">
      <c r="A840" s="48">
        <v>839</v>
      </c>
      <c r="B840" s="41" t="s">
        <v>130</v>
      </c>
      <c r="C840" s="40" t="s">
        <v>131</v>
      </c>
      <c r="D840" s="41" t="s">
        <v>29</v>
      </c>
      <c r="E840" s="40" t="s">
        <v>132</v>
      </c>
    </row>
    <row r="841" spans="1:5">
      <c r="A841" s="48">
        <v>840</v>
      </c>
      <c r="B841" s="41" t="s">
        <v>1177</v>
      </c>
      <c r="C841" s="40" t="s">
        <v>1178</v>
      </c>
      <c r="D841" s="41" t="s">
        <v>29</v>
      </c>
      <c r="E841" s="40" t="s">
        <v>1179</v>
      </c>
    </row>
    <row r="842" spans="1:5">
      <c r="A842" s="48">
        <v>841</v>
      </c>
      <c r="B842" s="41" t="s">
        <v>1890</v>
      </c>
      <c r="C842" s="40" t="s">
        <v>1178</v>
      </c>
      <c r="D842" s="41" t="s">
        <v>1891</v>
      </c>
      <c r="E842" s="40" t="s">
        <v>1179</v>
      </c>
    </row>
    <row r="843" spans="1:5">
      <c r="A843" s="48">
        <v>842</v>
      </c>
      <c r="B843" s="41" t="s">
        <v>2519</v>
      </c>
      <c r="C843" s="40" t="s">
        <v>2520</v>
      </c>
      <c r="D843" s="41" t="s">
        <v>29</v>
      </c>
      <c r="E843" s="40" t="s">
        <v>2521</v>
      </c>
    </row>
    <row r="844" spans="1:5">
      <c r="A844" s="48">
        <v>843</v>
      </c>
      <c r="B844" s="41" t="s">
        <v>156</v>
      </c>
      <c r="C844" s="40" t="s">
        <v>157</v>
      </c>
      <c r="D844" s="41" t="s">
        <v>29</v>
      </c>
      <c r="E844" s="40" t="s">
        <v>157</v>
      </c>
    </row>
    <row r="845" spans="1:5">
      <c r="A845" s="48">
        <v>844</v>
      </c>
      <c r="B845" s="41" t="s">
        <v>183</v>
      </c>
      <c r="C845" s="40" t="s">
        <v>184</v>
      </c>
      <c r="D845" s="41" t="s">
        <v>29</v>
      </c>
      <c r="E845" s="40" t="s">
        <v>185</v>
      </c>
    </row>
    <row r="846" spans="1:5">
      <c r="A846" s="48">
        <v>845</v>
      </c>
      <c r="B846" s="41" t="s">
        <v>1212</v>
      </c>
      <c r="C846" s="40" t="s">
        <v>184</v>
      </c>
      <c r="D846" s="41" t="s">
        <v>29</v>
      </c>
      <c r="E846" s="40" t="s">
        <v>185</v>
      </c>
    </row>
    <row r="847" spans="1:5">
      <c r="A847" s="48">
        <v>846</v>
      </c>
      <c r="B847" s="41" t="s">
        <v>1201</v>
      </c>
      <c r="C847" s="40" t="s">
        <v>184</v>
      </c>
      <c r="D847" s="41" t="s">
        <v>29</v>
      </c>
      <c r="E847" s="40" t="s">
        <v>185</v>
      </c>
    </row>
    <row r="848" spans="1:5">
      <c r="A848" s="48">
        <v>847</v>
      </c>
      <c r="B848" s="41" t="s">
        <v>1904</v>
      </c>
      <c r="C848" s="40" t="s">
        <v>184</v>
      </c>
      <c r="D848" s="41" t="s">
        <v>29</v>
      </c>
      <c r="E848" s="40" t="s">
        <v>185</v>
      </c>
    </row>
    <row r="849" spans="1:5">
      <c r="A849" s="48">
        <v>848</v>
      </c>
      <c r="B849" s="41" t="s">
        <v>2534</v>
      </c>
      <c r="C849" s="40" t="s">
        <v>184</v>
      </c>
      <c r="D849" s="41" t="s">
        <v>29</v>
      </c>
      <c r="E849" s="40" t="s">
        <v>185</v>
      </c>
    </row>
    <row r="850" spans="1:5">
      <c r="A850" s="48">
        <v>849</v>
      </c>
      <c r="B850" s="41" t="s">
        <v>1916</v>
      </c>
      <c r="C850" s="40" t="s">
        <v>1917</v>
      </c>
      <c r="D850" s="41" t="s">
        <v>29</v>
      </c>
      <c r="E850" s="40" t="s">
        <v>1918</v>
      </c>
    </row>
    <row r="851" spans="1:5">
      <c r="A851" s="48">
        <v>850</v>
      </c>
      <c r="B851" s="41" t="s">
        <v>2540</v>
      </c>
      <c r="C851" s="40" t="s">
        <v>2541</v>
      </c>
      <c r="D851" s="41" t="s">
        <v>2542</v>
      </c>
      <c r="E851" s="40" t="s">
        <v>2543</v>
      </c>
    </row>
    <row r="852" spans="1:5">
      <c r="A852" s="48">
        <v>851</v>
      </c>
      <c r="B852" s="41" t="s">
        <v>205</v>
      </c>
      <c r="C852" s="40" t="s">
        <v>206</v>
      </c>
      <c r="D852" s="41" t="s">
        <v>207</v>
      </c>
      <c r="E852" s="40" t="s">
        <v>208</v>
      </c>
    </row>
    <row r="853" spans="1:5">
      <c r="A853" s="48">
        <v>852</v>
      </c>
      <c r="B853" s="41" t="s">
        <v>1226</v>
      </c>
      <c r="C853" s="40" t="s">
        <v>1227</v>
      </c>
      <c r="D853" s="41" t="s">
        <v>29</v>
      </c>
      <c r="E853" s="40" t="s">
        <v>1228</v>
      </c>
    </row>
    <row r="854" spans="1:5">
      <c r="A854" s="48">
        <v>853</v>
      </c>
      <c r="B854" s="41" t="s">
        <v>1932</v>
      </c>
      <c r="C854" s="40" t="s">
        <v>1933</v>
      </c>
      <c r="D854" s="41" t="s">
        <v>1934</v>
      </c>
      <c r="E854" s="40" t="s">
        <v>1240</v>
      </c>
    </row>
    <row r="855" spans="1:5">
      <c r="A855" s="48">
        <v>854</v>
      </c>
      <c r="B855" s="41" t="s">
        <v>2554</v>
      </c>
      <c r="C855" s="40" t="s">
        <v>1933</v>
      </c>
      <c r="D855" s="41" t="s">
        <v>2555</v>
      </c>
      <c r="E855" s="40" t="s">
        <v>1240</v>
      </c>
    </row>
    <row r="856" spans="1:5">
      <c r="A856" s="48">
        <v>855</v>
      </c>
      <c r="B856" s="41" t="s">
        <v>229</v>
      </c>
      <c r="C856" s="40" t="s">
        <v>230</v>
      </c>
      <c r="D856" s="41" t="s">
        <v>29</v>
      </c>
      <c r="E856" s="40" t="s">
        <v>231</v>
      </c>
    </row>
    <row r="857" spans="1:5">
      <c r="A857" s="48">
        <v>856</v>
      </c>
      <c r="B857" s="41" t="s">
        <v>1238</v>
      </c>
      <c r="C857" s="40" t="s">
        <v>1239</v>
      </c>
      <c r="D857" s="41" t="s">
        <v>29</v>
      </c>
      <c r="E857" s="40" t="s">
        <v>1240</v>
      </c>
    </row>
    <row r="858" spans="1:5">
      <c r="A858" s="48">
        <v>857</v>
      </c>
      <c r="B858" s="41" t="s">
        <v>1954</v>
      </c>
      <c r="C858" s="40" t="s">
        <v>1239</v>
      </c>
      <c r="D858" s="41" t="s">
        <v>29</v>
      </c>
      <c r="E858" s="40" t="s">
        <v>1240</v>
      </c>
    </row>
    <row r="859" spans="1:5">
      <c r="A859" s="48">
        <v>858</v>
      </c>
      <c r="B859" s="41" t="s">
        <v>2565</v>
      </c>
      <c r="C859" s="40" t="s">
        <v>257</v>
      </c>
      <c r="D859" s="41" t="s">
        <v>29</v>
      </c>
      <c r="E859" s="40" t="s">
        <v>258</v>
      </c>
    </row>
    <row r="860" spans="1:5">
      <c r="A860" s="48">
        <v>859</v>
      </c>
      <c r="B860" s="41" t="s">
        <v>256</v>
      </c>
      <c r="C860" s="40" t="s">
        <v>257</v>
      </c>
      <c r="D860" s="41" t="s">
        <v>29</v>
      </c>
      <c r="E860" s="40" t="s">
        <v>258</v>
      </c>
    </row>
    <row r="861" spans="1:5">
      <c r="A861" s="48">
        <v>860</v>
      </c>
      <c r="B861" s="41" t="s">
        <v>1253</v>
      </c>
      <c r="C861" s="40" t="s">
        <v>1254</v>
      </c>
      <c r="D861" s="41" t="s">
        <v>29</v>
      </c>
      <c r="E861" s="40" t="s">
        <v>1255</v>
      </c>
    </row>
    <row r="862" spans="1:5">
      <c r="A862" s="48">
        <v>861</v>
      </c>
      <c r="B862" s="41" t="s">
        <v>1965</v>
      </c>
      <c r="C862" s="40" t="s">
        <v>1966</v>
      </c>
      <c r="D862" s="41" t="s">
        <v>1967</v>
      </c>
      <c r="E862" s="40" t="s">
        <v>1968</v>
      </c>
    </row>
    <row r="863" spans="1:5">
      <c r="A863" s="48">
        <v>862</v>
      </c>
      <c r="B863" s="41" t="s">
        <v>2572</v>
      </c>
      <c r="C863" s="40" t="s">
        <v>1968</v>
      </c>
      <c r="D863" s="41" t="s">
        <v>1015</v>
      </c>
      <c r="E863" s="40" t="s">
        <v>1968</v>
      </c>
    </row>
    <row r="864" spans="1:5">
      <c r="A864" s="48">
        <v>863</v>
      </c>
      <c r="B864" s="41" t="s">
        <v>1090</v>
      </c>
      <c r="C864" s="40" t="s">
        <v>1091</v>
      </c>
      <c r="D864" s="41" t="s">
        <v>29</v>
      </c>
      <c r="E864" s="40" t="s">
        <v>1092</v>
      </c>
    </row>
    <row r="865" spans="1:5">
      <c r="A865" s="48">
        <v>864</v>
      </c>
      <c r="B865" s="41" t="s">
        <v>1812</v>
      </c>
      <c r="C865" s="40" t="s">
        <v>1813</v>
      </c>
      <c r="D865" s="41" t="s">
        <v>29</v>
      </c>
      <c r="E865" s="40" t="s">
        <v>1814</v>
      </c>
    </row>
    <row r="866" spans="1:5">
      <c r="A866" s="48">
        <v>865</v>
      </c>
      <c r="B866" s="41" t="s">
        <v>2455</v>
      </c>
      <c r="C866" s="40" t="s">
        <v>824</v>
      </c>
      <c r="D866" s="41" t="s">
        <v>29</v>
      </c>
      <c r="E866" s="40" t="s">
        <v>826</v>
      </c>
    </row>
    <row r="867" spans="1:5">
      <c r="A867" s="48">
        <v>866</v>
      </c>
      <c r="B867" s="41" t="s">
        <v>823</v>
      </c>
      <c r="C867" s="40" t="s">
        <v>824</v>
      </c>
      <c r="D867" s="41" t="s">
        <v>825</v>
      </c>
      <c r="E867" s="40" t="s">
        <v>826</v>
      </c>
    </row>
    <row r="868" spans="1:5">
      <c r="A868" s="48">
        <v>867</v>
      </c>
      <c r="B868" s="41" t="s">
        <v>1627</v>
      </c>
      <c r="C868" s="40" t="s">
        <v>1628</v>
      </c>
      <c r="D868" s="41" t="s">
        <v>29</v>
      </c>
      <c r="E868" s="40" t="s">
        <v>1629</v>
      </c>
    </row>
    <row r="869" spans="1:5">
      <c r="A869" s="48">
        <v>868</v>
      </c>
      <c r="B869" s="41" t="s">
        <v>2319</v>
      </c>
      <c r="C869" s="40" t="s">
        <v>2320</v>
      </c>
      <c r="D869" s="41" t="s">
        <v>29</v>
      </c>
      <c r="E869" s="40" t="s">
        <v>2321</v>
      </c>
    </row>
    <row r="870" spans="1:5">
      <c r="A870" s="48">
        <v>869</v>
      </c>
      <c r="B870" s="41" t="s">
        <v>2861</v>
      </c>
      <c r="C870" s="40" t="s">
        <v>2320</v>
      </c>
      <c r="D870" s="41" t="s">
        <v>29</v>
      </c>
      <c r="E870" s="40" t="s">
        <v>2321</v>
      </c>
    </row>
    <row r="871" spans="1:5">
      <c r="A871" s="48">
        <v>870</v>
      </c>
      <c r="B871" s="41" t="s">
        <v>553</v>
      </c>
      <c r="C871" s="40" t="s">
        <v>554</v>
      </c>
      <c r="D871" s="41" t="s">
        <v>29</v>
      </c>
      <c r="E871" s="40" t="s">
        <v>555</v>
      </c>
    </row>
    <row r="872" spans="1:5">
      <c r="A872" s="48">
        <v>871</v>
      </c>
      <c r="B872" s="41" t="s">
        <v>1464</v>
      </c>
      <c r="C872" s="40" t="s">
        <v>554</v>
      </c>
      <c r="D872" s="41" t="s">
        <v>29</v>
      </c>
      <c r="E872" s="40" t="s">
        <v>555</v>
      </c>
    </row>
    <row r="873" spans="1:5">
      <c r="A873" s="48">
        <v>872</v>
      </c>
      <c r="B873" s="41" t="s">
        <v>2153</v>
      </c>
      <c r="C873" s="40" t="s">
        <v>2154</v>
      </c>
      <c r="D873" s="41" t="s">
        <v>29</v>
      </c>
      <c r="E873" s="40" t="s">
        <v>2155</v>
      </c>
    </row>
    <row r="874" spans="1:5">
      <c r="A874" s="48">
        <v>873</v>
      </c>
      <c r="B874" s="41" t="s">
        <v>2719</v>
      </c>
      <c r="C874" s="40" t="s">
        <v>2720</v>
      </c>
      <c r="D874" s="41" t="s">
        <v>29</v>
      </c>
      <c r="E874" s="40" t="s">
        <v>2721</v>
      </c>
    </row>
    <row r="875" spans="1:5">
      <c r="A875" s="48">
        <v>874</v>
      </c>
      <c r="B875" s="41" t="s">
        <v>1274</v>
      </c>
      <c r="C875" s="40" t="s">
        <v>279</v>
      </c>
      <c r="D875" s="41" t="s">
        <v>29</v>
      </c>
      <c r="E875" s="40" t="s">
        <v>280</v>
      </c>
    </row>
    <row r="876" spans="1:5">
      <c r="A876" s="48">
        <v>875</v>
      </c>
      <c r="B876" s="41" t="s">
        <v>278</v>
      </c>
      <c r="C876" s="40" t="s">
        <v>279</v>
      </c>
      <c r="D876" s="41" t="s">
        <v>29</v>
      </c>
      <c r="E876" s="40" t="s">
        <v>280</v>
      </c>
    </row>
    <row r="877" spans="1:5">
      <c r="A877" s="48">
        <v>876</v>
      </c>
      <c r="B877" s="41" t="s">
        <v>2592</v>
      </c>
      <c r="C877" s="40" t="s">
        <v>1985</v>
      </c>
      <c r="D877" s="41" t="s">
        <v>29</v>
      </c>
      <c r="E877" s="40" t="s">
        <v>1986</v>
      </c>
    </row>
    <row r="878" spans="1:5" ht="15" thickBot="1">
      <c r="A878" s="49">
        <v>877</v>
      </c>
      <c r="B878" s="43" t="s">
        <v>1984</v>
      </c>
      <c r="C878" s="42" t="s">
        <v>1985</v>
      </c>
      <c r="D878" s="43" t="s">
        <v>29</v>
      </c>
      <c r="E878" s="42" t="s">
        <v>1986</v>
      </c>
    </row>
    <row r="879" spans="1:5" ht="15" thickTop="1">
      <c r="A879"/>
      <c r="B879"/>
      <c r="C879"/>
      <c r="D879"/>
      <c r="E879"/>
    </row>
    <row r="880" spans="1:5">
      <c r="A880"/>
      <c r="B880"/>
      <c r="C880"/>
      <c r="D880"/>
      <c r="E880"/>
    </row>
  </sheetData>
  <sortState xmlns:xlrd2="http://schemas.microsoft.com/office/spreadsheetml/2017/richdata2" ref="A2:E880">
    <sortCondition ref="A1:A880"/>
  </sortState>
  <phoneticPr fontId="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％CFC descending order</vt:lpstr>
      <vt:lpstr>Listing of antibodies</vt:lpstr>
    </vt:vector>
  </TitlesOfParts>
  <Company>Kinex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Full Analysis</dc:title>
  <dc:subject>Kinex Antibody Microarray</dc:subject>
  <dc:creator>kmarshall</dc:creator>
  <cp:lastModifiedBy>Kyle Robinson</cp:lastModifiedBy>
  <dcterms:created xsi:type="dcterms:W3CDTF">2016-02-26T19:33:55Z</dcterms:created>
  <dcterms:modified xsi:type="dcterms:W3CDTF">2022-10-28T08:00:56Z</dcterms:modified>
</cp:coreProperties>
</file>